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4.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externalLinks/_rels/externalLink4.xml.rels" ContentType="application/vnd.openxmlformats-package.relationships+xml"/>
  <Override PartName="/xl/externalLinks/_rels/externalLink3.xml.rels" ContentType="application/vnd.openxmlformats-package.relationships+xml"/>
  <Override PartName="/xl/externalLinks/_rels/externalLink2.xml.rels" ContentType="application/vnd.openxmlformats-package.relationships+xml"/>
  <Override PartName="/xl/externalLinks/_rels/externalLink1.xml.rels" ContentType="application/vnd.openxmlformats-package.relationships+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externalLinks/externalLink3.xml" ContentType="application/vnd.openxmlformats-officedocument.spreadsheetml.externalLink+xml"/>
  <Override PartName="/xl/externalLinks/externalLink4.xml" ContentType="application/vnd.openxmlformats-officedocument.spreadsheetml.externalLink+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readme" sheetId="1" state="visible" r:id="rId2"/>
    <sheet name="Table S4_48h" sheetId="2" state="visible" r:id="rId3"/>
    <sheet name="Table S4_72h" sheetId="3" state="visible" r:id="rId4"/>
    <sheet name="Table S4_96h" sheetId="4" state="visible" r:id="rId5"/>
  </sheets>
  <externalReferences>
    <externalReference r:id="rId6"/>
    <externalReference r:id="rId7"/>
    <externalReference r:id="rId8"/>
    <externalReference r:id="rId9"/>
  </externalReferences>
  <definedNames>
    <definedName function="false" hidden="true" localSheetId="3" name="_xlnm._FilterDatabase" vbProcedure="false">'Table S4_96h'!$A$3:$AJ$80</definedName>
    <definedName function="false" hidden="false" localSheetId="1" name="_xlnm._FilterDatabase" vbProcedure="false">'Table S4_48h'!$A$3:$AJ$80</definedName>
    <definedName function="false" hidden="false" localSheetId="2" name="_xlnm._FilterDatabase" vbProcedure="false">'Table S4_72h'!$A$3:$AJ$80</definedName>
  </definedNames>
  <calcPr iterateCount="100" refMode="A1" iterate="false" iterateDelta="0.0001"/>
  <extLst>
    <ext xmlns:loext="http://schemas.libreoffice.org/" uri="{7626C862-2A13-11E5-B345-FEFF819CDC9F}">
      <loext:extCalcPr stringRefSyntax="ExcelA1"/>
    </ext>
  </extLst>
</workbook>
</file>

<file path=xl/sharedStrings.xml><?xml version="1.0" encoding="utf-8"?>
<sst xmlns="http://schemas.openxmlformats.org/spreadsheetml/2006/main" count="1340" uniqueCount="276">
  <si>
    <t xml:space="preserve">Dataset EV4. Calibration data between SRM peptides and TOP3 protein abundances.</t>
  </si>
  <si>
    <t xml:space="preserve">Three time points of the Mycoplasma pneumoniae growth curve (48, 72 and 96 hours) and two amounts (500ng and 2000ng) plus the heavy peptides (Table S4) were injected per triplicates in order to calculate the endogenous amount of each peptide (single reference point quantitation). The table shows the ratios of light to heavy peptide intensity signals for the labeled peptides, the amount of injected labeled peptides (AQUA), and the deduced absolute amount of endogenous peptides in Fmols (SRM). The absolute amount of endogenous peptides were compared to the label-free protein quantification by Top3 Area Unique peptides (Orbitrap).
</t>
  </si>
  <si>
    <t xml:space="preserve">2ug sample</t>
  </si>
  <si>
    <t xml:space="preserve">log 2</t>
  </si>
  <si>
    <t xml:space="preserve">Protein</t>
  </si>
  <si>
    <t xml:space="preserve">Linear range (fmols)</t>
  </si>
  <si>
    <t xml:space="preserve">Fmols L (SRM)</t>
  </si>
  <si>
    <t xml:space="preserve">Fmols L </t>
  </si>
  <si>
    <t xml:space="preserve">Top3 Area Unique peptides (Orbitrap)</t>
  </si>
  <si>
    <t xml:space="preserve">Linear range</t>
  </si>
  <si>
    <t xml:space="preserve">Peptide</t>
  </si>
  <si>
    <t xml:space="preserve">ID </t>
  </si>
  <si>
    <t xml:space="preserve">MPN </t>
  </si>
  <si>
    <t xml:space="preserve">19_WT48h_1</t>
  </si>
  <si>
    <t xml:space="preserve">20_WT48h_2</t>
  </si>
  <si>
    <t xml:space="preserve">21_WT48h_3</t>
  </si>
  <si>
    <t xml:space="preserve">Amount AQUA to be injected (fmol)</t>
  </si>
  <si>
    <t xml:space="preserve">min</t>
  </si>
  <si>
    <t xml:space="preserve">max</t>
  </si>
  <si>
    <t xml:space="preserve">injection</t>
  </si>
  <si>
    <t xml:space="preserve">Count yes</t>
  </si>
  <si>
    <t xml:space="preserve">ESAFVDGCTGLR</t>
  </si>
  <si>
    <t xml:space="preserve">id02694</t>
  </si>
  <si>
    <t xml:space="preserve">MPN136</t>
  </si>
  <si>
    <t xml:space="preserve">1-500</t>
  </si>
  <si>
    <t xml:space="preserve">yes</t>
  </si>
  <si>
    <t xml:space="preserve">TAYTAGAYHDLAK</t>
  </si>
  <si>
    <t xml:space="preserve">id06098</t>
  </si>
  <si>
    <t xml:space="preserve">MPN336</t>
  </si>
  <si>
    <t xml:space="preserve">LGEFSPTR</t>
  </si>
  <si>
    <t xml:space="preserve">id03357</t>
  </si>
  <si>
    <t xml:space="preserve">MPN169</t>
  </si>
  <si>
    <t xml:space="preserve">1-312</t>
  </si>
  <si>
    <t xml:space="preserve">ELDGIICCVTPAAK</t>
  </si>
  <si>
    <t xml:space="preserve">id09691</t>
  </si>
  <si>
    <t xml:space="preserve">MPN517</t>
  </si>
  <si>
    <t xml:space="preserve">5-250</t>
  </si>
  <si>
    <t xml:space="preserve">TGQIIYR</t>
  </si>
  <si>
    <t xml:space="preserve">id05906</t>
  </si>
  <si>
    <t xml:space="preserve">MPN327</t>
  </si>
  <si>
    <t xml:space="preserve">YDEIIAR</t>
  </si>
  <si>
    <t xml:space="preserve">id04222</t>
  </si>
  <si>
    <t xml:space="preserve">MPN228</t>
  </si>
  <si>
    <t xml:space="preserve">HAVNYSSTDDESLK</t>
  </si>
  <si>
    <t xml:space="preserve">id04946</t>
  </si>
  <si>
    <t xml:space="preserve">MPN273</t>
  </si>
  <si>
    <t xml:space="preserve">10-312</t>
  </si>
  <si>
    <t xml:space="preserve">AVGENPNVIDTQGISVYK</t>
  </si>
  <si>
    <t xml:space="preserve">id04710</t>
  </si>
  <si>
    <t xml:space="preserve">MPN260</t>
  </si>
  <si>
    <t xml:space="preserve">VNSVIIGHSER</t>
  </si>
  <si>
    <t xml:space="preserve">id11538</t>
  </si>
  <si>
    <t xml:space="preserve">MPN629</t>
  </si>
  <si>
    <t xml:space="preserve">YAEGYPTR</t>
  </si>
  <si>
    <t xml:space="preserve">id10669</t>
  </si>
  <si>
    <t xml:space="preserve">MPN576</t>
  </si>
  <si>
    <t xml:space="preserve">FADGSYFDK</t>
  </si>
  <si>
    <t xml:space="preserve">id05859</t>
  </si>
  <si>
    <t xml:space="preserve">MPN324</t>
  </si>
  <si>
    <t xml:space="preserve">VIHNYYSGYK</t>
  </si>
  <si>
    <t xml:space="preserve">id05833</t>
  </si>
  <si>
    <t xml:space="preserve">MPN322</t>
  </si>
  <si>
    <t xml:space="preserve">5-312</t>
  </si>
  <si>
    <t xml:space="preserve">VTGYTDNAK</t>
  </si>
  <si>
    <t xml:space="preserve">id10071</t>
  </si>
  <si>
    <t xml:space="preserve">MPN539</t>
  </si>
  <si>
    <t xml:space="preserve">25-250</t>
  </si>
  <si>
    <t xml:space="preserve">GDEGGFAPNLK</t>
  </si>
  <si>
    <t xml:space="preserve">id11095</t>
  </si>
  <si>
    <t xml:space="preserve">MPN606</t>
  </si>
  <si>
    <t xml:space="preserve">FYEVNTIIR</t>
  </si>
  <si>
    <t xml:space="preserve">id01194</t>
  </si>
  <si>
    <t xml:space="preserve">MPN062</t>
  </si>
  <si>
    <t xml:space="preserve">VNVQAVYHTTK</t>
  </si>
  <si>
    <t xml:space="preserve">id05426</t>
  </si>
  <si>
    <t xml:space="preserve">MPN302</t>
  </si>
  <si>
    <t xml:space="preserve">5-500</t>
  </si>
  <si>
    <t xml:space="preserve">FSGLAEYLSK</t>
  </si>
  <si>
    <t xml:space="preserve">id07110</t>
  </si>
  <si>
    <t xml:space="preserve">MPN389</t>
  </si>
  <si>
    <t xml:space="preserve">QLFGESEGK</t>
  </si>
  <si>
    <t xml:space="preserve">id04560</t>
  </si>
  <si>
    <t xml:space="preserve">MPN250</t>
  </si>
  <si>
    <t xml:space="preserve">ESDTFSNVDVPLAPIK</t>
  </si>
  <si>
    <t xml:space="preserve">id09930</t>
  </si>
  <si>
    <t xml:space="preserve">MPN530</t>
  </si>
  <si>
    <t xml:space="preserve">TQVTAVEGK</t>
  </si>
  <si>
    <t xml:space="preserve">id10086</t>
  </si>
  <si>
    <t xml:space="preserve">MPN541</t>
  </si>
  <si>
    <t xml:space="preserve">1-100</t>
  </si>
  <si>
    <t xml:space="preserve">SEVPAGFNTAIK</t>
  </si>
  <si>
    <t xml:space="preserve">id07899</t>
  </si>
  <si>
    <t xml:space="preserve">MPN428</t>
  </si>
  <si>
    <t xml:space="preserve">SEADGVGFDAETK</t>
  </si>
  <si>
    <t xml:space="preserve">id10636</t>
  </si>
  <si>
    <t xml:space="preserve">MPN573</t>
  </si>
  <si>
    <t xml:space="preserve">YGFHGTSYK</t>
  </si>
  <si>
    <t xml:space="preserve">id09999</t>
  </si>
  <si>
    <t xml:space="preserve">MPN533</t>
  </si>
  <si>
    <t xml:space="preserve">VAINGFGR</t>
  </si>
  <si>
    <t xml:space="preserve">id07935</t>
  </si>
  <si>
    <t xml:space="preserve">MPN430</t>
  </si>
  <si>
    <t xml:space="preserve">ATTALVEQLQLNNK</t>
  </si>
  <si>
    <t xml:space="preserve">id10423</t>
  </si>
  <si>
    <t xml:space="preserve">MPN562</t>
  </si>
  <si>
    <t xml:space="preserve">VIGSGTLLDSAR</t>
  </si>
  <si>
    <t xml:space="preserve">id12153</t>
  </si>
  <si>
    <t xml:space="preserve">MPN674</t>
  </si>
  <si>
    <t xml:space="preserve">IAGLNVER</t>
  </si>
  <si>
    <t xml:space="preserve">id08000</t>
  </si>
  <si>
    <t xml:space="preserve">MPN434</t>
  </si>
  <si>
    <t xml:space="preserve">VEQLEPVDLFER</t>
  </si>
  <si>
    <t xml:space="preserve">id06907</t>
  </si>
  <si>
    <t xml:space="preserve">MPN377</t>
  </si>
  <si>
    <t xml:space="preserve">GIELIDLR</t>
  </si>
  <si>
    <t xml:space="preserve">id07174</t>
  </si>
  <si>
    <t xml:space="preserve">MPN392</t>
  </si>
  <si>
    <t xml:space="preserve">FTDVGEGLHEGK</t>
  </si>
  <si>
    <t xml:space="preserve">id07155</t>
  </si>
  <si>
    <t xml:space="preserve">MPN391</t>
  </si>
  <si>
    <t xml:space="preserve">LVSPSGVEGNIK</t>
  </si>
  <si>
    <t xml:space="preserve">id01022</t>
  </si>
  <si>
    <t xml:space="preserve">MPN053</t>
  </si>
  <si>
    <t xml:space="preserve">VNFLESDNDSENK</t>
  </si>
  <si>
    <t xml:space="preserve">id05714</t>
  </si>
  <si>
    <t xml:space="preserve">MPN316</t>
  </si>
  <si>
    <t xml:space="preserve">2</t>
  </si>
  <si>
    <t xml:space="preserve">IGVLGLTNAGK</t>
  </si>
  <si>
    <t xml:space="preserve">id10552</t>
  </si>
  <si>
    <t xml:space="preserve">MPN568</t>
  </si>
  <si>
    <t xml:space="preserve">GFSHNEDIYR</t>
  </si>
  <si>
    <t xml:space="preserve">id02678</t>
  </si>
  <si>
    <t xml:space="preserve">MPN135</t>
  </si>
  <si>
    <t xml:space="preserve">VAVNYASATISK</t>
  </si>
  <si>
    <t xml:space="preserve">id01451</t>
  </si>
  <si>
    <t xml:space="preserve">MPN079</t>
  </si>
  <si>
    <t xml:space="preserve">GPAVQAIR</t>
  </si>
  <si>
    <t xml:space="preserve">id10341</t>
  </si>
  <si>
    <t xml:space="preserve">MPN557</t>
  </si>
  <si>
    <t xml:space="preserve">DGENGYSAYEVDR</t>
  </si>
  <si>
    <t xml:space="preserve">id05369</t>
  </si>
  <si>
    <t xml:space="preserve">MPN297</t>
  </si>
  <si>
    <t xml:space="preserve">IFEDASGIGR</t>
  </si>
  <si>
    <t xml:space="preserve">id07858</t>
  </si>
  <si>
    <t xml:space="preserve">MPN426</t>
  </si>
  <si>
    <t xml:space="preserve">IVYWLSPIK</t>
  </si>
  <si>
    <t xml:space="preserve">id00796</t>
  </si>
  <si>
    <t xml:space="preserve">MPN043</t>
  </si>
  <si>
    <t xml:space="preserve">YGLILDQTVR</t>
  </si>
  <si>
    <t xml:space="preserve">id04660</t>
  </si>
  <si>
    <t xml:space="preserve">MPN258</t>
  </si>
  <si>
    <t xml:space="preserve">LIYLTIEGGK</t>
  </si>
  <si>
    <t xml:space="preserve">id11500</t>
  </si>
  <si>
    <t xml:space="preserve">MPN627</t>
  </si>
  <si>
    <t xml:space="preserve">10-250</t>
  </si>
  <si>
    <t xml:space="preserve">LAVITLPK</t>
  </si>
  <si>
    <t xml:space="preserve">id03336</t>
  </si>
  <si>
    <t xml:space="preserve">MPN167</t>
  </si>
  <si>
    <t xml:space="preserve">LGDDNLHTNPHSR</t>
  </si>
  <si>
    <t xml:space="preserve">id01539</t>
  </si>
  <si>
    <t xml:space="preserve">MPN082</t>
  </si>
  <si>
    <t xml:space="preserve">ICDQIADSILDECIK</t>
  </si>
  <si>
    <t xml:space="preserve">id01157</t>
  </si>
  <si>
    <t xml:space="preserve">MPN060</t>
  </si>
  <si>
    <t xml:space="preserve">1-50</t>
  </si>
  <si>
    <t xml:space="preserve">VVCVVEK</t>
  </si>
  <si>
    <t xml:space="preserve">id05896</t>
  </si>
  <si>
    <t xml:space="preserve">MPN325</t>
  </si>
  <si>
    <t xml:space="preserve">IQNFTGTVLR</t>
  </si>
  <si>
    <t xml:space="preserve">id11925</t>
  </si>
  <si>
    <t xml:space="preserve">MPN658</t>
  </si>
  <si>
    <t xml:space="preserve">VDTLTTAVGSVYK</t>
  </si>
  <si>
    <t xml:space="preserve">id02838</t>
  </si>
  <si>
    <t xml:space="preserve">MPN142</t>
  </si>
  <si>
    <t xml:space="preserve">25-312</t>
  </si>
  <si>
    <t xml:space="preserve">GSGLLIGPR</t>
  </si>
  <si>
    <t xml:space="preserve">id04837</t>
  </si>
  <si>
    <t xml:space="preserve">MPN267</t>
  </si>
  <si>
    <t xml:space="preserve">AEVTDVYFAVDR</t>
  </si>
  <si>
    <t xml:space="preserve">id05444</t>
  </si>
  <si>
    <t xml:space="preserve">MPN303</t>
  </si>
  <si>
    <t xml:space="preserve">1-250</t>
  </si>
  <si>
    <t xml:space="preserve">LDDFDFETLTPDK</t>
  </si>
  <si>
    <t xml:space="preserve">id08329</t>
  </si>
  <si>
    <t xml:space="preserve">MPN447</t>
  </si>
  <si>
    <t xml:space="preserve">50-312</t>
  </si>
  <si>
    <t xml:space="preserve">SPSSFYPLR</t>
  </si>
  <si>
    <t xml:space="preserve">id08410</t>
  </si>
  <si>
    <t xml:space="preserve">MPN452</t>
  </si>
  <si>
    <t xml:space="preserve">ILVSIGR</t>
  </si>
  <si>
    <t xml:space="preserve">id07133</t>
  </si>
  <si>
    <t xml:space="preserve">MPN390</t>
  </si>
  <si>
    <t xml:space="preserve">YAFGIGDTIYFK</t>
  </si>
  <si>
    <t xml:space="preserve">id10642</t>
  </si>
  <si>
    <t xml:space="preserve">MPN574</t>
  </si>
  <si>
    <t xml:space="preserve">AACFLAEFR</t>
  </si>
  <si>
    <t xml:space="preserve">id10620</t>
  </si>
  <si>
    <t xml:space="preserve">MPN572</t>
  </si>
  <si>
    <t xml:space="preserve">NFIDHVFVANK</t>
  </si>
  <si>
    <t xml:space="preserve">id08864</t>
  </si>
  <si>
    <t xml:space="preserve">MPN479</t>
  </si>
  <si>
    <t xml:space="preserve">no</t>
  </si>
  <si>
    <t xml:space="preserve">LASDNTHLVDQNLFNK</t>
  </si>
  <si>
    <t xml:space="preserve">id03329</t>
  </si>
  <si>
    <t xml:space="preserve">MPN166</t>
  </si>
  <si>
    <t xml:space="preserve">TLGSLFELK</t>
  </si>
  <si>
    <t xml:space="preserve">id11672</t>
  </si>
  <si>
    <t xml:space="preserve">MPN638</t>
  </si>
  <si>
    <t xml:space="preserve">GLNYELIEAIAK</t>
  </si>
  <si>
    <t xml:space="preserve">id00443</t>
  </si>
  <si>
    <t xml:space="preserve">MPN025</t>
  </si>
  <si>
    <t xml:space="preserve">NDGSPVFSGTLISVENLGK</t>
  </si>
  <si>
    <t xml:space="preserve">id02653</t>
  </si>
  <si>
    <t xml:space="preserve">MPN134</t>
  </si>
  <si>
    <t xml:space="preserve">50-250</t>
  </si>
  <si>
    <t xml:space="preserve">IVDEFLQAQFEGGR</t>
  </si>
  <si>
    <t xml:space="preserve">id10936</t>
  </si>
  <si>
    <t xml:space="preserve">MPN595</t>
  </si>
  <si>
    <t xml:space="preserve">VPTTLYQVYDNEGK</t>
  </si>
  <si>
    <t xml:space="preserve">id07190</t>
  </si>
  <si>
    <t xml:space="preserve">MPN393</t>
  </si>
  <si>
    <t xml:space="preserve">GITINSAHVEYSSDK</t>
  </si>
  <si>
    <t xml:space="preserve">id12024</t>
  </si>
  <si>
    <t xml:space="preserve">MPN665</t>
  </si>
  <si>
    <t xml:space="preserve">LGIVYGDGITYER</t>
  </si>
  <si>
    <t xml:space="preserve">id00859</t>
  </si>
  <si>
    <t xml:space="preserve">MPN047</t>
  </si>
  <si>
    <t xml:space="preserve">LVESHTIPFAVR</t>
  </si>
  <si>
    <t xml:space="preserve">id04855</t>
  </si>
  <si>
    <t xml:space="preserve">MPN268</t>
  </si>
  <si>
    <t xml:space="preserve">FYDLFGINSLDELPK</t>
  </si>
  <si>
    <t xml:space="preserve">id05415</t>
  </si>
  <si>
    <t xml:space="preserve">MPN301</t>
  </si>
  <si>
    <t xml:space="preserve">VPTALDILER</t>
  </si>
  <si>
    <t xml:space="preserve">id05699</t>
  </si>
  <si>
    <t xml:space="preserve">MPN315</t>
  </si>
  <si>
    <t xml:space="preserve">VGFIFVDGQIEK</t>
  </si>
  <si>
    <t xml:space="preserve">id00993</t>
  </si>
  <si>
    <t xml:space="preserve">MPN052</t>
  </si>
  <si>
    <t xml:space="preserve">LNNTLIDILLK</t>
  </si>
  <si>
    <t xml:space="preserve">id12426</t>
  </si>
  <si>
    <t xml:space="preserve">MPN688</t>
  </si>
  <si>
    <t xml:space="preserve">YLNTLLLNELVSR</t>
  </si>
  <si>
    <t xml:space="preserve">id09928</t>
  </si>
  <si>
    <t xml:space="preserve">MPN529</t>
  </si>
  <si>
    <t xml:space="preserve">AVGSVLCGIVVLK</t>
  </si>
  <si>
    <t xml:space="preserve">id01388</t>
  </si>
  <si>
    <t xml:space="preserve">MPN076</t>
  </si>
  <si>
    <t xml:space="preserve">GISLLEFYR</t>
  </si>
  <si>
    <t xml:space="preserve">id01237</t>
  </si>
  <si>
    <t xml:space="preserve">MPN066</t>
  </si>
  <si>
    <t xml:space="preserve">GGTFLEIFTR</t>
  </si>
  <si>
    <t xml:space="preserve">id04687</t>
  </si>
  <si>
    <t xml:space="preserve">MPN259</t>
  </si>
  <si>
    <t xml:space="preserve">LPDVIGFFSGTR</t>
  </si>
  <si>
    <t xml:space="preserve">id03807</t>
  </si>
  <si>
    <t xml:space="preserve">MPN207</t>
  </si>
  <si>
    <t xml:space="preserve">IVLLSHLSR</t>
  </si>
  <si>
    <t xml:space="preserve">id07923</t>
  </si>
  <si>
    <t xml:space="preserve">MPN429</t>
  </si>
  <si>
    <t xml:space="preserve">SFLPTFSNIGVGLK</t>
  </si>
  <si>
    <t xml:space="preserve">id02773</t>
  </si>
  <si>
    <t xml:space="preserve">MPN141</t>
  </si>
  <si>
    <t xml:space="preserve">LIISVLPVDFK</t>
  </si>
  <si>
    <t xml:space="preserve">id05392</t>
  </si>
  <si>
    <t xml:space="preserve">MPN300</t>
  </si>
  <si>
    <t xml:space="preserve">QEQLAEQLQR</t>
  </si>
  <si>
    <t xml:space="preserve">id08418</t>
  </si>
  <si>
    <t xml:space="preserve">MPN453</t>
  </si>
  <si>
    <t xml:space="preserve">28_WT72h_1</t>
  </si>
  <si>
    <t xml:space="preserve">29_WT72h_2</t>
  </si>
  <si>
    <t xml:space="preserve">30_WT72h_3</t>
  </si>
  <si>
    <t xml:space="preserve">37_WT96h_1</t>
  </si>
  <si>
    <t xml:space="preserve">38_WT96h_2</t>
  </si>
  <si>
    <t xml:space="preserve">39_WT96h_3</t>
  </si>
  <si>
    <t xml:space="preserve">NA</t>
  </si>
</sst>
</file>

<file path=xl/styles.xml><?xml version="1.0" encoding="utf-8"?>
<styleSheet xmlns="http://schemas.openxmlformats.org/spreadsheetml/2006/main">
  <numFmts count="4">
    <numFmt numFmtId="164" formatCode="General"/>
    <numFmt numFmtId="165" formatCode="0.0000"/>
    <numFmt numFmtId="166" formatCode="0.00"/>
    <numFmt numFmtId="167" formatCode="0.00E+00"/>
  </numFmts>
  <fonts count="6">
    <font>
      <sz val="11"/>
      <color rgb="FF000000"/>
      <name val="Calibri"/>
      <family val="2"/>
      <charset val="1"/>
    </font>
    <font>
      <sz val="10"/>
      <name val="Arial"/>
      <family val="0"/>
    </font>
    <font>
      <sz val="10"/>
      <name val="Arial"/>
      <family val="0"/>
    </font>
    <font>
      <sz val="10"/>
      <name val="Arial"/>
      <family val="0"/>
    </font>
    <font>
      <b val="true"/>
      <sz val="11"/>
      <color rgb="FF000000"/>
      <name val="Calibri"/>
      <family val="2"/>
      <charset val="1"/>
    </font>
    <font>
      <b val="true"/>
      <sz val="12"/>
      <color rgb="FF000000"/>
      <name val="Calibri"/>
      <family val="2"/>
      <charset val="1"/>
    </font>
  </fonts>
  <fills count="4">
    <fill>
      <patternFill patternType="none"/>
    </fill>
    <fill>
      <patternFill patternType="gray125"/>
    </fill>
    <fill>
      <patternFill patternType="solid">
        <fgColor rgb="FFFFFFFF"/>
        <bgColor rgb="FFFFFFCC"/>
      </patternFill>
    </fill>
    <fill>
      <patternFill patternType="solid">
        <fgColor rgb="FFDEEBF7"/>
        <bgColor rgb="FFCCFFFF"/>
      </patternFill>
    </fill>
  </fills>
  <borders count="2">
    <border diagonalUp="false" diagonalDown="false">
      <left/>
      <right/>
      <top/>
      <bottom/>
      <diagonal/>
    </border>
    <border diagonalUp="false" diagonalDown="false">
      <left style="thin"/>
      <right style="thin"/>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3">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true">
      <alignment horizontal="general" vertical="bottom" textRotation="0" wrapText="false" indent="0" shrinkToFit="false"/>
      <protection locked="true" hidden="false"/>
    </xf>
    <xf numFmtId="164" fontId="4" fillId="0" borderId="0" xfId="0" applyFont="true" applyBorder="false" applyAlignment="true" applyProtection="true">
      <alignment horizontal="general" vertical="bottom" textRotation="0" wrapText="false" indent="0" shrinkToFit="false"/>
      <protection locked="true" hidden="false"/>
    </xf>
    <xf numFmtId="164" fontId="0" fillId="0" borderId="0" xfId="0" applyFont="true" applyBorder="false" applyAlignment="true" applyProtection="true">
      <alignment horizontal="general" vertical="bottom" textRotation="0" wrapText="true" indent="0" shrinkToFit="false"/>
      <protection locked="true" hidden="false"/>
    </xf>
    <xf numFmtId="164" fontId="0" fillId="0" borderId="0" xfId="0" applyFont="false" applyBorder="false" applyAlignment="true" applyProtection="true">
      <alignment horizontal="center" vertical="bottom" textRotation="0" wrapText="false" indent="0" shrinkToFit="false"/>
      <protection locked="true" hidden="false"/>
    </xf>
    <xf numFmtId="164" fontId="0" fillId="2" borderId="0" xfId="0" applyFont="false" applyBorder="false" applyAlignment="true" applyProtection="true">
      <alignment horizontal="center" vertical="bottom" textRotation="0" wrapText="false" indent="0" shrinkToFit="false"/>
      <protection locked="true" hidden="false"/>
    </xf>
    <xf numFmtId="164" fontId="5" fillId="0" borderId="0" xfId="0" applyFont="true" applyBorder="true" applyAlignment="true" applyProtection="true">
      <alignment horizontal="general" vertical="center" textRotation="0" wrapText="true" indent="0" shrinkToFit="false"/>
      <protection locked="true" hidden="false"/>
    </xf>
    <xf numFmtId="164" fontId="5" fillId="2" borderId="0" xfId="0" applyFont="true" applyBorder="true" applyAlignment="true" applyProtection="true">
      <alignment horizontal="general" vertical="center" textRotation="0" wrapText="true" indent="0" shrinkToFit="false"/>
      <protection locked="true" hidden="false"/>
    </xf>
    <xf numFmtId="164" fontId="4" fillId="3" borderId="1" xfId="0" applyFont="true" applyBorder="true" applyAlignment="true" applyProtection="true">
      <alignment horizontal="center" vertical="bottom" textRotation="0" wrapText="false" indent="0" shrinkToFit="false"/>
      <protection locked="true" hidden="false"/>
    </xf>
    <xf numFmtId="164" fontId="0" fillId="0" borderId="0" xfId="0" applyFont="true" applyBorder="false" applyAlignment="true" applyProtection="true">
      <alignment horizontal="center" vertical="bottom" textRotation="0" wrapText="false" indent="0" shrinkToFit="false"/>
      <protection locked="true" hidden="false"/>
    </xf>
    <xf numFmtId="165" fontId="0" fillId="0" borderId="0" xfId="0" applyFont="false" applyBorder="false" applyAlignment="true" applyProtection="true">
      <alignment horizontal="center" vertical="bottom" textRotation="0" wrapText="false" indent="0" shrinkToFit="false"/>
      <protection locked="true" hidden="false"/>
    </xf>
    <xf numFmtId="166" fontId="0" fillId="0" borderId="0" xfId="0" applyFont="false" applyBorder="false" applyAlignment="true" applyProtection="true">
      <alignment horizontal="center" vertical="bottom" textRotation="0" wrapText="false" indent="0" shrinkToFit="false"/>
      <protection locked="true" hidden="false"/>
    </xf>
    <xf numFmtId="167" fontId="0" fillId="0" borderId="0" xfId="0" applyFont="false" applyBorder="false" applyAlignment="true" applyProtection="tru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3">
    <dxf>
      <fill>
        <patternFill patternType="solid">
          <fgColor rgb="FFDEEBF7"/>
        </patternFill>
      </fill>
    </dxf>
    <dxf>
      <fill>
        <patternFill patternType="solid">
          <fgColor rgb="00FFFFFF"/>
        </patternFill>
      </fill>
    </dxf>
    <dxf>
      <fill>
        <patternFill patternType="solid">
          <fgColor rgb="FF000000"/>
          <bgColor rgb="FFFFFFFF"/>
        </patternFill>
      </fill>
    </dxf>
  </dxf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DEEBF7"/>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externalLink" Target="externalLinks/externalLink1.xml"/><Relationship Id="rId7" Type="http://schemas.openxmlformats.org/officeDocument/2006/relationships/externalLink" Target="externalLinks/externalLink2.xml"/><Relationship Id="rId8" Type="http://schemas.openxmlformats.org/officeDocument/2006/relationships/externalLink" Target="externalLinks/externalLink3.xml"/><Relationship Id="rId9" Type="http://schemas.openxmlformats.org/officeDocument/2006/relationships/externalLink" Target="externalLinks/externalLink4.xml"/><Relationship Id="rId10"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externalLinks/_rels/externalLink1.xml.rels><?xml version="1.0" encoding="UTF-8"?>
<Relationships xmlns="http://schemas.openxmlformats.org/package/2006/relationships"><Relationship Id="rId1" Type="http://schemas.openxmlformats.org/officeDocument/2006/relationships/externalLinkPath" Target="sftp://mweber@ant-login.linux.crg.es/nfs/users/lserrano/mweber/Research_cloud/Translation_model/manuscript/Revision%20MSB/supplementary/Tables/150820_S_CGLS_19to21_WT48h.xlsx" TargetMode="External"/>
</Relationships>
</file>

<file path=xl/externalLinks/_rels/externalLink2.xml.rels><?xml version="1.0" encoding="UTF-8"?>
<Relationships xmlns="http://schemas.openxmlformats.org/package/2006/relationships"><Relationship Id="rId1" Type="http://schemas.openxmlformats.org/officeDocument/2006/relationships/externalLinkPath" Target="sftp://mweber@ant-login.linux.crg.es/nfs/users/lserrano/mweber/Research_cloud/Translation_model/manuscript/Revision%20MSB/supplementary/Tables/150820_S_CGLS_28to30_WT72h_500&amp;2000ng.xlsx" TargetMode="External"/>
</Relationships>
</file>

<file path=xl/externalLinks/_rels/externalLink3.xml.rels><?xml version="1.0" encoding="UTF-8"?>
<Relationships xmlns="http://schemas.openxmlformats.org/package/2006/relationships"><Relationship Id="rId1" Type="http://schemas.openxmlformats.org/officeDocument/2006/relationships/externalLinkPath" Target="sftp://mweber@ant-login.linux.crg.es/nfs/users/lserrano/Luis_Serrano/Carolina%20Gallo%20L&#243;pez/20150820094553_QTRAPvsVELOS/transitions%201st%20set_final_500ng_or_2000ng.xlsx" TargetMode="External"/>
</Relationships>
</file>

<file path=xl/externalLinks/_rels/externalLink4.xml.rels><?xml version="1.0" encoding="UTF-8"?>
<Relationships xmlns="http://schemas.openxmlformats.org/package/2006/relationships"><Relationship Id="rId1" Type="http://schemas.openxmlformats.org/officeDocument/2006/relationships/externalLinkPath" Target="sftp://mweber@ant-login.linux.crg.es/nfs/users/lserrano/Luis_Serrano/Carolina%20Gallo%20L&#243;pez/20150820094553_QTRAPvsVELOS/3rd%20digestion/150820_S_CGLS_19to45_top3_UniquePeptides.xlsx" TargetMode="External"/>
</Relationships>
</file>

<file path=xl/externalLinks/externalLink1.xml><?xml version="1.0" encoding="utf-8"?>
<externalLink xmlns="http://schemas.openxmlformats.org/spreadsheetml/2006/main">
  <externalBook xmlns:r="http://schemas.openxmlformats.org/officeDocument/2006/relationships" r:id="rId1">
    <sheetNames>
      <sheetName val="All"/>
      <sheetName val="modified"/>
      <sheetName val="PivotChart"/>
      <sheetName val="Recta"/>
      <sheetName val="Recta linear range"/>
    </sheetNames>
    <sheetDataSet>
      <sheetData sheetId="0"/>
      <sheetData sheetId="1"/>
      <sheetData sheetId="2"/>
      <sheetData sheetId="3">
        <row r="2">
          <cell r="B2" t="str">
            <v>Protein</v>
          </cell>
        </row>
        <row r="3">
          <cell r="A3" t="str">
            <v>Row Labels</v>
          </cell>
          <cell r="B3" t="str">
            <v>ID</v>
          </cell>
          <cell r="C3" t="str">
            <v>MPN</v>
          </cell>
          <cell r="D3" t="str">
            <v>19_WT48h</v>
          </cell>
          <cell r="E3" t="str">
            <v>20_WT48h</v>
          </cell>
          <cell r="F3" t="str">
            <v>21_WT48h</v>
          </cell>
          <cell r="G3" t="str">
            <v>Amount AQUA to be injected (fmol)</v>
          </cell>
          <cell r="H3" t="str">
            <v>Linear range (fmols)</v>
          </cell>
        </row>
        <row r="4">
          <cell r="A4" t="str">
            <v>AVGSVLCGIVVLK</v>
          </cell>
          <cell r="B4" t="str">
            <v>id01388</v>
          </cell>
          <cell r="C4" t="str">
            <v>MPN076</v>
          </cell>
          <cell r="D4">
            <v>0.0014</v>
          </cell>
          <cell r="E4">
            <v>0.0012</v>
          </cell>
          <cell r="F4">
            <v>0.0127</v>
          </cell>
          <cell r="G4">
            <v>100</v>
          </cell>
          <cell r="H4" t="str">
            <v>25-250</v>
          </cell>
        </row>
        <row r="5">
          <cell r="A5" t="str">
            <v>GISLLEFYR</v>
          </cell>
          <cell r="B5" t="str">
            <v>id01237</v>
          </cell>
          <cell r="C5" t="str">
            <v>MPN066</v>
          </cell>
          <cell r="D5">
            <v>0.0095</v>
          </cell>
          <cell r="E5">
            <v>0.0073</v>
          </cell>
          <cell r="F5">
            <v>0.0451</v>
          </cell>
          <cell r="G5">
            <v>25</v>
          </cell>
          <cell r="H5" t="str">
            <v>5-250</v>
          </cell>
        </row>
        <row r="6">
          <cell r="A6" t="str">
            <v>GGTFLEIFTR</v>
          </cell>
          <cell r="B6" t="str">
            <v>id04687</v>
          </cell>
          <cell r="C6" t="str">
            <v>MPN259</v>
          </cell>
          <cell r="D6">
            <v>0.0124</v>
          </cell>
          <cell r="E6">
            <v>0.0247</v>
          </cell>
          <cell r="F6">
            <v>0.099</v>
          </cell>
          <cell r="G6">
            <v>10</v>
          </cell>
          <cell r="H6" t="str">
            <v>5-250</v>
          </cell>
        </row>
        <row r="7">
          <cell r="A7" t="str">
            <v>LGIVYGDGITYER</v>
          </cell>
          <cell r="B7" t="str">
            <v>id00859</v>
          </cell>
          <cell r="C7" t="str">
            <v>MPN047</v>
          </cell>
          <cell r="D7">
            <v>0.0388</v>
          </cell>
          <cell r="E7">
            <v>0.1105</v>
          </cell>
          <cell r="F7">
            <v>0.5721</v>
          </cell>
          <cell r="G7">
            <v>5</v>
          </cell>
          <cell r="H7" t="str">
            <v>1-500</v>
          </cell>
        </row>
        <row r="8">
          <cell r="A8" t="str">
            <v>VPTALDILER</v>
          </cell>
          <cell r="B8" t="str">
            <v>id05699</v>
          </cell>
          <cell r="C8" t="str">
            <v>MPN315</v>
          </cell>
          <cell r="D8">
            <v>0.0453</v>
          </cell>
          <cell r="E8">
            <v>0.1114</v>
          </cell>
          <cell r="F8">
            <v>0.3427</v>
          </cell>
          <cell r="G8">
            <v>100</v>
          </cell>
          <cell r="H8" t="str">
            <v>25-250</v>
          </cell>
        </row>
        <row r="9">
          <cell r="A9" t="str">
            <v>YLNTLLLNELVSR</v>
          </cell>
          <cell r="B9" t="str">
            <v>id09928</v>
          </cell>
          <cell r="C9" t="str">
            <v>MPN529</v>
          </cell>
          <cell r="D9">
            <v>0.0475</v>
          </cell>
          <cell r="E9">
            <v>0.0635</v>
          </cell>
          <cell r="F9">
            <v>0.1777</v>
          </cell>
          <cell r="G9">
            <v>50</v>
          </cell>
          <cell r="H9" t="str">
            <v>10-312</v>
          </cell>
        </row>
        <row r="10">
          <cell r="A10" t="str">
            <v>LVESHTIPFAVR</v>
          </cell>
          <cell r="B10" t="str">
            <v>id04855</v>
          </cell>
          <cell r="C10" t="str">
            <v>MPN268</v>
          </cell>
          <cell r="D10">
            <v>0.0538</v>
          </cell>
          <cell r="E10">
            <v>0.1395</v>
          </cell>
          <cell r="F10">
            <v>0.5283</v>
          </cell>
          <cell r="G10">
            <v>25</v>
          </cell>
          <cell r="H10" t="str">
            <v>5-250</v>
          </cell>
        </row>
        <row r="11">
          <cell r="A11" t="str">
            <v>IVLLSHLSR</v>
          </cell>
          <cell r="B11" t="str">
            <v>id07923</v>
          </cell>
          <cell r="C11" t="str">
            <v>MPN429</v>
          </cell>
          <cell r="D11">
            <v>0.055</v>
          </cell>
          <cell r="E11">
            <v>0.0334</v>
          </cell>
          <cell r="F11">
            <v>0.0893</v>
          </cell>
          <cell r="G11">
            <v>50</v>
          </cell>
          <cell r="H11" t="str">
            <v>25-312</v>
          </cell>
        </row>
        <row r="12">
          <cell r="A12" t="str">
            <v>SFLPTFSNIGVGLK</v>
          </cell>
          <cell r="B12" t="str">
            <v>id02773</v>
          </cell>
          <cell r="C12" t="str">
            <v>MPN141</v>
          </cell>
          <cell r="D12">
            <v>0.0626</v>
          </cell>
          <cell r="E12">
            <v>0.0826</v>
          </cell>
          <cell r="F12">
            <v>0.284</v>
          </cell>
          <cell r="G12">
            <v>250</v>
          </cell>
          <cell r="H12" t="str">
            <v>50-312</v>
          </cell>
        </row>
        <row r="13">
          <cell r="A13" t="str">
            <v>AACFLAEFR</v>
          </cell>
          <cell r="B13" t="str">
            <v>id10620</v>
          </cell>
          <cell r="C13" t="str">
            <v>MPN572</v>
          </cell>
          <cell r="D13">
            <v>0.1303</v>
          </cell>
          <cell r="E13">
            <v>0.4949</v>
          </cell>
          <cell r="F13">
            <v>1.8279</v>
          </cell>
          <cell r="G13">
            <v>250</v>
          </cell>
          <cell r="H13" t="str">
            <v>5-312</v>
          </cell>
        </row>
        <row r="14">
          <cell r="A14" t="str">
            <v>LNNTLIDILLK</v>
          </cell>
          <cell r="B14" t="str">
            <v>id12426</v>
          </cell>
          <cell r="C14" t="str">
            <v>MPN688</v>
          </cell>
          <cell r="D14">
            <v>0.1389</v>
          </cell>
          <cell r="E14">
            <v>0.24</v>
          </cell>
          <cell r="F14">
            <v>0.3986</v>
          </cell>
          <cell r="G14">
            <v>50</v>
          </cell>
          <cell r="H14" t="str">
            <v>25-250</v>
          </cell>
        </row>
        <row r="15">
          <cell r="A15" t="str">
            <v>AEVTDVYFAVDR</v>
          </cell>
          <cell r="B15" t="str">
            <v>id05444</v>
          </cell>
          <cell r="C15" t="str">
            <v>MPN303</v>
          </cell>
          <cell r="D15">
            <v>0.1427</v>
          </cell>
          <cell r="E15">
            <v>0.5634</v>
          </cell>
          <cell r="F15">
            <v>1.1295</v>
          </cell>
          <cell r="G15">
            <v>50</v>
          </cell>
          <cell r="H15" t="str">
            <v>1-250</v>
          </cell>
        </row>
        <row r="16">
          <cell r="A16" t="str">
            <v>VGFIFVDGQIEK</v>
          </cell>
          <cell r="B16" t="str">
            <v>id00993</v>
          </cell>
          <cell r="C16" t="str">
            <v>MPN052</v>
          </cell>
          <cell r="D16">
            <v>0.1681</v>
          </cell>
          <cell r="E16">
            <v>0.1558</v>
          </cell>
          <cell r="F16">
            <v>0.166</v>
          </cell>
          <cell r="G16">
            <v>250</v>
          </cell>
          <cell r="H16" t="str">
            <v>25-312</v>
          </cell>
        </row>
        <row r="17">
          <cell r="A17" t="str">
            <v>FYDLFGINSLDELPK</v>
          </cell>
          <cell r="B17" t="str">
            <v>id05415</v>
          </cell>
          <cell r="C17" t="str">
            <v>MPN301</v>
          </cell>
          <cell r="D17">
            <v>0.1995</v>
          </cell>
          <cell r="E17">
            <v>0.3211</v>
          </cell>
          <cell r="F17">
            <v>0.3958</v>
          </cell>
          <cell r="G17">
            <v>100</v>
          </cell>
          <cell r="H17" t="str">
            <v>25-250</v>
          </cell>
        </row>
        <row r="18">
          <cell r="A18" t="str">
            <v>YAFGIGDTIYFK</v>
          </cell>
          <cell r="B18" t="str">
            <v>id10642</v>
          </cell>
          <cell r="C18" t="str">
            <v>MPN574</v>
          </cell>
          <cell r="D18">
            <v>0.2329</v>
          </cell>
          <cell r="E18">
            <v>0.7519</v>
          </cell>
          <cell r="F18">
            <v>1.3046</v>
          </cell>
          <cell r="G18">
            <v>250</v>
          </cell>
          <cell r="H18" t="str">
            <v>25-312</v>
          </cell>
        </row>
        <row r="19">
          <cell r="A19" t="str">
            <v>DGENGYSAYEVDR</v>
          </cell>
          <cell r="B19" t="str">
            <v>id05369</v>
          </cell>
          <cell r="C19" t="str">
            <v>MPN297</v>
          </cell>
          <cell r="D19">
            <v>0.2502</v>
          </cell>
          <cell r="E19">
            <v>0.5553</v>
          </cell>
          <cell r="F19">
            <v>1.1835</v>
          </cell>
          <cell r="G19">
            <v>25</v>
          </cell>
          <cell r="H19" t="str">
            <v>1-500</v>
          </cell>
        </row>
        <row r="20">
          <cell r="A20" t="str">
            <v>IQNFTGTVLR</v>
          </cell>
          <cell r="B20" t="str">
            <v>id11925</v>
          </cell>
          <cell r="C20" t="str">
            <v>MPN658</v>
          </cell>
          <cell r="D20">
            <v>0.3328</v>
          </cell>
          <cell r="E20">
            <v>0.784</v>
          </cell>
          <cell r="F20">
            <v>2.3571</v>
          </cell>
          <cell r="G20">
            <v>25</v>
          </cell>
          <cell r="H20" t="str">
            <v>5-312</v>
          </cell>
        </row>
        <row r="21">
          <cell r="A21" t="str">
            <v>ILVSIGR</v>
          </cell>
          <cell r="B21" t="str">
            <v>id07133</v>
          </cell>
          <cell r="C21" t="str">
            <v>MPN390</v>
          </cell>
          <cell r="D21">
            <v>0.4666</v>
          </cell>
          <cell r="E21">
            <v>1.1695</v>
          </cell>
          <cell r="F21">
            <v>1.9044</v>
          </cell>
          <cell r="G21">
            <v>50</v>
          </cell>
          <cell r="H21" t="str">
            <v>5-312</v>
          </cell>
        </row>
        <row r="22">
          <cell r="A22" t="str">
            <v>LGDDNLHTNPHSR</v>
          </cell>
          <cell r="B22" t="str">
            <v>id01539</v>
          </cell>
          <cell r="C22" t="str">
            <v>MPN082</v>
          </cell>
          <cell r="D22">
            <v>0.4916</v>
          </cell>
          <cell r="E22">
            <v>0.688</v>
          </cell>
          <cell r="F22">
            <v>0.7544</v>
          </cell>
          <cell r="G22">
            <v>200</v>
          </cell>
          <cell r="H22" t="str">
            <v>5-250</v>
          </cell>
        </row>
        <row r="23">
          <cell r="A23" t="str">
            <v>FSGLAEYLSK</v>
          </cell>
          <cell r="B23" t="str">
            <v>id07110</v>
          </cell>
          <cell r="C23" t="str">
            <v>MPN389</v>
          </cell>
          <cell r="D23">
            <v>0.606</v>
          </cell>
          <cell r="E23">
            <v>0.8593</v>
          </cell>
          <cell r="F23">
            <v>1.6843</v>
          </cell>
          <cell r="G23">
            <v>250</v>
          </cell>
          <cell r="H23" t="str">
            <v>10-312</v>
          </cell>
        </row>
        <row r="24">
          <cell r="A24" t="str">
            <v>IGVLGLTNAGK</v>
          </cell>
          <cell r="B24" t="str">
            <v>id10552</v>
          </cell>
          <cell r="C24" t="str">
            <v>MPN568</v>
          </cell>
          <cell r="D24">
            <v>0.6271</v>
          </cell>
          <cell r="E24">
            <v>1.0819</v>
          </cell>
          <cell r="F24">
            <v>2.1844</v>
          </cell>
          <cell r="G24">
            <v>10</v>
          </cell>
          <cell r="H24" t="str">
            <v>1-500</v>
          </cell>
        </row>
        <row r="25">
          <cell r="A25" t="str">
            <v>IVDEFLQAQFEGGR</v>
          </cell>
          <cell r="B25" t="str">
            <v>id10936</v>
          </cell>
          <cell r="C25" t="str">
            <v>MPN595</v>
          </cell>
          <cell r="D25">
            <v>0.6426</v>
          </cell>
          <cell r="E25">
            <v>2.1285</v>
          </cell>
          <cell r="F25">
            <v>2.3562</v>
          </cell>
          <cell r="G25">
            <v>50</v>
          </cell>
          <cell r="H25" t="str">
            <v>25-250</v>
          </cell>
        </row>
        <row r="26">
          <cell r="A26" t="str">
            <v>SPSSFYPLR</v>
          </cell>
          <cell r="B26" t="str">
            <v>id08410</v>
          </cell>
          <cell r="C26" t="str">
            <v>MPN452</v>
          </cell>
          <cell r="D26">
            <v>0.6729</v>
          </cell>
          <cell r="E26">
            <v>1.7907</v>
          </cell>
          <cell r="F26">
            <v>4.6107</v>
          </cell>
          <cell r="G26">
            <v>25</v>
          </cell>
          <cell r="H26" t="str">
            <v>1-312</v>
          </cell>
        </row>
        <row r="27">
          <cell r="A27" t="str">
            <v>VNFLESDNDSENK</v>
          </cell>
          <cell r="B27" t="str">
            <v>id05714</v>
          </cell>
          <cell r="C27" t="str">
            <v>MPN316</v>
          </cell>
          <cell r="D27">
            <v>0.8535</v>
          </cell>
          <cell r="E27">
            <v>1.115</v>
          </cell>
          <cell r="F27">
            <v>1.2613</v>
          </cell>
          <cell r="G27">
            <v>5</v>
          </cell>
          <cell r="H27" t="str">
            <v>1-312</v>
          </cell>
        </row>
        <row r="28">
          <cell r="A28" t="str">
            <v>IVYWLSPIK</v>
          </cell>
          <cell r="B28" t="str">
            <v>id00796</v>
          </cell>
          <cell r="C28" t="str">
            <v>MPN043</v>
          </cell>
          <cell r="D28">
            <v>0.8536</v>
          </cell>
          <cell r="E28">
            <v>1.0337</v>
          </cell>
          <cell r="F28">
            <v>1.797</v>
          </cell>
          <cell r="G28">
            <v>20</v>
          </cell>
          <cell r="H28" t="str">
            <v>1-500</v>
          </cell>
        </row>
        <row r="29">
          <cell r="A29" t="str">
            <v>GSGLLIGPR</v>
          </cell>
          <cell r="B29" t="str">
            <v>id04837</v>
          </cell>
          <cell r="C29" t="str">
            <v>MPN267</v>
          </cell>
          <cell r="D29">
            <v>1.0265</v>
          </cell>
          <cell r="E29">
            <v>2.107</v>
          </cell>
          <cell r="F29">
            <v>6.0531</v>
          </cell>
          <cell r="G29">
            <v>25</v>
          </cell>
          <cell r="H29" t="str">
            <v>1-312</v>
          </cell>
        </row>
        <row r="30">
          <cell r="A30" t="str">
            <v>VAINGFGR</v>
          </cell>
          <cell r="B30" t="str">
            <v>id07935</v>
          </cell>
          <cell r="C30" t="str">
            <v>MPN430</v>
          </cell>
          <cell r="D30">
            <v>1.0548</v>
          </cell>
          <cell r="E30">
            <v>2.3377</v>
          </cell>
          <cell r="F30">
            <v>5.3561</v>
          </cell>
          <cell r="G30">
            <v>200</v>
          </cell>
          <cell r="H30" t="str">
            <v>1-312</v>
          </cell>
        </row>
        <row r="31">
          <cell r="A31" t="str">
            <v>ESDTFSNVDVPLAPIK</v>
          </cell>
          <cell r="B31" t="str">
            <v>id09930</v>
          </cell>
          <cell r="C31" t="str">
            <v>MPN530</v>
          </cell>
          <cell r="D31">
            <v>1.0775</v>
          </cell>
          <cell r="E31">
            <v>1.516</v>
          </cell>
          <cell r="F31">
            <v>1.8779</v>
          </cell>
          <cell r="G31">
            <v>200</v>
          </cell>
          <cell r="H31" t="str">
            <v>25-250</v>
          </cell>
        </row>
        <row r="32">
          <cell r="A32" t="str">
            <v>TLGSLFELK</v>
          </cell>
          <cell r="B32" t="str">
            <v>id11672</v>
          </cell>
          <cell r="C32" t="str">
            <v>MPN638</v>
          </cell>
          <cell r="D32">
            <v>1.1581</v>
          </cell>
          <cell r="E32">
            <v>1.6545</v>
          </cell>
          <cell r="F32">
            <v>1.8364</v>
          </cell>
          <cell r="G32">
            <v>200</v>
          </cell>
          <cell r="H32" t="str">
            <v>25-250</v>
          </cell>
        </row>
        <row r="33">
          <cell r="A33" t="str">
            <v>LIYLTIEGGK</v>
          </cell>
          <cell r="B33" t="str">
            <v>id11500</v>
          </cell>
          <cell r="C33" t="str">
            <v>MPN627</v>
          </cell>
          <cell r="D33">
            <v>1.1625</v>
          </cell>
          <cell r="E33">
            <v>2.9215</v>
          </cell>
          <cell r="F33">
            <v>2.4898</v>
          </cell>
          <cell r="G33">
            <v>25</v>
          </cell>
          <cell r="H33" t="str">
            <v>10-250</v>
          </cell>
        </row>
        <row r="34">
          <cell r="A34" t="str">
            <v>GLNYELIEAIAK</v>
          </cell>
          <cell r="B34" t="str">
            <v>id00443</v>
          </cell>
          <cell r="C34" t="str">
            <v>MPN025</v>
          </cell>
          <cell r="D34">
            <v>1.1849</v>
          </cell>
          <cell r="E34">
            <v>1.3739</v>
          </cell>
          <cell r="F34">
            <v>1.5643</v>
          </cell>
          <cell r="G34">
            <v>250</v>
          </cell>
          <cell r="H34" t="str">
            <v>25-312</v>
          </cell>
        </row>
        <row r="35">
          <cell r="A35" t="str">
            <v>LAVITLPK</v>
          </cell>
          <cell r="B35" t="str">
            <v>id03336</v>
          </cell>
          <cell r="C35" t="str">
            <v>MPN167</v>
          </cell>
          <cell r="D35">
            <v>1.2104</v>
          </cell>
          <cell r="E35">
            <v>1.7218</v>
          </cell>
          <cell r="F35">
            <v>2.528</v>
          </cell>
          <cell r="G35">
            <v>50</v>
          </cell>
          <cell r="H35" t="str">
            <v>10-250</v>
          </cell>
        </row>
        <row r="36">
          <cell r="A36" t="str">
            <v>ELDGIICCVTPAAK</v>
          </cell>
          <cell r="B36" t="str">
            <v>id09691</v>
          </cell>
          <cell r="C36" t="str">
            <v>MPN517</v>
          </cell>
          <cell r="D36">
            <v>1.3646</v>
          </cell>
          <cell r="E36">
            <v>2.1753</v>
          </cell>
          <cell r="F36">
            <v>2.6363</v>
          </cell>
          <cell r="G36">
            <v>50</v>
          </cell>
          <cell r="H36" t="str">
            <v>5-250</v>
          </cell>
        </row>
        <row r="37">
          <cell r="A37" t="str">
            <v>ICDQIADSILDECIK</v>
          </cell>
          <cell r="B37" t="str">
            <v>id01157</v>
          </cell>
          <cell r="C37" t="str">
            <v>MPN060</v>
          </cell>
          <cell r="D37">
            <v>1.6345</v>
          </cell>
          <cell r="E37">
            <v>2.6281</v>
          </cell>
          <cell r="F37">
            <v>3.1995</v>
          </cell>
          <cell r="G37">
            <v>10</v>
          </cell>
          <cell r="H37" t="str">
            <v>1-50</v>
          </cell>
        </row>
        <row r="38">
          <cell r="A38" t="str">
            <v>NDGSPVFSGTLISVENLGK</v>
          </cell>
          <cell r="B38" t="str">
            <v>id02653</v>
          </cell>
          <cell r="C38" t="str">
            <v>MPN134</v>
          </cell>
          <cell r="D38">
            <v>1.6437</v>
          </cell>
          <cell r="E38">
            <v>2.5667</v>
          </cell>
          <cell r="F38">
            <v>2.867</v>
          </cell>
          <cell r="G38">
            <v>100</v>
          </cell>
          <cell r="H38" t="str">
            <v>50-250</v>
          </cell>
        </row>
        <row r="39">
          <cell r="A39" t="str">
            <v>LDDFDFETLTPDK</v>
          </cell>
          <cell r="B39" t="str">
            <v>id08329</v>
          </cell>
          <cell r="C39" t="str">
            <v>MPN447</v>
          </cell>
          <cell r="D39">
            <v>1.6474</v>
          </cell>
          <cell r="E39">
            <v>2.4635</v>
          </cell>
          <cell r="F39">
            <v>2.7136</v>
          </cell>
          <cell r="G39">
            <v>50</v>
          </cell>
          <cell r="H39" t="str">
            <v>50-312</v>
          </cell>
        </row>
        <row r="40">
          <cell r="A40" t="str">
            <v>VVCVVEK</v>
          </cell>
          <cell r="B40" t="str">
            <v>id05896</v>
          </cell>
          <cell r="C40" t="str">
            <v>MPN325</v>
          </cell>
          <cell r="D40">
            <v>1.7113</v>
          </cell>
          <cell r="E40">
            <v>3.2676</v>
          </cell>
          <cell r="F40">
            <v>4.9264</v>
          </cell>
          <cell r="G40">
            <v>20</v>
          </cell>
          <cell r="H40" t="str">
            <v>1-312</v>
          </cell>
        </row>
        <row r="41">
          <cell r="A41" t="str">
            <v>VIHNYYSGYK</v>
          </cell>
          <cell r="B41" t="str">
            <v>id05833</v>
          </cell>
          <cell r="C41" t="str">
            <v>MPN322</v>
          </cell>
          <cell r="D41">
            <v>1.8146</v>
          </cell>
          <cell r="E41">
            <v>2.1964</v>
          </cell>
          <cell r="F41">
            <v>3.3854</v>
          </cell>
          <cell r="G41">
            <v>50</v>
          </cell>
          <cell r="H41" t="str">
            <v>5-312</v>
          </cell>
        </row>
        <row r="42">
          <cell r="A42" t="str">
            <v>VDTLTTAVGSVYK</v>
          </cell>
          <cell r="B42" t="str">
            <v>id02838</v>
          </cell>
          <cell r="C42" t="str">
            <v>MPN142</v>
          </cell>
          <cell r="D42">
            <v>1.824</v>
          </cell>
          <cell r="E42">
            <v>2.2276</v>
          </cell>
          <cell r="F42">
            <v>4.0869</v>
          </cell>
          <cell r="G42">
            <v>25</v>
          </cell>
          <cell r="H42" t="str">
            <v>25-312</v>
          </cell>
        </row>
        <row r="43">
          <cell r="A43" t="str">
            <v>SEADGVGFDAETK</v>
          </cell>
          <cell r="B43" t="str">
            <v>id10636</v>
          </cell>
          <cell r="C43" t="str">
            <v>MPN573</v>
          </cell>
          <cell r="D43">
            <v>1.8624</v>
          </cell>
          <cell r="E43">
            <v>3.987</v>
          </cell>
          <cell r="F43">
            <v>6.2715</v>
          </cell>
          <cell r="G43">
            <v>100</v>
          </cell>
          <cell r="H43" t="str">
            <v>1-312</v>
          </cell>
        </row>
        <row r="44">
          <cell r="A44" t="str">
            <v>LASDNTHLVDQNLFNK</v>
          </cell>
          <cell r="B44" t="str">
            <v>id03329</v>
          </cell>
          <cell r="C44" t="str">
            <v>MPN166</v>
          </cell>
          <cell r="D44">
            <v>1.882</v>
          </cell>
          <cell r="E44">
            <v>2.5397</v>
          </cell>
          <cell r="F44">
            <v>2.9541</v>
          </cell>
          <cell r="G44">
            <v>100</v>
          </cell>
          <cell r="H44" t="str">
            <v>25-312</v>
          </cell>
        </row>
        <row r="45">
          <cell r="A45" t="str">
            <v>VIGSGTLLDSAR</v>
          </cell>
          <cell r="B45" t="str">
            <v>id12153</v>
          </cell>
          <cell r="C45" t="str">
            <v>MPN674</v>
          </cell>
          <cell r="D45">
            <v>1.9599</v>
          </cell>
          <cell r="E45">
            <v>2.3984</v>
          </cell>
          <cell r="F45">
            <v>2.8144</v>
          </cell>
          <cell r="G45">
            <v>250</v>
          </cell>
          <cell r="H45" t="str">
            <v>5-312</v>
          </cell>
        </row>
        <row r="46">
          <cell r="A46" t="str">
            <v>YGLILDQTVR</v>
          </cell>
          <cell r="B46" t="str">
            <v>id04660</v>
          </cell>
          <cell r="C46" t="str">
            <v>MPN258</v>
          </cell>
          <cell r="D46">
            <v>2.0835</v>
          </cell>
          <cell r="E46">
            <v>3.9864</v>
          </cell>
          <cell r="F46">
            <v>4.3317</v>
          </cell>
          <cell r="G46">
            <v>25</v>
          </cell>
          <cell r="H46" t="str">
            <v>5-500</v>
          </cell>
        </row>
        <row r="47">
          <cell r="A47" t="str">
            <v>IAGLNVER</v>
          </cell>
          <cell r="B47" t="str">
            <v>id08000</v>
          </cell>
          <cell r="C47" t="str">
            <v>MPN434</v>
          </cell>
          <cell r="D47">
            <v>2.141</v>
          </cell>
          <cell r="E47">
            <v>2.6446</v>
          </cell>
          <cell r="F47">
            <v>3.3639</v>
          </cell>
          <cell r="G47">
            <v>250</v>
          </cell>
          <cell r="H47" t="str">
            <v>1-312</v>
          </cell>
        </row>
        <row r="48">
          <cell r="A48" t="str">
            <v>GPAVQAIR</v>
          </cell>
          <cell r="B48" t="str">
            <v>id10341</v>
          </cell>
          <cell r="C48" t="str">
            <v>MPN557</v>
          </cell>
          <cell r="D48">
            <v>2.1756</v>
          </cell>
          <cell r="E48">
            <v>3.2178</v>
          </cell>
          <cell r="F48">
            <v>4.2502</v>
          </cell>
          <cell r="G48">
            <v>5</v>
          </cell>
          <cell r="H48" t="str">
            <v>1-500</v>
          </cell>
        </row>
        <row r="49">
          <cell r="A49" t="str">
            <v>YAEGYPTR</v>
          </cell>
          <cell r="B49" t="str">
            <v>id10669</v>
          </cell>
          <cell r="C49" t="str">
            <v>MPN576</v>
          </cell>
          <cell r="D49">
            <v>2.3235</v>
          </cell>
          <cell r="E49">
            <v>3.991</v>
          </cell>
          <cell r="F49">
            <v>6.8755</v>
          </cell>
          <cell r="G49">
            <v>25</v>
          </cell>
          <cell r="H49" t="str">
            <v>1-312</v>
          </cell>
        </row>
        <row r="50">
          <cell r="A50" t="str">
            <v>VAVNYASATISK</v>
          </cell>
          <cell r="B50" t="str">
            <v>id01451</v>
          </cell>
          <cell r="C50" t="str">
            <v>MPN079</v>
          </cell>
          <cell r="D50">
            <v>2.3567</v>
          </cell>
          <cell r="E50">
            <v>3.4716</v>
          </cell>
          <cell r="F50">
            <v>4.8004</v>
          </cell>
          <cell r="G50">
            <v>5</v>
          </cell>
          <cell r="H50" t="str">
            <v>1-500</v>
          </cell>
        </row>
        <row r="51">
          <cell r="A51" t="str">
            <v>FYEVNTIIR</v>
          </cell>
          <cell r="B51" t="str">
            <v>id01194</v>
          </cell>
          <cell r="C51" t="str">
            <v>MPN062</v>
          </cell>
          <cell r="D51">
            <v>2.5672</v>
          </cell>
          <cell r="E51">
            <v>3.2145</v>
          </cell>
          <cell r="F51">
            <v>3.267</v>
          </cell>
          <cell r="G51">
            <v>100</v>
          </cell>
          <cell r="H51" t="str">
            <v>10-312</v>
          </cell>
        </row>
        <row r="52">
          <cell r="A52" t="str">
            <v>GFSHNEDIYR</v>
          </cell>
          <cell r="B52" t="str">
            <v>id02678</v>
          </cell>
          <cell r="C52" t="str">
            <v>MPN135</v>
          </cell>
          <cell r="D52">
            <v>2.8867</v>
          </cell>
          <cell r="E52">
            <v>2.9413</v>
          </cell>
          <cell r="F52">
            <v>3.1663</v>
          </cell>
          <cell r="G52">
            <v>10</v>
          </cell>
          <cell r="H52" t="str">
            <v>5-500</v>
          </cell>
        </row>
        <row r="53">
          <cell r="A53" t="str">
            <v>QLFGESEGK</v>
          </cell>
          <cell r="B53" t="str">
            <v>id04560</v>
          </cell>
          <cell r="C53" t="str">
            <v>MPN250</v>
          </cell>
          <cell r="D53">
            <v>2.9537</v>
          </cell>
          <cell r="E53">
            <v>4.9668</v>
          </cell>
          <cell r="F53">
            <v>7.1983</v>
          </cell>
          <cell r="G53">
            <v>50</v>
          </cell>
          <cell r="H53" t="str">
            <v>1-312</v>
          </cell>
        </row>
        <row r="54">
          <cell r="A54" t="str">
            <v>ESAFVDGCTGLR</v>
          </cell>
          <cell r="B54" t="str">
            <v>id02694</v>
          </cell>
          <cell r="C54" t="str">
            <v>MPN136</v>
          </cell>
          <cell r="D54">
            <v>2.9562</v>
          </cell>
          <cell r="E54">
            <v>4.946</v>
          </cell>
          <cell r="F54">
            <v>5.5415</v>
          </cell>
          <cell r="G54">
            <v>10</v>
          </cell>
          <cell r="H54" t="str">
            <v>1-500</v>
          </cell>
        </row>
        <row r="55">
          <cell r="A55" t="str">
            <v>ATTALVEQLQLNNK</v>
          </cell>
          <cell r="B55" t="str">
            <v>id10423</v>
          </cell>
          <cell r="C55" t="str">
            <v>MPN562</v>
          </cell>
          <cell r="D55">
            <v>2.9579</v>
          </cell>
          <cell r="E55">
            <v>4.8857</v>
          </cell>
          <cell r="F55">
            <v>5.5611</v>
          </cell>
          <cell r="G55">
            <v>25</v>
          </cell>
          <cell r="H55" t="str">
            <v>5-250</v>
          </cell>
        </row>
        <row r="56">
          <cell r="A56" t="str">
            <v>YGFHGTSYK</v>
          </cell>
          <cell r="B56" t="str">
            <v>id09999</v>
          </cell>
          <cell r="C56" t="str">
            <v>MPN533</v>
          </cell>
          <cell r="D56">
            <v>3.1385</v>
          </cell>
          <cell r="E56">
            <v>3.9965</v>
          </cell>
          <cell r="F56">
            <v>5.9397</v>
          </cell>
          <cell r="G56">
            <v>100</v>
          </cell>
          <cell r="H56" t="str">
            <v>5-250</v>
          </cell>
        </row>
        <row r="57">
          <cell r="A57" t="str">
            <v>AVGENPNVIDTQGISVYK</v>
          </cell>
          <cell r="B57" t="str">
            <v>id04710</v>
          </cell>
          <cell r="C57" t="str">
            <v>MPN260</v>
          </cell>
          <cell r="D57">
            <v>3.1918</v>
          </cell>
          <cell r="E57">
            <v>4.667</v>
          </cell>
          <cell r="F57">
            <v>5.5229</v>
          </cell>
          <cell r="G57">
            <v>25</v>
          </cell>
          <cell r="H57" t="str">
            <v>5-250</v>
          </cell>
        </row>
        <row r="58">
          <cell r="A58" t="str">
            <v>SEVPAGFNTAIK</v>
          </cell>
          <cell r="B58" t="str">
            <v>id07899</v>
          </cell>
          <cell r="C58" t="str">
            <v>MPN428</v>
          </cell>
          <cell r="D58">
            <v>3.1938</v>
          </cell>
          <cell r="E58">
            <v>3.9056</v>
          </cell>
          <cell r="F58">
            <v>4.6931</v>
          </cell>
          <cell r="G58">
            <v>100</v>
          </cell>
          <cell r="H58" t="str">
            <v>1-312</v>
          </cell>
        </row>
        <row r="59">
          <cell r="A59" t="str">
            <v>NFIDHVFVANK</v>
          </cell>
          <cell r="B59" t="str">
            <v>id08864</v>
          </cell>
          <cell r="C59" t="str">
            <v>MPN479</v>
          </cell>
          <cell r="D59">
            <v>3.3655</v>
          </cell>
          <cell r="E59">
            <v>3.8927</v>
          </cell>
          <cell r="F59">
            <v>5.8249</v>
          </cell>
          <cell r="G59">
            <v>50</v>
          </cell>
          <cell r="H59" t="str">
            <v>25-312</v>
          </cell>
        </row>
        <row r="60">
          <cell r="A60" t="str">
            <v>TAYTAGAYHDLAK</v>
          </cell>
          <cell r="B60" t="str">
            <v>id06098</v>
          </cell>
          <cell r="C60" t="str">
            <v>MPN336</v>
          </cell>
          <cell r="D60">
            <v>3.6383</v>
          </cell>
          <cell r="E60">
            <v>5.4094</v>
          </cell>
          <cell r="F60">
            <v>6.4275</v>
          </cell>
          <cell r="G60">
            <v>10</v>
          </cell>
          <cell r="H60" t="str">
            <v>1-500</v>
          </cell>
        </row>
        <row r="61">
          <cell r="A61" t="str">
            <v>GIELIDLR</v>
          </cell>
          <cell r="B61" t="str">
            <v>id07174</v>
          </cell>
          <cell r="C61" t="str">
            <v>MPN392</v>
          </cell>
          <cell r="D61">
            <v>4.0264</v>
          </cell>
          <cell r="E61">
            <v>3.0989</v>
          </cell>
          <cell r="F61">
            <v>2.8027</v>
          </cell>
          <cell r="G61">
            <v>200</v>
          </cell>
          <cell r="H61" t="str">
            <v>25-250</v>
          </cell>
        </row>
        <row r="62">
          <cell r="A62" t="str">
            <v>TGQIIYR</v>
          </cell>
          <cell r="B62" t="str">
            <v>id05906</v>
          </cell>
          <cell r="C62" t="str">
            <v>MPN327</v>
          </cell>
          <cell r="D62">
            <v>4.1665</v>
          </cell>
          <cell r="E62">
            <v>5.9442</v>
          </cell>
          <cell r="F62">
            <v>6.502</v>
          </cell>
          <cell r="G62">
            <v>20</v>
          </cell>
          <cell r="H62" t="str">
            <v>1-312</v>
          </cell>
        </row>
        <row r="63">
          <cell r="A63" t="str">
            <v>VNSVIIGHSER</v>
          </cell>
          <cell r="B63" t="str">
            <v>id11538</v>
          </cell>
          <cell r="C63" t="str">
            <v>MPN629</v>
          </cell>
          <cell r="D63">
            <v>4.4071</v>
          </cell>
          <cell r="E63">
            <v>5.255</v>
          </cell>
          <cell r="F63">
            <v>5.5155</v>
          </cell>
          <cell r="G63">
            <v>25</v>
          </cell>
          <cell r="H63" t="str">
            <v>1-500</v>
          </cell>
        </row>
        <row r="64">
          <cell r="A64" t="str">
            <v>LGEFSPTR</v>
          </cell>
          <cell r="B64" t="str">
            <v>id03357</v>
          </cell>
          <cell r="C64" t="str">
            <v>MPN169</v>
          </cell>
          <cell r="D64">
            <v>4.8504</v>
          </cell>
          <cell r="E64">
            <v>6.8738</v>
          </cell>
          <cell r="F64">
            <v>7.4455</v>
          </cell>
          <cell r="G64">
            <v>25</v>
          </cell>
          <cell r="H64" t="str">
            <v>1-312</v>
          </cell>
        </row>
        <row r="65">
          <cell r="A65" t="str">
            <v>VNVQAVYHTTK</v>
          </cell>
          <cell r="B65" t="str">
            <v>id05426</v>
          </cell>
          <cell r="C65" t="str">
            <v>MPN302</v>
          </cell>
          <cell r="D65">
            <v>5.0833</v>
          </cell>
          <cell r="E65">
            <v>6.2908</v>
          </cell>
          <cell r="F65">
            <v>8.7232</v>
          </cell>
          <cell r="G65">
            <v>50</v>
          </cell>
          <cell r="H65" t="str">
            <v>5-500</v>
          </cell>
        </row>
        <row r="66">
          <cell r="A66" t="str">
            <v>VEQLEPVDLFER</v>
          </cell>
          <cell r="B66" t="str">
            <v>id06907</v>
          </cell>
          <cell r="C66" t="str">
            <v>MPN377</v>
          </cell>
          <cell r="D66">
            <v>5.2317</v>
          </cell>
          <cell r="E66">
            <v>7.7264</v>
          </cell>
          <cell r="F66">
            <v>8.1091</v>
          </cell>
          <cell r="G66">
            <v>100</v>
          </cell>
          <cell r="H66" t="str">
            <v>25-250</v>
          </cell>
        </row>
        <row r="67">
          <cell r="A67" t="str">
            <v>TQVTAVEGK</v>
          </cell>
          <cell r="B67" t="str">
            <v>id10086</v>
          </cell>
          <cell r="C67" t="str">
            <v>MPN541</v>
          </cell>
          <cell r="D67">
            <v>5.2599</v>
          </cell>
          <cell r="E67">
            <v>7.8546</v>
          </cell>
          <cell r="F67">
            <v>8.3197</v>
          </cell>
          <cell r="G67">
            <v>20</v>
          </cell>
          <cell r="H67" t="str">
            <v>1-100</v>
          </cell>
        </row>
        <row r="68">
          <cell r="A68" t="str">
            <v>FTDVGEGLHEGK</v>
          </cell>
          <cell r="B68" t="str">
            <v>id07155</v>
          </cell>
          <cell r="C68" t="str">
            <v>MPN391</v>
          </cell>
          <cell r="D68">
            <v>5.6827</v>
          </cell>
          <cell r="E68">
            <v>7.0041</v>
          </cell>
          <cell r="F68">
            <v>8.7172</v>
          </cell>
          <cell r="G68">
            <v>100</v>
          </cell>
          <cell r="H68" t="str">
            <v>10-312</v>
          </cell>
        </row>
        <row r="69">
          <cell r="A69" t="str">
            <v>IFEDASGIGR</v>
          </cell>
          <cell r="B69" t="str">
            <v>id07858</v>
          </cell>
          <cell r="C69" t="str">
            <v>MPN426</v>
          </cell>
          <cell r="D69">
            <v>6.1784</v>
          </cell>
          <cell r="E69">
            <v>8.8729</v>
          </cell>
          <cell r="F69">
            <v>9.7931</v>
          </cell>
          <cell r="G69">
            <v>5</v>
          </cell>
          <cell r="H69" t="str">
            <v>1-500</v>
          </cell>
        </row>
        <row r="70">
          <cell r="A70" t="str">
            <v>YDEIIAR</v>
          </cell>
          <cell r="B70" t="str">
            <v>id04222</v>
          </cell>
          <cell r="C70" t="str">
            <v>MPN228</v>
          </cell>
          <cell r="D70">
            <v>6.5997</v>
          </cell>
          <cell r="E70">
            <v>12.0537</v>
          </cell>
          <cell r="F70">
            <v>16.2263</v>
          </cell>
          <cell r="G70">
            <v>10</v>
          </cell>
          <cell r="H70" t="str">
            <v>1-312</v>
          </cell>
        </row>
        <row r="71">
          <cell r="A71" t="str">
            <v>VTGYTDNAK</v>
          </cell>
          <cell r="B71" t="str">
            <v>id10071</v>
          </cell>
          <cell r="C71" t="str">
            <v>MPN539</v>
          </cell>
          <cell r="D71">
            <v>6.8186</v>
          </cell>
          <cell r="E71">
            <v>5.6124</v>
          </cell>
          <cell r="F71">
            <v>4.2396</v>
          </cell>
          <cell r="G71">
            <v>50</v>
          </cell>
          <cell r="H71" t="str">
            <v>25-250</v>
          </cell>
        </row>
        <row r="72">
          <cell r="A72" t="str">
            <v>FADGSYFDK</v>
          </cell>
          <cell r="B72" t="str">
            <v>id05859</v>
          </cell>
          <cell r="C72" t="str">
            <v>MPN324</v>
          </cell>
          <cell r="D72">
            <v>7.158</v>
          </cell>
          <cell r="E72">
            <v>9.3828</v>
          </cell>
          <cell r="F72">
            <v>11.3595</v>
          </cell>
          <cell r="G72">
            <v>20</v>
          </cell>
          <cell r="H72" t="str">
            <v>1-312</v>
          </cell>
        </row>
        <row r="73">
          <cell r="A73" t="str">
            <v>HAVNYSSTDDESLK</v>
          </cell>
          <cell r="B73" t="str">
            <v>id04946</v>
          </cell>
          <cell r="C73" t="str">
            <v>MPN273</v>
          </cell>
          <cell r="D73">
            <v>8.7816</v>
          </cell>
          <cell r="E73">
            <v>11.3488</v>
          </cell>
          <cell r="F73">
            <v>15.1862</v>
          </cell>
          <cell r="G73">
            <v>20</v>
          </cell>
          <cell r="H73" t="str">
            <v>10-312</v>
          </cell>
        </row>
        <row r="74">
          <cell r="A74" t="str">
            <v>LVSPSGVEGNIK</v>
          </cell>
          <cell r="B74" t="str">
            <v>id01022</v>
          </cell>
          <cell r="C74" t="str">
            <v>MPN053</v>
          </cell>
          <cell r="D74">
            <v>8.9281</v>
          </cell>
          <cell r="E74">
            <v>12.1807</v>
          </cell>
          <cell r="F74">
            <v>16.0605</v>
          </cell>
          <cell r="G74">
            <v>50</v>
          </cell>
          <cell r="H74" t="str">
            <v>5-312</v>
          </cell>
        </row>
        <row r="75">
          <cell r="A75" t="str">
            <v>VPTTLYQVYDNEGK</v>
          </cell>
          <cell r="B75" t="str">
            <v>id07190</v>
          </cell>
          <cell r="C75" t="str">
            <v>MPN393</v>
          </cell>
          <cell r="D75">
            <v>13.0734</v>
          </cell>
          <cell r="E75">
            <v>19.1561</v>
          </cell>
          <cell r="F75">
            <v>22.1071</v>
          </cell>
          <cell r="G75">
            <v>100</v>
          </cell>
          <cell r="H75" t="str">
            <v>5-312</v>
          </cell>
        </row>
        <row r="76">
          <cell r="A76" t="str">
            <v>GDEGGFAPNLK</v>
          </cell>
          <cell r="B76" t="str">
            <v>id11095</v>
          </cell>
          <cell r="C76" t="str">
            <v>MPN606</v>
          </cell>
          <cell r="D76">
            <v>13.4678</v>
          </cell>
          <cell r="E76">
            <v>16.4613</v>
          </cell>
          <cell r="F76">
            <v>20.6646</v>
          </cell>
          <cell r="G76">
            <v>25</v>
          </cell>
          <cell r="H76" t="str">
            <v>1-312</v>
          </cell>
        </row>
        <row r="77">
          <cell r="A77" t="str">
            <v>GITINSAHVEYSSDK</v>
          </cell>
          <cell r="B77" t="str">
            <v>id12024</v>
          </cell>
          <cell r="C77" t="str">
            <v>MPN665</v>
          </cell>
          <cell r="D77">
            <v>21.0886</v>
          </cell>
          <cell r="E77">
            <v>27.2177</v>
          </cell>
          <cell r="F77">
            <v>30.1493</v>
          </cell>
          <cell r="G77">
            <v>100</v>
          </cell>
          <cell r="H77" t="str">
            <v>10-312</v>
          </cell>
        </row>
        <row r="78">
          <cell r="A78" t="str">
            <v>QEQLAEQLQR</v>
          </cell>
          <cell r="B78" t="str">
            <v>id08418</v>
          </cell>
          <cell r="C78" t="str">
            <v>MPN453</v>
          </cell>
          <cell r="D78" t="e">
            <v>#VALUE!</v>
          </cell>
          <cell r="E78" t="e">
            <v>#VALUE!</v>
          </cell>
          <cell r="F78" t="e">
            <v>#VALUE!</v>
          </cell>
          <cell r="G78">
            <v>50</v>
          </cell>
          <cell r="H78" t="str">
            <v>10-312</v>
          </cell>
        </row>
        <row r="79">
          <cell r="A79" t="str">
            <v>LIISVLPVDFK</v>
          </cell>
          <cell r="B79" t="str">
            <v>id05392</v>
          </cell>
          <cell r="C79" t="str">
            <v>MPN300</v>
          </cell>
          <cell r="D79" t="e">
            <v>#VALUE!</v>
          </cell>
          <cell r="E79" t="e">
            <v>#VALUE!</v>
          </cell>
          <cell r="F79">
            <v>0.0219</v>
          </cell>
          <cell r="G79">
            <v>30</v>
          </cell>
          <cell r="H79" t="str">
            <v>25-250</v>
          </cell>
        </row>
        <row r="80">
          <cell r="A80" t="str">
            <v>LPDVIGFFSGTR</v>
          </cell>
          <cell r="B80" t="str">
            <v>id03807</v>
          </cell>
          <cell r="C80" t="str">
            <v>MPN207</v>
          </cell>
          <cell r="D80" t="e">
            <v>#VALUE!</v>
          </cell>
          <cell r="E80" t="e">
            <v>#VALUE!</v>
          </cell>
          <cell r="F80">
            <v>0.0132</v>
          </cell>
          <cell r="G80">
            <v>200</v>
          </cell>
          <cell r="H80" t="str">
            <v>25-250</v>
          </cell>
        </row>
      </sheetData>
      <sheetData sheetId="4"/>
    </sheetDataSet>
  </externalBook>
</externalLink>
</file>

<file path=xl/externalLinks/externalLink2.xml><?xml version="1.0" encoding="utf-8"?>
<externalLink xmlns="http://schemas.openxmlformats.org/spreadsheetml/2006/main">
  <externalBook xmlns:r="http://schemas.openxmlformats.org/officeDocument/2006/relationships" r:id="rId1">
    <sheetNames>
      <sheetName val="All"/>
      <sheetName val="Modified"/>
      <sheetName val="PivotChart"/>
      <sheetName val="Recta_All"/>
      <sheetName val="Recta_only linear range"/>
    </sheetNames>
    <sheetDataSet>
      <sheetData sheetId="0"/>
      <sheetData sheetId="1"/>
      <sheetData sheetId="2">
        <row r="1">
          <cell r="A1" t="str">
            <v>Product of Ratio To Standard</v>
          </cell>
          <cell r="B1" t="str">
            <v>Column Labels</v>
          </cell>
        </row>
        <row r="2">
          <cell r="A2" t="str">
            <v>Row Labels</v>
          </cell>
          <cell r="B2" t="str">
            <v>28_04_WT72h_1</v>
          </cell>
          <cell r="C2" t="str">
            <v>29_04_WT72h_2</v>
          </cell>
          <cell r="D2" t="str">
            <v>30_04_WT72h_3</v>
          </cell>
        </row>
        <row r="3">
          <cell r="A3" t="str">
            <v>AACFLAEFR</v>
          </cell>
          <cell r="B3">
            <v>1.1761</v>
          </cell>
          <cell r="C3">
            <v>1.4064</v>
          </cell>
          <cell r="D3">
            <v>0.9143</v>
          </cell>
        </row>
        <row r="4">
          <cell r="A4" t="str">
            <v>AEVTDVYFAVDR</v>
          </cell>
          <cell r="B4">
            <v>1.3001</v>
          </cell>
          <cell r="C4">
            <v>1.6149</v>
          </cell>
          <cell r="D4">
            <v>0.8278</v>
          </cell>
        </row>
        <row r="5">
          <cell r="A5" t="str">
            <v>ATTALVEQLQLNNK</v>
          </cell>
          <cell r="B5">
            <v>2.5001</v>
          </cell>
          <cell r="C5">
            <v>2.6826</v>
          </cell>
          <cell r="D5">
            <v>2.6307</v>
          </cell>
        </row>
        <row r="6">
          <cell r="A6" t="str">
            <v>AVGENPNVIDTQGISVYK</v>
          </cell>
          <cell r="B6">
            <v>2.6079</v>
          </cell>
          <cell r="C6">
            <v>2.226</v>
          </cell>
          <cell r="D6">
            <v>1.9922</v>
          </cell>
        </row>
        <row r="7">
          <cell r="A7" t="str">
            <v>AVGSVLCGIVVLK</v>
          </cell>
          <cell r="B7">
            <v>0.0065</v>
          </cell>
          <cell r="C7">
            <v>0.006</v>
          </cell>
          <cell r="D7">
            <v>0.0024</v>
          </cell>
        </row>
        <row r="8">
          <cell r="A8" t="str">
            <v>DGENGYSAYEVDR</v>
          </cell>
          <cell r="B8">
            <v>0.8269</v>
          </cell>
          <cell r="C8">
            <v>0.985</v>
          </cell>
          <cell r="D8">
            <v>0.7263</v>
          </cell>
        </row>
        <row r="9">
          <cell r="A9" t="str">
            <v>ELDGIICCVTPAAK</v>
          </cell>
          <cell r="B9">
            <v>0.7361</v>
          </cell>
          <cell r="C9">
            <v>0.6362</v>
          </cell>
          <cell r="D9">
            <v>0.6959</v>
          </cell>
        </row>
        <row r="10">
          <cell r="A10" t="str">
            <v>ESAFVDGCTGLR</v>
          </cell>
          <cell r="B10">
            <v>0.961</v>
          </cell>
          <cell r="C10">
            <v>1.2138</v>
          </cell>
          <cell r="D10">
            <v>1.1968</v>
          </cell>
        </row>
        <row r="11">
          <cell r="A11" t="str">
            <v>ESDTFSNVDVPLAPIK</v>
          </cell>
          <cell r="B11">
            <v>0.6388</v>
          </cell>
          <cell r="C11">
            <v>0.5041</v>
          </cell>
          <cell r="D11">
            <v>0.4302</v>
          </cell>
        </row>
        <row r="12">
          <cell r="A12" t="str">
            <v>FADGSYFDK</v>
          </cell>
          <cell r="B12">
            <v>2.0887</v>
          </cell>
          <cell r="C12">
            <v>2.2777</v>
          </cell>
          <cell r="D12">
            <v>2.1328</v>
          </cell>
        </row>
        <row r="13">
          <cell r="A13" t="str">
            <v>FSGLAEYLSK</v>
          </cell>
          <cell r="B13">
            <v>0.3645</v>
          </cell>
          <cell r="C13">
            <v>0.2494</v>
          </cell>
          <cell r="D13">
            <v>0.2132</v>
          </cell>
        </row>
        <row r="14">
          <cell r="A14" t="str">
            <v>FTDVGEGLHEGK</v>
          </cell>
          <cell r="B14">
            <v>2.0357</v>
          </cell>
          <cell r="C14">
            <v>2.1486</v>
          </cell>
          <cell r="D14">
            <v>2.276</v>
          </cell>
        </row>
        <row r="15">
          <cell r="A15" t="str">
            <v>FYDLFGINSLDELPK</v>
          </cell>
          <cell r="B15">
            <v>0.1942</v>
          </cell>
          <cell r="C15">
            <v>0.2167</v>
          </cell>
          <cell r="D15">
            <v>0.1739</v>
          </cell>
        </row>
        <row r="16">
          <cell r="A16" t="str">
            <v>FYEVNTIIR</v>
          </cell>
          <cell r="B16">
            <v>1.1781</v>
          </cell>
          <cell r="C16">
            <v>1.0898</v>
          </cell>
          <cell r="D16">
            <v>0.9761</v>
          </cell>
        </row>
        <row r="17">
          <cell r="A17" t="str">
            <v>GDEGGFAPNLK</v>
          </cell>
          <cell r="B17">
            <v>2.6176</v>
          </cell>
          <cell r="C17">
            <v>2.9301</v>
          </cell>
          <cell r="D17">
            <v>3.0398</v>
          </cell>
        </row>
        <row r="18">
          <cell r="A18" t="str">
            <v>GFSHNEDIYR</v>
          </cell>
          <cell r="B18">
            <v>2.8896</v>
          </cell>
          <cell r="C18">
            <v>3.2293</v>
          </cell>
          <cell r="D18">
            <v>3.059</v>
          </cell>
        </row>
        <row r="19">
          <cell r="A19" t="str">
            <v>GGTFLEIFTR</v>
          </cell>
          <cell r="B19">
            <v>0.1171</v>
          </cell>
          <cell r="C19">
            <v>0.0872</v>
          </cell>
          <cell r="D19">
            <v>0.037</v>
          </cell>
        </row>
        <row r="20">
          <cell r="A20" t="str">
            <v>GIELIDLR</v>
          </cell>
          <cell r="B20">
            <v>1.4679</v>
          </cell>
          <cell r="C20">
            <v>1.2145</v>
          </cell>
          <cell r="D20">
            <v>1.0418</v>
          </cell>
        </row>
        <row r="21">
          <cell r="A21" t="str">
            <v>GISLLEFYR</v>
          </cell>
          <cell r="B21">
            <v>0.0477</v>
          </cell>
          <cell r="C21">
            <v>0.039</v>
          </cell>
          <cell r="D21">
            <v>0.0213</v>
          </cell>
        </row>
        <row r="22">
          <cell r="A22" t="str">
            <v>GITINSAHVEYSSDK</v>
          </cell>
          <cell r="B22">
            <v>6.7023</v>
          </cell>
          <cell r="C22">
            <v>7.5504</v>
          </cell>
          <cell r="D22">
            <v>7.099</v>
          </cell>
        </row>
        <row r="23">
          <cell r="A23" t="str">
            <v>GLNYELIEAIAK</v>
          </cell>
          <cell r="B23">
            <v>0.516</v>
          </cell>
          <cell r="C23">
            <v>0.3242</v>
          </cell>
          <cell r="D23">
            <v>0.3026</v>
          </cell>
        </row>
        <row r="24">
          <cell r="A24" t="str">
            <v>GPAVQAIR</v>
          </cell>
          <cell r="B24">
            <v>3.3249</v>
          </cell>
          <cell r="C24">
            <v>3.6421</v>
          </cell>
          <cell r="D24">
            <v>3.3392</v>
          </cell>
        </row>
        <row r="25">
          <cell r="A25" t="str">
            <v>GSGLLIGPR</v>
          </cell>
          <cell r="B25">
            <v>4.3702</v>
          </cell>
          <cell r="C25">
            <v>4.1707</v>
          </cell>
          <cell r="D25">
            <v>3.3281</v>
          </cell>
        </row>
        <row r="26">
          <cell r="A26" t="str">
            <v>HAVNYSSTDDESLK</v>
          </cell>
          <cell r="B26">
            <v>2.3873</v>
          </cell>
          <cell r="C26">
            <v>2.6977</v>
          </cell>
          <cell r="D26">
            <v>2.793</v>
          </cell>
        </row>
        <row r="27">
          <cell r="A27" t="str">
            <v>IAGLNVER</v>
          </cell>
          <cell r="B27">
            <v>1.0788</v>
          </cell>
          <cell r="C27">
            <v>1.1492</v>
          </cell>
          <cell r="D27">
            <v>1.2095</v>
          </cell>
        </row>
        <row r="28">
          <cell r="A28" t="str">
            <v>ICDQIADSILDECIK</v>
          </cell>
          <cell r="B28">
            <v>1.8071</v>
          </cell>
          <cell r="C28">
            <v>1.9712</v>
          </cell>
          <cell r="D28">
            <v>2.0153</v>
          </cell>
        </row>
        <row r="29">
          <cell r="A29" t="str">
            <v>IFEDASGIGR</v>
          </cell>
          <cell r="B29">
            <v>7.1554</v>
          </cell>
          <cell r="C29">
            <v>7.6458</v>
          </cell>
          <cell r="D29">
            <v>7.7775</v>
          </cell>
        </row>
        <row r="30">
          <cell r="A30" t="str">
            <v>IGVLGLTNAGK</v>
          </cell>
          <cell r="B30">
            <v>1.3727</v>
          </cell>
          <cell r="C30">
            <v>1.4326</v>
          </cell>
          <cell r="D30">
            <v>1.1555</v>
          </cell>
        </row>
        <row r="31">
          <cell r="A31" t="str">
            <v>ILVSIGR</v>
          </cell>
          <cell r="B31">
            <v>2.0341</v>
          </cell>
          <cell r="C31">
            <v>1.8529</v>
          </cell>
          <cell r="D31">
            <v>1.5269</v>
          </cell>
        </row>
        <row r="32">
          <cell r="A32" t="str">
            <v>IQNFTGTVLR</v>
          </cell>
          <cell r="B32">
            <v>1.2816</v>
          </cell>
          <cell r="C32">
            <v>1.1806</v>
          </cell>
          <cell r="D32">
            <v>0.9184</v>
          </cell>
        </row>
        <row r="33">
          <cell r="A33" t="str">
            <v>IVDEFLQAQFEGGR</v>
          </cell>
          <cell r="B33">
            <v>1.2873</v>
          </cell>
          <cell r="C33">
            <v>1.7661</v>
          </cell>
          <cell r="D33">
            <v>1.258</v>
          </cell>
        </row>
        <row r="34">
          <cell r="A34" t="str">
            <v>IVLLSHLSR</v>
          </cell>
          <cell r="B34">
            <v>0.1269</v>
          </cell>
          <cell r="C34">
            <v>0.1298</v>
          </cell>
          <cell r="D34">
            <v>0.0659</v>
          </cell>
        </row>
        <row r="35">
          <cell r="A35" t="str">
            <v>IVYWLSPIK</v>
          </cell>
          <cell r="B35">
            <v>0.5529</v>
          </cell>
          <cell r="C35">
            <v>0.5499</v>
          </cell>
          <cell r="D35">
            <v>0.3952</v>
          </cell>
        </row>
        <row r="36">
          <cell r="A36" t="str">
            <v>LASDNTHLVDQNLFNK</v>
          </cell>
          <cell r="B36">
            <v>0.5078</v>
          </cell>
          <cell r="C36">
            <v>0.406</v>
          </cell>
          <cell r="D36">
            <v>0.3786</v>
          </cell>
        </row>
        <row r="37">
          <cell r="A37" t="str">
            <v>LAVITLPK</v>
          </cell>
          <cell r="B37">
            <v>1.4311</v>
          </cell>
          <cell r="C37">
            <v>1.402</v>
          </cell>
          <cell r="D37">
            <v>1.3733</v>
          </cell>
        </row>
        <row r="38">
          <cell r="A38" t="str">
            <v>LDDFDFETLTPDK</v>
          </cell>
          <cell r="B38">
            <v>2.5651</v>
          </cell>
          <cell r="C38">
            <v>2.6857</v>
          </cell>
          <cell r="D38">
            <v>2.7203</v>
          </cell>
        </row>
        <row r="39">
          <cell r="A39" t="str">
            <v>LGDDNLHTNPHSR</v>
          </cell>
          <cell r="B39">
            <v>0.7982</v>
          </cell>
          <cell r="C39">
            <v>0.8085</v>
          </cell>
          <cell r="D39">
            <v>0.8955</v>
          </cell>
        </row>
        <row r="40">
          <cell r="A40" t="str">
            <v>LGEFSPTR</v>
          </cell>
          <cell r="B40">
            <v>1.2424</v>
          </cell>
          <cell r="C40">
            <v>1.4158</v>
          </cell>
          <cell r="D40">
            <v>1.4159</v>
          </cell>
        </row>
        <row r="41">
          <cell r="A41" t="str">
            <v>LGIVYGDGITYER</v>
          </cell>
          <cell r="B41">
            <v>0.2333</v>
          </cell>
          <cell r="C41">
            <v>0.2524</v>
          </cell>
          <cell r="D41">
            <v>0.1344</v>
          </cell>
        </row>
        <row r="42">
          <cell r="A42" t="str">
            <v>LIISVLPVDFK</v>
          </cell>
          <cell r="B42" t="e">
            <v>#VALUE!</v>
          </cell>
          <cell r="C42" t="e">
            <v>#VALUE!</v>
          </cell>
          <cell r="D42" t="e">
            <v>#VALUE!</v>
          </cell>
        </row>
        <row r="43">
          <cell r="A43" t="str">
            <v>LIYLTIEGGK</v>
          </cell>
          <cell r="B43">
            <v>4.8149</v>
          </cell>
          <cell r="C43">
            <v>3.8118</v>
          </cell>
          <cell r="D43">
            <v>3.7744</v>
          </cell>
        </row>
        <row r="44">
          <cell r="A44" t="str">
            <v>LNNTLIDILLK</v>
          </cell>
          <cell r="B44">
            <v>0.5379</v>
          </cell>
          <cell r="C44">
            <v>0.4888</v>
          </cell>
          <cell r="D44">
            <v>0.3982</v>
          </cell>
        </row>
        <row r="45">
          <cell r="A45" t="str">
            <v>LPDVIGFFSGTR</v>
          </cell>
          <cell r="B45">
            <v>0.0105</v>
          </cell>
          <cell r="C45">
            <v>0.0073</v>
          </cell>
          <cell r="D45">
            <v>0.0038</v>
          </cell>
        </row>
        <row r="46">
          <cell r="A46" t="str">
            <v>LVESHTIPFAVR</v>
          </cell>
          <cell r="B46">
            <v>0.2151</v>
          </cell>
          <cell r="C46">
            <v>0.1887</v>
          </cell>
          <cell r="D46">
            <v>0.1513</v>
          </cell>
        </row>
        <row r="47">
          <cell r="A47" t="str">
            <v>LVSPSGVEGNIK</v>
          </cell>
          <cell r="B47">
            <v>3.4131</v>
          </cell>
          <cell r="C47">
            <v>3.7374</v>
          </cell>
          <cell r="D47">
            <v>3.7686</v>
          </cell>
        </row>
        <row r="48">
          <cell r="A48" t="str">
            <v>NDGSPVFSGTLISVENLGK</v>
          </cell>
          <cell r="B48">
            <v>0.8469</v>
          </cell>
          <cell r="C48">
            <v>0.6987</v>
          </cell>
          <cell r="D48">
            <v>0.7781</v>
          </cell>
        </row>
        <row r="49">
          <cell r="A49" t="str">
            <v>NFIDHVFVANK</v>
          </cell>
          <cell r="B49">
            <v>2.3556</v>
          </cell>
          <cell r="C49">
            <v>1.9225</v>
          </cell>
          <cell r="D49">
            <v>1.538</v>
          </cell>
        </row>
        <row r="50">
          <cell r="A50" t="str">
            <v>QEQLAEQLQR</v>
          </cell>
          <cell r="B50" t="e">
            <v>#VALUE!</v>
          </cell>
          <cell r="C50" t="e">
            <v>#VALUE!</v>
          </cell>
          <cell r="D50" t="e">
            <v>#VALUE!</v>
          </cell>
        </row>
        <row r="51">
          <cell r="A51" t="str">
            <v>QLFGESEGK</v>
          </cell>
          <cell r="B51">
            <v>1.8175</v>
          </cell>
          <cell r="C51">
            <v>2.0068</v>
          </cell>
          <cell r="D51">
            <v>1.9648</v>
          </cell>
        </row>
        <row r="52">
          <cell r="A52" t="str">
            <v>SEADGVGFDAETK</v>
          </cell>
          <cell r="B52">
            <v>1.1686</v>
          </cell>
          <cell r="C52">
            <v>1.4346</v>
          </cell>
          <cell r="D52">
            <v>1.1509</v>
          </cell>
        </row>
        <row r="53">
          <cell r="A53" t="str">
            <v>SEVPAGFNTAIK</v>
          </cell>
          <cell r="B53">
            <v>1.0386</v>
          </cell>
          <cell r="C53">
            <v>1.1638</v>
          </cell>
          <cell r="D53">
            <v>1.1626</v>
          </cell>
        </row>
        <row r="54">
          <cell r="A54" t="str">
            <v>SFLPTFSNIGVGLK</v>
          </cell>
          <cell r="B54">
            <v>0.0886</v>
          </cell>
          <cell r="C54">
            <v>0.0817</v>
          </cell>
          <cell r="D54">
            <v>0.0612</v>
          </cell>
        </row>
        <row r="55">
          <cell r="A55" t="str">
            <v>SPSSFYPLR</v>
          </cell>
          <cell r="B55">
            <v>2.8709</v>
          </cell>
          <cell r="C55">
            <v>2.7682</v>
          </cell>
          <cell r="D55">
            <v>2.3194</v>
          </cell>
        </row>
        <row r="56">
          <cell r="A56" t="str">
            <v>TAYTAGAYHDLAK</v>
          </cell>
          <cell r="B56">
            <v>0.9718</v>
          </cell>
          <cell r="C56">
            <v>1.1765</v>
          </cell>
          <cell r="D56">
            <v>1.1864</v>
          </cell>
        </row>
        <row r="57">
          <cell r="A57" t="str">
            <v>TGQIIYR</v>
          </cell>
          <cell r="B57">
            <v>0.8981</v>
          </cell>
          <cell r="C57">
            <v>1.0272</v>
          </cell>
          <cell r="D57">
            <v>1.0349</v>
          </cell>
        </row>
        <row r="58">
          <cell r="A58" t="str">
            <v>TLGSLFELK</v>
          </cell>
          <cell r="B58">
            <v>0.6428</v>
          </cell>
          <cell r="C58">
            <v>0.4451</v>
          </cell>
          <cell r="D58">
            <v>0.4094</v>
          </cell>
        </row>
        <row r="59">
          <cell r="A59" t="str">
            <v>TQVTAVEGK</v>
          </cell>
          <cell r="B59">
            <v>1.0947</v>
          </cell>
          <cell r="C59">
            <v>1.3628</v>
          </cell>
          <cell r="D59">
            <v>1.385</v>
          </cell>
        </row>
        <row r="60">
          <cell r="A60" t="str">
            <v>VAINGFGR</v>
          </cell>
          <cell r="B60">
            <v>1.2309</v>
          </cell>
          <cell r="C60">
            <v>1.2339</v>
          </cell>
          <cell r="D60">
            <v>1.0324</v>
          </cell>
        </row>
        <row r="61">
          <cell r="A61" t="str">
            <v>VAVNYASATISK</v>
          </cell>
          <cell r="B61">
            <v>3.7569</v>
          </cell>
          <cell r="C61">
            <v>3.6476</v>
          </cell>
          <cell r="D61">
            <v>3.7473</v>
          </cell>
        </row>
        <row r="62">
          <cell r="A62" t="str">
            <v>VDTLTTAVGSVYK</v>
          </cell>
          <cell r="B62">
            <v>2.7148</v>
          </cell>
          <cell r="C62">
            <v>2.4274</v>
          </cell>
          <cell r="D62">
            <v>2.1177</v>
          </cell>
        </row>
        <row r="63">
          <cell r="A63" t="str">
            <v>VEQLEPVDLFER</v>
          </cell>
          <cell r="B63">
            <v>2.9077</v>
          </cell>
          <cell r="C63">
            <v>1.9664</v>
          </cell>
          <cell r="D63">
            <v>2.0012</v>
          </cell>
        </row>
        <row r="64">
          <cell r="A64" t="str">
            <v>VGFIFVDGQIEK</v>
          </cell>
          <cell r="B64">
            <v>0.4109</v>
          </cell>
          <cell r="C64">
            <v>0.4862</v>
          </cell>
          <cell r="D64">
            <v>0.3587</v>
          </cell>
        </row>
        <row r="65">
          <cell r="A65" t="str">
            <v>VIGSGTLLDSAR</v>
          </cell>
          <cell r="B65">
            <v>0.6745</v>
          </cell>
          <cell r="C65">
            <v>0.6425</v>
          </cell>
          <cell r="D65">
            <v>0.6802</v>
          </cell>
        </row>
        <row r="66">
          <cell r="A66" t="str">
            <v>VIHNYYSGYK</v>
          </cell>
          <cell r="B66">
            <v>0.5665</v>
          </cell>
          <cell r="C66">
            <v>0.6869</v>
          </cell>
          <cell r="D66">
            <v>0.5765</v>
          </cell>
        </row>
        <row r="67">
          <cell r="A67" t="str">
            <v>VNFLESDNDSENK</v>
          </cell>
          <cell r="B67">
            <v>0.659</v>
          </cell>
          <cell r="C67">
            <v>0.7325</v>
          </cell>
          <cell r="D67">
            <v>0.6703</v>
          </cell>
        </row>
        <row r="68">
          <cell r="A68" t="str">
            <v>VNSVIIGHSER</v>
          </cell>
          <cell r="B68">
            <v>1.6321</v>
          </cell>
          <cell r="C68">
            <v>1.8891</v>
          </cell>
          <cell r="D68">
            <v>1.8255</v>
          </cell>
        </row>
        <row r="69">
          <cell r="A69" t="str">
            <v>VNVQAVYHTTK</v>
          </cell>
          <cell r="B69">
            <v>2.2918</v>
          </cell>
          <cell r="C69">
            <v>2.4313</v>
          </cell>
          <cell r="D69">
            <v>2.4393</v>
          </cell>
        </row>
        <row r="70">
          <cell r="A70" t="str">
            <v>VPTALDILER</v>
          </cell>
          <cell r="B70">
            <v>0.2333</v>
          </cell>
          <cell r="C70">
            <v>0.2238</v>
          </cell>
          <cell r="D70">
            <v>0.1662</v>
          </cell>
        </row>
        <row r="71">
          <cell r="A71" t="str">
            <v>VPTTLYQVYDNEGK</v>
          </cell>
          <cell r="B71">
            <v>5.3421</v>
          </cell>
          <cell r="C71">
            <v>5.5312</v>
          </cell>
          <cell r="D71">
            <v>5.7527</v>
          </cell>
        </row>
        <row r="72">
          <cell r="A72" t="str">
            <v>VTGYTDNAK</v>
          </cell>
          <cell r="B72">
            <v>1.1931</v>
          </cell>
          <cell r="C72">
            <v>1.2524</v>
          </cell>
          <cell r="D72">
            <v>1.0273</v>
          </cell>
        </row>
        <row r="73">
          <cell r="A73" t="str">
            <v>VVCVVEK</v>
          </cell>
          <cell r="B73">
            <v>3.7833</v>
          </cell>
          <cell r="C73">
            <v>4.1453</v>
          </cell>
          <cell r="D73">
            <v>3.5177</v>
          </cell>
        </row>
        <row r="74">
          <cell r="A74" t="str">
            <v>YAEGYPTR</v>
          </cell>
          <cell r="B74">
            <v>0.6013</v>
          </cell>
          <cell r="C74">
            <v>0.7035</v>
          </cell>
          <cell r="D74">
            <v>0.5948</v>
          </cell>
        </row>
        <row r="75">
          <cell r="A75" t="str">
            <v>YAFGIGDTIYFK</v>
          </cell>
          <cell r="B75">
            <v>0.9646</v>
          </cell>
          <cell r="C75">
            <v>1.1915</v>
          </cell>
          <cell r="D75">
            <v>0.6807</v>
          </cell>
        </row>
        <row r="76">
          <cell r="A76" t="str">
            <v>YDEIIAR</v>
          </cell>
          <cell r="B76">
            <v>2.684</v>
          </cell>
          <cell r="C76">
            <v>3.1205</v>
          </cell>
          <cell r="D76">
            <v>2.6334</v>
          </cell>
        </row>
        <row r="77">
          <cell r="A77" t="str">
            <v>YGFHGTSYK</v>
          </cell>
          <cell r="B77">
            <v>1.5817</v>
          </cell>
          <cell r="C77">
            <v>1.583</v>
          </cell>
          <cell r="D77">
            <v>1.4615</v>
          </cell>
        </row>
        <row r="78">
          <cell r="A78" t="str">
            <v>YGLILDQTVR</v>
          </cell>
          <cell r="B78">
            <v>5.9235</v>
          </cell>
          <cell r="C78">
            <v>6.5267</v>
          </cell>
          <cell r="D78">
            <v>5.5497</v>
          </cell>
        </row>
        <row r="79">
          <cell r="A79" t="str">
            <v>YLNTLLLNELVSR</v>
          </cell>
          <cell r="B79">
            <v>0.1975</v>
          </cell>
          <cell r="C79">
            <v>0.1501</v>
          </cell>
          <cell r="D79">
            <v>0.1005</v>
          </cell>
        </row>
        <row r="80">
          <cell r="A80" t="str">
            <v>(blank)</v>
          </cell>
        </row>
        <row r="81">
          <cell r="A81" t="str">
            <v>Grand Total</v>
          </cell>
          <cell r="B81" t="e">
            <v>#VALUE!</v>
          </cell>
          <cell r="C81" t="e">
            <v>#VALUE!</v>
          </cell>
          <cell r="D81" t="e">
            <v>#VALUE!</v>
          </cell>
        </row>
      </sheetData>
      <sheetData sheetId="3"/>
      <sheetData sheetId="4"/>
    </sheetDataSet>
  </externalBook>
</externalLink>
</file>

<file path=xl/externalLinks/externalLink3.xml><?xml version="1.0" encoding="utf-8"?>
<externalLink xmlns="http://schemas.openxmlformats.org/spreadsheetml/2006/main">
  <externalBook xmlns:r="http://schemas.openxmlformats.org/officeDocument/2006/relationships" r:id="rId1">
    <sheetNames>
      <sheetName val="transitions 1st set_final_500ng"/>
      <sheetName val="Sheet5"/>
    </sheetNames>
    <sheetDataSet>
      <sheetData sheetId="0">
        <row r="1">
          <cell r="H1" t="str">
            <v>Amount (ug)</v>
          </cell>
        </row>
        <row r="2">
          <cell r="H2" t="str">
            <v>48h</v>
          </cell>
        </row>
        <row r="3">
          <cell r="E3" t="str">
            <v>GLNYELIEAIAK</v>
          </cell>
          <cell r="F3">
            <v>79.8</v>
          </cell>
          <cell r="G3">
            <v>32.9</v>
          </cell>
          <cell r="H3">
            <v>0.5</v>
          </cell>
        </row>
        <row r="4">
          <cell r="E4" t="str">
            <v>GLNYELIEAIAK</v>
          </cell>
          <cell r="F4">
            <v>79.8</v>
          </cell>
          <cell r="G4">
            <v>32.9</v>
          </cell>
          <cell r="H4">
            <v>0.5</v>
          </cell>
        </row>
        <row r="5">
          <cell r="E5" t="str">
            <v>FTDVGEGLHEGK</v>
          </cell>
          <cell r="F5">
            <v>78.1</v>
          </cell>
          <cell r="G5">
            <v>32.1</v>
          </cell>
          <cell r="H5">
            <v>0.5</v>
          </cell>
        </row>
        <row r="6">
          <cell r="E6" t="str">
            <v>NFIDHVFVANK</v>
          </cell>
          <cell r="F6">
            <v>78.7</v>
          </cell>
          <cell r="G6">
            <v>32.3</v>
          </cell>
          <cell r="H6">
            <v>0.5</v>
          </cell>
        </row>
        <row r="7">
          <cell r="E7" t="str">
            <v>FTDVGEGLHEGK</v>
          </cell>
          <cell r="F7">
            <v>78.1</v>
          </cell>
          <cell r="G7">
            <v>32.1</v>
          </cell>
          <cell r="H7">
            <v>0.5</v>
          </cell>
        </row>
        <row r="8">
          <cell r="E8" t="str">
            <v>FTDVGEGLHEGK</v>
          </cell>
          <cell r="F8">
            <v>78.1</v>
          </cell>
          <cell r="G8">
            <v>32.1</v>
          </cell>
          <cell r="H8">
            <v>0.5</v>
          </cell>
        </row>
        <row r="9">
          <cell r="E9" t="str">
            <v>NFIDHVFVANK</v>
          </cell>
          <cell r="F9">
            <v>78.7</v>
          </cell>
          <cell r="G9">
            <v>32.3</v>
          </cell>
          <cell r="H9">
            <v>0.5</v>
          </cell>
        </row>
        <row r="10">
          <cell r="E10" t="str">
            <v>GLNYELIEAIAK</v>
          </cell>
          <cell r="F10">
            <v>79.8</v>
          </cell>
          <cell r="G10">
            <v>32.9</v>
          </cell>
          <cell r="H10">
            <v>0.5</v>
          </cell>
        </row>
        <row r="11">
          <cell r="E11" t="str">
            <v>NFIDHVFVANK</v>
          </cell>
          <cell r="F11">
            <v>78.7</v>
          </cell>
          <cell r="G11">
            <v>32.3</v>
          </cell>
          <cell r="H11">
            <v>0.5</v>
          </cell>
        </row>
        <row r="12">
          <cell r="E12" t="str">
            <v>FTDVGEGLHEGK</v>
          </cell>
          <cell r="F12">
            <v>78.1</v>
          </cell>
          <cell r="G12">
            <v>32.1</v>
          </cell>
          <cell r="H12">
            <v>0.5</v>
          </cell>
        </row>
        <row r="13">
          <cell r="E13" t="str">
            <v>FTDVGEGLHEGK</v>
          </cell>
          <cell r="F13">
            <v>78.1</v>
          </cell>
          <cell r="G13">
            <v>32.1</v>
          </cell>
          <cell r="H13">
            <v>0.5</v>
          </cell>
        </row>
        <row r="14">
          <cell r="E14" t="str">
            <v>GLNYELIEAIAK</v>
          </cell>
          <cell r="F14">
            <v>79.8</v>
          </cell>
          <cell r="G14">
            <v>32.9</v>
          </cell>
          <cell r="H14">
            <v>0.5</v>
          </cell>
        </row>
        <row r="15">
          <cell r="E15" t="str">
            <v>NFIDHVFVANK</v>
          </cell>
          <cell r="F15">
            <v>78.7</v>
          </cell>
          <cell r="G15">
            <v>32.3</v>
          </cell>
          <cell r="H15">
            <v>0.5</v>
          </cell>
        </row>
        <row r="16">
          <cell r="E16" t="str">
            <v>FTDVGEGLHEGK</v>
          </cell>
          <cell r="F16">
            <v>78.1</v>
          </cell>
          <cell r="G16">
            <v>32.1</v>
          </cell>
          <cell r="H16">
            <v>0.5</v>
          </cell>
        </row>
        <row r="17">
          <cell r="E17" t="str">
            <v>FTDVGEGLHEGK</v>
          </cell>
          <cell r="F17">
            <v>78.1</v>
          </cell>
          <cell r="G17">
            <v>32.1</v>
          </cell>
          <cell r="H17">
            <v>0.5</v>
          </cell>
        </row>
        <row r="18">
          <cell r="E18" t="str">
            <v>NFIDHVFVANK</v>
          </cell>
          <cell r="F18">
            <v>78.7</v>
          </cell>
          <cell r="G18">
            <v>32.3</v>
          </cell>
          <cell r="H18">
            <v>0.5</v>
          </cell>
        </row>
        <row r="19">
          <cell r="E19" t="str">
            <v>GLNYELIEAIAK</v>
          </cell>
          <cell r="F19">
            <v>79.8</v>
          </cell>
          <cell r="G19">
            <v>32.9</v>
          </cell>
          <cell r="H19">
            <v>0.5</v>
          </cell>
        </row>
        <row r="20">
          <cell r="E20" t="str">
            <v>NFIDHVFVANK</v>
          </cell>
          <cell r="F20">
            <v>78.7</v>
          </cell>
          <cell r="G20">
            <v>32.3</v>
          </cell>
          <cell r="H20">
            <v>0.5</v>
          </cell>
        </row>
        <row r="21">
          <cell r="E21" t="str">
            <v>NFIDHVFVANK</v>
          </cell>
          <cell r="F21">
            <v>78.7</v>
          </cell>
          <cell r="G21">
            <v>32.3</v>
          </cell>
          <cell r="H21">
            <v>0.5</v>
          </cell>
        </row>
        <row r="22">
          <cell r="E22" t="str">
            <v>YGFHGTSYK</v>
          </cell>
          <cell r="F22">
            <v>69.8</v>
          </cell>
          <cell r="G22">
            <v>27.9</v>
          </cell>
          <cell r="H22">
            <v>0.5</v>
          </cell>
        </row>
        <row r="23">
          <cell r="E23" t="str">
            <v>GLNYELIEAIAK</v>
          </cell>
          <cell r="F23">
            <v>79.8</v>
          </cell>
          <cell r="G23">
            <v>32.9</v>
          </cell>
          <cell r="H23">
            <v>0.5</v>
          </cell>
        </row>
        <row r="24">
          <cell r="E24" t="str">
            <v>FTDVGEGLHEGK</v>
          </cell>
          <cell r="F24">
            <v>78.1</v>
          </cell>
          <cell r="G24">
            <v>32.1</v>
          </cell>
          <cell r="H24">
            <v>0.5</v>
          </cell>
        </row>
        <row r="25">
          <cell r="E25" t="str">
            <v>GLNYELIEAIAK</v>
          </cell>
          <cell r="F25">
            <v>79.8</v>
          </cell>
          <cell r="G25">
            <v>32.9</v>
          </cell>
          <cell r="H25">
            <v>0.5</v>
          </cell>
        </row>
        <row r="26">
          <cell r="E26" t="str">
            <v>NFIDHVFVANK</v>
          </cell>
          <cell r="F26">
            <v>78.7</v>
          </cell>
          <cell r="G26">
            <v>32.3</v>
          </cell>
          <cell r="H26">
            <v>0.5</v>
          </cell>
        </row>
        <row r="27">
          <cell r="E27" t="str">
            <v>GLNYELIEAIAK</v>
          </cell>
          <cell r="F27">
            <v>79.8</v>
          </cell>
          <cell r="G27">
            <v>32.9</v>
          </cell>
          <cell r="H27">
            <v>0.5</v>
          </cell>
        </row>
        <row r="28">
          <cell r="E28" t="str">
            <v>YGFHGTSYK</v>
          </cell>
          <cell r="F28">
            <v>69.8</v>
          </cell>
          <cell r="G28">
            <v>27.9</v>
          </cell>
          <cell r="H28">
            <v>0.5</v>
          </cell>
        </row>
        <row r="29">
          <cell r="E29" t="str">
            <v>YGFHGTSYK</v>
          </cell>
          <cell r="F29">
            <v>69.8</v>
          </cell>
          <cell r="G29">
            <v>27.9</v>
          </cell>
          <cell r="H29">
            <v>0.5</v>
          </cell>
        </row>
        <row r="30">
          <cell r="E30" t="str">
            <v>YGFHGTSYK</v>
          </cell>
          <cell r="F30">
            <v>69.8</v>
          </cell>
          <cell r="G30">
            <v>27.9</v>
          </cell>
          <cell r="H30">
            <v>0.5</v>
          </cell>
        </row>
        <row r="31">
          <cell r="E31" t="str">
            <v>YGFHGTSYK</v>
          </cell>
          <cell r="F31">
            <v>69.8</v>
          </cell>
          <cell r="G31">
            <v>27.9</v>
          </cell>
          <cell r="H31">
            <v>0.5</v>
          </cell>
        </row>
        <row r="32">
          <cell r="E32" t="str">
            <v>YGFHGTSYK</v>
          </cell>
          <cell r="F32">
            <v>69.8</v>
          </cell>
          <cell r="G32">
            <v>27.9</v>
          </cell>
          <cell r="H32">
            <v>0.5</v>
          </cell>
        </row>
        <row r="33">
          <cell r="E33" t="str">
            <v>YGFHGTSYK</v>
          </cell>
          <cell r="F33">
            <v>69.8</v>
          </cell>
          <cell r="G33">
            <v>27.9</v>
          </cell>
          <cell r="H33">
            <v>0.5</v>
          </cell>
        </row>
        <row r="34">
          <cell r="E34" t="str">
            <v>YGFHGTSYK</v>
          </cell>
          <cell r="F34">
            <v>69.8</v>
          </cell>
          <cell r="G34">
            <v>27.9</v>
          </cell>
          <cell r="H34">
            <v>0.5</v>
          </cell>
        </row>
        <row r="35">
          <cell r="E35" t="str">
            <v>VTGYTDNAK</v>
          </cell>
          <cell r="F35">
            <v>66.5</v>
          </cell>
          <cell r="G35">
            <v>26.3</v>
          </cell>
          <cell r="H35">
            <v>0.5</v>
          </cell>
        </row>
        <row r="36">
          <cell r="E36" t="str">
            <v>VTGYTDNAK</v>
          </cell>
          <cell r="F36">
            <v>66.5</v>
          </cell>
          <cell r="G36">
            <v>26.3</v>
          </cell>
          <cell r="H36">
            <v>0.5</v>
          </cell>
        </row>
        <row r="37">
          <cell r="E37" t="str">
            <v>VTGYTDNAK</v>
          </cell>
          <cell r="F37">
            <v>66.5</v>
          </cell>
          <cell r="G37">
            <v>26.3</v>
          </cell>
          <cell r="H37">
            <v>0.5</v>
          </cell>
        </row>
        <row r="38">
          <cell r="E38" t="str">
            <v>VTGYTDNAK</v>
          </cell>
          <cell r="F38">
            <v>66.5</v>
          </cell>
          <cell r="G38">
            <v>26.3</v>
          </cell>
          <cell r="H38">
            <v>0.5</v>
          </cell>
        </row>
        <row r="39">
          <cell r="E39" t="str">
            <v>VTGYTDNAK</v>
          </cell>
          <cell r="F39">
            <v>66.5</v>
          </cell>
          <cell r="G39">
            <v>26.3</v>
          </cell>
          <cell r="H39">
            <v>0.5</v>
          </cell>
        </row>
        <row r="40">
          <cell r="E40" t="str">
            <v>VTGYTDNAK</v>
          </cell>
          <cell r="F40">
            <v>66.5</v>
          </cell>
          <cell r="G40">
            <v>26.3</v>
          </cell>
          <cell r="H40">
            <v>0.5</v>
          </cell>
        </row>
        <row r="41">
          <cell r="E41" t="str">
            <v>VTGYTDNAK</v>
          </cell>
          <cell r="F41">
            <v>66.5</v>
          </cell>
          <cell r="G41">
            <v>26.3</v>
          </cell>
          <cell r="H41">
            <v>0.5</v>
          </cell>
        </row>
        <row r="42">
          <cell r="E42" t="str">
            <v>VTGYTDNAK</v>
          </cell>
          <cell r="F42">
            <v>66.5</v>
          </cell>
          <cell r="G42">
            <v>26.3</v>
          </cell>
          <cell r="H42">
            <v>0.5</v>
          </cell>
        </row>
        <row r="43">
          <cell r="E43" t="str">
            <v>FYEVNTIIR</v>
          </cell>
          <cell r="F43">
            <v>73.2</v>
          </cell>
          <cell r="G43">
            <v>29.7</v>
          </cell>
          <cell r="H43">
            <v>0.5</v>
          </cell>
        </row>
        <row r="44">
          <cell r="E44" t="str">
            <v>FYEVNTIIR</v>
          </cell>
          <cell r="F44">
            <v>73.2</v>
          </cell>
          <cell r="G44">
            <v>29.7</v>
          </cell>
          <cell r="H44">
            <v>0.5</v>
          </cell>
        </row>
        <row r="45">
          <cell r="E45" t="str">
            <v>FYEVNTIIR</v>
          </cell>
          <cell r="F45">
            <v>73.2</v>
          </cell>
          <cell r="G45">
            <v>29.7</v>
          </cell>
          <cell r="H45">
            <v>0.5</v>
          </cell>
        </row>
        <row r="46">
          <cell r="E46" t="str">
            <v>FYEVNTIIR</v>
          </cell>
          <cell r="F46">
            <v>73.2</v>
          </cell>
          <cell r="G46">
            <v>29.7</v>
          </cell>
          <cell r="H46">
            <v>0.5</v>
          </cell>
        </row>
        <row r="47">
          <cell r="E47" t="str">
            <v>FYEVNTIIR</v>
          </cell>
          <cell r="F47">
            <v>73.2</v>
          </cell>
          <cell r="G47">
            <v>29.7</v>
          </cell>
          <cell r="H47">
            <v>0.5</v>
          </cell>
        </row>
        <row r="48">
          <cell r="E48" t="str">
            <v>FYEVNTIIR</v>
          </cell>
          <cell r="F48">
            <v>73.2</v>
          </cell>
          <cell r="G48">
            <v>29.7</v>
          </cell>
          <cell r="H48">
            <v>0.5</v>
          </cell>
        </row>
        <row r="49">
          <cell r="E49" t="str">
            <v>FYEVNTIIR</v>
          </cell>
          <cell r="F49">
            <v>73.2</v>
          </cell>
          <cell r="G49">
            <v>29.7</v>
          </cell>
          <cell r="H49">
            <v>0.5</v>
          </cell>
        </row>
        <row r="50">
          <cell r="E50" t="str">
            <v>FYEVNTIIR</v>
          </cell>
          <cell r="F50">
            <v>73.2</v>
          </cell>
          <cell r="G50">
            <v>29.7</v>
          </cell>
          <cell r="H50">
            <v>0.5</v>
          </cell>
        </row>
        <row r="51">
          <cell r="E51" t="str">
            <v>IAGLNVER</v>
          </cell>
          <cell r="F51">
            <v>62.9</v>
          </cell>
          <cell r="G51">
            <v>24.6</v>
          </cell>
          <cell r="H51">
            <v>0.5</v>
          </cell>
        </row>
        <row r="52">
          <cell r="E52" t="str">
            <v>IAGLNVER</v>
          </cell>
          <cell r="F52">
            <v>62.9</v>
          </cell>
          <cell r="G52">
            <v>24.6</v>
          </cell>
          <cell r="H52">
            <v>0.5</v>
          </cell>
        </row>
        <row r="53">
          <cell r="E53" t="str">
            <v>IAGLNVER</v>
          </cell>
          <cell r="F53">
            <v>62.9</v>
          </cell>
          <cell r="G53">
            <v>24.6</v>
          </cell>
          <cell r="H53">
            <v>0.5</v>
          </cell>
        </row>
        <row r="54">
          <cell r="E54" t="str">
            <v>IAGLNVER</v>
          </cell>
          <cell r="F54">
            <v>62.9</v>
          </cell>
          <cell r="G54">
            <v>24.6</v>
          </cell>
          <cell r="H54">
            <v>0.5</v>
          </cell>
        </row>
        <row r="55">
          <cell r="E55" t="str">
            <v>IAGLNVER</v>
          </cell>
          <cell r="F55">
            <v>62.9</v>
          </cell>
          <cell r="G55">
            <v>24.6</v>
          </cell>
          <cell r="H55">
            <v>0.5</v>
          </cell>
        </row>
        <row r="56">
          <cell r="E56" t="str">
            <v>IAGLNVER</v>
          </cell>
          <cell r="F56">
            <v>62.9</v>
          </cell>
          <cell r="G56">
            <v>24.6</v>
          </cell>
          <cell r="H56">
            <v>0.5</v>
          </cell>
        </row>
        <row r="57">
          <cell r="E57" t="str">
            <v>IAGLNVER</v>
          </cell>
          <cell r="F57">
            <v>62.9</v>
          </cell>
          <cell r="G57">
            <v>24.6</v>
          </cell>
          <cell r="H57">
            <v>0.5</v>
          </cell>
        </row>
        <row r="58">
          <cell r="E58" t="str">
            <v>IAGLNVER</v>
          </cell>
          <cell r="F58">
            <v>62.9</v>
          </cell>
          <cell r="G58">
            <v>24.6</v>
          </cell>
          <cell r="H58">
            <v>0.5</v>
          </cell>
        </row>
        <row r="59">
          <cell r="E59" t="str">
            <v>GDEGGFAPNLK</v>
          </cell>
          <cell r="F59">
            <v>71.4</v>
          </cell>
          <cell r="G59">
            <v>28.8</v>
          </cell>
          <cell r="H59">
            <v>0.5</v>
          </cell>
        </row>
        <row r="60">
          <cell r="E60" t="str">
            <v>GDEGGFAPNLK</v>
          </cell>
          <cell r="F60">
            <v>71.4</v>
          </cell>
          <cell r="G60">
            <v>28.8</v>
          </cell>
          <cell r="H60">
            <v>0.5</v>
          </cell>
        </row>
        <row r="61">
          <cell r="E61" t="str">
            <v>GDEGGFAPNLK</v>
          </cell>
          <cell r="F61">
            <v>71.4</v>
          </cell>
          <cell r="G61">
            <v>28.8</v>
          </cell>
          <cell r="H61">
            <v>0.5</v>
          </cell>
        </row>
        <row r="62">
          <cell r="E62" t="str">
            <v>GDEGGFAPNLK</v>
          </cell>
          <cell r="F62">
            <v>71.4</v>
          </cell>
          <cell r="G62">
            <v>28.8</v>
          </cell>
          <cell r="H62">
            <v>0.5</v>
          </cell>
        </row>
        <row r="63">
          <cell r="E63" t="str">
            <v>GDEGGFAPNLK</v>
          </cell>
          <cell r="F63">
            <v>71.4</v>
          </cell>
          <cell r="G63">
            <v>28.8</v>
          </cell>
          <cell r="H63">
            <v>0.5</v>
          </cell>
        </row>
        <row r="64">
          <cell r="E64" t="str">
            <v>GDEGGFAPNLK</v>
          </cell>
          <cell r="F64">
            <v>71.4</v>
          </cell>
          <cell r="G64">
            <v>28.8</v>
          </cell>
          <cell r="H64">
            <v>0.5</v>
          </cell>
        </row>
        <row r="65">
          <cell r="E65" t="str">
            <v>GDEGGFAPNLK</v>
          </cell>
          <cell r="F65">
            <v>71.4</v>
          </cell>
          <cell r="G65">
            <v>28.8</v>
          </cell>
          <cell r="H65">
            <v>0.5</v>
          </cell>
        </row>
        <row r="66">
          <cell r="E66" t="str">
            <v>GDEGGFAPNLK</v>
          </cell>
          <cell r="F66">
            <v>71.4</v>
          </cell>
          <cell r="G66">
            <v>28.8</v>
          </cell>
          <cell r="H66">
            <v>0.5</v>
          </cell>
        </row>
        <row r="67">
          <cell r="E67" t="str">
            <v>TLGSLFELK</v>
          </cell>
          <cell r="F67">
            <v>67.9</v>
          </cell>
          <cell r="G67">
            <v>27</v>
          </cell>
          <cell r="H67">
            <v>0.5</v>
          </cell>
        </row>
        <row r="68">
          <cell r="E68" t="str">
            <v>TLGSLFELK</v>
          </cell>
          <cell r="F68">
            <v>67.9</v>
          </cell>
          <cell r="G68">
            <v>27</v>
          </cell>
          <cell r="H68">
            <v>0.5</v>
          </cell>
        </row>
        <row r="69">
          <cell r="E69" t="str">
            <v>TLGSLFELK</v>
          </cell>
          <cell r="F69">
            <v>67.9</v>
          </cell>
          <cell r="G69">
            <v>27</v>
          </cell>
          <cell r="H69">
            <v>0.5</v>
          </cell>
        </row>
        <row r="70">
          <cell r="E70" t="str">
            <v>TLGSLFELK</v>
          </cell>
          <cell r="F70">
            <v>67.9</v>
          </cell>
          <cell r="G70">
            <v>27</v>
          </cell>
          <cell r="H70">
            <v>0.5</v>
          </cell>
        </row>
        <row r="71">
          <cell r="E71" t="str">
            <v>TLGSLFELK</v>
          </cell>
          <cell r="F71">
            <v>67.9</v>
          </cell>
          <cell r="G71">
            <v>27</v>
          </cell>
          <cell r="H71">
            <v>0.5</v>
          </cell>
        </row>
        <row r="72">
          <cell r="E72" t="str">
            <v>TLGSLFELK</v>
          </cell>
          <cell r="F72">
            <v>67.9</v>
          </cell>
          <cell r="G72">
            <v>27</v>
          </cell>
          <cell r="H72">
            <v>0.5</v>
          </cell>
        </row>
        <row r="73">
          <cell r="E73" t="str">
            <v>TLGSLFELK</v>
          </cell>
          <cell r="F73">
            <v>67.9</v>
          </cell>
          <cell r="G73">
            <v>27</v>
          </cell>
          <cell r="H73">
            <v>0.5</v>
          </cell>
        </row>
        <row r="74">
          <cell r="E74" t="str">
            <v>TLGSLFELK</v>
          </cell>
          <cell r="F74">
            <v>67.9</v>
          </cell>
          <cell r="G74">
            <v>27</v>
          </cell>
          <cell r="H74">
            <v>0.5</v>
          </cell>
        </row>
        <row r="75">
          <cell r="E75" t="str">
            <v>VIGSGTLLDSAR</v>
          </cell>
          <cell r="F75">
            <v>74.5</v>
          </cell>
          <cell r="G75">
            <v>30.3</v>
          </cell>
          <cell r="H75">
            <v>0.5</v>
          </cell>
        </row>
        <row r="76">
          <cell r="E76" t="str">
            <v>VIGSGTLLDSAR</v>
          </cell>
          <cell r="F76">
            <v>74.5</v>
          </cell>
          <cell r="G76">
            <v>30.3</v>
          </cell>
          <cell r="H76">
            <v>0.5</v>
          </cell>
        </row>
        <row r="77">
          <cell r="E77" t="str">
            <v>VIGSGTLLDSAR</v>
          </cell>
          <cell r="F77">
            <v>74.5</v>
          </cell>
          <cell r="G77">
            <v>30.3</v>
          </cell>
          <cell r="H77">
            <v>0.5</v>
          </cell>
        </row>
        <row r="78">
          <cell r="E78" t="str">
            <v>VIGSGTLLDSAR</v>
          </cell>
          <cell r="F78">
            <v>74.5</v>
          </cell>
          <cell r="G78">
            <v>30.3</v>
          </cell>
          <cell r="H78">
            <v>0.5</v>
          </cell>
        </row>
        <row r="79">
          <cell r="E79" t="str">
            <v>VIGSGTLLDSAR</v>
          </cell>
          <cell r="F79">
            <v>74.5</v>
          </cell>
          <cell r="G79">
            <v>30.3</v>
          </cell>
          <cell r="H79">
            <v>0.5</v>
          </cell>
        </row>
        <row r="80">
          <cell r="E80" t="str">
            <v>VIGSGTLLDSAR</v>
          </cell>
          <cell r="F80">
            <v>74.5</v>
          </cell>
          <cell r="G80">
            <v>30.3</v>
          </cell>
          <cell r="H80">
            <v>0.5</v>
          </cell>
        </row>
        <row r="81">
          <cell r="E81" t="str">
            <v>VIGSGTLLDSAR</v>
          </cell>
          <cell r="F81">
            <v>74.5</v>
          </cell>
          <cell r="G81">
            <v>30.3</v>
          </cell>
          <cell r="H81">
            <v>0.5</v>
          </cell>
        </row>
        <row r="82">
          <cell r="E82" t="str">
            <v>VIGSGTLLDSAR</v>
          </cell>
          <cell r="F82">
            <v>74.5</v>
          </cell>
          <cell r="G82">
            <v>30.3</v>
          </cell>
          <cell r="H82">
            <v>0.5</v>
          </cell>
        </row>
        <row r="83">
          <cell r="E83" t="str">
            <v>GIELIDLR</v>
          </cell>
          <cell r="F83">
            <v>65</v>
          </cell>
          <cell r="G83">
            <v>25.6</v>
          </cell>
          <cell r="H83">
            <v>0.5</v>
          </cell>
        </row>
        <row r="84">
          <cell r="E84" t="str">
            <v>GIELIDLR</v>
          </cell>
          <cell r="F84">
            <v>65</v>
          </cell>
          <cell r="G84">
            <v>25.6</v>
          </cell>
          <cell r="H84">
            <v>0.5</v>
          </cell>
        </row>
        <row r="85">
          <cell r="E85" t="str">
            <v>GIELIDLR</v>
          </cell>
          <cell r="F85">
            <v>65</v>
          </cell>
          <cell r="G85">
            <v>25.6</v>
          </cell>
          <cell r="H85">
            <v>0.5</v>
          </cell>
        </row>
        <row r="86">
          <cell r="E86" t="str">
            <v>GIELIDLR</v>
          </cell>
          <cell r="F86">
            <v>65</v>
          </cell>
          <cell r="G86">
            <v>25.6</v>
          </cell>
          <cell r="H86">
            <v>0.5</v>
          </cell>
        </row>
        <row r="87">
          <cell r="E87" t="str">
            <v>GIELIDLR</v>
          </cell>
          <cell r="F87">
            <v>65</v>
          </cell>
          <cell r="G87">
            <v>25.6</v>
          </cell>
          <cell r="H87">
            <v>0.5</v>
          </cell>
        </row>
        <row r="88">
          <cell r="E88" t="str">
            <v>GIELIDLR</v>
          </cell>
          <cell r="F88">
            <v>65</v>
          </cell>
          <cell r="G88">
            <v>25.6</v>
          </cell>
          <cell r="H88">
            <v>0.5</v>
          </cell>
        </row>
        <row r="89">
          <cell r="E89" t="str">
            <v>GIELIDLR</v>
          </cell>
          <cell r="F89">
            <v>65</v>
          </cell>
          <cell r="G89">
            <v>25.6</v>
          </cell>
          <cell r="H89">
            <v>0.5</v>
          </cell>
        </row>
        <row r="90">
          <cell r="E90" t="str">
            <v>GIELIDLR</v>
          </cell>
          <cell r="F90">
            <v>65</v>
          </cell>
          <cell r="G90">
            <v>25.6</v>
          </cell>
          <cell r="H90">
            <v>0.5</v>
          </cell>
        </row>
        <row r="91">
          <cell r="E91" t="str">
            <v>SEVPAGFNTAIK</v>
          </cell>
          <cell r="F91">
            <v>76.1</v>
          </cell>
          <cell r="G91">
            <v>31.1</v>
          </cell>
          <cell r="H91">
            <v>0.5</v>
          </cell>
        </row>
        <row r="92">
          <cell r="E92" t="str">
            <v>SEVPAGFNTAIK</v>
          </cell>
          <cell r="F92">
            <v>76.1</v>
          </cell>
          <cell r="G92">
            <v>31.1</v>
          </cell>
          <cell r="H92">
            <v>0.5</v>
          </cell>
        </row>
        <row r="93">
          <cell r="E93" t="str">
            <v>SEVPAGFNTAIK</v>
          </cell>
          <cell r="F93">
            <v>76.1</v>
          </cell>
          <cell r="G93">
            <v>31.1</v>
          </cell>
          <cell r="H93">
            <v>0.5</v>
          </cell>
        </row>
        <row r="94">
          <cell r="E94" t="str">
            <v>SEVPAGFNTAIK</v>
          </cell>
          <cell r="F94">
            <v>76.1</v>
          </cell>
          <cell r="G94">
            <v>31.1</v>
          </cell>
          <cell r="H94">
            <v>0.5</v>
          </cell>
        </row>
        <row r="95">
          <cell r="E95" t="str">
            <v>SEVPAGFNTAIK</v>
          </cell>
          <cell r="F95">
            <v>76.1</v>
          </cell>
          <cell r="G95">
            <v>31.1</v>
          </cell>
          <cell r="H95">
            <v>0.5</v>
          </cell>
        </row>
        <row r="96">
          <cell r="E96" t="str">
            <v>SEVPAGFNTAIK</v>
          </cell>
          <cell r="F96">
            <v>76.1</v>
          </cell>
          <cell r="G96">
            <v>31.1</v>
          </cell>
          <cell r="H96">
            <v>0.5</v>
          </cell>
        </row>
        <row r="97">
          <cell r="E97" t="str">
            <v>SEVPAGFNTAIK</v>
          </cell>
          <cell r="F97">
            <v>76.1</v>
          </cell>
          <cell r="G97">
            <v>31.1</v>
          </cell>
          <cell r="H97">
            <v>0.5</v>
          </cell>
        </row>
        <row r="98">
          <cell r="E98" t="str">
            <v>SEVPAGFNTAIK</v>
          </cell>
          <cell r="F98">
            <v>76.1</v>
          </cell>
          <cell r="G98">
            <v>31.1</v>
          </cell>
          <cell r="H98">
            <v>0.5</v>
          </cell>
        </row>
        <row r="99">
          <cell r="E99" t="str">
            <v>LVSPSGVEGNIK</v>
          </cell>
          <cell r="F99">
            <v>74.9</v>
          </cell>
          <cell r="G99">
            <v>30.5</v>
          </cell>
          <cell r="H99">
            <v>0.5</v>
          </cell>
        </row>
        <row r="100">
          <cell r="E100" t="str">
            <v>LVSPSGVEGNIK</v>
          </cell>
          <cell r="F100">
            <v>74.9</v>
          </cell>
          <cell r="G100">
            <v>30.5</v>
          </cell>
          <cell r="H100">
            <v>0.5</v>
          </cell>
        </row>
        <row r="101">
          <cell r="E101" t="str">
            <v>LVSPSGVEGNIK</v>
          </cell>
          <cell r="F101">
            <v>74.9</v>
          </cell>
          <cell r="G101">
            <v>30.5</v>
          </cell>
          <cell r="H101">
            <v>0.5</v>
          </cell>
        </row>
        <row r="102">
          <cell r="E102" t="str">
            <v>LVSPSGVEGNIK</v>
          </cell>
          <cell r="F102">
            <v>74.9</v>
          </cell>
          <cell r="G102">
            <v>30.5</v>
          </cell>
          <cell r="H102">
            <v>0.5</v>
          </cell>
        </row>
        <row r="103">
          <cell r="E103" t="str">
            <v>LVSPSGVEGNIK</v>
          </cell>
          <cell r="F103">
            <v>74.9</v>
          </cell>
          <cell r="G103">
            <v>30.5</v>
          </cell>
          <cell r="H103">
            <v>0.5</v>
          </cell>
        </row>
        <row r="104">
          <cell r="E104" t="str">
            <v>LVSPSGVEGNIK</v>
          </cell>
          <cell r="F104">
            <v>74.9</v>
          </cell>
          <cell r="G104">
            <v>30.5</v>
          </cell>
          <cell r="H104">
            <v>0.5</v>
          </cell>
        </row>
        <row r="105">
          <cell r="E105" t="str">
            <v>LVSPSGVEGNIK</v>
          </cell>
          <cell r="F105">
            <v>74.9</v>
          </cell>
          <cell r="G105">
            <v>30.5</v>
          </cell>
          <cell r="H105">
            <v>0.5</v>
          </cell>
        </row>
        <row r="106">
          <cell r="E106" t="str">
            <v>LVSPSGVEGNIK</v>
          </cell>
          <cell r="F106">
            <v>74.9</v>
          </cell>
          <cell r="G106">
            <v>30.5</v>
          </cell>
          <cell r="H106">
            <v>0.5</v>
          </cell>
        </row>
        <row r="107">
          <cell r="E107" t="str">
            <v>VEQLEPVDLFER</v>
          </cell>
          <cell r="F107">
            <v>67</v>
          </cell>
          <cell r="G107">
            <v>24.4</v>
          </cell>
          <cell r="H107">
            <v>0.5</v>
          </cell>
        </row>
        <row r="108">
          <cell r="E108" t="str">
            <v>VEQLEPVDLFER</v>
          </cell>
          <cell r="F108">
            <v>67</v>
          </cell>
          <cell r="G108">
            <v>24.4</v>
          </cell>
          <cell r="H108">
            <v>0.5</v>
          </cell>
        </row>
        <row r="109">
          <cell r="E109" t="str">
            <v>VEQLEPVDLFER</v>
          </cell>
          <cell r="F109">
            <v>67</v>
          </cell>
          <cell r="G109">
            <v>24.4</v>
          </cell>
          <cell r="H109">
            <v>0.5</v>
          </cell>
        </row>
        <row r="110">
          <cell r="E110" t="str">
            <v>VEQLEPVDLFER</v>
          </cell>
          <cell r="F110">
            <v>67</v>
          </cell>
          <cell r="G110">
            <v>24.4</v>
          </cell>
          <cell r="H110">
            <v>0.5</v>
          </cell>
        </row>
        <row r="111">
          <cell r="E111" t="str">
            <v>VEQLEPVDLFER</v>
          </cell>
          <cell r="F111">
            <v>67</v>
          </cell>
          <cell r="G111">
            <v>24.4</v>
          </cell>
          <cell r="H111">
            <v>0.5</v>
          </cell>
        </row>
        <row r="112">
          <cell r="E112" t="str">
            <v>VEQLEPVDLFER</v>
          </cell>
          <cell r="F112">
            <v>67</v>
          </cell>
          <cell r="G112">
            <v>24.4</v>
          </cell>
          <cell r="H112">
            <v>0.5</v>
          </cell>
        </row>
        <row r="113">
          <cell r="E113" t="str">
            <v>VEQLEPVDLFER</v>
          </cell>
          <cell r="F113">
            <v>67</v>
          </cell>
          <cell r="G113">
            <v>24.4</v>
          </cell>
          <cell r="H113">
            <v>0.5</v>
          </cell>
        </row>
        <row r="114">
          <cell r="E114" t="str">
            <v>VEQLEPVDLFER</v>
          </cell>
          <cell r="F114">
            <v>67</v>
          </cell>
          <cell r="G114">
            <v>24.4</v>
          </cell>
          <cell r="H114">
            <v>0.5</v>
          </cell>
        </row>
        <row r="115">
          <cell r="E115" t="str">
            <v>ESDTFSNVDVPLAPIK</v>
          </cell>
          <cell r="F115">
            <v>94.3</v>
          </cell>
          <cell r="G115">
            <v>40</v>
          </cell>
          <cell r="H115">
            <v>0.5</v>
          </cell>
        </row>
        <row r="116">
          <cell r="E116" t="str">
            <v>ESDTFSNVDVPLAPIK</v>
          </cell>
          <cell r="F116">
            <v>94.3</v>
          </cell>
          <cell r="G116">
            <v>40</v>
          </cell>
          <cell r="H116">
            <v>0.5</v>
          </cell>
        </row>
        <row r="117">
          <cell r="E117" t="str">
            <v>ESDTFSNVDVPLAPIK</v>
          </cell>
          <cell r="F117">
            <v>94.3</v>
          </cell>
          <cell r="G117">
            <v>40</v>
          </cell>
          <cell r="H117">
            <v>0.5</v>
          </cell>
        </row>
        <row r="118">
          <cell r="E118" t="str">
            <v>ESDTFSNVDVPLAPIK</v>
          </cell>
          <cell r="F118">
            <v>94.3</v>
          </cell>
          <cell r="G118">
            <v>40</v>
          </cell>
          <cell r="H118">
            <v>0.5</v>
          </cell>
        </row>
        <row r="119">
          <cell r="E119" t="str">
            <v>ESDTFSNVDVPLAPIK</v>
          </cell>
          <cell r="F119">
            <v>94.3</v>
          </cell>
          <cell r="G119">
            <v>40</v>
          </cell>
          <cell r="H119">
            <v>0.5</v>
          </cell>
        </row>
        <row r="120">
          <cell r="E120" t="str">
            <v>ESDTFSNVDVPLAPIK</v>
          </cell>
          <cell r="F120">
            <v>94.3</v>
          </cell>
          <cell r="G120">
            <v>40</v>
          </cell>
          <cell r="H120">
            <v>0.5</v>
          </cell>
        </row>
        <row r="121">
          <cell r="E121" t="str">
            <v>ESDTFSNVDVPLAPIK</v>
          </cell>
          <cell r="F121">
            <v>94.3</v>
          </cell>
          <cell r="G121">
            <v>40</v>
          </cell>
          <cell r="H121">
            <v>0.5</v>
          </cell>
        </row>
        <row r="122">
          <cell r="E122" t="str">
            <v>ESDTFSNVDVPLAPIK</v>
          </cell>
          <cell r="F122">
            <v>94.3</v>
          </cell>
          <cell r="G122">
            <v>40</v>
          </cell>
          <cell r="H122">
            <v>0.5</v>
          </cell>
        </row>
        <row r="123">
          <cell r="E123" t="str">
            <v>VAINGFGR</v>
          </cell>
          <cell r="F123">
            <v>61.5</v>
          </cell>
          <cell r="G123">
            <v>23.9</v>
          </cell>
          <cell r="H123">
            <v>0.5</v>
          </cell>
        </row>
        <row r="124">
          <cell r="E124" t="str">
            <v>VAINGFGR</v>
          </cell>
          <cell r="F124">
            <v>61.5</v>
          </cell>
          <cell r="G124">
            <v>23.9</v>
          </cell>
          <cell r="H124">
            <v>0.5</v>
          </cell>
        </row>
        <row r="125">
          <cell r="E125" t="str">
            <v>VAINGFGR</v>
          </cell>
          <cell r="F125">
            <v>61.5</v>
          </cell>
          <cell r="G125">
            <v>23.9</v>
          </cell>
          <cell r="H125">
            <v>0.5</v>
          </cell>
        </row>
        <row r="126">
          <cell r="E126" t="str">
            <v>VAINGFGR</v>
          </cell>
          <cell r="F126">
            <v>61.5</v>
          </cell>
          <cell r="G126">
            <v>23.9</v>
          </cell>
          <cell r="H126">
            <v>0.5</v>
          </cell>
        </row>
        <row r="127">
          <cell r="E127" t="str">
            <v>VAINGFGR</v>
          </cell>
          <cell r="F127">
            <v>61.5</v>
          </cell>
          <cell r="G127">
            <v>23.9</v>
          </cell>
          <cell r="H127">
            <v>0.5</v>
          </cell>
        </row>
        <row r="128">
          <cell r="E128" t="str">
            <v>VAINGFGR</v>
          </cell>
          <cell r="F128">
            <v>61.5</v>
          </cell>
          <cell r="G128">
            <v>23.9</v>
          </cell>
          <cell r="H128">
            <v>0.5</v>
          </cell>
        </row>
        <row r="129">
          <cell r="E129" t="str">
            <v>VAINGFGR</v>
          </cell>
          <cell r="F129">
            <v>61.5</v>
          </cell>
          <cell r="G129">
            <v>23.9</v>
          </cell>
          <cell r="H129">
            <v>0.5</v>
          </cell>
        </row>
        <row r="130">
          <cell r="E130" t="str">
            <v>VAINGFGR</v>
          </cell>
          <cell r="F130">
            <v>61.5</v>
          </cell>
          <cell r="G130">
            <v>23.9</v>
          </cell>
          <cell r="H130">
            <v>0.5</v>
          </cell>
        </row>
        <row r="131">
          <cell r="E131" t="str">
            <v>SEADGVGFDAETK</v>
          </cell>
          <cell r="F131">
            <v>79.5</v>
          </cell>
          <cell r="G131">
            <v>32.7</v>
          </cell>
          <cell r="H131">
            <v>0.5</v>
          </cell>
        </row>
        <row r="132">
          <cell r="E132" t="str">
            <v>SEADGVGFDAETK</v>
          </cell>
          <cell r="F132">
            <v>79.5</v>
          </cell>
          <cell r="G132">
            <v>32.7</v>
          </cell>
          <cell r="H132">
            <v>0.5</v>
          </cell>
        </row>
        <row r="133">
          <cell r="E133" t="str">
            <v>SEADGVGFDAETK</v>
          </cell>
          <cell r="F133">
            <v>79.5</v>
          </cell>
          <cell r="G133">
            <v>32.7</v>
          </cell>
          <cell r="H133">
            <v>0.5</v>
          </cell>
        </row>
        <row r="134">
          <cell r="E134" t="str">
            <v>SEADGVGFDAETK</v>
          </cell>
          <cell r="F134">
            <v>79.5</v>
          </cell>
          <cell r="G134">
            <v>32.7</v>
          </cell>
          <cell r="H134">
            <v>0.5</v>
          </cell>
        </row>
        <row r="135">
          <cell r="E135" t="str">
            <v>SEADGVGFDAETK</v>
          </cell>
          <cell r="F135">
            <v>79.5</v>
          </cell>
          <cell r="G135">
            <v>32.7</v>
          </cell>
          <cell r="H135">
            <v>0.5</v>
          </cell>
        </row>
        <row r="136">
          <cell r="E136" t="str">
            <v>SEADGVGFDAETK</v>
          </cell>
          <cell r="F136">
            <v>79.5</v>
          </cell>
          <cell r="G136">
            <v>32.7</v>
          </cell>
          <cell r="H136">
            <v>0.5</v>
          </cell>
        </row>
        <row r="137">
          <cell r="E137" t="str">
            <v>SEADGVGFDAETK</v>
          </cell>
          <cell r="F137">
            <v>79.5</v>
          </cell>
          <cell r="G137">
            <v>32.7</v>
          </cell>
          <cell r="H137">
            <v>0.5</v>
          </cell>
        </row>
        <row r="138">
          <cell r="E138" t="str">
            <v>SEADGVGFDAETK</v>
          </cell>
          <cell r="F138">
            <v>79.5</v>
          </cell>
          <cell r="G138">
            <v>32.7</v>
          </cell>
          <cell r="H138">
            <v>0.5</v>
          </cell>
        </row>
        <row r="139">
          <cell r="E139" t="str">
            <v>TQVTAVEGK</v>
          </cell>
          <cell r="F139">
            <v>65.1</v>
          </cell>
          <cell r="G139">
            <v>25.7</v>
          </cell>
          <cell r="H139">
            <v>0.5</v>
          </cell>
        </row>
        <row r="140">
          <cell r="E140" t="str">
            <v>TQVTAVEGK</v>
          </cell>
          <cell r="F140">
            <v>65.1</v>
          </cell>
          <cell r="G140">
            <v>25.7</v>
          </cell>
          <cell r="H140">
            <v>0.5</v>
          </cell>
        </row>
        <row r="141">
          <cell r="E141" t="str">
            <v>TQVTAVEGK</v>
          </cell>
          <cell r="F141">
            <v>65.1</v>
          </cell>
          <cell r="G141">
            <v>25.7</v>
          </cell>
          <cell r="H141">
            <v>0.5</v>
          </cell>
        </row>
        <row r="142">
          <cell r="E142" t="str">
            <v>TQVTAVEGK</v>
          </cell>
          <cell r="F142">
            <v>65.1</v>
          </cell>
          <cell r="G142">
            <v>25.7</v>
          </cell>
          <cell r="H142">
            <v>0.5</v>
          </cell>
        </row>
        <row r="143">
          <cell r="E143" t="str">
            <v>TQVTAVEGK</v>
          </cell>
          <cell r="F143">
            <v>65.1</v>
          </cell>
          <cell r="G143">
            <v>25.7</v>
          </cell>
          <cell r="H143">
            <v>0.5</v>
          </cell>
        </row>
        <row r="144">
          <cell r="E144" t="str">
            <v>TQVTAVEGK</v>
          </cell>
          <cell r="F144">
            <v>65.1</v>
          </cell>
          <cell r="G144">
            <v>25.7</v>
          </cell>
          <cell r="H144">
            <v>0.5</v>
          </cell>
        </row>
        <row r="145">
          <cell r="E145" t="str">
            <v>TQVTAVEGK</v>
          </cell>
          <cell r="F145">
            <v>65.1</v>
          </cell>
          <cell r="G145">
            <v>25.7</v>
          </cell>
          <cell r="H145">
            <v>0.5</v>
          </cell>
        </row>
        <row r="146">
          <cell r="E146" t="str">
            <v>TQVTAVEGK</v>
          </cell>
          <cell r="F146">
            <v>65.1</v>
          </cell>
          <cell r="G146">
            <v>25.7</v>
          </cell>
          <cell r="H146">
            <v>0.5</v>
          </cell>
        </row>
        <row r="147">
          <cell r="E147" t="str">
            <v>NDGSPVFSGTLISVENLGK</v>
          </cell>
          <cell r="F147">
            <v>101.6</v>
          </cell>
          <cell r="G147">
            <v>43.7</v>
          </cell>
          <cell r="H147">
            <v>0.5</v>
          </cell>
        </row>
        <row r="148">
          <cell r="E148" t="str">
            <v>NDGSPVFSGTLISVENLGK</v>
          </cell>
          <cell r="F148">
            <v>101.6</v>
          </cell>
          <cell r="G148">
            <v>43.7</v>
          </cell>
          <cell r="H148">
            <v>0.5</v>
          </cell>
        </row>
        <row r="149">
          <cell r="E149" t="str">
            <v>NDGSPVFSGTLISVENLGK</v>
          </cell>
          <cell r="F149">
            <v>101.6</v>
          </cell>
          <cell r="G149">
            <v>43.7</v>
          </cell>
          <cell r="H149">
            <v>0.5</v>
          </cell>
        </row>
        <row r="150">
          <cell r="E150" t="str">
            <v>NDGSPVFSGTLISVENLGK</v>
          </cell>
          <cell r="F150">
            <v>101.6</v>
          </cell>
          <cell r="G150">
            <v>43.7</v>
          </cell>
          <cell r="H150">
            <v>0.5</v>
          </cell>
        </row>
        <row r="151">
          <cell r="E151" t="str">
            <v>NDGSPVFSGTLISVENLGK</v>
          </cell>
          <cell r="F151">
            <v>101.6</v>
          </cell>
          <cell r="G151">
            <v>43.7</v>
          </cell>
          <cell r="H151">
            <v>0.5</v>
          </cell>
        </row>
        <row r="152">
          <cell r="E152" t="str">
            <v>NDGSPVFSGTLISVENLGK</v>
          </cell>
          <cell r="F152">
            <v>101.6</v>
          </cell>
          <cell r="G152">
            <v>43.7</v>
          </cell>
          <cell r="H152">
            <v>0.5</v>
          </cell>
        </row>
        <row r="153">
          <cell r="E153" t="str">
            <v>NDGSPVFSGTLISVENLGK</v>
          </cell>
          <cell r="F153">
            <v>101.6</v>
          </cell>
          <cell r="G153">
            <v>43.7</v>
          </cell>
          <cell r="H153">
            <v>0.5</v>
          </cell>
        </row>
        <row r="154">
          <cell r="E154" t="str">
            <v>NDGSPVFSGTLISVENLGK</v>
          </cell>
          <cell r="F154">
            <v>101.6</v>
          </cell>
          <cell r="G154">
            <v>43.7</v>
          </cell>
          <cell r="H154">
            <v>0.5</v>
          </cell>
        </row>
        <row r="155">
          <cell r="E155" t="str">
            <v>LASDNTHLVDQNLFNK</v>
          </cell>
          <cell r="F155">
            <v>97.8</v>
          </cell>
          <cell r="G155">
            <v>41.8</v>
          </cell>
          <cell r="H155">
            <v>0.5</v>
          </cell>
        </row>
        <row r="156">
          <cell r="E156" t="str">
            <v>LASDNTHLVDQNLFNK</v>
          </cell>
          <cell r="F156">
            <v>97.8</v>
          </cell>
          <cell r="G156">
            <v>41.8</v>
          </cell>
          <cell r="H156">
            <v>0.5</v>
          </cell>
        </row>
        <row r="157">
          <cell r="E157" t="str">
            <v>LASDNTHLVDQNLFNK</v>
          </cell>
          <cell r="F157">
            <v>97.8</v>
          </cell>
          <cell r="G157">
            <v>41.8</v>
          </cell>
          <cell r="H157">
            <v>0.5</v>
          </cell>
        </row>
        <row r="158">
          <cell r="E158" t="str">
            <v>LASDNTHLVDQNLFNK</v>
          </cell>
          <cell r="F158">
            <v>97.8</v>
          </cell>
          <cell r="G158">
            <v>41.8</v>
          </cell>
          <cell r="H158">
            <v>0.5</v>
          </cell>
        </row>
        <row r="159">
          <cell r="E159" t="str">
            <v>LASDNTHLVDQNLFNK</v>
          </cell>
          <cell r="F159">
            <v>97.8</v>
          </cell>
          <cell r="G159">
            <v>41.8</v>
          </cell>
          <cell r="H159">
            <v>0.5</v>
          </cell>
        </row>
        <row r="160">
          <cell r="E160" t="str">
            <v>LASDNTHLVDQNLFNK</v>
          </cell>
          <cell r="F160">
            <v>97.8</v>
          </cell>
          <cell r="G160">
            <v>41.8</v>
          </cell>
          <cell r="H160">
            <v>0.5</v>
          </cell>
        </row>
        <row r="161">
          <cell r="E161" t="str">
            <v>LASDNTHLVDQNLFNK</v>
          </cell>
          <cell r="F161">
            <v>97.8</v>
          </cell>
          <cell r="G161">
            <v>41.8</v>
          </cell>
          <cell r="H161">
            <v>0.5</v>
          </cell>
        </row>
        <row r="162">
          <cell r="E162" t="str">
            <v>LASDNTHLVDQNLFNK</v>
          </cell>
          <cell r="F162">
            <v>97.8</v>
          </cell>
          <cell r="G162">
            <v>41.8</v>
          </cell>
          <cell r="H162">
            <v>0.5</v>
          </cell>
        </row>
        <row r="163">
          <cell r="E163" t="str">
            <v>GITINSAHVEYSSDK</v>
          </cell>
          <cell r="F163">
            <v>90.2</v>
          </cell>
          <cell r="G163">
            <v>38</v>
          </cell>
          <cell r="H163">
            <v>0.5</v>
          </cell>
        </row>
        <row r="164">
          <cell r="E164" t="str">
            <v>GITINSAHVEYSSDK</v>
          </cell>
          <cell r="F164">
            <v>90.2</v>
          </cell>
          <cell r="G164">
            <v>38</v>
          </cell>
          <cell r="H164">
            <v>0.5</v>
          </cell>
        </row>
        <row r="165">
          <cell r="E165" t="str">
            <v>GITINSAHVEYSSDK</v>
          </cell>
          <cell r="F165">
            <v>90.2</v>
          </cell>
          <cell r="G165">
            <v>38</v>
          </cell>
          <cell r="H165">
            <v>0.5</v>
          </cell>
        </row>
        <row r="166">
          <cell r="E166" t="str">
            <v>GITINSAHVEYSSDK</v>
          </cell>
          <cell r="F166">
            <v>90.2</v>
          </cell>
          <cell r="G166">
            <v>38</v>
          </cell>
          <cell r="H166">
            <v>0.5</v>
          </cell>
        </row>
        <row r="167">
          <cell r="E167" t="str">
            <v>GITINSAHVEYSSDK</v>
          </cell>
          <cell r="F167">
            <v>90.2</v>
          </cell>
          <cell r="G167">
            <v>38</v>
          </cell>
          <cell r="H167">
            <v>0.5</v>
          </cell>
        </row>
        <row r="168">
          <cell r="E168" t="str">
            <v>GITINSAHVEYSSDK</v>
          </cell>
          <cell r="F168">
            <v>90.2</v>
          </cell>
          <cell r="G168">
            <v>38</v>
          </cell>
          <cell r="H168">
            <v>0.5</v>
          </cell>
        </row>
        <row r="169">
          <cell r="E169" t="str">
            <v>GITINSAHVEYSSDK</v>
          </cell>
          <cell r="F169">
            <v>90.2</v>
          </cell>
          <cell r="G169">
            <v>38</v>
          </cell>
          <cell r="H169">
            <v>0.5</v>
          </cell>
        </row>
        <row r="170">
          <cell r="E170" t="str">
            <v>GITINSAHVEYSSDK</v>
          </cell>
          <cell r="F170">
            <v>90.2</v>
          </cell>
          <cell r="G170">
            <v>38</v>
          </cell>
          <cell r="H170">
            <v>0.5</v>
          </cell>
        </row>
        <row r="171">
          <cell r="E171" t="str">
            <v>YDEIIAR</v>
          </cell>
          <cell r="F171">
            <v>63.2</v>
          </cell>
          <cell r="G171">
            <v>24.7</v>
          </cell>
          <cell r="H171">
            <v>0.5</v>
          </cell>
        </row>
        <row r="172">
          <cell r="E172" t="str">
            <v>YDEIIAR</v>
          </cell>
          <cell r="F172">
            <v>63.2</v>
          </cell>
          <cell r="G172">
            <v>24.7</v>
          </cell>
          <cell r="H172">
            <v>0.5</v>
          </cell>
        </row>
        <row r="173">
          <cell r="E173" t="str">
            <v>YDEIIAR</v>
          </cell>
          <cell r="F173">
            <v>63.2</v>
          </cell>
          <cell r="G173">
            <v>24.7</v>
          </cell>
          <cell r="H173">
            <v>0.5</v>
          </cell>
        </row>
        <row r="174">
          <cell r="E174" t="str">
            <v>YDEIIAR</v>
          </cell>
          <cell r="F174">
            <v>63.2</v>
          </cell>
          <cell r="G174">
            <v>24.7</v>
          </cell>
          <cell r="H174">
            <v>0.5</v>
          </cell>
        </row>
        <row r="175">
          <cell r="E175" t="str">
            <v>YDEIIAR</v>
          </cell>
          <cell r="F175">
            <v>63.2</v>
          </cell>
          <cell r="G175">
            <v>24.7</v>
          </cell>
          <cell r="H175">
            <v>0.5</v>
          </cell>
        </row>
        <row r="176">
          <cell r="E176" t="str">
            <v>YDEIIAR</v>
          </cell>
          <cell r="F176">
            <v>63.2</v>
          </cell>
          <cell r="G176">
            <v>24.7</v>
          </cell>
          <cell r="H176">
            <v>0.5</v>
          </cell>
        </row>
        <row r="177">
          <cell r="E177" t="str">
            <v>YDEIIAR</v>
          </cell>
          <cell r="F177">
            <v>63.2</v>
          </cell>
          <cell r="G177">
            <v>24.7</v>
          </cell>
          <cell r="H177">
            <v>0.5</v>
          </cell>
        </row>
        <row r="178">
          <cell r="E178" t="str">
            <v>YDEIIAR</v>
          </cell>
          <cell r="F178">
            <v>63.2</v>
          </cell>
          <cell r="G178">
            <v>24.7</v>
          </cell>
          <cell r="H178">
            <v>0.5</v>
          </cell>
        </row>
        <row r="179">
          <cell r="E179" t="str">
            <v>HAVNYSSTDDESLK</v>
          </cell>
          <cell r="F179">
            <v>88.2</v>
          </cell>
          <cell r="G179">
            <v>37.1</v>
          </cell>
          <cell r="H179">
            <v>0.5</v>
          </cell>
        </row>
        <row r="180">
          <cell r="E180" t="str">
            <v>HAVNYSSTDDESLK</v>
          </cell>
          <cell r="F180">
            <v>88.2</v>
          </cell>
          <cell r="G180">
            <v>37.1</v>
          </cell>
          <cell r="H180">
            <v>0.5</v>
          </cell>
        </row>
        <row r="181">
          <cell r="E181" t="str">
            <v>HAVNYSSTDDESLK</v>
          </cell>
          <cell r="F181">
            <v>88.2</v>
          </cell>
          <cell r="G181">
            <v>37.1</v>
          </cell>
          <cell r="H181">
            <v>0.5</v>
          </cell>
        </row>
        <row r="182">
          <cell r="E182" t="str">
            <v>HAVNYSSTDDESLK</v>
          </cell>
          <cell r="F182">
            <v>88.2</v>
          </cell>
          <cell r="G182">
            <v>37.1</v>
          </cell>
          <cell r="H182">
            <v>0.5</v>
          </cell>
        </row>
        <row r="183">
          <cell r="E183" t="str">
            <v>HAVNYSSTDDESLK</v>
          </cell>
          <cell r="F183">
            <v>88.2</v>
          </cell>
          <cell r="G183">
            <v>37.1</v>
          </cell>
          <cell r="H183">
            <v>0.5</v>
          </cell>
        </row>
        <row r="184">
          <cell r="E184" t="str">
            <v>HAVNYSSTDDESLK</v>
          </cell>
          <cell r="F184">
            <v>88.2</v>
          </cell>
          <cell r="G184">
            <v>37.1</v>
          </cell>
          <cell r="H184">
            <v>0.5</v>
          </cell>
        </row>
        <row r="185">
          <cell r="E185" t="str">
            <v>HAVNYSSTDDESLK</v>
          </cell>
          <cell r="F185">
            <v>88.2</v>
          </cell>
          <cell r="G185">
            <v>37.1</v>
          </cell>
          <cell r="H185">
            <v>0.5</v>
          </cell>
        </row>
        <row r="186">
          <cell r="E186" t="str">
            <v>HAVNYSSTDDESLK</v>
          </cell>
          <cell r="F186">
            <v>88.2</v>
          </cell>
          <cell r="G186">
            <v>37.1</v>
          </cell>
          <cell r="H186">
            <v>0.5</v>
          </cell>
        </row>
        <row r="187">
          <cell r="E187" t="str">
            <v>FSGLAEYLSK</v>
          </cell>
          <cell r="F187">
            <v>71.8</v>
          </cell>
          <cell r="G187">
            <v>28.9</v>
          </cell>
          <cell r="H187">
            <v>0.5</v>
          </cell>
        </row>
        <row r="188">
          <cell r="E188" t="str">
            <v>FSGLAEYLSK</v>
          </cell>
          <cell r="F188">
            <v>71.8</v>
          </cell>
          <cell r="G188">
            <v>28.9</v>
          </cell>
          <cell r="H188">
            <v>0.5</v>
          </cell>
        </row>
        <row r="189">
          <cell r="E189" t="str">
            <v>FSGLAEYLSK</v>
          </cell>
          <cell r="F189">
            <v>71.8</v>
          </cell>
          <cell r="G189">
            <v>28.9</v>
          </cell>
          <cell r="H189">
            <v>0.5</v>
          </cell>
        </row>
        <row r="190">
          <cell r="E190" t="str">
            <v>FSGLAEYLSK</v>
          </cell>
          <cell r="F190">
            <v>71.8</v>
          </cell>
          <cell r="G190">
            <v>28.9</v>
          </cell>
          <cell r="H190">
            <v>0.5</v>
          </cell>
        </row>
        <row r="191">
          <cell r="E191" t="str">
            <v>FSGLAEYLSK</v>
          </cell>
          <cell r="F191">
            <v>71.8</v>
          </cell>
          <cell r="G191">
            <v>28.9</v>
          </cell>
          <cell r="H191">
            <v>0.5</v>
          </cell>
        </row>
        <row r="192">
          <cell r="E192" t="str">
            <v>FSGLAEYLSK</v>
          </cell>
          <cell r="F192">
            <v>71.8</v>
          </cell>
          <cell r="G192">
            <v>28.9</v>
          </cell>
          <cell r="H192">
            <v>0.5</v>
          </cell>
        </row>
        <row r="193">
          <cell r="E193" t="str">
            <v>FSGLAEYLSK</v>
          </cell>
          <cell r="F193">
            <v>71.8</v>
          </cell>
          <cell r="G193">
            <v>28.9</v>
          </cell>
          <cell r="H193">
            <v>0.5</v>
          </cell>
        </row>
        <row r="194">
          <cell r="E194" t="str">
            <v>FSGLAEYLSK</v>
          </cell>
          <cell r="F194">
            <v>71.8</v>
          </cell>
          <cell r="G194">
            <v>28.9</v>
          </cell>
          <cell r="H194">
            <v>0.5</v>
          </cell>
        </row>
        <row r="195">
          <cell r="E195" t="str">
            <v>FADGSYFDK</v>
          </cell>
          <cell r="F195">
            <v>69.4</v>
          </cell>
          <cell r="G195">
            <v>27.8</v>
          </cell>
          <cell r="H195">
            <v>0.5</v>
          </cell>
        </row>
        <row r="196">
          <cell r="E196" t="str">
            <v>FADGSYFDK</v>
          </cell>
          <cell r="F196">
            <v>69.4</v>
          </cell>
          <cell r="G196">
            <v>27.8</v>
          </cell>
          <cell r="H196">
            <v>0.5</v>
          </cell>
        </row>
        <row r="197">
          <cell r="E197" t="str">
            <v>FADGSYFDK</v>
          </cell>
          <cell r="F197">
            <v>69.4</v>
          </cell>
          <cell r="G197">
            <v>27.8</v>
          </cell>
          <cell r="H197">
            <v>0.5</v>
          </cell>
        </row>
        <row r="198">
          <cell r="E198" t="str">
            <v>FADGSYFDK</v>
          </cell>
          <cell r="F198">
            <v>69.4</v>
          </cell>
          <cell r="G198">
            <v>27.8</v>
          </cell>
          <cell r="H198">
            <v>0.5</v>
          </cell>
        </row>
        <row r="199">
          <cell r="E199" t="str">
            <v>FADGSYFDK</v>
          </cell>
          <cell r="F199">
            <v>69.4</v>
          </cell>
          <cell r="G199">
            <v>27.8</v>
          </cell>
          <cell r="H199">
            <v>0.5</v>
          </cell>
        </row>
        <row r="200">
          <cell r="E200" t="str">
            <v>FADGSYFDK</v>
          </cell>
          <cell r="F200">
            <v>69.4</v>
          </cell>
          <cell r="G200">
            <v>27.8</v>
          </cell>
          <cell r="H200">
            <v>0.5</v>
          </cell>
        </row>
        <row r="201">
          <cell r="E201" t="str">
            <v>FADGSYFDK</v>
          </cell>
          <cell r="F201">
            <v>69.4</v>
          </cell>
          <cell r="G201">
            <v>27.8</v>
          </cell>
          <cell r="H201">
            <v>0.5</v>
          </cell>
        </row>
        <row r="202">
          <cell r="E202" t="str">
            <v>FADGSYFDK</v>
          </cell>
          <cell r="F202">
            <v>69.4</v>
          </cell>
          <cell r="G202">
            <v>27.8</v>
          </cell>
          <cell r="H202">
            <v>0.5</v>
          </cell>
        </row>
        <row r="203">
          <cell r="E203" t="str">
            <v>QLFGESEGK</v>
          </cell>
          <cell r="F203">
            <v>67.4</v>
          </cell>
          <cell r="G203">
            <v>26.8</v>
          </cell>
          <cell r="H203">
            <v>0.5</v>
          </cell>
        </row>
        <row r="204">
          <cell r="E204" t="str">
            <v>QLFGESEGK</v>
          </cell>
          <cell r="F204">
            <v>67.4</v>
          </cell>
          <cell r="G204">
            <v>26.8</v>
          </cell>
          <cell r="H204">
            <v>0.5</v>
          </cell>
        </row>
        <row r="205">
          <cell r="E205" t="str">
            <v>QLFGESEGK</v>
          </cell>
          <cell r="F205">
            <v>67.4</v>
          </cell>
          <cell r="G205">
            <v>26.8</v>
          </cell>
          <cell r="H205">
            <v>0.5</v>
          </cell>
        </row>
        <row r="206">
          <cell r="E206" t="str">
            <v>QLFGESEGK</v>
          </cell>
          <cell r="F206">
            <v>67.4</v>
          </cell>
          <cell r="G206">
            <v>26.8</v>
          </cell>
          <cell r="H206">
            <v>0.5</v>
          </cell>
        </row>
        <row r="207">
          <cell r="E207" t="str">
            <v>QLFGESEGK</v>
          </cell>
          <cell r="F207">
            <v>67.4</v>
          </cell>
          <cell r="G207">
            <v>26.8</v>
          </cell>
          <cell r="H207">
            <v>0.5</v>
          </cell>
        </row>
        <row r="208">
          <cell r="E208" t="str">
            <v>QLFGESEGK</v>
          </cell>
          <cell r="F208">
            <v>67.4</v>
          </cell>
          <cell r="G208">
            <v>26.8</v>
          </cell>
          <cell r="H208">
            <v>0.5</v>
          </cell>
        </row>
        <row r="209">
          <cell r="E209" t="str">
            <v>QLFGESEGK</v>
          </cell>
          <cell r="F209">
            <v>67.4</v>
          </cell>
          <cell r="G209">
            <v>26.8</v>
          </cell>
          <cell r="H209">
            <v>0.5</v>
          </cell>
        </row>
        <row r="210">
          <cell r="E210" t="str">
            <v>QLFGESEGK</v>
          </cell>
          <cell r="F210">
            <v>67.4</v>
          </cell>
          <cell r="G210">
            <v>26.8</v>
          </cell>
          <cell r="H210">
            <v>0.5</v>
          </cell>
        </row>
        <row r="211">
          <cell r="E211" t="str">
            <v>VPTTLYQVYDNEGK</v>
          </cell>
          <cell r="F211">
            <v>90.5</v>
          </cell>
          <cell r="G211">
            <v>38.2</v>
          </cell>
          <cell r="H211">
            <v>0.5</v>
          </cell>
        </row>
        <row r="212">
          <cell r="E212" t="str">
            <v>VPTTLYQVYDNEGK</v>
          </cell>
          <cell r="F212">
            <v>90.5</v>
          </cell>
          <cell r="G212">
            <v>38.2</v>
          </cell>
          <cell r="H212">
            <v>0.5</v>
          </cell>
        </row>
        <row r="213">
          <cell r="E213" t="str">
            <v>VPTTLYQVYDNEGK</v>
          </cell>
          <cell r="F213">
            <v>90.5</v>
          </cell>
          <cell r="G213">
            <v>38.2</v>
          </cell>
          <cell r="H213">
            <v>0.5</v>
          </cell>
        </row>
        <row r="214">
          <cell r="E214" t="str">
            <v>VPTTLYQVYDNEGK</v>
          </cell>
          <cell r="F214">
            <v>90.5</v>
          </cell>
          <cell r="G214">
            <v>38.2</v>
          </cell>
          <cell r="H214">
            <v>0.5</v>
          </cell>
        </row>
        <row r="215">
          <cell r="E215" t="str">
            <v>VPTTLYQVYDNEGK</v>
          </cell>
          <cell r="F215">
            <v>90.5</v>
          </cell>
          <cell r="G215">
            <v>38.2</v>
          </cell>
          <cell r="H215">
            <v>0.5</v>
          </cell>
        </row>
        <row r="216">
          <cell r="E216" t="str">
            <v>VPTTLYQVYDNEGK</v>
          </cell>
          <cell r="F216">
            <v>90.5</v>
          </cell>
          <cell r="G216">
            <v>38.2</v>
          </cell>
          <cell r="H216">
            <v>0.5</v>
          </cell>
        </row>
        <row r="217">
          <cell r="E217" t="str">
            <v>VPTTLYQVYDNEGK</v>
          </cell>
          <cell r="F217">
            <v>90.5</v>
          </cell>
          <cell r="G217">
            <v>38.2</v>
          </cell>
          <cell r="H217">
            <v>0.5</v>
          </cell>
        </row>
        <row r="218">
          <cell r="E218" t="str">
            <v>VPTTLYQVYDNEGK</v>
          </cell>
          <cell r="F218">
            <v>90.5</v>
          </cell>
          <cell r="G218">
            <v>38.2</v>
          </cell>
          <cell r="H218">
            <v>0.5</v>
          </cell>
        </row>
        <row r="219">
          <cell r="E219" t="str">
            <v>TGQIIYR</v>
          </cell>
          <cell r="F219">
            <v>62.2</v>
          </cell>
          <cell r="G219">
            <v>24.2</v>
          </cell>
          <cell r="H219">
            <v>0.5</v>
          </cell>
        </row>
        <row r="220">
          <cell r="E220" t="str">
            <v>TGQIIYR</v>
          </cell>
          <cell r="F220">
            <v>62.2</v>
          </cell>
          <cell r="G220">
            <v>24.2</v>
          </cell>
          <cell r="H220">
            <v>0.5</v>
          </cell>
        </row>
        <row r="221">
          <cell r="E221" t="str">
            <v>TGQIIYR</v>
          </cell>
          <cell r="F221">
            <v>62.2</v>
          </cell>
          <cell r="G221">
            <v>24.2</v>
          </cell>
          <cell r="H221">
            <v>0.5</v>
          </cell>
        </row>
        <row r="222">
          <cell r="E222" t="str">
            <v>TGQIIYR</v>
          </cell>
          <cell r="F222">
            <v>62.2</v>
          </cell>
          <cell r="G222">
            <v>24.2</v>
          </cell>
          <cell r="H222">
            <v>0.5</v>
          </cell>
        </row>
        <row r="223">
          <cell r="E223" t="str">
            <v>TGQIIYR</v>
          </cell>
          <cell r="F223">
            <v>62.2</v>
          </cell>
          <cell r="G223">
            <v>24.2</v>
          </cell>
          <cell r="H223">
            <v>0.5</v>
          </cell>
        </row>
        <row r="224">
          <cell r="E224" t="str">
            <v>TGQIIYR</v>
          </cell>
          <cell r="F224">
            <v>62.2</v>
          </cell>
          <cell r="G224">
            <v>24.2</v>
          </cell>
          <cell r="H224">
            <v>0.5</v>
          </cell>
        </row>
        <row r="225">
          <cell r="E225" t="str">
            <v>TGQIIYR</v>
          </cell>
          <cell r="F225">
            <v>62.2</v>
          </cell>
          <cell r="G225">
            <v>24.2</v>
          </cell>
          <cell r="H225">
            <v>0.5</v>
          </cell>
        </row>
        <row r="226">
          <cell r="E226" t="str">
            <v>TGQIIYR</v>
          </cell>
          <cell r="F226">
            <v>62.2</v>
          </cell>
          <cell r="G226">
            <v>24.2</v>
          </cell>
          <cell r="H226">
            <v>0.5</v>
          </cell>
        </row>
        <row r="227">
          <cell r="E227" t="str">
            <v>LGEFSPTR</v>
          </cell>
          <cell r="F227">
            <v>64.2</v>
          </cell>
          <cell r="G227">
            <v>25.2</v>
          </cell>
          <cell r="H227">
            <v>0.5</v>
          </cell>
        </row>
        <row r="228">
          <cell r="E228" t="str">
            <v>LGEFSPTR</v>
          </cell>
          <cell r="F228">
            <v>64.2</v>
          </cell>
          <cell r="G228">
            <v>25.2</v>
          </cell>
          <cell r="H228">
            <v>0.5</v>
          </cell>
        </row>
        <row r="229">
          <cell r="E229" t="str">
            <v>LGEFSPTR</v>
          </cell>
          <cell r="F229">
            <v>64.2</v>
          </cell>
          <cell r="G229">
            <v>25.2</v>
          </cell>
          <cell r="H229">
            <v>0.5</v>
          </cell>
        </row>
        <row r="230">
          <cell r="E230" t="str">
            <v>LGEFSPTR</v>
          </cell>
          <cell r="F230">
            <v>64.2</v>
          </cell>
          <cell r="G230">
            <v>25.2</v>
          </cell>
          <cell r="H230">
            <v>0.5</v>
          </cell>
        </row>
        <row r="231">
          <cell r="E231" t="str">
            <v>LGEFSPTR</v>
          </cell>
          <cell r="F231">
            <v>64.2</v>
          </cell>
          <cell r="G231">
            <v>25.2</v>
          </cell>
          <cell r="H231">
            <v>0.5</v>
          </cell>
        </row>
        <row r="232">
          <cell r="E232" t="str">
            <v>LGEFSPTR</v>
          </cell>
          <cell r="F232">
            <v>64.2</v>
          </cell>
          <cell r="G232">
            <v>25.2</v>
          </cell>
          <cell r="H232">
            <v>0.5</v>
          </cell>
        </row>
        <row r="233">
          <cell r="E233" t="str">
            <v>LGEFSPTR</v>
          </cell>
          <cell r="F233">
            <v>64.2</v>
          </cell>
          <cell r="G233">
            <v>25.2</v>
          </cell>
          <cell r="H233">
            <v>0.5</v>
          </cell>
        </row>
        <row r="234">
          <cell r="E234" t="str">
            <v>LGEFSPTR</v>
          </cell>
          <cell r="F234">
            <v>64.2</v>
          </cell>
          <cell r="G234">
            <v>25.2</v>
          </cell>
          <cell r="H234">
            <v>0.5</v>
          </cell>
        </row>
        <row r="235">
          <cell r="E235" t="str">
            <v>ATTALVEQLQLNNK</v>
          </cell>
          <cell r="F235">
            <v>87.4</v>
          </cell>
          <cell r="G235">
            <v>36.6</v>
          </cell>
          <cell r="H235">
            <v>0.5</v>
          </cell>
        </row>
        <row r="236">
          <cell r="E236" t="str">
            <v>ATTALVEQLQLNNK</v>
          </cell>
          <cell r="F236">
            <v>87.4</v>
          </cell>
          <cell r="G236">
            <v>36.6</v>
          </cell>
          <cell r="H236">
            <v>0.5</v>
          </cell>
        </row>
        <row r="237">
          <cell r="E237" t="str">
            <v>ATTALVEQLQLNNK</v>
          </cell>
          <cell r="F237">
            <v>87.4</v>
          </cell>
          <cell r="G237">
            <v>36.6</v>
          </cell>
          <cell r="H237">
            <v>0.5</v>
          </cell>
        </row>
        <row r="238">
          <cell r="E238" t="str">
            <v>ATTALVEQLQLNNK</v>
          </cell>
          <cell r="F238">
            <v>87.4</v>
          </cell>
          <cell r="G238">
            <v>36.6</v>
          </cell>
          <cell r="H238">
            <v>0.5</v>
          </cell>
        </row>
        <row r="239">
          <cell r="E239" t="str">
            <v>ATTALVEQLQLNNK</v>
          </cell>
          <cell r="F239">
            <v>87.4</v>
          </cell>
          <cell r="G239">
            <v>36.6</v>
          </cell>
          <cell r="H239">
            <v>0.5</v>
          </cell>
        </row>
        <row r="240">
          <cell r="E240" t="str">
            <v>ATTALVEQLQLNNK</v>
          </cell>
          <cell r="F240">
            <v>87.4</v>
          </cell>
          <cell r="G240">
            <v>36.6</v>
          </cell>
          <cell r="H240">
            <v>0.5</v>
          </cell>
        </row>
        <row r="241">
          <cell r="E241" t="str">
            <v>ATTALVEQLQLNNK</v>
          </cell>
          <cell r="F241">
            <v>87.4</v>
          </cell>
          <cell r="G241">
            <v>36.6</v>
          </cell>
          <cell r="H241">
            <v>0.5</v>
          </cell>
        </row>
        <row r="242">
          <cell r="E242" t="str">
            <v>ATTALVEQLQLNNK</v>
          </cell>
          <cell r="F242">
            <v>87.4</v>
          </cell>
          <cell r="G242">
            <v>36.6</v>
          </cell>
          <cell r="H242">
            <v>0.5</v>
          </cell>
        </row>
        <row r="243">
          <cell r="E243" t="str">
            <v>VNSVIIGHSER</v>
          </cell>
          <cell r="F243">
            <v>60.6</v>
          </cell>
          <cell r="G243">
            <v>19.6</v>
          </cell>
          <cell r="H243">
            <v>0.5</v>
          </cell>
        </row>
        <row r="244">
          <cell r="E244" t="str">
            <v>VNSVIIGHSER</v>
          </cell>
          <cell r="F244">
            <v>60.6</v>
          </cell>
          <cell r="G244">
            <v>19.6</v>
          </cell>
          <cell r="H244">
            <v>0.5</v>
          </cell>
        </row>
        <row r="245">
          <cell r="E245" t="str">
            <v>VNSVIIGHSER</v>
          </cell>
          <cell r="F245">
            <v>60.6</v>
          </cell>
          <cell r="G245">
            <v>19.6</v>
          </cell>
          <cell r="H245">
            <v>0.5</v>
          </cell>
        </row>
        <row r="246">
          <cell r="E246" t="str">
            <v>VNSVIIGHSER</v>
          </cell>
          <cell r="F246">
            <v>60.6</v>
          </cell>
          <cell r="G246">
            <v>19.6</v>
          </cell>
          <cell r="H246">
            <v>0.5</v>
          </cell>
        </row>
        <row r="247">
          <cell r="E247" t="str">
            <v>VNSVIIGHSER</v>
          </cell>
          <cell r="F247">
            <v>60.6</v>
          </cell>
          <cell r="G247">
            <v>19.6</v>
          </cell>
          <cell r="H247">
            <v>0.5</v>
          </cell>
        </row>
        <row r="248">
          <cell r="E248" t="str">
            <v>VNSVIIGHSER</v>
          </cell>
          <cell r="F248">
            <v>60.6</v>
          </cell>
          <cell r="G248">
            <v>19.6</v>
          </cell>
          <cell r="H248">
            <v>0.5</v>
          </cell>
        </row>
        <row r="249">
          <cell r="E249" t="str">
            <v>VNSVIIGHSER</v>
          </cell>
          <cell r="F249">
            <v>60.6</v>
          </cell>
          <cell r="G249">
            <v>19.6</v>
          </cell>
          <cell r="H249">
            <v>0.5</v>
          </cell>
        </row>
        <row r="250">
          <cell r="E250" t="str">
            <v>VNSVIIGHSER</v>
          </cell>
          <cell r="F250">
            <v>60.6</v>
          </cell>
          <cell r="G250">
            <v>19.6</v>
          </cell>
          <cell r="H250">
            <v>0.5</v>
          </cell>
        </row>
        <row r="251">
          <cell r="E251" t="str">
            <v>VNVQAVYHTTK</v>
          </cell>
          <cell r="F251">
            <v>61.8</v>
          </cell>
          <cell r="G251">
            <v>20.5</v>
          </cell>
          <cell r="H251">
            <v>0.5</v>
          </cell>
        </row>
        <row r="252">
          <cell r="E252" t="str">
            <v>VNVQAVYHTTK</v>
          </cell>
          <cell r="F252">
            <v>61.8</v>
          </cell>
          <cell r="G252">
            <v>20.5</v>
          </cell>
          <cell r="H252">
            <v>0.5</v>
          </cell>
        </row>
        <row r="253">
          <cell r="E253" t="str">
            <v>VNVQAVYHTTK</v>
          </cell>
          <cell r="F253">
            <v>61.8</v>
          </cell>
          <cell r="G253">
            <v>20.5</v>
          </cell>
          <cell r="H253">
            <v>0.5</v>
          </cell>
        </row>
        <row r="254">
          <cell r="E254" t="str">
            <v>VNVQAVYHTTK</v>
          </cell>
          <cell r="F254">
            <v>61.8</v>
          </cell>
          <cell r="G254">
            <v>20.5</v>
          </cell>
          <cell r="H254">
            <v>0.5</v>
          </cell>
        </row>
        <row r="255">
          <cell r="E255" t="str">
            <v>VNVQAVYHTTK</v>
          </cell>
          <cell r="F255">
            <v>61.8</v>
          </cell>
          <cell r="G255">
            <v>20.5</v>
          </cell>
          <cell r="H255">
            <v>0.5</v>
          </cell>
        </row>
        <row r="256">
          <cell r="E256" t="str">
            <v>VNVQAVYHTTK</v>
          </cell>
          <cell r="F256">
            <v>61.8</v>
          </cell>
          <cell r="G256">
            <v>20.5</v>
          </cell>
          <cell r="H256">
            <v>0.5</v>
          </cell>
        </row>
        <row r="257">
          <cell r="E257" t="str">
            <v>VNVQAVYHTTK</v>
          </cell>
          <cell r="F257">
            <v>61.8</v>
          </cell>
          <cell r="G257">
            <v>20.5</v>
          </cell>
          <cell r="H257">
            <v>0.5</v>
          </cell>
        </row>
        <row r="258">
          <cell r="E258" t="str">
            <v>VNVQAVYHTTK</v>
          </cell>
          <cell r="F258">
            <v>61.8</v>
          </cell>
          <cell r="G258">
            <v>20.5</v>
          </cell>
          <cell r="H258">
            <v>0.5</v>
          </cell>
        </row>
        <row r="259">
          <cell r="E259" t="str">
            <v>AVGENPNVIDTQGISVYK</v>
          </cell>
          <cell r="F259">
            <v>100.6</v>
          </cell>
          <cell r="G259">
            <v>43.1</v>
          </cell>
          <cell r="H259">
            <v>0.5</v>
          </cell>
        </row>
        <row r="260">
          <cell r="E260" t="str">
            <v>AVGENPNVIDTQGISVYK</v>
          </cell>
          <cell r="F260">
            <v>100.6</v>
          </cell>
          <cell r="G260">
            <v>43.1</v>
          </cell>
          <cell r="H260">
            <v>0.5</v>
          </cell>
        </row>
        <row r="261">
          <cell r="E261" t="str">
            <v>AVGENPNVIDTQGISVYK</v>
          </cell>
          <cell r="F261">
            <v>100.6</v>
          </cell>
          <cell r="G261">
            <v>43.1</v>
          </cell>
          <cell r="H261">
            <v>0.5</v>
          </cell>
        </row>
        <row r="262">
          <cell r="E262" t="str">
            <v>AVGENPNVIDTQGISVYK</v>
          </cell>
          <cell r="F262">
            <v>100.6</v>
          </cell>
          <cell r="G262">
            <v>43.1</v>
          </cell>
          <cell r="H262">
            <v>0.5</v>
          </cell>
        </row>
        <row r="263">
          <cell r="E263" t="str">
            <v>AVGENPNVIDTQGISVYK</v>
          </cell>
          <cell r="F263">
            <v>100.6</v>
          </cell>
          <cell r="G263">
            <v>43.1</v>
          </cell>
          <cell r="H263">
            <v>0.5</v>
          </cell>
        </row>
        <row r="264">
          <cell r="E264" t="str">
            <v>AVGENPNVIDTQGISVYK</v>
          </cell>
          <cell r="F264">
            <v>100.6</v>
          </cell>
          <cell r="G264">
            <v>43.1</v>
          </cell>
          <cell r="H264">
            <v>0.5</v>
          </cell>
        </row>
        <row r="265">
          <cell r="E265" t="str">
            <v>AVGENPNVIDTQGISVYK</v>
          </cell>
          <cell r="F265">
            <v>100.6</v>
          </cell>
          <cell r="G265">
            <v>43.1</v>
          </cell>
          <cell r="H265">
            <v>0.5</v>
          </cell>
        </row>
        <row r="266">
          <cell r="E266" t="str">
            <v>AVGENPNVIDTQGISVYK</v>
          </cell>
          <cell r="F266">
            <v>100.6</v>
          </cell>
          <cell r="G266">
            <v>43.1</v>
          </cell>
          <cell r="H266">
            <v>0.5</v>
          </cell>
        </row>
        <row r="267">
          <cell r="E267" t="str">
            <v>VIHNYYSGYK</v>
          </cell>
          <cell r="F267">
            <v>76.5</v>
          </cell>
          <cell r="G267">
            <v>31.3</v>
          </cell>
          <cell r="H267">
            <v>0.5</v>
          </cell>
        </row>
        <row r="268">
          <cell r="E268" t="str">
            <v>VIHNYYSGYK</v>
          </cell>
          <cell r="F268">
            <v>76.5</v>
          </cell>
          <cell r="G268">
            <v>31.3</v>
          </cell>
          <cell r="H268">
            <v>0.5</v>
          </cell>
        </row>
        <row r="269">
          <cell r="E269" t="str">
            <v>VIHNYYSGYK</v>
          </cell>
          <cell r="F269">
            <v>76.5</v>
          </cell>
          <cell r="G269">
            <v>31.3</v>
          </cell>
          <cell r="H269">
            <v>0.5</v>
          </cell>
        </row>
        <row r="270">
          <cell r="E270" t="str">
            <v>VIHNYYSGYK</v>
          </cell>
          <cell r="F270">
            <v>76.5</v>
          </cell>
          <cell r="G270">
            <v>31.3</v>
          </cell>
          <cell r="H270">
            <v>0.5</v>
          </cell>
        </row>
        <row r="271">
          <cell r="E271" t="str">
            <v>VIHNYYSGYK</v>
          </cell>
          <cell r="F271">
            <v>76.5</v>
          </cell>
          <cell r="G271">
            <v>31.3</v>
          </cell>
          <cell r="H271">
            <v>0.5</v>
          </cell>
        </row>
        <row r="272">
          <cell r="E272" t="str">
            <v>VIHNYYSGYK</v>
          </cell>
          <cell r="F272">
            <v>76.5</v>
          </cell>
          <cell r="G272">
            <v>31.3</v>
          </cell>
          <cell r="H272">
            <v>0.5</v>
          </cell>
        </row>
        <row r="273">
          <cell r="E273" t="str">
            <v>VIHNYYSGYK</v>
          </cell>
          <cell r="F273">
            <v>76.5</v>
          </cell>
          <cell r="G273">
            <v>31.3</v>
          </cell>
          <cell r="H273">
            <v>0.5</v>
          </cell>
        </row>
        <row r="274">
          <cell r="E274" t="str">
            <v>VIHNYYSGYK</v>
          </cell>
          <cell r="F274">
            <v>76.5</v>
          </cell>
          <cell r="G274">
            <v>31.3</v>
          </cell>
          <cell r="H274">
            <v>0.5</v>
          </cell>
        </row>
        <row r="275">
          <cell r="E275" t="str">
            <v>YAEGYPTR</v>
          </cell>
          <cell r="F275">
            <v>66</v>
          </cell>
          <cell r="G275">
            <v>26.1</v>
          </cell>
          <cell r="H275">
            <v>0.5</v>
          </cell>
        </row>
        <row r="276">
          <cell r="E276" t="str">
            <v>YAEGYPTR</v>
          </cell>
          <cell r="F276">
            <v>66</v>
          </cell>
          <cell r="G276">
            <v>26.1</v>
          </cell>
          <cell r="H276">
            <v>0.5</v>
          </cell>
        </row>
        <row r="277">
          <cell r="E277" t="str">
            <v>YAEGYPTR</v>
          </cell>
          <cell r="F277">
            <v>66</v>
          </cell>
          <cell r="G277">
            <v>26.1</v>
          </cell>
          <cell r="H277">
            <v>0.5</v>
          </cell>
        </row>
        <row r="278">
          <cell r="E278" t="str">
            <v>YAEGYPTR</v>
          </cell>
          <cell r="F278">
            <v>66</v>
          </cell>
          <cell r="G278">
            <v>26.1</v>
          </cell>
          <cell r="H278">
            <v>0.5</v>
          </cell>
        </row>
        <row r="279">
          <cell r="E279" t="str">
            <v>YAEGYPTR</v>
          </cell>
          <cell r="F279">
            <v>66</v>
          </cell>
          <cell r="G279">
            <v>26.1</v>
          </cell>
          <cell r="H279">
            <v>0.5</v>
          </cell>
        </row>
        <row r="280">
          <cell r="E280" t="str">
            <v>YAEGYPTR</v>
          </cell>
          <cell r="F280">
            <v>66</v>
          </cell>
          <cell r="G280">
            <v>26.1</v>
          </cell>
          <cell r="H280">
            <v>0.5</v>
          </cell>
        </row>
        <row r="281">
          <cell r="E281" t="str">
            <v>YAEGYPTR</v>
          </cell>
          <cell r="F281">
            <v>66</v>
          </cell>
          <cell r="G281">
            <v>26.1</v>
          </cell>
          <cell r="H281">
            <v>0.5</v>
          </cell>
        </row>
        <row r="282">
          <cell r="E282" t="str">
            <v>YAEGYPTR</v>
          </cell>
          <cell r="F282">
            <v>66</v>
          </cell>
          <cell r="G282">
            <v>26.1</v>
          </cell>
          <cell r="H282">
            <v>0.5</v>
          </cell>
        </row>
        <row r="283">
          <cell r="E283" t="str">
            <v>TAYTAGAYHDLAK</v>
          </cell>
          <cell r="F283">
            <v>64.7</v>
          </cell>
          <cell r="G283">
            <v>22.7</v>
          </cell>
          <cell r="H283">
            <v>0.5</v>
          </cell>
        </row>
        <row r="284">
          <cell r="E284" t="str">
            <v>TAYTAGAYHDLAK</v>
          </cell>
          <cell r="F284">
            <v>64.7</v>
          </cell>
          <cell r="G284">
            <v>22.7</v>
          </cell>
          <cell r="H284">
            <v>0.5</v>
          </cell>
        </row>
        <row r="285">
          <cell r="E285" t="str">
            <v>TAYTAGAYHDLAK</v>
          </cell>
          <cell r="F285">
            <v>64.7</v>
          </cell>
          <cell r="G285">
            <v>22.7</v>
          </cell>
          <cell r="H285">
            <v>0.5</v>
          </cell>
        </row>
        <row r="286">
          <cell r="E286" t="str">
            <v>TAYTAGAYHDLAK</v>
          </cell>
          <cell r="F286">
            <v>64.7</v>
          </cell>
          <cell r="G286">
            <v>22.7</v>
          </cell>
          <cell r="H286">
            <v>0.5</v>
          </cell>
        </row>
        <row r="287">
          <cell r="E287" t="str">
            <v>TAYTAGAYHDLAK</v>
          </cell>
          <cell r="F287">
            <v>64.7</v>
          </cell>
          <cell r="G287">
            <v>22.7</v>
          </cell>
          <cell r="H287">
            <v>0.5</v>
          </cell>
        </row>
        <row r="288">
          <cell r="E288" t="str">
            <v>TAYTAGAYHDLAK</v>
          </cell>
          <cell r="F288">
            <v>64.7</v>
          </cell>
          <cell r="G288">
            <v>22.7</v>
          </cell>
          <cell r="H288">
            <v>0.5</v>
          </cell>
        </row>
        <row r="289">
          <cell r="E289" t="str">
            <v>TAYTAGAYHDLAK</v>
          </cell>
          <cell r="F289">
            <v>64.7</v>
          </cell>
          <cell r="G289">
            <v>22.7</v>
          </cell>
          <cell r="H289">
            <v>0.5</v>
          </cell>
        </row>
        <row r="290">
          <cell r="E290" t="str">
            <v>TAYTAGAYHDLAK</v>
          </cell>
          <cell r="F290">
            <v>64.7</v>
          </cell>
          <cell r="G290">
            <v>22.7</v>
          </cell>
          <cell r="H290">
            <v>0.5</v>
          </cell>
        </row>
        <row r="291">
          <cell r="E291" t="str">
            <v>ESAFVDGCTGLR</v>
          </cell>
          <cell r="F291">
            <v>79</v>
          </cell>
          <cell r="G291">
            <v>32.5</v>
          </cell>
          <cell r="H291">
            <v>0.5</v>
          </cell>
        </row>
        <row r="292">
          <cell r="E292" t="str">
            <v>ESAFVDGCTGLR</v>
          </cell>
          <cell r="F292">
            <v>79</v>
          </cell>
          <cell r="G292">
            <v>32.5</v>
          </cell>
          <cell r="H292">
            <v>0.5</v>
          </cell>
        </row>
        <row r="293">
          <cell r="E293" t="str">
            <v>ESAFVDGCTGLR</v>
          </cell>
          <cell r="F293">
            <v>79</v>
          </cell>
          <cell r="G293">
            <v>32.5</v>
          </cell>
          <cell r="H293">
            <v>0.5</v>
          </cell>
        </row>
        <row r="294">
          <cell r="E294" t="str">
            <v>ESAFVDGCTGLR</v>
          </cell>
          <cell r="F294">
            <v>79</v>
          </cell>
          <cell r="G294">
            <v>32.5</v>
          </cell>
          <cell r="H294">
            <v>0.5</v>
          </cell>
        </row>
        <row r="295">
          <cell r="E295" t="str">
            <v>ESAFVDGCTGLR</v>
          </cell>
          <cell r="F295">
            <v>79</v>
          </cell>
          <cell r="G295">
            <v>32.5</v>
          </cell>
          <cell r="H295">
            <v>0.5</v>
          </cell>
        </row>
        <row r="296">
          <cell r="E296" t="str">
            <v>ESAFVDGCTGLR</v>
          </cell>
          <cell r="F296">
            <v>79</v>
          </cell>
          <cell r="G296">
            <v>32.5</v>
          </cell>
          <cell r="H296">
            <v>0.5</v>
          </cell>
        </row>
        <row r="297">
          <cell r="E297" t="str">
            <v>ESAFVDGCTGLR</v>
          </cell>
          <cell r="F297">
            <v>79</v>
          </cell>
          <cell r="G297">
            <v>32.5</v>
          </cell>
          <cell r="H297">
            <v>0.5</v>
          </cell>
        </row>
        <row r="298">
          <cell r="E298" t="str">
            <v>ESAFVDGCTGLR</v>
          </cell>
          <cell r="F298">
            <v>79</v>
          </cell>
          <cell r="G298">
            <v>32.5</v>
          </cell>
          <cell r="H298">
            <v>0.5</v>
          </cell>
        </row>
        <row r="299">
          <cell r="E299" t="str">
            <v>ELDGIICCVTPAAK</v>
          </cell>
          <cell r="F299">
            <v>87.5</v>
          </cell>
          <cell r="G299">
            <v>36.7</v>
          </cell>
          <cell r="H299">
            <v>0.5</v>
          </cell>
        </row>
        <row r="300">
          <cell r="E300" t="str">
            <v>ELDGIICCVTPAAK</v>
          </cell>
          <cell r="F300">
            <v>87.5</v>
          </cell>
          <cell r="G300">
            <v>36.7</v>
          </cell>
          <cell r="H300">
            <v>0.5</v>
          </cell>
        </row>
        <row r="301">
          <cell r="E301" t="str">
            <v>ELDGIICCVTPAAK</v>
          </cell>
          <cell r="F301">
            <v>87.5</v>
          </cell>
          <cell r="G301">
            <v>36.7</v>
          </cell>
          <cell r="H301">
            <v>0.5</v>
          </cell>
        </row>
        <row r="302">
          <cell r="E302" t="str">
            <v>ELDGIICCVTPAAK</v>
          </cell>
          <cell r="F302">
            <v>87.5</v>
          </cell>
          <cell r="G302">
            <v>36.7</v>
          </cell>
          <cell r="H302">
            <v>0.5</v>
          </cell>
        </row>
        <row r="303">
          <cell r="E303" t="str">
            <v>ELDGIICCVTPAAK</v>
          </cell>
          <cell r="F303">
            <v>87.5</v>
          </cell>
          <cell r="G303">
            <v>36.7</v>
          </cell>
          <cell r="H303">
            <v>0.5</v>
          </cell>
        </row>
        <row r="304">
          <cell r="E304" t="str">
            <v>ELDGIICCVTPAAK</v>
          </cell>
          <cell r="F304">
            <v>87.5</v>
          </cell>
          <cell r="G304">
            <v>36.7</v>
          </cell>
          <cell r="H304">
            <v>0.5</v>
          </cell>
        </row>
        <row r="305">
          <cell r="E305" t="str">
            <v>ELDGIICCVTPAAK</v>
          </cell>
          <cell r="F305">
            <v>87.5</v>
          </cell>
          <cell r="G305">
            <v>36.7</v>
          </cell>
          <cell r="H305">
            <v>0.5</v>
          </cell>
        </row>
        <row r="306">
          <cell r="E306" t="str">
            <v>ELDGIICCVTPAAK</v>
          </cell>
          <cell r="F306">
            <v>87.5</v>
          </cell>
          <cell r="G306">
            <v>36.7</v>
          </cell>
          <cell r="H306">
            <v>0.5</v>
          </cell>
        </row>
        <row r="307">
          <cell r="E307" t="str">
            <v>SFLPTFSNIGVGLK</v>
          </cell>
          <cell r="F307">
            <v>85.1</v>
          </cell>
          <cell r="G307">
            <v>35.5</v>
          </cell>
          <cell r="H307" t="str">
            <v>2</v>
          </cell>
        </row>
        <row r="308">
          <cell r="E308" t="str">
            <v>AACFLAEFR</v>
          </cell>
          <cell r="F308">
            <v>70.7</v>
          </cell>
          <cell r="G308">
            <v>28.4</v>
          </cell>
          <cell r="H308" t="str">
            <v>2</v>
          </cell>
        </row>
        <row r="309">
          <cell r="E309" t="str">
            <v>SFLPTFSNIGVGLK</v>
          </cell>
          <cell r="F309">
            <v>85.1</v>
          </cell>
          <cell r="G309">
            <v>35.5</v>
          </cell>
          <cell r="H309" t="str">
            <v>2</v>
          </cell>
        </row>
        <row r="310">
          <cell r="E310" t="str">
            <v>SFLPTFSNIGVGLK</v>
          </cell>
          <cell r="F310">
            <v>85.1</v>
          </cell>
          <cell r="G310">
            <v>35.5</v>
          </cell>
          <cell r="H310" t="str">
            <v>2</v>
          </cell>
        </row>
        <row r="311">
          <cell r="E311" t="str">
            <v>AACFLAEFR</v>
          </cell>
          <cell r="F311">
            <v>70.7</v>
          </cell>
          <cell r="G311">
            <v>28.4</v>
          </cell>
          <cell r="H311" t="str">
            <v>2</v>
          </cell>
        </row>
        <row r="312">
          <cell r="E312" t="str">
            <v>SFLPTFSNIGVGLK</v>
          </cell>
          <cell r="F312">
            <v>85.1</v>
          </cell>
          <cell r="G312">
            <v>35.5</v>
          </cell>
          <cell r="H312" t="str">
            <v>2</v>
          </cell>
        </row>
        <row r="313">
          <cell r="E313" t="str">
            <v>SFLPTFSNIGVGLK</v>
          </cell>
          <cell r="F313">
            <v>85.1</v>
          </cell>
          <cell r="G313">
            <v>35.5</v>
          </cell>
          <cell r="H313" t="str">
            <v>2</v>
          </cell>
        </row>
        <row r="314">
          <cell r="E314" t="str">
            <v>SFLPTFSNIGVGLK</v>
          </cell>
          <cell r="F314">
            <v>85.1</v>
          </cell>
          <cell r="G314">
            <v>35.5</v>
          </cell>
          <cell r="H314" t="str">
            <v>2</v>
          </cell>
        </row>
        <row r="315">
          <cell r="E315" t="str">
            <v>SFLPTFSNIGVGLK</v>
          </cell>
          <cell r="F315">
            <v>85.1</v>
          </cell>
          <cell r="G315">
            <v>35.5</v>
          </cell>
          <cell r="H315" t="str">
            <v>2</v>
          </cell>
        </row>
        <row r="316">
          <cell r="E316" t="str">
            <v>SFLPTFSNIGVGLK</v>
          </cell>
          <cell r="F316">
            <v>85.1</v>
          </cell>
          <cell r="G316">
            <v>35.5</v>
          </cell>
          <cell r="H316" t="str">
            <v>2</v>
          </cell>
        </row>
        <row r="317">
          <cell r="E317" t="str">
            <v>AACFLAEFR</v>
          </cell>
          <cell r="F317">
            <v>70.7</v>
          </cell>
          <cell r="G317">
            <v>28.4</v>
          </cell>
          <cell r="H317" t="str">
            <v>2</v>
          </cell>
        </row>
        <row r="318">
          <cell r="E318" t="str">
            <v>AACFLAEFR</v>
          </cell>
          <cell r="F318">
            <v>70.7</v>
          </cell>
          <cell r="G318">
            <v>28.4</v>
          </cell>
          <cell r="H318" t="str">
            <v>2</v>
          </cell>
        </row>
        <row r="319">
          <cell r="E319" t="str">
            <v>AACFLAEFR</v>
          </cell>
          <cell r="F319">
            <v>70.7</v>
          </cell>
          <cell r="G319">
            <v>28.4</v>
          </cell>
          <cell r="H319" t="str">
            <v>2</v>
          </cell>
        </row>
        <row r="320">
          <cell r="E320" t="str">
            <v>AACFLAEFR</v>
          </cell>
          <cell r="F320">
            <v>70.7</v>
          </cell>
          <cell r="G320">
            <v>28.4</v>
          </cell>
          <cell r="H320" t="str">
            <v>2</v>
          </cell>
        </row>
        <row r="321">
          <cell r="E321" t="str">
            <v>AACFLAEFR</v>
          </cell>
          <cell r="F321">
            <v>70.7</v>
          </cell>
          <cell r="G321">
            <v>28.4</v>
          </cell>
          <cell r="H321" t="str">
            <v>2</v>
          </cell>
        </row>
        <row r="322">
          <cell r="E322" t="str">
            <v>AACFLAEFR</v>
          </cell>
          <cell r="F322">
            <v>70.7</v>
          </cell>
          <cell r="G322">
            <v>28.4</v>
          </cell>
          <cell r="H322" t="str">
            <v>2</v>
          </cell>
        </row>
        <row r="323">
          <cell r="E323" t="str">
            <v>IVLLSHLSR</v>
          </cell>
          <cell r="F323">
            <v>69</v>
          </cell>
          <cell r="G323">
            <v>27.6</v>
          </cell>
          <cell r="H323" t="str">
            <v>2</v>
          </cell>
        </row>
        <row r="324">
          <cell r="E324" t="str">
            <v>IVLLSHLSR</v>
          </cell>
          <cell r="F324">
            <v>69</v>
          </cell>
          <cell r="G324">
            <v>27.6</v>
          </cell>
          <cell r="H324" t="str">
            <v>2</v>
          </cell>
        </row>
        <row r="325">
          <cell r="E325" t="str">
            <v>IVLLSHLSR</v>
          </cell>
          <cell r="F325">
            <v>69</v>
          </cell>
          <cell r="G325">
            <v>27.6</v>
          </cell>
          <cell r="H325" t="str">
            <v>2</v>
          </cell>
        </row>
        <row r="326">
          <cell r="E326" t="str">
            <v>IVLLSHLSR</v>
          </cell>
          <cell r="F326">
            <v>69</v>
          </cell>
          <cell r="G326">
            <v>27.6</v>
          </cell>
          <cell r="H326" t="str">
            <v>2</v>
          </cell>
        </row>
        <row r="327">
          <cell r="E327" t="str">
            <v>IVLLSHLSR</v>
          </cell>
          <cell r="F327">
            <v>69</v>
          </cell>
          <cell r="G327">
            <v>27.6</v>
          </cell>
          <cell r="H327" t="str">
            <v>2</v>
          </cell>
        </row>
        <row r="328">
          <cell r="E328" t="str">
            <v>IVLLSHLSR</v>
          </cell>
          <cell r="F328">
            <v>69</v>
          </cell>
          <cell r="G328">
            <v>27.6</v>
          </cell>
          <cell r="H328" t="str">
            <v>2</v>
          </cell>
        </row>
        <row r="329">
          <cell r="E329" t="str">
            <v>IVLLSHLSR</v>
          </cell>
          <cell r="F329">
            <v>69</v>
          </cell>
          <cell r="G329">
            <v>27.6</v>
          </cell>
          <cell r="H329" t="str">
            <v>2</v>
          </cell>
        </row>
        <row r="330">
          <cell r="E330" t="str">
            <v>IVLLSHLSR</v>
          </cell>
          <cell r="F330">
            <v>69</v>
          </cell>
          <cell r="G330">
            <v>27.6</v>
          </cell>
          <cell r="H330" t="str">
            <v>2</v>
          </cell>
        </row>
        <row r="331">
          <cell r="E331" t="str">
            <v>AVGSVLCGIVVLK</v>
          </cell>
          <cell r="F331">
            <v>79.1</v>
          </cell>
          <cell r="G331">
            <v>32.5</v>
          </cell>
          <cell r="H331" t="str">
            <v>2</v>
          </cell>
        </row>
        <row r="332">
          <cell r="E332" t="str">
            <v>AVGSVLCGIVVLK</v>
          </cell>
          <cell r="F332">
            <v>79.1</v>
          </cell>
          <cell r="G332">
            <v>32.5</v>
          </cell>
          <cell r="H332" t="str">
            <v>2</v>
          </cell>
        </row>
        <row r="333">
          <cell r="E333" t="str">
            <v>AVGSVLCGIVVLK</v>
          </cell>
          <cell r="F333">
            <v>79.1</v>
          </cell>
          <cell r="G333">
            <v>32.5</v>
          </cell>
          <cell r="H333" t="str">
            <v>2</v>
          </cell>
        </row>
        <row r="334">
          <cell r="E334" t="str">
            <v>AVGSVLCGIVVLK</v>
          </cell>
          <cell r="F334">
            <v>79.1</v>
          </cell>
          <cell r="G334">
            <v>32.5</v>
          </cell>
          <cell r="H334" t="str">
            <v>2</v>
          </cell>
        </row>
        <row r="335">
          <cell r="E335" t="str">
            <v>AVGSVLCGIVVLK</v>
          </cell>
          <cell r="F335">
            <v>79.1</v>
          </cell>
          <cell r="G335">
            <v>32.5</v>
          </cell>
          <cell r="H335" t="str">
            <v>2</v>
          </cell>
        </row>
        <row r="336">
          <cell r="E336" t="str">
            <v>AVGSVLCGIVVLK</v>
          </cell>
          <cell r="F336">
            <v>79.1</v>
          </cell>
          <cell r="G336">
            <v>32.5</v>
          </cell>
          <cell r="H336" t="str">
            <v>2</v>
          </cell>
        </row>
        <row r="337">
          <cell r="E337" t="str">
            <v>AVGSVLCGIVVLK</v>
          </cell>
          <cell r="F337">
            <v>79.1</v>
          </cell>
          <cell r="G337">
            <v>32.5</v>
          </cell>
          <cell r="H337" t="str">
            <v>2</v>
          </cell>
        </row>
        <row r="338">
          <cell r="E338" t="str">
            <v>AVGSVLCGIVVLK</v>
          </cell>
          <cell r="F338">
            <v>79.1</v>
          </cell>
          <cell r="G338">
            <v>32.5</v>
          </cell>
          <cell r="H338" t="str">
            <v>2</v>
          </cell>
        </row>
        <row r="339">
          <cell r="E339" t="str">
            <v>VGFIFVDGQIEK</v>
          </cell>
          <cell r="F339">
            <v>80.4</v>
          </cell>
          <cell r="G339">
            <v>33.2</v>
          </cell>
          <cell r="H339" t="str">
            <v>2</v>
          </cell>
        </row>
        <row r="340">
          <cell r="E340" t="str">
            <v>VGFIFVDGQIEK</v>
          </cell>
          <cell r="F340">
            <v>80.4</v>
          </cell>
          <cell r="G340">
            <v>33.2</v>
          </cell>
          <cell r="H340" t="str">
            <v>2</v>
          </cell>
        </row>
        <row r="341">
          <cell r="E341" t="str">
            <v>VGFIFVDGQIEK</v>
          </cell>
          <cell r="F341">
            <v>80.4</v>
          </cell>
          <cell r="G341">
            <v>33.2</v>
          </cell>
          <cell r="H341" t="str">
            <v>2</v>
          </cell>
        </row>
        <row r="342">
          <cell r="E342" t="str">
            <v>VGFIFVDGQIEK</v>
          </cell>
          <cell r="F342">
            <v>80.4</v>
          </cell>
          <cell r="G342">
            <v>33.2</v>
          </cell>
          <cell r="H342" t="str">
            <v>2</v>
          </cell>
        </row>
        <row r="343">
          <cell r="E343" t="str">
            <v>VGFIFVDGQIEK</v>
          </cell>
          <cell r="F343">
            <v>80.4</v>
          </cell>
          <cell r="G343">
            <v>33.2</v>
          </cell>
          <cell r="H343" t="str">
            <v>2</v>
          </cell>
        </row>
        <row r="344">
          <cell r="E344" t="str">
            <v>VGFIFVDGQIEK</v>
          </cell>
          <cell r="F344">
            <v>80.4</v>
          </cell>
          <cell r="G344">
            <v>33.2</v>
          </cell>
          <cell r="H344" t="str">
            <v>2</v>
          </cell>
        </row>
        <row r="345">
          <cell r="E345" t="str">
            <v>VGFIFVDGQIEK</v>
          </cell>
          <cell r="F345">
            <v>80.4</v>
          </cell>
          <cell r="G345">
            <v>33.2</v>
          </cell>
          <cell r="H345" t="str">
            <v>2</v>
          </cell>
        </row>
        <row r="346">
          <cell r="E346" t="str">
            <v>VGFIFVDGQIEK</v>
          </cell>
          <cell r="F346">
            <v>80.4</v>
          </cell>
          <cell r="G346">
            <v>33.2</v>
          </cell>
          <cell r="H346" t="str">
            <v>2</v>
          </cell>
        </row>
        <row r="347">
          <cell r="E347" t="str">
            <v>YAFGIGDTIYFK</v>
          </cell>
          <cell r="F347">
            <v>82</v>
          </cell>
          <cell r="G347">
            <v>34</v>
          </cell>
          <cell r="H347" t="str">
            <v>2</v>
          </cell>
        </row>
        <row r="348">
          <cell r="E348" t="str">
            <v>YAFGIGDTIYFK</v>
          </cell>
          <cell r="F348">
            <v>82</v>
          </cell>
          <cell r="G348">
            <v>34</v>
          </cell>
          <cell r="H348" t="str">
            <v>2</v>
          </cell>
        </row>
        <row r="349">
          <cell r="E349" t="str">
            <v>YAFGIGDTIYFK</v>
          </cell>
          <cell r="F349">
            <v>82</v>
          </cell>
          <cell r="G349">
            <v>34</v>
          </cell>
          <cell r="H349" t="str">
            <v>2</v>
          </cell>
        </row>
        <row r="350">
          <cell r="E350" t="str">
            <v>YAFGIGDTIYFK</v>
          </cell>
          <cell r="F350">
            <v>82</v>
          </cell>
          <cell r="G350">
            <v>34</v>
          </cell>
          <cell r="H350" t="str">
            <v>2</v>
          </cell>
        </row>
        <row r="351">
          <cell r="E351" t="str">
            <v>YAFGIGDTIYFK</v>
          </cell>
          <cell r="F351">
            <v>82</v>
          </cell>
          <cell r="G351">
            <v>34</v>
          </cell>
          <cell r="H351" t="str">
            <v>2</v>
          </cell>
        </row>
        <row r="352">
          <cell r="E352" t="str">
            <v>YAFGIGDTIYFK</v>
          </cell>
          <cell r="F352">
            <v>82</v>
          </cell>
          <cell r="G352">
            <v>34</v>
          </cell>
          <cell r="H352" t="str">
            <v>2</v>
          </cell>
        </row>
        <row r="353">
          <cell r="E353" t="str">
            <v>YAFGIGDTIYFK</v>
          </cell>
          <cell r="F353">
            <v>82</v>
          </cell>
          <cell r="G353">
            <v>34</v>
          </cell>
          <cell r="H353" t="str">
            <v>2</v>
          </cell>
        </row>
        <row r="354">
          <cell r="E354" t="str">
            <v>YAFGIGDTIYFK</v>
          </cell>
          <cell r="F354">
            <v>82</v>
          </cell>
          <cell r="G354">
            <v>34</v>
          </cell>
          <cell r="H354" t="str">
            <v>2</v>
          </cell>
        </row>
        <row r="355">
          <cell r="E355" t="str">
            <v>SPSSFYPLR</v>
          </cell>
          <cell r="F355">
            <v>69.6</v>
          </cell>
          <cell r="G355">
            <v>27.8</v>
          </cell>
          <cell r="H355" t="str">
            <v>2</v>
          </cell>
        </row>
        <row r="356">
          <cell r="E356" t="str">
            <v>SPSSFYPLR</v>
          </cell>
          <cell r="F356">
            <v>69.6</v>
          </cell>
          <cell r="G356">
            <v>27.8</v>
          </cell>
          <cell r="H356" t="str">
            <v>2</v>
          </cell>
        </row>
        <row r="357">
          <cell r="E357" t="str">
            <v>SPSSFYPLR</v>
          </cell>
          <cell r="F357">
            <v>69.6</v>
          </cell>
          <cell r="G357">
            <v>27.8</v>
          </cell>
          <cell r="H357" t="str">
            <v>2</v>
          </cell>
        </row>
        <row r="358">
          <cell r="E358" t="str">
            <v>SPSSFYPLR</v>
          </cell>
          <cell r="F358">
            <v>69.6</v>
          </cell>
          <cell r="G358">
            <v>27.8</v>
          </cell>
          <cell r="H358" t="str">
            <v>2</v>
          </cell>
        </row>
        <row r="359">
          <cell r="E359" t="str">
            <v>SPSSFYPLR</v>
          </cell>
          <cell r="F359">
            <v>69.6</v>
          </cell>
          <cell r="G359">
            <v>27.8</v>
          </cell>
          <cell r="H359" t="str">
            <v>2</v>
          </cell>
        </row>
        <row r="360">
          <cell r="E360" t="str">
            <v>SPSSFYPLR</v>
          </cell>
          <cell r="F360">
            <v>69.6</v>
          </cell>
          <cell r="G360">
            <v>27.8</v>
          </cell>
          <cell r="H360" t="str">
            <v>2</v>
          </cell>
        </row>
        <row r="361">
          <cell r="E361" t="str">
            <v>SPSSFYPLR</v>
          </cell>
          <cell r="F361">
            <v>69.6</v>
          </cell>
          <cell r="G361">
            <v>27.8</v>
          </cell>
          <cell r="H361" t="str">
            <v>2</v>
          </cell>
        </row>
        <row r="362">
          <cell r="E362" t="str">
            <v>SPSSFYPLR</v>
          </cell>
          <cell r="F362">
            <v>69.6</v>
          </cell>
          <cell r="G362">
            <v>27.8</v>
          </cell>
          <cell r="H362" t="str">
            <v>2</v>
          </cell>
        </row>
        <row r="363">
          <cell r="E363" t="str">
            <v>VPTALDILER</v>
          </cell>
          <cell r="F363">
            <v>72.2</v>
          </cell>
          <cell r="G363">
            <v>29.2</v>
          </cell>
          <cell r="H363" t="str">
            <v>2</v>
          </cell>
        </row>
        <row r="364">
          <cell r="E364" t="str">
            <v>VPTALDILER</v>
          </cell>
          <cell r="F364">
            <v>72.2</v>
          </cell>
          <cell r="G364">
            <v>29.2</v>
          </cell>
          <cell r="H364" t="str">
            <v>2</v>
          </cell>
        </row>
        <row r="365">
          <cell r="E365" t="str">
            <v>VPTALDILER</v>
          </cell>
          <cell r="F365">
            <v>72.2</v>
          </cell>
          <cell r="G365">
            <v>29.2</v>
          </cell>
          <cell r="H365" t="str">
            <v>2</v>
          </cell>
        </row>
        <row r="366">
          <cell r="E366" t="str">
            <v>VPTALDILER</v>
          </cell>
          <cell r="F366">
            <v>72.2</v>
          </cell>
          <cell r="G366">
            <v>29.2</v>
          </cell>
          <cell r="H366" t="str">
            <v>2</v>
          </cell>
        </row>
        <row r="367">
          <cell r="E367" t="str">
            <v>VPTALDILER</v>
          </cell>
          <cell r="F367">
            <v>72.2</v>
          </cell>
          <cell r="G367">
            <v>29.2</v>
          </cell>
          <cell r="H367" t="str">
            <v>2</v>
          </cell>
        </row>
        <row r="368">
          <cell r="E368" t="str">
            <v>VPTALDILER</v>
          </cell>
          <cell r="F368">
            <v>72.2</v>
          </cell>
          <cell r="G368">
            <v>29.2</v>
          </cell>
          <cell r="H368" t="str">
            <v>2</v>
          </cell>
        </row>
        <row r="369">
          <cell r="E369" t="str">
            <v>VPTALDILER</v>
          </cell>
          <cell r="F369">
            <v>72.2</v>
          </cell>
          <cell r="G369">
            <v>29.2</v>
          </cell>
          <cell r="H369" t="str">
            <v>2</v>
          </cell>
        </row>
        <row r="370">
          <cell r="E370" t="str">
            <v>VPTALDILER</v>
          </cell>
          <cell r="F370">
            <v>72.2</v>
          </cell>
          <cell r="G370">
            <v>29.2</v>
          </cell>
          <cell r="H370" t="str">
            <v>2</v>
          </cell>
        </row>
        <row r="371">
          <cell r="E371" t="str">
            <v>VNFLESDNDSENK</v>
          </cell>
          <cell r="F371">
            <v>86.2</v>
          </cell>
          <cell r="G371">
            <v>36.1</v>
          </cell>
          <cell r="H371" t="str">
            <v>2</v>
          </cell>
        </row>
        <row r="372">
          <cell r="E372" t="str">
            <v>VNFLESDNDSENK</v>
          </cell>
          <cell r="F372">
            <v>86.2</v>
          </cell>
          <cell r="G372">
            <v>36.1</v>
          </cell>
          <cell r="H372" t="str">
            <v>2</v>
          </cell>
        </row>
        <row r="373">
          <cell r="E373" t="str">
            <v>VNFLESDNDSENK</v>
          </cell>
          <cell r="F373">
            <v>86.2</v>
          </cell>
          <cell r="G373">
            <v>36.1</v>
          </cell>
          <cell r="H373" t="str">
            <v>2</v>
          </cell>
        </row>
        <row r="374">
          <cell r="E374" t="str">
            <v>VNFLESDNDSENK</v>
          </cell>
          <cell r="F374">
            <v>86.2</v>
          </cell>
          <cell r="G374">
            <v>36.1</v>
          </cell>
          <cell r="H374" t="str">
            <v>2</v>
          </cell>
        </row>
        <row r="375">
          <cell r="E375" t="str">
            <v>VNFLESDNDSENK</v>
          </cell>
          <cell r="F375">
            <v>86.2</v>
          </cell>
          <cell r="G375">
            <v>36.1</v>
          </cell>
          <cell r="H375" t="str">
            <v>2</v>
          </cell>
        </row>
        <row r="376">
          <cell r="E376" t="str">
            <v>VNFLESDNDSENK</v>
          </cell>
          <cell r="F376">
            <v>86.2</v>
          </cell>
          <cell r="G376">
            <v>36.1</v>
          </cell>
          <cell r="H376" t="str">
            <v>2</v>
          </cell>
        </row>
        <row r="377">
          <cell r="E377" t="str">
            <v>VNFLESDNDSENK</v>
          </cell>
          <cell r="F377">
            <v>86.2</v>
          </cell>
          <cell r="G377">
            <v>36.1</v>
          </cell>
          <cell r="H377" t="str">
            <v>2</v>
          </cell>
        </row>
        <row r="378">
          <cell r="E378" t="str">
            <v>VNFLESDNDSENK</v>
          </cell>
          <cell r="F378">
            <v>86.2</v>
          </cell>
          <cell r="G378">
            <v>36.1</v>
          </cell>
          <cell r="H378" t="str">
            <v>2</v>
          </cell>
        </row>
        <row r="379">
          <cell r="E379" t="str">
            <v>QEQLAEQLQR</v>
          </cell>
          <cell r="F379">
            <v>61.4</v>
          </cell>
          <cell r="G379">
            <v>20.2</v>
          </cell>
          <cell r="H379" t="str">
            <v>2</v>
          </cell>
        </row>
        <row r="380">
          <cell r="E380" t="str">
            <v>QEQLAEQLQR</v>
          </cell>
          <cell r="F380">
            <v>61.4</v>
          </cell>
          <cell r="G380">
            <v>20.2</v>
          </cell>
          <cell r="H380" t="str">
            <v>2</v>
          </cell>
        </row>
        <row r="381">
          <cell r="E381" t="str">
            <v>QEQLAEQLQR</v>
          </cell>
          <cell r="F381">
            <v>61.4</v>
          </cell>
          <cell r="G381">
            <v>20.2</v>
          </cell>
          <cell r="H381" t="str">
            <v>2</v>
          </cell>
        </row>
        <row r="382">
          <cell r="E382" t="str">
            <v>QEQLAEQLQR</v>
          </cell>
          <cell r="F382">
            <v>61.4</v>
          </cell>
          <cell r="G382">
            <v>20.2</v>
          </cell>
          <cell r="H382" t="str">
            <v>2</v>
          </cell>
        </row>
        <row r="383">
          <cell r="E383" t="str">
            <v>QEQLAEQLQR</v>
          </cell>
          <cell r="F383">
            <v>61.4</v>
          </cell>
          <cell r="G383">
            <v>20.2</v>
          </cell>
          <cell r="H383" t="str">
            <v>2</v>
          </cell>
        </row>
        <row r="384">
          <cell r="E384" t="str">
            <v>QEQLAEQLQR</v>
          </cell>
          <cell r="F384">
            <v>61.4</v>
          </cell>
          <cell r="G384">
            <v>20.2</v>
          </cell>
          <cell r="H384" t="str">
            <v>2</v>
          </cell>
        </row>
        <row r="385">
          <cell r="E385" t="str">
            <v>QEQLAEQLQR</v>
          </cell>
          <cell r="F385">
            <v>61.4</v>
          </cell>
          <cell r="G385">
            <v>20.2</v>
          </cell>
          <cell r="H385" t="str">
            <v>2</v>
          </cell>
        </row>
        <row r="386">
          <cell r="E386" t="str">
            <v>QEQLAEQLQR</v>
          </cell>
          <cell r="F386">
            <v>61.4</v>
          </cell>
          <cell r="G386">
            <v>20.2</v>
          </cell>
          <cell r="H386" t="str">
            <v>2</v>
          </cell>
        </row>
        <row r="387">
          <cell r="E387" t="str">
            <v>ILVSIGR</v>
          </cell>
          <cell r="F387">
            <v>58.8</v>
          </cell>
          <cell r="G387">
            <v>22.5</v>
          </cell>
          <cell r="H387" t="str">
            <v>2</v>
          </cell>
        </row>
        <row r="388">
          <cell r="E388" t="str">
            <v>ILVSIGR</v>
          </cell>
          <cell r="F388">
            <v>58.8</v>
          </cell>
          <cell r="G388">
            <v>22.5</v>
          </cell>
          <cell r="H388" t="str">
            <v>2</v>
          </cell>
        </row>
        <row r="389">
          <cell r="E389" t="str">
            <v>ILVSIGR</v>
          </cell>
          <cell r="F389">
            <v>58.8</v>
          </cell>
          <cell r="G389">
            <v>22.5</v>
          </cell>
          <cell r="H389" t="str">
            <v>2</v>
          </cell>
        </row>
        <row r="390">
          <cell r="E390" t="str">
            <v>ILVSIGR</v>
          </cell>
          <cell r="F390">
            <v>58.8</v>
          </cell>
          <cell r="G390">
            <v>22.5</v>
          </cell>
          <cell r="H390" t="str">
            <v>2</v>
          </cell>
        </row>
        <row r="391">
          <cell r="E391" t="str">
            <v>ILVSIGR</v>
          </cell>
          <cell r="F391">
            <v>58.8</v>
          </cell>
          <cell r="G391">
            <v>22.5</v>
          </cell>
          <cell r="H391" t="str">
            <v>2</v>
          </cell>
        </row>
        <row r="392">
          <cell r="E392" t="str">
            <v>ILVSIGR</v>
          </cell>
          <cell r="F392">
            <v>58.8</v>
          </cell>
          <cell r="G392">
            <v>22.5</v>
          </cell>
          <cell r="H392" t="str">
            <v>2</v>
          </cell>
        </row>
        <row r="393">
          <cell r="E393" t="str">
            <v>ILVSIGR</v>
          </cell>
          <cell r="F393">
            <v>58.8</v>
          </cell>
          <cell r="G393">
            <v>22.5</v>
          </cell>
          <cell r="H393" t="str">
            <v>2</v>
          </cell>
        </row>
        <row r="394">
          <cell r="E394" t="str">
            <v>ILVSIGR</v>
          </cell>
          <cell r="F394">
            <v>58.8</v>
          </cell>
          <cell r="G394">
            <v>22.5</v>
          </cell>
          <cell r="H394" t="str">
            <v>2</v>
          </cell>
        </row>
        <row r="395">
          <cell r="E395" t="str">
            <v>GSGLLIGPR</v>
          </cell>
          <cell r="F395">
            <v>62.8</v>
          </cell>
          <cell r="G395">
            <v>24.5</v>
          </cell>
          <cell r="H395" t="str">
            <v>2</v>
          </cell>
        </row>
        <row r="396">
          <cell r="E396" t="str">
            <v>GSGLLIGPR</v>
          </cell>
          <cell r="F396">
            <v>62.8</v>
          </cell>
          <cell r="G396">
            <v>24.5</v>
          </cell>
          <cell r="H396" t="str">
            <v>2</v>
          </cell>
        </row>
        <row r="397">
          <cell r="E397" t="str">
            <v>GSGLLIGPR</v>
          </cell>
          <cell r="F397">
            <v>62.8</v>
          </cell>
          <cell r="G397">
            <v>24.5</v>
          </cell>
          <cell r="H397" t="str">
            <v>2</v>
          </cell>
        </row>
        <row r="398">
          <cell r="E398" t="str">
            <v>GSGLLIGPR</v>
          </cell>
          <cell r="F398">
            <v>62.8</v>
          </cell>
          <cell r="G398">
            <v>24.5</v>
          </cell>
          <cell r="H398" t="str">
            <v>2</v>
          </cell>
        </row>
        <row r="399">
          <cell r="E399" t="str">
            <v>GSGLLIGPR</v>
          </cell>
          <cell r="F399">
            <v>62.8</v>
          </cell>
          <cell r="G399">
            <v>24.5</v>
          </cell>
          <cell r="H399" t="str">
            <v>2</v>
          </cell>
        </row>
        <row r="400">
          <cell r="E400" t="str">
            <v>GSGLLIGPR</v>
          </cell>
          <cell r="F400">
            <v>62.8</v>
          </cell>
          <cell r="G400">
            <v>24.5</v>
          </cell>
          <cell r="H400" t="str">
            <v>2</v>
          </cell>
        </row>
        <row r="401">
          <cell r="E401" t="str">
            <v>GSGLLIGPR</v>
          </cell>
          <cell r="F401">
            <v>62.8</v>
          </cell>
          <cell r="G401">
            <v>24.5</v>
          </cell>
          <cell r="H401" t="str">
            <v>2</v>
          </cell>
        </row>
        <row r="402">
          <cell r="E402" t="str">
            <v>GSGLLIGPR</v>
          </cell>
          <cell r="F402">
            <v>62.8</v>
          </cell>
          <cell r="G402">
            <v>24.5</v>
          </cell>
          <cell r="H402" t="str">
            <v>2</v>
          </cell>
        </row>
        <row r="403">
          <cell r="E403" t="str">
            <v>VDTLTTAVGSVYK</v>
          </cell>
          <cell r="F403">
            <v>80.5</v>
          </cell>
          <cell r="G403">
            <v>33.2</v>
          </cell>
          <cell r="H403" t="str">
            <v>2</v>
          </cell>
        </row>
        <row r="404">
          <cell r="E404" t="str">
            <v>VDTLTTAVGSVYK</v>
          </cell>
          <cell r="F404">
            <v>80.5</v>
          </cell>
          <cell r="G404">
            <v>33.2</v>
          </cell>
          <cell r="H404" t="str">
            <v>2</v>
          </cell>
        </row>
        <row r="405">
          <cell r="E405" t="str">
            <v>VDTLTTAVGSVYK</v>
          </cell>
          <cell r="F405">
            <v>80.5</v>
          </cell>
          <cell r="G405">
            <v>33.2</v>
          </cell>
          <cell r="H405" t="str">
            <v>2</v>
          </cell>
        </row>
        <row r="406">
          <cell r="E406" t="str">
            <v>VDTLTTAVGSVYK</v>
          </cell>
          <cell r="F406">
            <v>80.5</v>
          </cell>
          <cell r="G406">
            <v>33.2</v>
          </cell>
          <cell r="H406" t="str">
            <v>2</v>
          </cell>
        </row>
        <row r="407">
          <cell r="E407" t="str">
            <v>VDTLTTAVGSVYK</v>
          </cell>
          <cell r="F407">
            <v>80.5</v>
          </cell>
          <cell r="G407">
            <v>33.2</v>
          </cell>
          <cell r="H407" t="str">
            <v>2</v>
          </cell>
        </row>
        <row r="408">
          <cell r="E408" t="str">
            <v>VDTLTTAVGSVYK</v>
          </cell>
          <cell r="F408">
            <v>80.5</v>
          </cell>
          <cell r="G408">
            <v>33.2</v>
          </cell>
          <cell r="H408" t="str">
            <v>2</v>
          </cell>
        </row>
        <row r="409">
          <cell r="E409" t="str">
            <v>VDTLTTAVGSVYK</v>
          </cell>
          <cell r="F409">
            <v>80.5</v>
          </cell>
          <cell r="G409">
            <v>33.2</v>
          </cell>
          <cell r="H409" t="str">
            <v>2</v>
          </cell>
        </row>
        <row r="410">
          <cell r="E410" t="str">
            <v>VDTLTTAVGSVYK</v>
          </cell>
          <cell r="F410">
            <v>80.5</v>
          </cell>
          <cell r="G410">
            <v>33.2</v>
          </cell>
          <cell r="H410" t="str">
            <v>2</v>
          </cell>
        </row>
        <row r="411">
          <cell r="E411" t="str">
            <v>LDDFDFETLTPDK</v>
          </cell>
          <cell r="F411">
            <v>87.9</v>
          </cell>
          <cell r="G411">
            <v>36.9</v>
          </cell>
          <cell r="H411" t="str">
            <v>2</v>
          </cell>
        </row>
        <row r="412">
          <cell r="E412" t="str">
            <v>LDDFDFETLTPDK</v>
          </cell>
          <cell r="F412">
            <v>87.9</v>
          </cell>
          <cell r="G412">
            <v>36.9</v>
          </cell>
          <cell r="H412" t="str">
            <v>2</v>
          </cell>
        </row>
        <row r="413">
          <cell r="E413" t="str">
            <v>LDDFDFETLTPDK</v>
          </cell>
          <cell r="F413">
            <v>87.9</v>
          </cell>
          <cell r="G413">
            <v>36.9</v>
          </cell>
          <cell r="H413" t="str">
            <v>2</v>
          </cell>
        </row>
        <row r="414">
          <cell r="E414" t="str">
            <v>LDDFDFETLTPDK</v>
          </cell>
          <cell r="F414">
            <v>87.9</v>
          </cell>
          <cell r="G414">
            <v>36.9</v>
          </cell>
          <cell r="H414" t="str">
            <v>2</v>
          </cell>
        </row>
        <row r="415">
          <cell r="E415" t="str">
            <v>LDDFDFETLTPDK</v>
          </cell>
          <cell r="F415">
            <v>87.9</v>
          </cell>
          <cell r="G415">
            <v>36.9</v>
          </cell>
          <cell r="H415" t="str">
            <v>2</v>
          </cell>
        </row>
        <row r="416">
          <cell r="E416" t="str">
            <v>LDDFDFETLTPDK</v>
          </cell>
          <cell r="F416">
            <v>87.9</v>
          </cell>
          <cell r="G416">
            <v>36.9</v>
          </cell>
          <cell r="H416" t="str">
            <v>2</v>
          </cell>
        </row>
        <row r="417">
          <cell r="E417" t="str">
            <v>LDDFDFETLTPDK</v>
          </cell>
          <cell r="F417">
            <v>87.9</v>
          </cell>
          <cell r="G417">
            <v>36.9</v>
          </cell>
          <cell r="H417" t="str">
            <v>2</v>
          </cell>
        </row>
        <row r="418">
          <cell r="E418" t="str">
            <v>LDDFDFETLTPDK</v>
          </cell>
          <cell r="F418">
            <v>87.9</v>
          </cell>
          <cell r="G418">
            <v>36.9</v>
          </cell>
          <cell r="H418" t="str">
            <v>2</v>
          </cell>
        </row>
        <row r="419">
          <cell r="E419" t="str">
            <v>IQNFTGTVLR</v>
          </cell>
          <cell r="F419">
            <v>73</v>
          </cell>
          <cell r="G419">
            <v>29.6</v>
          </cell>
          <cell r="H419" t="str">
            <v>2</v>
          </cell>
        </row>
        <row r="420">
          <cell r="E420" t="str">
            <v>IQNFTGTVLR</v>
          </cell>
          <cell r="F420">
            <v>73</v>
          </cell>
          <cell r="G420">
            <v>29.6</v>
          </cell>
          <cell r="H420" t="str">
            <v>2</v>
          </cell>
        </row>
        <row r="421">
          <cell r="E421" t="str">
            <v>IQNFTGTVLR</v>
          </cell>
          <cell r="F421">
            <v>73</v>
          </cell>
          <cell r="G421">
            <v>29.6</v>
          </cell>
          <cell r="H421" t="str">
            <v>2</v>
          </cell>
        </row>
        <row r="422">
          <cell r="E422" t="str">
            <v>IQNFTGTVLR</v>
          </cell>
          <cell r="F422">
            <v>73</v>
          </cell>
          <cell r="G422">
            <v>29.6</v>
          </cell>
          <cell r="H422" t="str">
            <v>2</v>
          </cell>
        </row>
        <row r="423">
          <cell r="E423" t="str">
            <v>IQNFTGTVLR</v>
          </cell>
          <cell r="F423">
            <v>73</v>
          </cell>
          <cell r="G423">
            <v>29.6</v>
          </cell>
          <cell r="H423" t="str">
            <v>2</v>
          </cell>
        </row>
        <row r="424">
          <cell r="E424" t="str">
            <v>IQNFTGTVLR</v>
          </cell>
          <cell r="F424">
            <v>73</v>
          </cell>
          <cell r="G424">
            <v>29.6</v>
          </cell>
          <cell r="H424" t="str">
            <v>2</v>
          </cell>
        </row>
        <row r="425">
          <cell r="E425" t="str">
            <v>IQNFTGTVLR</v>
          </cell>
          <cell r="F425">
            <v>73</v>
          </cell>
          <cell r="G425">
            <v>29.6</v>
          </cell>
          <cell r="H425" t="str">
            <v>2</v>
          </cell>
        </row>
        <row r="426">
          <cell r="E426" t="str">
            <v>IQNFTGTVLR</v>
          </cell>
          <cell r="F426">
            <v>73</v>
          </cell>
          <cell r="G426">
            <v>29.6</v>
          </cell>
          <cell r="H426" t="str">
            <v>2</v>
          </cell>
        </row>
        <row r="427">
          <cell r="E427" t="str">
            <v>VVCVVEK</v>
          </cell>
          <cell r="F427">
            <v>61.5</v>
          </cell>
          <cell r="G427">
            <v>23.9</v>
          </cell>
          <cell r="H427" t="str">
            <v>2</v>
          </cell>
        </row>
        <row r="428">
          <cell r="E428" t="str">
            <v>VVCVVEK</v>
          </cell>
          <cell r="F428">
            <v>61.5</v>
          </cell>
          <cell r="G428">
            <v>23.9</v>
          </cell>
          <cell r="H428" t="str">
            <v>2</v>
          </cell>
        </row>
        <row r="429">
          <cell r="E429" t="str">
            <v>VVCVVEK</v>
          </cell>
          <cell r="F429">
            <v>61.5</v>
          </cell>
          <cell r="G429">
            <v>23.9</v>
          </cell>
          <cell r="H429" t="str">
            <v>2</v>
          </cell>
        </row>
        <row r="430">
          <cell r="E430" t="str">
            <v>VVCVVEK</v>
          </cell>
          <cell r="F430">
            <v>61.5</v>
          </cell>
          <cell r="G430">
            <v>23.9</v>
          </cell>
          <cell r="H430" t="str">
            <v>2</v>
          </cell>
        </row>
        <row r="431">
          <cell r="E431" t="str">
            <v>VVCVVEK</v>
          </cell>
          <cell r="F431">
            <v>61.5</v>
          </cell>
          <cell r="G431">
            <v>23.9</v>
          </cell>
          <cell r="H431" t="str">
            <v>2</v>
          </cell>
        </row>
        <row r="432">
          <cell r="E432" t="str">
            <v>VVCVVEK</v>
          </cell>
          <cell r="F432">
            <v>61.5</v>
          </cell>
          <cell r="G432">
            <v>23.9</v>
          </cell>
          <cell r="H432" t="str">
            <v>2</v>
          </cell>
        </row>
        <row r="433">
          <cell r="E433" t="str">
            <v>VVCVVEK</v>
          </cell>
          <cell r="F433">
            <v>61.5</v>
          </cell>
          <cell r="G433">
            <v>23.9</v>
          </cell>
          <cell r="H433" t="str">
            <v>2</v>
          </cell>
        </row>
        <row r="434">
          <cell r="E434" t="str">
            <v>VVCVVEK</v>
          </cell>
          <cell r="F434">
            <v>61.5</v>
          </cell>
          <cell r="G434">
            <v>23.9</v>
          </cell>
          <cell r="H434" t="str">
            <v>2</v>
          </cell>
        </row>
        <row r="435">
          <cell r="E435" t="str">
            <v>LAVITLPK</v>
          </cell>
          <cell r="F435">
            <v>62.3</v>
          </cell>
          <cell r="G435">
            <v>24.3</v>
          </cell>
          <cell r="H435" t="str">
            <v>2</v>
          </cell>
        </row>
        <row r="436">
          <cell r="E436" t="str">
            <v>LAVITLPK</v>
          </cell>
          <cell r="F436">
            <v>62.3</v>
          </cell>
          <cell r="G436">
            <v>24.3</v>
          </cell>
          <cell r="H436" t="str">
            <v>2</v>
          </cell>
        </row>
        <row r="437">
          <cell r="E437" t="str">
            <v>LAVITLPK</v>
          </cell>
          <cell r="F437">
            <v>62.3</v>
          </cell>
          <cell r="G437">
            <v>24.3</v>
          </cell>
          <cell r="H437" t="str">
            <v>2</v>
          </cell>
        </row>
        <row r="438">
          <cell r="E438" t="str">
            <v>LAVITLPK</v>
          </cell>
          <cell r="F438">
            <v>62.3</v>
          </cell>
          <cell r="G438">
            <v>24.3</v>
          </cell>
          <cell r="H438" t="str">
            <v>2</v>
          </cell>
        </row>
        <row r="439">
          <cell r="E439" t="str">
            <v>LAVITLPK</v>
          </cell>
          <cell r="F439">
            <v>62.3</v>
          </cell>
          <cell r="G439">
            <v>24.3</v>
          </cell>
          <cell r="H439" t="str">
            <v>2</v>
          </cell>
        </row>
        <row r="440">
          <cell r="E440" t="str">
            <v>LAVITLPK</v>
          </cell>
          <cell r="F440">
            <v>62.3</v>
          </cell>
          <cell r="G440">
            <v>24.3</v>
          </cell>
          <cell r="H440" t="str">
            <v>2</v>
          </cell>
        </row>
        <row r="441">
          <cell r="E441" t="str">
            <v>LAVITLPK</v>
          </cell>
          <cell r="F441">
            <v>62.3</v>
          </cell>
          <cell r="G441">
            <v>24.3</v>
          </cell>
          <cell r="H441" t="str">
            <v>2</v>
          </cell>
        </row>
        <row r="442">
          <cell r="E442" t="str">
            <v>LAVITLPK</v>
          </cell>
          <cell r="F442">
            <v>62.3</v>
          </cell>
          <cell r="G442">
            <v>24.3</v>
          </cell>
          <cell r="H442" t="str">
            <v>2</v>
          </cell>
        </row>
        <row r="443">
          <cell r="E443" t="str">
            <v>GPAVQAIR</v>
          </cell>
          <cell r="F443">
            <v>60.7</v>
          </cell>
          <cell r="G443">
            <v>23.5</v>
          </cell>
          <cell r="H443" t="str">
            <v>2</v>
          </cell>
        </row>
        <row r="444">
          <cell r="E444" t="str">
            <v>GPAVQAIR</v>
          </cell>
          <cell r="F444">
            <v>60.7</v>
          </cell>
          <cell r="G444">
            <v>23.5</v>
          </cell>
          <cell r="H444" t="str">
            <v>2</v>
          </cell>
        </row>
        <row r="445">
          <cell r="E445" t="str">
            <v>GPAVQAIR</v>
          </cell>
          <cell r="F445">
            <v>60.7</v>
          </cell>
          <cell r="G445">
            <v>23.5</v>
          </cell>
          <cell r="H445" t="str">
            <v>2</v>
          </cell>
        </row>
        <row r="446">
          <cell r="E446" t="str">
            <v>GPAVQAIR</v>
          </cell>
          <cell r="F446">
            <v>60.7</v>
          </cell>
          <cell r="G446">
            <v>23.5</v>
          </cell>
          <cell r="H446" t="str">
            <v>2</v>
          </cell>
        </row>
        <row r="447">
          <cell r="E447" t="str">
            <v>GPAVQAIR</v>
          </cell>
          <cell r="F447">
            <v>60.7</v>
          </cell>
          <cell r="G447">
            <v>23.5</v>
          </cell>
          <cell r="H447" t="str">
            <v>2</v>
          </cell>
        </row>
        <row r="448">
          <cell r="E448" t="str">
            <v>GPAVQAIR</v>
          </cell>
          <cell r="F448">
            <v>60.7</v>
          </cell>
          <cell r="G448">
            <v>23.5</v>
          </cell>
          <cell r="H448" t="str">
            <v>2</v>
          </cell>
        </row>
        <row r="449">
          <cell r="E449" t="str">
            <v>GPAVQAIR</v>
          </cell>
          <cell r="F449">
            <v>60.7</v>
          </cell>
          <cell r="G449">
            <v>23.5</v>
          </cell>
          <cell r="H449" t="str">
            <v>2</v>
          </cell>
        </row>
        <row r="450">
          <cell r="E450" t="str">
            <v>GPAVQAIR</v>
          </cell>
          <cell r="F450">
            <v>60.7</v>
          </cell>
          <cell r="G450">
            <v>23.5</v>
          </cell>
          <cell r="H450" t="str">
            <v>2</v>
          </cell>
        </row>
        <row r="451">
          <cell r="E451" t="str">
            <v>LGIVYGDGITYER</v>
          </cell>
          <cell r="F451">
            <v>84.2</v>
          </cell>
          <cell r="G451">
            <v>35.1</v>
          </cell>
          <cell r="H451" t="str">
            <v>2</v>
          </cell>
        </row>
        <row r="452">
          <cell r="E452" t="str">
            <v>LGIVYGDGITYER</v>
          </cell>
          <cell r="F452">
            <v>84.2</v>
          </cell>
          <cell r="G452">
            <v>35.1</v>
          </cell>
          <cell r="H452" t="str">
            <v>2</v>
          </cell>
        </row>
        <row r="453">
          <cell r="E453" t="str">
            <v>LGIVYGDGITYER</v>
          </cell>
          <cell r="F453">
            <v>84.2</v>
          </cell>
          <cell r="G453">
            <v>35.1</v>
          </cell>
          <cell r="H453" t="str">
            <v>2</v>
          </cell>
        </row>
        <row r="454">
          <cell r="E454" t="str">
            <v>LGIVYGDGITYER</v>
          </cell>
          <cell r="F454">
            <v>84.2</v>
          </cell>
          <cell r="G454">
            <v>35.1</v>
          </cell>
          <cell r="H454" t="str">
            <v>2</v>
          </cell>
        </row>
        <row r="455">
          <cell r="E455" t="str">
            <v>LGIVYGDGITYER</v>
          </cell>
          <cell r="F455">
            <v>84.2</v>
          </cell>
          <cell r="G455">
            <v>35.1</v>
          </cell>
          <cell r="H455" t="str">
            <v>2</v>
          </cell>
        </row>
        <row r="456">
          <cell r="E456" t="str">
            <v>LGIVYGDGITYER</v>
          </cell>
          <cell r="F456">
            <v>84.2</v>
          </cell>
          <cell r="G456">
            <v>35.1</v>
          </cell>
          <cell r="H456" t="str">
            <v>2</v>
          </cell>
        </row>
        <row r="457">
          <cell r="E457" t="str">
            <v>LGIVYGDGITYER</v>
          </cell>
          <cell r="F457">
            <v>84.2</v>
          </cell>
          <cell r="G457">
            <v>35.1</v>
          </cell>
          <cell r="H457" t="str">
            <v>2</v>
          </cell>
        </row>
        <row r="458">
          <cell r="E458" t="str">
            <v>LGIVYGDGITYER</v>
          </cell>
          <cell r="F458">
            <v>84.2</v>
          </cell>
          <cell r="G458">
            <v>35.1</v>
          </cell>
          <cell r="H458" t="str">
            <v>2</v>
          </cell>
        </row>
        <row r="459">
          <cell r="E459" t="str">
            <v>GFSHNEDIYR</v>
          </cell>
          <cell r="F459">
            <v>76.3</v>
          </cell>
          <cell r="G459">
            <v>31.2</v>
          </cell>
          <cell r="H459" t="str">
            <v>2</v>
          </cell>
        </row>
        <row r="460">
          <cell r="E460" t="str">
            <v>GFSHNEDIYR</v>
          </cell>
          <cell r="F460">
            <v>76.3</v>
          </cell>
          <cell r="G460">
            <v>31.2</v>
          </cell>
          <cell r="H460" t="str">
            <v>2</v>
          </cell>
        </row>
        <row r="461">
          <cell r="E461" t="str">
            <v>GFSHNEDIYR</v>
          </cell>
          <cell r="F461">
            <v>76.3</v>
          </cell>
          <cell r="G461">
            <v>31.2</v>
          </cell>
          <cell r="H461" t="str">
            <v>2</v>
          </cell>
        </row>
        <row r="462">
          <cell r="E462" t="str">
            <v>GFSHNEDIYR</v>
          </cell>
          <cell r="F462">
            <v>76.3</v>
          </cell>
          <cell r="G462">
            <v>31.2</v>
          </cell>
          <cell r="H462" t="str">
            <v>2</v>
          </cell>
        </row>
        <row r="463">
          <cell r="E463" t="str">
            <v>GFSHNEDIYR</v>
          </cell>
          <cell r="F463">
            <v>76.3</v>
          </cell>
          <cell r="G463">
            <v>31.2</v>
          </cell>
          <cell r="H463" t="str">
            <v>2</v>
          </cell>
        </row>
        <row r="464">
          <cell r="E464" t="str">
            <v>GFSHNEDIYR</v>
          </cell>
          <cell r="F464">
            <v>76.3</v>
          </cell>
          <cell r="G464">
            <v>31.2</v>
          </cell>
          <cell r="H464" t="str">
            <v>2</v>
          </cell>
        </row>
        <row r="465">
          <cell r="E465" t="str">
            <v>GFSHNEDIYR</v>
          </cell>
          <cell r="F465">
            <v>76.3</v>
          </cell>
          <cell r="G465">
            <v>31.2</v>
          </cell>
          <cell r="H465" t="str">
            <v>2</v>
          </cell>
        </row>
        <row r="466">
          <cell r="E466" t="str">
            <v>GFSHNEDIYR</v>
          </cell>
          <cell r="F466">
            <v>76.3</v>
          </cell>
          <cell r="G466">
            <v>31.2</v>
          </cell>
          <cell r="H466" t="str">
            <v>2</v>
          </cell>
        </row>
        <row r="467">
          <cell r="E467" t="str">
            <v>LIISVLPVDFK</v>
          </cell>
          <cell r="F467">
            <v>76.5</v>
          </cell>
          <cell r="G467">
            <v>31.3</v>
          </cell>
          <cell r="H467" t="str">
            <v>2</v>
          </cell>
        </row>
        <row r="468">
          <cell r="E468" t="str">
            <v>LIISVLPVDFK</v>
          </cell>
          <cell r="F468">
            <v>76.5</v>
          </cell>
          <cell r="G468">
            <v>31.3</v>
          </cell>
          <cell r="H468" t="str">
            <v>2</v>
          </cell>
        </row>
        <row r="469">
          <cell r="E469" t="str">
            <v>LIISVLPVDFK</v>
          </cell>
          <cell r="F469">
            <v>76.5</v>
          </cell>
          <cell r="G469">
            <v>31.3</v>
          </cell>
          <cell r="H469" t="str">
            <v>2</v>
          </cell>
        </row>
        <row r="470">
          <cell r="E470" t="str">
            <v>LIISVLPVDFK</v>
          </cell>
          <cell r="F470">
            <v>76.5</v>
          </cell>
          <cell r="G470">
            <v>31.3</v>
          </cell>
          <cell r="H470" t="str">
            <v>2</v>
          </cell>
        </row>
        <row r="471">
          <cell r="E471" t="str">
            <v>LIISVLPVDFK</v>
          </cell>
          <cell r="F471">
            <v>76.5</v>
          </cell>
          <cell r="G471">
            <v>31.3</v>
          </cell>
          <cell r="H471" t="str">
            <v>2</v>
          </cell>
        </row>
        <row r="472">
          <cell r="E472" t="str">
            <v>LIISVLPVDFK</v>
          </cell>
          <cell r="F472">
            <v>76.5</v>
          </cell>
          <cell r="G472">
            <v>31.3</v>
          </cell>
          <cell r="H472" t="str">
            <v>2</v>
          </cell>
        </row>
        <row r="473">
          <cell r="E473" t="str">
            <v>LIISVLPVDFK</v>
          </cell>
          <cell r="F473">
            <v>76.5</v>
          </cell>
          <cell r="G473">
            <v>31.3</v>
          </cell>
          <cell r="H473" t="str">
            <v>2</v>
          </cell>
        </row>
        <row r="474">
          <cell r="E474" t="str">
            <v>LIISVLPVDFK</v>
          </cell>
          <cell r="F474">
            <v>76.5</v>
          </cell>
          <cell r="G474">
            <v>31.3</v>
          </cell>
          <cell r="H474" t="str">
            <v>2</v>
          </cell>
        </row>
        <row r="475">
          <cell r="E475" t="str">
            <v>VAVNYASATISK</v>
          </cell>
          <cell r="F475">
            <v>75.8</v>
          </cell>
          <cell r="G475">
            <v>30.9</v>
          </cell>
          <cell r="H475" t="str">
            <v>2</v>
          </cell>
        </row>
        <row r="476">
          <cell r="E476" t="str">
            <v>VAVNYASATISK</v>
          </cell>
          <cell r="F476">
            <v>75.8</v>
          </cell>
          <cell r="G476">
            <v>30.9</v>
          </cell>
          <cell r="H476" t="str">
            <v>2</v>
          </cell>
        </row>
        <row r="477">
          <cell r="E477" t="str">
            <v>VAVNYASATISK</v>
          </cell>
          <cell r="F477">
            <v>75.8</v>
          </cell>
          <cell r="G477">
            <v>30.9</v>
          </cell>
          <cell r="H477" t="str">
            <v>2</v>
          </cell>
        </row>
        <row r="478">
          <cell r="E478" t="str">
            <v>VAVNYASATISK</v>
          </cell>
          <cell r="F478">
            <v>75.8</v>
          </cell>
          <cell r="G478">
            <v>30.9</v>
          </cell>
          <cell r="H478" t="str">
            <v>2</v>
          </cell>
        </row>
        <row r="479">
          <cell r="E479" t="str">
            <v>VAVNYASATISK</v>
          </cell>
          <cell r="F479">
            <v>75.8</v>
          </cell>
          <cell r="G479">
            <v>30.9</v>
          </cell>
          <cell r="H479" t="str">
            <v>2</v>
          </cell>
        </row>
        <row r="480">
          <cell r="E480" t="str">
            <v>VAVNYASATISK</v>
          </cell>
          <cell r="F480">
            <v>75.8</v>
          </cell>
          <cell r="G480">
            <v>30.9</v>
          </cell>
          <cell r="H480" t="str">
            <v>2</v>
          </cell>
        </row>
        <row r="481">
          <cell r="E481" t="str">
            <v>VAVNYASATISK</v>
          </cell>
          <cell r="F481">
            <v>75.8</v>
          </cell>
          <cell r="G481">
            <v>30.9</v>
          </cell>
          <cell r="H481" t="str">
            <v>2</v>
          </cell>
        </row>
        <row r="482">
          <cell r="E482" t="str">
            <v>VAVNYASATISK</v>
          </cell>
          <cell r="F482">
            <v>75.8</v>
          </cell>
          <cell r="G482">
            <v>30.9</v>
          </cell>
          <cell r="H482" t="str">
            <v>2</v>
          </cell>
        </row>
        <row r="483">
          <cell r="E483" t="str">
            <v>LGDDNLHTNPHSR</v>
          </cell>
          <cell r="F483">
            <v>67</v>
          </cell>
          <cell r="G483">
            <v>24.4</v>
          </cell>
          <cell r="H483" t="str">
            <v>2</v>
          </cell>
        </row>
        <row r="484">
          <cell r="E484" t="str">
            <v>LGDDNLHTNPHSR</v>
          </cell>
          <cell r="F484">
            <v>67</v>
          </cell>
          <cell r="G484">
            <v>24.4</v>
          </cell>
          <cell r="H484" t="str">
            <v>2</v>
          </cell>
        </row>
        <row r="485">
          <cell r="E485" t="str">
            <v>LGDDNLHTNPHSR</v>
          </cell>
          <cell r="F485">
            <v>67</v>
          </cell>
          <cell r="G485">
            <v>24.4</v>
          </cell>
          <cell r="H485" t="str">
            <v>2</v>
          </cell>
        </row>
        <row r="486">
          <cell r="E486" t="str">
            <v>LGDDNLHTNPHSR</v>
          </cell>
          <cell r="F486">
            <v>67</v>
          </cell>
          <cell r="G486">
            <v>24.4</v>
          </cell>
          <cell r="H486" t="str">
            <v>2</v>
          </cell>
        </row>
        <row r="487">
          <cell r="E487" t="str">
            <v>LGDDNLHTNPHSR</v>
          </cell>
          <cell r="F487">
            <v>67</v>
          </cell>
          <cell r="G487">
            <v>24.4</v>
          </cell>
          <cell r="H487" t="str">
            <v>2</v>
          </cell>
        </row>
        <row r="488">
          <cell r="E488" t="str">
            <v>LGDDNLHTNPHSR</v>
          </cell>
          <cell r="F488">
            <v>67</v>
          </cell>
          <cell r="G488">
            <v>24.4</v>
          </cell>
          <cell r="H488" t="str">
            <v>2</v>
          </cell>
        </row>
        <row r="489">
          <cell r="E489" t="str">
            <v>LGDDNLHTNPHSR</v>
          </cell>
          <cell r="F489">
            <v>67</v>
          </cell>
          <cell r="G489">
            <v>24.4</v>
          </cell>
          <cell r="H489" t="str">
            <v>2</v>
          </cell>
        </row>
        <row r="490">
          <cell r="E490" t="str">
            <v>LGDDNLHTNPHSR</v>
          </cell>
          <cell r="F490">
            <v>67</v>
          </cell>
          <cell r="G490">
            <v>24.4</v>
          </cell>
          <cell r="H490" t="str">
            <v>2</v>
          </cell>
        </row>
        <row r="491">
          <cell r="E491" t="str">
            <v>LVESHTIPFAVR</v>
          </cell>
          <cell r="F491">
            <v>64.4</v>
          </cell>
          <cell r="G491">
            <v>22.4</v>
          </cell>
          <cell r="H491" t="str">
            <v>2</v>
          </cell>
        </row>
        <row r="492">
          <cell r="E492" t="str">
            <v>LVESHTIPFAVR</v>
          </cell>
          <cell r="F492">
            <v>64.4</v>
          </cell>
          <cell r="G492">
            <v>22.4</v>
          </cell>
          <cell r="H492" t="str">
            <v>2</v>
          </cell>
        </row>
        <row r="493">
          <cell r="E493" t="str">
            <v>LVESHTIPFAVR</v>
          </cell>
          <cell r="F493">
            <v>64.4</v>
          </cell>
          <cell r="G493">
            <v>22.4</v>
          </cell>
          <cell r="H493" t="str">
            <v>2</v>
          </cell>
        </row>
        <row r="494">
          <cell r="E494" t="str">
            <v>LVESHTIPFAVR</v>
          </cell>
          <cell r="F494">
            <v>64.4</v>
          </cell>
          <cell r="G494">
            <v>22.4</v>
          </cell>
          <cell r="H494" t="str">
            <v>2</v>
          </cell>
        </row>
        <row r="495">
          <cell r="E495" t="str">
            <v>LVESHTIPFAVR</v>
          </cell>
          <cell r="F495">
            <v>64.4</v>
          </cell>
          <cell r="G495">
            <v>22.4</v>
          </cell>
          <cell r="H495" t="str">
            <v>2</v>
          </cell>
        </row>
        <row r="496">
          <cell r="E496" t="str">
            <v>LVESHTIPFAVR</v>
          </cell>
          <cell r="F496">
            <v>64.4</v>
          </cell>
          <cell r="G496">
            <v>22.4</v>
          </cell>
          <cell r="H496" t="str">
            <v>2</v>
          </cell>
        </row>
        <row r="497">
          <cell r="E497" t="str">
            <v>LVESHTIPFAVR</v>
          </cell>
          <cell r="F497">
            <v>64.4</v>
          </cell>
          <cell r="G497">
            <v>22.4</v>
          </cell>
          <cell r="H497" t="str">
            <v>2</v>
          </cell>
        </row>
        <row r="498">
          <cell r="E498" t="str">
            <v>LVESHTIPFAVR</v>
          </cell>
          <cell r="F498">
            <v>64.4</v>
          </cell>
          <cell r="G498">
            <v>22.4</v>
          </cell>
          <cell r="H498" t="str">
            <v>2</v>
          </cell>
        </row>
        <row r="499">
          <cell r="E499" t="str">
            <v>FYDLFGINSLDELPK</v>
          </cell>
          <cell r="F499">
            <v>95.7</v>
          </cell>
          <cell r="G499">
            <v>40.8</v>
          </cell>
          <cell r="H499" t="str">
            <v>2</v>
          </cell>
        </row>
        <row r="500">
          <cell r="E500" t="str">
            <v>FYDLFGINSLDELPK</v>
          </cell>
          <cell r="F500">
            <v>95.7</v>
          </cell>
          <cell r="G500">
            <v>40.8</v>
          </cell>
          <cell r="H500" t="str">
            <v>2</v>
          </cell>
        </row>
        <row r="501">
          <cell r="E501" t="str">
            <v>FYDLFGINSLDELPK</v>
          </cell>
          <cell r="F501">
            <v>95.7</v>
          </cell>
          <cell r="G501">
            <v>40.8</v>
          </cell>
          <cell r="H501" t="str">
            <v>2</v>
          </cell>
        </row>
        <row r="502">
          <cell r="E502" t="str">
            <v>FYDLFGINSLDELPK</v>
          </cell>
          <cell r="F502">
            <v>95.7</v>
          </cell>
          <cell r="G502">
            <v>40.8</v>
          </cell>
          <cell r="H502" t="str">
            <v>2</v>
          </cell>
        </row>
        <row r="503">
          <cell r="E503" t="str">
            <v>FYDLFGINSLDELPK</v>
          </cell>
          <cell r="F503">
            <v>95.7</v>
          </cell>
          <cell r="G503">
            <v>40.8</v>
          </cell>
          <cell r="H503" t="str">
            <v>2</v>
          </cell>
        </row>
        <row r="504">
          <cell r="E504" t="str">
            <v>FYDLFGINSLDELPK</v>
          </cell>
          <cell r="F504">
            <v>95.7</v>
          </cell>
          <cell r="G504">
            <v>40.8</v>
          </cell>
          <cell r="H504" t="str">
            <v>2</v>
          </cell>
        </row>
        <row r="505">
          <cell r="E505" t="str">
            <v>FYDLFGINSLDELPK</v>
          </cell>
          <cell r="F505">
            <v>95.7</v>
          </cell>
          <cell r="G505">
            <v>40.8</v>
          </cell>
          <cell r="H505" t="str">
            <v>2</v>
          </cell>
        </row>
        <row r="506">
          <cell r="E506" t="str">
            <v>FYDLFGINSLDELPK</v>
          </cell>
          <cell r="F506">
            <v>95.7</v>
          </cell>
          <cell r="G506">
            <v>40.8</v>
          </cell>
          <cell r="H506" t="str">
            <v>2</v>
          </cell>
        </row>
        <row r="507">
          <cell r="E507" t="str">
            <v>IFEDASGIGR</v>
          </cell>
          <cell r="F507">
            <v>70</v>
          </cell>
          <cell r="G507">
            <v>28</v>
          </cell>
          <cell r="H507" t="str">
            <v>2</v>
          </cell>
        </row>
        <row r="508">
          <cell r="E508" t="str">
            <v>IFEDASGIGR</v>
          </cell>
          <cell r="F508">
            <v>70</v>
          </cell>
          <cell r="G508">
            <v>28</v>
          </cell>
          <cell r="H508" t="str">
            <v>2</v>
          </cell>
        </row>
        <row r="509">
          <cell r="E509" t="str">
            <v>IFEDASGIGR</v>
          </cell>
          <cell r="F509">
            <v>70</v>
          </cell>
          <cell r="G509">
            <v>28</v>
          </cell>
          <cell r="H509" t="str">
            <v>2</v>
          </cell>
        </row>
        <row r="510">
          <cell r="E510" t="str">
            <v>IFEDASGIGR</v>
          </cell>
          <cell r="F510">
            <v>70</v>
          </cell>
          <cell r="G510">
            <v>28</v>
          </cell>
          <cell r="H510" t="str">
            <v>2</v>
          </cell>
        </row>
        <row r="511">
          <cell r="E511" t="str">
            <v>IFEDASGIGR</v>
          </cell>
          <cell r="F511">
            <v>70</v>
          </cell>
          <cell r="G511">
            <v>28</v>
          </cell>
          <cell r="H511" t="str">
            <v>2</v>
          </cell>
        </row>
        <row r="512">
          <cell r="E512" t="str">
            <v>IFEDASGIGR</v>
          </cell>
          <cell r="F512">
            <v>70</v>
          </cell>
          <cell r="G512">
            <v>28</v>
          </cell>
          <cell r="H512" t="str">
            <v>2</v>
          </cell>
        </row>
        <row r="513">
          <cell r="E513" t="str">
            <v>IFEDASGIGR</v>
          </cell>
          <cell r="F513">
            <v>70</v>
          </cell>
          <cell r="G513">
            <v>28</v>
          </cell>
          <cell r="H513" t="str">
            <v>2</v>
          </cell>
        </row>
        <row r="514">
          <cell r="E514" t="str">
            <v>IFEDASGIGR</v>
          </cell>
          <cell r="F514">
            <v>70</v>
          </cell>
          <cell r="G514">
            <v>28</v>
          </cell>
          <cell r="H514" t="str">
            <v>2</v>
          </cell>
        </row>
        <row r="515">
          <cell r="E515" t="str">
            <v>IGVLGLTNAGK</v>
          </cell>
          <cell r="F515">
            <v>69.2</v>
          </cell>
          <cell r="G515">
            <v>27.6</v>
          </cell>
          <cell r="H515" t="str">
            <v>2</v>
          </cell>
        </row>
        <row r="516">
          <cell r="E516" t="str">
            <v>IGVLGLTNAGK</v>
          </cell>
          <cell r="F516">
            <v>69.2</v>
          </cell>
          <cell r="G516">
            <v>27.6</v>
          </cell>
          <cell r="H516" t="str">
            <v>2</v>
          </cell>
        </row>
        <row r="517">
          <cell r="E517" t="str">
            <v>IGVLGLTNAGK</v>
          </cell>
          <cell r="F517">
            <v>69.2</v>
          </cell>
          <cell r="G517">
            <v>27.6</v>
          </cell>
          <cell r="H517" t="str">
            <v>2</v>
          </cell>
        </row>
        <row r="518">
          <cell r="E518" t="str">
            <v>IGVLGLTNAGK</v>
          </cell>
          <cell r="F518">
            <v>69.2</v>
          </cell>
          <cell r="G518">
            <v>27.6</v>
          </cell>
          <cell r="H518" t="str">
            <v>2</v>
          </cell>
        </row>
        <row r="519">
          <cell r="E519" t="str">
            <v>IGVLGLTNAGK</v>
          </cell>
          <cell r="F519">
            <v>69.2</v>
          </cell>
          <cell r="G519">
            <v>27.6</v>
          </cell>
          <cell r="H519" t="str">
            <v>2</v>
          </cell>
        </row>
        <row r="520">
          <cell r="E520" t="str">
            <v>IGVLGLTNAGK</v>
          </cell>
          <cell r="F520">
            <v>69.2</v>
          </cell>
          <cell r="G520">
            <v>27.6</v>
          </cell>
          <cell r="H520" t="str">
            <v>2</v>
          </cell>
        </row>
        <row r="521">
          <cell r="E521" t="str">
            <v>IGVLGLTNAGK</v>
          </cell>
          <cell r="F521">
            <v>69.2</v>
          </cell>
          <cell r="G521">
            <v>27.6</v>
          </cell>
          <cell r="H521" t="str">
            <v>2</v>
          </cell>
        </row>
        <row r="522">
          <cell r="E522" t="str">
            <v>IGVLGLTNAGK</v>
          </cell>
          <cell r="F522">
            <v>69.2</v>
          </cell>
          <cell r="G522">
            <v>27.6</v>
          </cell>
          <cell r="H522" t="str">
            <v>2</v>
          </cell>
        </row>
        <row r="523">
          <cell r="E523" t="str">
            <v>GISLLEFYR</v>
          </cell>
          <cell r="F523">
            <v>71.2</v>
          </cell>
          <cell r="G523">
            <v>28.6</v>
          </cell>
          <cell r="H523" t="str">
            <v>2</v>
          </cell>
        </row>
        <row r="524">
          <cell r="E524" t="str">
            <v>GISLLEFYR</v>
          </cell>
          <cell r="F524">
            <v>71.2</v>
          </cell>
          <cell r="G524">
            <v>28.6</v>
          </cell>
          <cell r="H524" t="str">
            <v>2</v>
          </cell>
        </row>
        <row r="525">
          <cell r="E525" t="str">
            <v>GISLLEFYR</v>
          </cell>
          <cell r="F525">
            <v>71.2</v>
          </cell>
          <cell r="G525">
            <v>28.6</v>
          </cell>
          <cell r="H525" t="str">
            <v>2</v>
          </cell>
        </row>
        <row r="526">
          <cell r="E526" t="str">
            <v>GISLLEFYR</v>
          </cell>
          <cell r="F526">
            <v>71.2</v>
          </cell>
          <cell r="G526">
            <v>28.6</v>
          </cell>
          <cell r="H526" t="str">
            <v>2</v>
          </cell>
        </row>
        <row r="527">
          <cell r="E527" t="str">
            <v>GISLLEFYR</v>
          </cell>
          <cell r="F527">
            <v>71.2</v>
          </cell>
          <cell r="G527">
            <v>28.6</v>
          </cell>
          <cell r="H527" t="str">
            <v>2</v>
          </cell>
        </row>
        <row r="528">
          <cell r="E528" t="str">
            <v>GISLLEFYR</v>
          </cell>
          <cell r="F528">
            <v>71.2</v>
          </cell>
          <cell r="G528">
            <v>28.6</v>
          </cell>
          <cell r="H528" t="str">
            <v>2</v>
          </cell>
        </row>
        <row r="529">
          <cell r="E529" t="str">
            <v>GISLLEFYR</v>
          </cell>
          <cell r="F529">
            <v>71.2</v>
          </cell>
          <cell r="G529">
            <v>28.6</v>
          </cell>
          <cell r="H529" t="str">
            <v>2</v>
          </cell>
        </row>
        <row r="530">
          <cell r="E530" t="str">
            <v>GISLLEFYR</v>
          </cell>
          <cell r="F530">
            <v>71.2</v>
          </cell>
          <cell r="G530">
            <v>28.6</v>
          </cell>
          <cell r="H530" t="str">
            <v>2</v>
          </cell>
        </row>
        <row r="531">
          <cell r="E531" t="str">
            <v>ICDQIADSILDECIK</v>
          </cell>
          <cell r="F531">
            <v>96.5</v>
          </cell>
          <cell r="G531">
            <v>41.1</v>
          </cell>
          <cell r="H531" t="str">
            <v>2</v>
          </cell>
        </row>
        <row r="532">
          <cell r="E532" t="str">
            <v>ICDQIADSILDECIK</v>
          </cell>
          <cell r="F532">
            <v>96.5</v>
          </cell>
          <cell r="G532">
            <v>41.1</v>
          </cell>
          <cell r="H532" t="str">
            <v>2</v>
          </cell>
        </row>
        <row r="533">
          <cell r="E533" t="str">
            <v>ICDQIADSILDECIK</v>
          </cell>
          <cell r="F533">
            <v>96.5</v>
          </cell>
          <cell r="G533">
            <v>41.1</v>
          </cell>
          <cell r="H533" t="str">
            <v>2</v>
          </cell>
        </row>
        <row r="534">
          <cell r="E534" t="str">
            <v>ICDQIADSILDECIK</v>
          </cell>
          <cell r="F534">
            <v>96.5</v>
          </cell>
          <cell r="G534">
            <v>41.1</v>
          </cell>
          <cell r="H534" t="str">
            <v>2</v>
          </cell>
        </row>
        <row r="535">
          <cell r="E535" t="str">
            <v>ICDQIADSILDECIK</v>
          </cell>
          <cell r="F535">
            <v>96.5</v>
          </cell>
          <cell r="G535">
            <v>41.1</v>
          </cell>
          <cell r="H535" t="str">
            <v>2</v>
          </cell>
        </row>
        <row r="536">
          <cell r="E536" t="str">
            <v>ICDQIADSILDECIK</v>
          </cell>
          <cell r="F536">
            <v>96.5</v>
          </cell>
          <cell r="G536">
            <v>41.1</v>
          </cell>
          <cell r="H536" t="str">
            <v>2</v>
          </cell>
        </row>
        <row r="537">
          <cell r="E537" t="str">
            <v>ICDQIADSILDECIK</v>
          </cell>
          <cell r="F537">
            <v>96.5</v>
          </cell>
          <cell r="G537">
            <v>41.1</v>
          </cell>
          <cell r="H537" t="str">
            <v>2</v>
          </cell>
        </row>
        <row r="538">
          <cell r="E538" t="str">
            <v>ICDQIADSILDECIK</v>
          </cell>
          <cell r="F538">
            <v>96.5</v>
          </cell>
          <cell r="G538">
            <v>41.1</v>
          </cell>
          <cell r="H538" t="str">
            <v>2</v>
          </cell>
        </row>
        <row r="539">
          <cell r="E539" t="str">
            <v>IVDEFLQAQFEGGR</v>
          </cell>
          <cell r="F539">
            <v>89.8</v>
          </cell>
          <cell r="G539">
            <v>37.8</v>
          </cell>
          <cell r="H539" t="str">
            <v>2</v>
          </cell>
        </row>
        <row r="540">
          <cell r="E540" t="str">
            <v>IVDEFLQAQFEGGR</v>
          </cell>
          <cell r="F540">
            <v>89.8</v>
          </cell>
          <cell r="G540">
            <v>37.8</v>
          </cell>
          <cell r="H540" t="str">
            <v>2</v>
          </cell>
        </row>
        <row r="541">
          <cell r="E541" t="str">
            <v>IVDEFLQAQFEGGR</v>
          </cell>
          <cell r="F541">
            <v>89.8</v>
          </cell>
          <cell r="G541">
            <v>37.8</v>
          </cell>
          <cell r="H541" t="str">
            <v>2</v>
          </cell>
        </row>
        <row r="542">
          <cell r="E542" t="str">
            <v>IVDEFLQAQFEGGR</v>
          </cell>
          <cell r="F542">
            <v>89.8</v>
          </cell>
          <cell r="G542">
            <v>37.8</v>
          </cell>
          <cell r="H542" t="str">
            <v>2</v>
          </cell>
        </row>
        <row r="543">
          <cell r="E543" t="str">
            <v>IVDEFLQAQFEGGR</v>
          </cell>
          <cell r="F543">
            <v>89.8</v>
          </cell>
          <cell r="G543">
            <v>37.8</v>
          </cell>
          <cell r="H543" t="str">
            <v>2</v>
          </cell>
        </row>
        <row r="544">
          <cell r="E544" t="str">
            <v>IVDEFLQAQFEGGR</v>
          </cell>
          <cell r="F544">
            <v>89.8</v>
          </cell>
          <cell r="G544">
            <v>37.8</v>
          </cell>
          <cell r="H544" t="str">
            <v>2</v>
          </cell>
        </row>
        <row r="545">
          <cell r="E545" t="str">
            <v>IVDEFLQAQFEGGR</v>
          </cell>
          <cell r="F545">
            <v>89.8</v>
          </cell>
          <cell r="G545">
            <v>37.8</v>
          </cell>
          <cell r="H545" t="str">
            <v>2</v>
          </cell>
        </row>
        <row r="546">
          <cell r="E546" t="str">
            <v>IVDEFLQAQFEGGR</v>
          </cell>
          <cell r="F546">
            <v>89.8</v>
          </cell>
          <cell r="G546">
            <v>37.8</v>
          </cell>
          <cell r="H546" t="str">
            <v>2</v>
          </cell>
        </row>
        <row r="547">
          <cell r="E547" t="str">
            <v>DGENGYSAYEVDR</v>
          </cell>
          <cell r="F547">
            <v>84.9</v>
          </cell>
          <cell r="G547">
            <v>35.4</v>
          </cell>
          <cell r="H547" t="str">
            <v>2</v>
          </cell>
        </row>
        <row r="548">
          <cell r="E548" t="str">
            <v>DGENGYSAYEVDR</v>
          </cell>
          <cell r="F548">
            <v>84.9</v>
          </cell>
          <cell r="G548">
            <v>35.4</v>
          </cell>
          <cell r="H548" t="str">
            <v>2</v>
          </cell>
        </row>
        <row r="549">
          <cell r="E549" t="str">
            <v>DGENGYSAYEVDR</v>
          </cell>
          <cell r="F549">
            <v>84.9</v>
          </cell>
          <cell r="G549">
            <v>35.4</v>
          </cell>
          <cell r="H549" t="str">
            <v>2</v>
          </cell>
        </row>
        <row r="550">
          <cell r="E550" t="str">
            <v>DGENGYSAYEVDR</v>
          </cell>
          <cell r="F550">
            <v>84.9</v>
          </cell>
          <cell r="G550">
            <v>35.4</v>
          </cell>
          <cell r="H550" t="str">
            <v>2</v>
          </cell>
        </row>
        <row r="551">
          <cell r="E551" t="str">
            <v>DGENGYSAYEVDR</v>
          </cell>
          <cell r="F551">
            <v>84.9</v>
          </cell>
          <cell r="G551">
            <v>35.4</v>
          </cell>
          <cell r="H551" t="str">
            <v>2</v>
          </cell>
        </row>
        <row r="552">
          <cell r="E552" t="str">
            <v>DGENGYSAYEVDR</v>
          </cell>
          <cell r="F552">
            <v>84.9</v>
          </cell>
          <cell r="G552">
            <v>35.4</v>
          </cell>
          <cell r="H552" t="str">
            <v>2</v>
          </cell>
        </row>
        <row r="553">
          <cell r="E553" t="str">
            <v>DGENGYSAYEVDR</v>
          </cell>
          <cell r="F553">
            <v>84.9</v>
          </cell>
          <cell r="G553">
            <v>35.4</v>
          </cell>
          <cell r="H553" t="str">
            <v>2</v>
          </cell>
        </row>
        <row r="554">
          <cell r="E554" t="str">
            <v>DGENGYSAYEVDR</v>
          </cell>
          <cell r="F554">
            <v>84.9</v>
          </cell>
          <cell r="G554">
            <v>35.4</v>
          </cell>
          <cell r="H554" t="str">
            <v>2</v>
          </cell>
        </row>
        <row r="555">
          <cell r="E555" t="str">
            <v>LIYLTIEGGK</v>
          </cell>
          <cell r="F555">
            <v>71.5</v>
          </cell>
          <cell r="G555">
            <v>28.8</v>
          </cell>
          <cell r="H555" t="str">
            <v>2</v>
          </cell>
        </row>
        <row r="556">
          <cell r="E556" t="str">
            <v>LIYLTIEGGK</v>
          </cell>
          <cell r="F556">
            <v>71.5</v>
          </cell>
          <cell r="G556">
            <v>28.8</v>
          </cell>
          <cell r="H556" t="str">
            <v>2</v>
          </cell>
        </row>
        <row r="557">
          <cell r="E557" t="str">
            <v>LIYLTIEGGK</v>
          </cell>
          <cell r="F557">
            <v>71.5</v>
          </cell>
          <cell r="G557">
            <v>28.8</v>
          </cell>
          <cell r="H557" t="str">
            <v>2</v>
          </cell>
        </row>
        <row r="558">
          <cell r="E558" t="str">
            <v>LIYLTIEGGK</v>
          </cell>
          <cell r="F558">
            <v>71.5</v>
          </cell>
          <cell r="G558">
            <v>28.8</v>
          </cell>
          <cell r="H558" t="str">
            <v>2</v>
          </cell>
        </row>
        <row r="559">
          <cell r="E559" t="str">
            <v>LIYLTIEGGK</v>
          </cell>
          <cell r="F559">
            <v>71.5</v>
          </cell>
          <cell r="G559">
            <v>28.8</v>
          </cell>
          <cell r="H559" t="str">
            <v>2</v>
          </cell>
        </row>
        <row r="560">
          <cell r="E560" t="str">
            <v>LIYLTIEGGK</v>
          </cell>
          <cell r="F560">
            <v>71.5</v>
          </cell>
          <cell r="G560">
            <v>28.8</v>
          </cell>
          <cell r="H560" t="str">
            <v>2</v>
          </cell>
        </row>
        <row r="561">
          <cell r="E561" t="str">
            <v>LIYLTIEGGK</v>
          </cell>
          <cell r="F561">
            <v>71.5</v>
          </cell>
          <cell r="G561">
            <v>28.8</v>
          </cell>
          <cell r="H561" t="str">
            <v>2</v>
          </cell>
        </row>
        <row r="562">
          <cell r="E562" t="str">
            <v>LIYLTIEGGK</v>
          </cell>
          <cell r="F562">
            <v>71.5</v>
          </cell>
          <cell r="G562">
            <v>28.8</v>
          </cell>
          <cell r="H562" t="str">
            <v>2</v>
          </cell>
        </row>
        <row r="563">
          <cell r="E563" t="str">
            <v>GGTFLEIFTR</v>
          </cell>
          <cell r="F563">
            <v>72.7</v>
          </cell>
          <cell r="G563">
            <v>29.4</v>
          </cell>
          <cell r="H563" t="str">
            <v>2</v>
          </cell>
        </row>
        <row r="564">
          <cell r="E564" t="str">
            <v>GGTFLEIFTR</v>
          </cell>
          <cell r="F564">
            <v>72.7</v>
          </cell>
          <cell r="G564">
            <v>29.4</v>
          </cell>
          <cell r="H564" t="str">
            <v>2</v>
          </cell>
        </row>
        <row r="565">
          <cell r="E565" t="str">
            <v>GGTFLEIFTR</v>
          </cell>
          <cell r="F565">
            <v>72.7</v>
          </cell>
          <cell r="G565">
            <v>29.4</v>
          </cell>
          <cell r="H565" t="str">
            <v>2</v>
          </cell>
        </row>
        <row r="566">
          <cell r="E566" t="str">
            <v>GGTFLEIFTR</v>
          </cell>
          <cell r="F566">
            <v>72.7</v>
          </cell>
          <cell r="G566">
            <v>29.4</v>
          </cell>
          <cell r="H566" t="str">
            <v>2</v>
          </cell>
        </row>
        <row r="567">
          <cell r="E567" t="str">
            <v>GGTFLEIFTR</v>
          </cell>
          <cell r="F567">
            <v>72.7</v>
          </cell>
          <cell r="G567">
            <v>29.4</v>
          </cell>
          <cell r="H567" t="str">
            <v>2</v>
          </cell>
        </row>
        <row r="568">
          <cell r="E568" t="str">
            <v>GGTFLEIFTR</v>
          </cell>
          <cell r="F568">
            <v>72.7</v>
          </cell>
          <cell r="G568">
            <v>29.4</v>
          </cell>
          <cell r="H568" t="str">
            <v>2</v>
          </cell>
        </row>
        <row r="569">
          <cell r="E569" t="str">
            <v>GGTFLEIFTR</v>
          </cell>
          <cell r="F569">
            <v>72.7</v>
          </cell>
          <cell r="G569">
            <v>29.4</v>
          </cell>
          <cell r="H569" t="str">
            <v>2</v>
          </cell>
        </row>
        <row r="570">
          <cell r="E570" t="str">
            <v>GGTFLEIFTR</v>
          </cell>
          <cell r="F570">
            <v>72.7</v>
          </cell>
          <cell r="G570">
            <v>29.4</v>
          </cell>
          <cell r="H570" t="str">
            <v>2</v>
          </cell>
        </row>
        <row r="571">
          <cell r="E571" t="str">
            <v>YLNTLLLNELVSR</v>
          </cell>
          <cell r="F571">
            <v>87.6</v>
          </cell>
          <cell r="G571">
            <v>36.7</v>
          </cell>
          <cell r="H571" t="str">
            <v>2</v>
          </cell>
        </row>
        <row r="572">
          <cell r="E572" t="str">
            <v>YLNTLLLNELVSR</v>
          </cell>
          <cell r="F572">
            <v>87.6</v>
          </cell>
          <cell r="G572">
            <v>36.7</v>
          </cell>
          <cell r="H572" t="str">
            <v>2</v>
          </cell>
        </row>
        <row r="573">
          <cell r="E573" t="str">
            <v>YLNTLLLNELVSR</v>
          </cell>
          <cell r="F573">
            <v>87.6</v>
          </cell>
          <cell r="G573">
            <v>36.7</v>
          </cell>
          <cell r="H573" t="str">
            <v>2</v>
          </cell>
        </row>
        <row r="574">
          <cell r="E574" t="str">
            <v>YLNTLLLNELVSR</v>
          </cell>
          <cell r="F574">
            <v>87.6</v>
          </cell>
          <cell r="G574">
            <v>36.7</v>
          </cell>
          <cell r="H574" t="str">
            <v>2</v>
          </cell>
        </row>
        <row r="575">
          <cell r="E575" t="str">
            <v>YLNTLLLNELVSR</v>
          </cell>
          <cell r="F575">
            <v>87.6</v>
          </cell>
          <cell r="G575">
            <v>36.7</v>
          </cell>
          <cell r="H575" t="str">
            <v>2</v>
          </cell>
        </row>
        <row r="576">
          <cell r="E576" t="str">
            <v>YLNTLLLNELVSR</v>
          </cell>
          <cell r="F576">
            <v>87.6</v>
          </cell>
          <cell r="G576">
            <v>36.7</v>
          </cell>
          <cell r="H576" t="str">
            <v>2</v>
          </cell>
        </row>
        <row r="577">
          <cell r="E577" t="str">
            <v>YLNTLLLNELVSR</v>
          </cell>
          <cell r="F577">
            <v>87.6</v>
          </cell>
          <cell r="G577">
            <v>36.7</v>
          </cell>
          <cell r="H577" t="str">
            <v>2</v>
          </cell>
        </row>
        <row r="578">
          <cell r="E578" t="str">
            <v>YLNTLLLNELVSR</v>
          </cell>
          <cell r="F578">
            <v>87.6</v>
          </cell>
          <cell r="G578">
            <v>36.7</v>
          </cell>
          <cell r="H578" t="str">
            <v>2</v>
          </cell>
        </row>
        <row r="579">
          <cell r="E579" t="str">
            <v>IVYWLSPIK</v>
          </cell>
          <cell r="F579">
            <v>71.9</v>
          </cell>
          <cell r="G579">
            <v>29</v>
          </cell>
          <cell r="H579" t="str">
            <v>2</v>
          </cell>
        </row>
        <row r="580">
          <cell r="E580" t="str">
            <v>IVYWLSPIK</v>
          </cell>
          <cell r="F580">
            <v>71.9</v>
          </cell>
          <cell r="G580">
            <v>29</v>
          </cell>
          <cell r="H580" t="str">
            <v>2</v>
          </cell>
        </row>
        <row r="581">
          <cell r="E581" t="str">
            <v>IVYWLSPIK</v>
          </cell>
          <cell r="F581">
            <v>71.9</v>
          </cell>
          <cell r="G581">
            <v>29</v>
          </cell>
          <cell r="H581" t="str">
            <v>2</v>
          </cell>
        </row>
        <row r="582">
          <cell r="E582" t="str">
            <v>IVYWLSPIK</v>
          </cell>
          <cell r="F582">
            <v>71.9</v>
          </cell>
          <cell r="G582">
            <v>29</v>
          </cell>
          <cell r="H582" t="str">
            <v>2</v>
          </cell>
        </row>
        <row r="583">
          <cell r="E583" t="str">
            <v>IVYWLSPIK</v>
          </cell>
          <cell r="F583">
            <v>71.9</v>
          </cell>
          <cell r="G583">
            <v>29</v>
          </cell>
          <cell r="H583" t="str">
            <v>2</v>
          </cell>
        </row>
        <row r="584">
          <cell r="E584" t="str">
            <v>IVYWLSPIK</v>
          </cell>
          <cell r="F584">
            <v>71.9</v>
          </cell>
          <cell r="G584">
            <v>29</v>
          </cell>
          <cell r="H584" t="str">
            <v>2</v>
          </cell>
        </row>
        <row r="585">
          <cell r="E585" t="str">
            <v>IVYWLSPIK</v>
          </cell>
          <cell r="F585">
            <v>71.9</v>
          </cell>
          <cell r="G585">
            <v>29</v>
          </cell>
          <cell r="H585" t="str">
            <v>2</v>
          </cell>
        </row>
        <row r="586">
          <cell r="E586" t="str">
            <v>IVYWLSPIK</v>
          </cell>
          <cell r="F586">
            <v>71.9</v>
          </cell>
          <cell r="G586">
            <v>29</v>
          </cell>
          <cell r="H586" t="str">
            <v>2</v>
          </cell>
        </row>
        <row r="587">
          <cell r="E587" t="str">
            <v>AEVTDVYFAVDR</v>
          </cell>
          <cell r="F587">
            <v>81.6</v>
          </cell>
          <cell r="G587">
            <v>33.8</v>
          </cell>
          <cell r="H587" t="str">
            <v>2</v>
          </cell>
        </row>
        <row r="588">
          <cell r="E588" t="str">
            <v>AEVTDVYFAVDR</v>
          </cell>
          <cell r="F588">
            <v>81.6</v>
          </cell>
          <cell r="G588">
            <v>33.8</v>
          </cell>
          <cell r="H588" t="str">
            <v>2</v>
          </cell>
        </row>
        <row r="589">
          <cell r="E589" t="str">
            <v>AEVTDVYFAVDR</v>
          </cell>
          <cell r="F589">
            <v>81.6</v>
          </cell>
          <cell r="G589">
            <v>33.8</v>
          </cell>
          <cell r="H589" t="str">
            <v>2</v>
          </cell>
        </row>
        <row r="590">
          <cell r="E590" t="str">
            <v>AEVTDVYFAVDR</v>
          </cell>
          <cell r="F590">
            <v>81.6</v>
          </cell>
          <cell r="G590">
            <v>33.8</v>
          </cell>
          <cell r="H590" t="str">
            <v>2</v>
          </cell>
        </row>
        <row r="591">
          <cell r="E591" t="str">
            <v>AEVTDVYFAVDR</v>
          </cell>
          <cell r="F591">
            <v>81.6</v>
          </cell>
          <cell r="G591">
            <v>33.8</v>
          </cell>
          <cell r="H591" t="str">
            <v>2</v>
          </cell>
        </row>
        <row r="592">
          <cell r="E592" t="str">
            <v>AEVTDVYFAVDR</v>
          </cell>
          <cell r="F592">
            <v>81.6</v>
          </cell>
          <cell r="G592">
            <v>33.8</v>
          </cell>
          <cell r="H592" t="str">
            <v>2</v>
          </cell>
        </row>
        <row r="593">
          <cell r="E593" t="str">
            <v>AEVTDVYFAVDR</v>
          </cell>
          <cell r="F593">
            <v>81.6</v>
          </cell>
          <cell r="G593">
            <v>33.8</v>
          </cell>
          <cell r="H593" t="str">
            <v>2</v>
          </cell>
        </row>
        <row r="594">
          <cell r="E594" t="str">
            <v>AEVTDVYFAVDR</v>
          </cell>
          <cell r="F594">
            <v>81.6</v>
          </cell>
          <cell r="G594">
            <v>33.8</v>
          </cell>
          <cell r="H594" t="str">
            <v>2</v>
          </cell>
        </row>
        <row r="595">
          <cell r="E595" t="str">
            <v>LNNTLIDILLK</v>
          </cell>
          <cell r="F595">
            <v>77.4</v>
          </cell>
          <cell r="G595">
            <v>31.7</v>
          </cell>
          <cell r="H595" t="str">
            <v>2</v>
          </cell>
        </row>
        <row r="596">
          <cell r="E596" t="str">
            <v>LNNTLIDILLK</v>
          </cell>
          <cell r="F596">
            <v>77.4</v>
          </cell>
          <cell r="G596">
            <v>31.7</v>
          </cell>
          <cell r="H596" t="str">
            <v>2</v>
          </cell>
        </row>
        <row r="597">
          <cell r="E597" t="str">
            <v>LNNTLIDILLK</v>
          </cell>
          <cell r="F597">
            <v>77.4</v>
          </cell>
          <cell r="G597">
            <v>31.7</v>
          </cell>
          <cell r="H597" t="str">
            <v>2</v>
          </cell>
        </row>
        <row r="598">
          <cell r="E598" t="str">
            <v>LNNTLIDILLK</v>
          </cell>
          <cell r="F598">
            <v>77.4</v>
          </cell>
          <cell r="G598">
            <v>31.7</v>
          </cell>
          <cell r="H598" t="str">
            <v>2</v>
          </cell>
        </row>
        <row r="599">
          <cell r="E599" t="str">
            <v>LNNTLIDILLK</v>
          </cell>
          <cell r="F599">
            <v>77.4</v>
          </cell>
          <cell r="G599">
            <v>31.7</v>
          </cell>
          <cell r="H599" t="str">
            <v>2</v>
          </cell>
        </row>
        <row r="600">
          <cell r="E600" t="str">
            <v>LNNTLIDILLK</v>
          </cell>
          <cell r="F600">
            <v>77.4</v>
          </cell>
          <cell r="G600">
            <v>31.7</v>
          </cell>
          <cell r="H600" t="str">
            <v>2</v>
          </cell>
        </row>
        <row r="601">
          <cell r="E601" t="str">
            <v>LNNTLIDILLK</v>
          </cell>
          <cell r="F601">
            <v>77.4</v>
          </cell>
          <cell r="G601">
            <v>31.7</v>
          </cell>
          <cell r="H601" t="str">
            <v>2</v>
          </cell>
        </row>
        <row r="602">
          <cell r="E602" t="str">
            <v>LNNTLIDILLK</v>
          </cell>
          <cell r="F602">
            <v>77.4</v>
          </cell>
          <cell r="G602">
            <v>31.7</v>
          </cell>
          <cell r="H602" t="str">
            <v>2</v>
          </cell>
        </row>
        <row r="603">
          <cell r="E603" t="str">
            <v>YGLILDQTVR</v>
          </cell>
          <cell r="F603">
            <v>74.1</v>
          </cell>
          <cell r="G603">
            <v>30.1</v>
          </cell>
          <cell r="H603" t="str">
            <v>2</v>
          </cell>
        </row>
        <row r="604">
          <cell r="E604" t="str">
            <v>YGLILDQTVR</v>
          </cell>
          <cell r="F604">
            <v>74.1</v>
          </cell>
          <cell r="G604">
            <v>30.1</v>
          </cell>
          <cell r="H604" t="str">
            <v>2</v>
          </cell>
        </row>
        <row r="605">
          <cell r="E605" t="str">
            <v>YGLILDQTVR</v>
          </cell>
          <cell r="F605">
            <v>74.1</v>
          </cell>
          <cell r="G605">
            <v>30.1</v>
          </cell>
          <cell r="H605" t="str">
            <v>2</v>
          </cell>
        </row>
        <row r="606">
          <cell r="E606" t="str">
            <v>YGLILDQTVR</v>
          </cell>
          <cell r="F606">
            <v>74.1</v>
          </cell>
          <cell r="G606">
            <v>30.1</v>
          </cell>
          <cell r="H606" t="str">
            <v>2</v>
          </cell>
        </row>
        <row r="607">
          <cell r="E607" t="str">
            <v>YGLILDQTVR</v>
          </cell>
          <cell r="F607">
            <v>74.1</v>
          </cell>
          <cell r="G607">
            <v>30.1</v>
          </cell>
          <cell r="H607" t="str">
            <v>2</v>
          </cell>
        </row>
        <row r="608">
          <cell r="E608" t="str">
            <v>YGLILDQTVR</v>
          </cell>
          <cell r="F608">
            <v>74.1</v>
          </cell>
          <cell r="G608">
            <v>30.1</v>
          </cell>
          <cell r="H608" t="str">
            <v>2</v>
          </cell>
        </row>
        <row r="609">
          <cell r="E609" t="str">
            <v>YGLILDQTVR</v>
          </cell>
          <cell r="F609">
            <v>74.1</v>
          </cell>
          <cell r="G609">
            <v>30.1</v>
          </cell>
          <cell r="H609" t="str">
            <v>2</v>
          </cell>
        </row>
        <row r="610">
          <cell r="E610" t="str">
            <v>YGLILDQTVR</v>
          </cell>
          <cell r="F610">
            <v>74.1</v>
          </cell>
          <cell r="G610">
            <v>30.1</v>
          </cell>
          <cell r="H610" t="str">
            <v>2</v>
          </cell>
        </row>
        <row r="611">
          <cell r="E611" t="str">
            <v>LPDVIGFFSGTR</v>
          </cell>
          <cell r="F611">
            <v>78.9</v>
          </cell>
          <cell r="G611">
            <v>32.4</v>
          </cell>
          <cell r="H611" t="str">
            <v>2</v>
          </cell>
        </row>
        <row r="612">
          <cell r="E612" t="str">
            <v>LPDVIGFFSGTR</v>
          </cell>
          <cell r="F612">
            <v>78.9</v>
          </cell>
          <cell r="G612">
            <v>32.4</v>
          </cell>
          <cell r="H612" t="str">
            <v>2</v>
          </cell>
        </row>
        <row r="613">
          <cell r="E613" t="str">
            <v>LPDVIGFFSGTR</v>
          </cell>
          <cell r="F613">
            <v>78.9</v>
          </cell>
          <cell r="G613">
            <v>32.4</v>
          </cell>
          <cell r="H613" t="str">
            <v>2</v>
          </cell>
        </row>
        <row r="614">
          <cell r="E614" t="str">
            <v>LPDVIGFFSGTR</v>
          </cell>
          <cell r="F614">
            <v>78.9</v>
          </cell>
          <cell r="G614">
            <v>32.4</v>
          </cell>
          <cell r="H614" t="str">
            <v>2</v>
          </cell>
        </row>
        <row r="615">
          <cell r="E615" t="str">
            <v>LPDVIGFFSGTR</v>
          </cell>
          <cell r="F615">
            <v>78.9</v>
          </cell>
          <cell r="G615">
            <v>32.4</v>
          </cell>
          <cell r="H615" t="str">
            <v>2</v>
          </cell>
        </row>
        <row r="616">
          <cell r="E616" t="str">
            <v>LPDVIGFFSGTR</v>
          </cell>
          <cell r="F616">
            <v>78.9</v>
          </cell>
          <cell r="G616">
            <v>32.4</v>
          </cell>
          <cell r="H616" t="str">
            <v>2</v>
          </cell>
        </row>
        <row r="617">
          <cell r="E617" t="str">
            <v>LPDVIGFFSGTR</v>
          </cell>
          <cell r="F617">
            <v>78.9</v>
          </cell>
          <cell r="G617">
            <v>32.4</v>
          </cell>
          <cell r="H617" t="str">
            <v>2</v>
          </cell>
        </row>
        <row r="618">
          <cell r="E618" t="str">
            <v>LPDVIGFFSGTR</v>
          </cell>
          <cell r="F618">
            <v>78.9</v>
          </cell>
          <cell r="G618">
            <v>32.4</v>
          </cell>
          <cell r="H618" t="str">
            <v>2</v>
          </cell>
        </row>
      </sheetData>
      <sheetData sheetId="1"/>
    </sheetDataSet>
  </externalBook>
</externalLink>
</file>

<file path=xl/externalLinks/externalLink4.xml><?xml version="1.0" encoding="utf-8"?>
<externalLink xmlns="http://schemas.openxmlformats.org/spreadsheetml/2006/main">
  <externalBook xmlns:r="http://schemas.openxmlformats.org/officeDocument/2006/relationships" r:id="rId1">
    <sheetNames>
      <sheetName val="150820_S_CGLS_19to45_UniquePept"/>
    </sheetNames>
    <sheetDataSet>
      <sheetData sheetId="0">
        <row r="1">
          <cell r="A1" t="str">
            <v>Accession</v>
          </cell>
          <cell r="B1" t="str">
            <v>Description</v>
          </cell>
          <cell r="C1" t="str">
            <v>PeptidesNumber</v>
          </cell>
          <cell r="D1" t="str">
            <v>150820_S_CGLS_19</v>
          </cell>
          <cell r="E1" t="str">
            <v>150820_S_CGLS_20</v>
          </cell>
          <cell r="F1" t="str">
            <v>150820_S_CGLS_21</v>
          </cell>
          <cell r="G1" t="str">
            <v>150820_S_CGLS_22</v>
          </cell>
          <cell r="H1" t="str">
            <v>150820_S_CGLS_23</v>
          </cell>
          <cell r="I1" t="str">
            <v>150820_S_CGLS_24</v>
          </cell>
          <cell r="J1" t="str">
            <v>150820_S_CGLS_25</v>
          </cell>
          <cell r="K1" t="str">
            <v>150820_S_CGLS_26</v>
          </cell>
          <cell r="L1" t="str">
            <v>150820_S_CGLS_27</v>
          </cell>
          <cell r="M1" t="str">
            <v>150820_S_CGLS_28</v>
          </cell>
          <cell r="N1" t="str">
            <v>150820_S_CGLS_29</v>
          </cell>
          <cell r="O1" t="str">
            <v>150820_S_CGLS_30</v>
          </cell>
          <cell r="P1" t="str">
            <v>150820_S_CGLS_31</v>
          </cell>
          <cell r="Q1" t="str">
            <v>150820_S_CGLS_32</v>
          </cell>
          <cell r="R1" t="str">
            <v>150820_S_CGLS_33</v>
          </cell>
          <cell r="S1" t="str">
            <v>150820_S_CGLS_34</v>
          </cell>
          <cell r="T1" t="str">
            <v>150820_S_CGLS_35</v>
          </cell>
          <cell r="U1" t="str">
            <v>150820_S_CGLS_36</v>
          </cell>
          <cell r="V1" t="str">
            <v>150820_S_CGLS_37</v>
          </cell>
          <cell r="W1" t="str">
            <v>150820_S_CGLS_38</v>
          </cell>
          <cell r="X1" t="str">
            <v>150820_S_CGLS_39</v>
          </cell>
          <cell r="Y1" t="str">
            <v>150820_S_CGLS_40</v>
          </cell>
          <cell r="Z1" t="str">
            <v>150820_S_CGLS_41</v>
          </cell>
          <cell r="AA1" t="str">
            <v>150820_S_CGLS_42</v>
          </cell>
          <cell r="AB1" t="str">
            <v>150820_S_CGLS_43</v>
          </cell>
          <cell r="AC1" t="str">
            <v>150820_S_CGLS_44</v>
          </cell>
          <cell r="AD1" t="str">
            <v>150820_S_CGLS_45</v>
          </cell>
        </row>
        <row r="2">
          <cell r="A2" t="str">
            <v>id05589</v>
          </cell>
          <cell r="B2" t="str">
            <v>MPN310</v>
          </cell>
          <cell r="C2">
            <v>76</v>
          </cell>
          <cell r="D2">
            <v>757133333.333333</v>
          </cell>
          <cell r="E2">
            <v>1040800000</v>
          </cell>
          <cell r="F2">
            <v>1299000000</v>
          </cell>
          <cell r="G2">
            <v>1548333333.33333</v>
          </cell>
          <cell r="H2">
            <v>970233333.333333</v>
          </cell>
          <cell r="I2">
            <v>1389000000</v>
          </cell>
          <cell r="J2">
            <v>1596000000</v>
          </cell>
          <cell r="K2">
            <v>1268333333.33333</v>
          </cell>
          <cell r="L2">
            <v>1146666666.66667</v>
          </cell>
          <cell r="M2">
            <v>1186000000</v>
          </cell>
          <cell r="N2">
            <v>1312333333.33333</v>
          </cell>
          <cell r="O2">
            <v>1499000000</v>
          </cell>
          <cell r="P2">
            <v>1222200000</v>
          </cell>
          <cell r="Q2">
            <v>1025600000</v>
          </cell>
          <cell r="R2">
            <v>1170200000</v>
          </cell>
          <cell r="S2">
            <v>1826333333.33333</v>
          </cell>
          <cell r="T2">
            <v>1217333333.33333</v>
          </cell>
          <cell r="U2">
            <v>474033333.333333</v>
          </cell>
          <cell r="V2">
            <v>1475000000</v>
          </cell>
          <cell r="W2">
            <v>1407666666.66667</v>
          </cell>
          <cell r="X2">
            <v>395100000</v>
          </cell>
          <cell r="Y2">
            <v>1076666666.66667</v>
          </cell>
          <cell r="Z2">
            <v>357233333.333333</v>
          </cell>
          <cell r="AA2">
            <v>1367000000</v>
          </cell>
          <cell r="AB2">
            <v>1771333333.33333</v>
          </cell>
          <cell r="AC2">
            <v>1467666666.66667</v>
          </cell>
          <cell r="AD2">
            <v>1632000000</v>
          </cell>
        </row>
        <row r="3">
          <cell r="A3" t="str">
            <v>id09681</v>
          </cell>
          <cell r="B3" t="str">
            <v>MPN516</v>
          </cell>
          <cell r="C3">
            <v>73</v>
          </cell>
          <cell r="D3">
            <v>1555666666.66667</v>
          </cell>
          <cell r="E3">
            <v>2689666666.66667</v>
          </cell>
          <cell r="F3">
            <v>3181333333.33333</v>
          </cell>
          <cell r="G3">
            <v>3310333333.33333</v>
          </cell>
          <cell r="H3">
            <v>2036666666.66667</v>
          </cell>
          <cell r="I3">
            <v>3005333333.33333</v>
          </cell>
          <cell r="J3">
            <v>2692000000</v>
          </cell>
          <cell r="K3">
            <v>2421666666.66667</v>
          </cell>
          <cell r="L3">
            <v>2271333333.33333</v>
          </cell>
          <cell r="M3">
            <v>2436000000</v>
          </cell>
          <cell r="N3">
            <v>2742000000</v>
          </cell>
          <cell r="O3">
            <v>2867000000</v>
          </cell>
          <cell r="P3">
            <v>2965666666.66667</v>
          </cell>
          <cell r="Q3">
            <v>2413666666.66667</v>
          </cell>
          <cell r="R3">
            <v>2433000000</v>
          </cell>
          <cell r="S3">
            <v>2600666666.66667</v>
          </cell>
          <cell r="T3">
            <v>1787000000</v>
          </cell>
          <cell r="U3">
            <v>839500000</v>
          </cell>
          <cell r="V3">
            <v>3010333333.33333</v>
          </cell>
          <cell r="W3">
            <v>2797666666.66667</v>
          </cell>
          <cell r="X3">
            <v>826200000</v>
          </cell>
          <cell r="Y3">
            <v>2794000000</v>
          </cell>
          <cell r="Z3">
            <v>940766666.666667</v>
          </cell>
          <cell r="AA3">
            <v>2833333333.33333</v>
          </cell>
          <cell r="AB3">
            <v>2686333333.33333</v>
          </cell>
          <cell r="AC3">
            <v>3232666666.66667</v>
          </cell>
          <cell r="AD3">
            <v>3006333333.33333</v>
          </cell>
        </row>
        <row r="4">
          <cell r="A4" t="str">
            <v>id09608</v>
          </cell>
          <cell r="B4" t="str">
            <v>MPN515</v>
          </cell>
          <cell r="C4">
            <v>66</v>
          </cell>
          <cell r="D4">
            <v>1697666666.66667</v>
          </cell>
          <cell r="E4">
            <v>2540000000</v>
          </cell>
          <cell r="F4">
            <v>3313000000</v>
          </cell>
          <cell r="G4">
            <v>3154333333.33333</v>
          </cell>
          <cell r="H4">
            <v>1971666666.66667</v>
          </cell>
          <cell r="I4">
            <v>2908333333.33333</v>
          </cell>
          <cell r="J4">
            <v>2496666666.66667</v>
          </cell>
          <cell r="K4">
            <v>2295666666.66667</v>
          </cell>
          <cell r="L4">
            <v>2369666666.66667</v>
          </cell>
          <cell r="M4">
            <v>2337333333.33333</v>
          </cell>
          <cell r="N4">
            <v>2848333333.33333</v>
          </cell>
          <cell r="O4">
            <v>3184000000</v>
          </cell>
          <cell r="P4">
            <v>3094666666.66667</v>
          </cell>
          <cell r="Q4">
            <v>2524333333.33333</v>
          </cell>
          <cell r="R4">
            <v>2767666666.66667</v>
          </cell>
          <cell r="S4">
            <v>3487333333.33333</v>
          </cell>
          <cell r="T4">
            <v>2046666666.66667</v>
          </cell>
          <cell r="U4">
            <v>869633333.333333</v>
          </cell>
          <cell r="V4">
            <v>3844333333.33333</v>
          </cell>
          <cell r="W4">
            <v>2915000000</v>
          </cell>
          <cell r="X4">
            <v>851233333.333333</v>
          </cell>
          <cell r="Y4">
            <v>2828666666.66667</v>
          </cell>
          <cell r="Z4">
            <v>1006633333.33333</v>
          </cell>
          <cell r="AA4">
            <v>3010333333.33333</v>
          </cell>
          <cell r="AB4">
            <v>2709666666.66667</v>
          </cell>
          <cell r="AC4">
            <v>3085000000</v>
          </cell>
          <cell r="AD4">
            <v>3305333333.33333</v>
          </cell>
        </row>
        <row r="5">
          <cell r="A5" t="str">
            <v>id00638</v>
          </cell>
          <cell r="B5" t="str">
            <v>MPN034</v>
          </cell>
          <cell r="C5">
            <v>62</v>
          </cell>
          <cell r="D5">
            <v>272666666.666667</v>
          </cell>
          <cell r="E5">
            <v>423500000</v>
          </cell>
          <cell r="F5">
            <v>510766666.666667</v>
          </cell>
          <cell r="G5">
            <v>416466666.666667</v>
          </cell>
          <cell r="H5">
            <v>265833333.333333</v>
          </cell>
          <cell r="I5">
            <v>410233333.333333</v>
          </cell>
          <cell r="J5">
            <v>464900000</v>
          </cell>
          <cell r="K5">
            <v>422800000</v>
          </cell>
          <cell r="L5">
            <v>384700000</v>
          </cell>
          <cell r="M5">
            <v>322200000</v>
          </cell>
          <cell r="N5">
            <v>383800000</v>
          </cell>
          <cell r="O5">
            <v>422533333.333333</v>
          </cell>
          <cell r="P5">
            <v>305300000</v>
          </cell>
          <cell r="Q5">
            <v>258133333.333333</v>
          </cell>
          <cell r="R5">
            <v>299966666.666667</v>
          </cell>
          <cell r="S5">
            <v>538233333.333333</v>
          </cell>
          <cell r="T5">
            <v>328666666.666667</v>
          </cell>
          <cell r="U5">
            <v>134366666.666667</v>
          </cell>
          <cell r="V5">
            <v>437766666.666667</v>
          </cell>
          <cell r="W5">
            <v>410800000</v>
          </cell>
          <cell r="X5">
            <v>109126666.666667</v>
          </cell>
          <cell r="Y5">
            <v>279766666.666667</v>
          </cell>
          <cell r="Z5">
            <v>85746666.6666667</v>
          </cell>
          <cell r="AA5">
            <v>314600000</v>
          </cell>
          <cell r="AB5">
            <v>479466666.666667</v>
          </cell>
          <cell r="AC5">
            <v>409766666.666667</v>
          </cell>
          <cell r="AD5">
            <v>456933333.333333</v>
          </cell>
        </row>
        <row r="6">
          <cell r="A6" t="str">
            <v>id12369</v>
          </cell>
          <cell r="B6" t="str">
            <v>MPN684</v>
          </cell>
          <cell r="C6">
            <v>60</v>
          </cell>
          <cell r="D6">
            <v>389966666.666667</v>
          </cell>
          <cell r="E6">
            <v>615866666.666667</v>
          </cell>
          <cell r="F6">
            <v>754800000</v>
          </cell>
          <cell r="G6">
            <v>651666666.666667</v>
          </cell>
          <cell r="H6">
            <v>423800000</v>
          </cell>
          <cell r="I6">
            <v>644233333.333333</v>
          </cell>
          <cell r="J6">
            <v>523100000</v>
          </cell>
          <cell r="K6">
            <v>495766666.666667</v>
          </cell>
          <cell r="L6">
            <v>462600000</v>
          </cell>
          <cell r="M6">
            <v>276133333.333333</v>
          </cell>
          <cell r="N6">
            <v>323833333.333333</v>
          </cell>
          <cell r="O6">
            <v>368300000</v>
          </cell>
          <cell r="P6">
            <v>338600000</v>
          </cell>
          <cell r="Q6">
            <v>281733333.333333</v>
          </cell>
          <cell r="R6">
            <v>332566666.666667</v>
          </cell>
          <cell r="S6">
            <v>350733333.333333</v>
          </cell>
          <cell r="T6">
            <v>219766666.666667</v>
          </cell>
          <cell r="U6">
            <v>90430000</v>
          </cell>
          <cell r="V6">
            <v>318366666.666667</v>
          </cell>
          <cell r="W6">
            <v>352800000</v>
          </cell>
          <cell r="X6">
            <v>89653333.3333333</v>
          </cell>
          <cell r="Y6">
            <v>296266666.666667</v>
          </cell>
          <cell r="Z6">
            <v>93186666.6666667</v>
          </cell>
          <cell r="AA6">
            <v>354733333.333333</v>
          </cell>
          <cell r="AB6">
            <v>304733333.333333</v>
          </cell>
          <cell r="AC6">
            <v>275533333.333333</v>
          </cell>
          <cell r="AD6">
            <v>281000000</v>
          </cell>
        </row>
        <row r="7">
          <cell r="A7" t="str">
            <v>id03087</v>
          </cell>
          <cell r="B7" t="str">
            <v>MPN153</v>
          </cell>
          <cell r="C7">
            <v>56</v>
          </cell>
          <cell r="D7">
            <v>683933333.333333</v>
          </cell>
          <cell r="E7">
            <v>1077333333.33333</v>
          </cell>
          <cell r="F7">
            <v>1281666666.66667</v>
          </cell>
          <cell r="G7">
            <v>1296333333.33333</v>
          </cell>
          <cell r="H7">
            <v>854666666.666667</v>
          </cell>
          <cell r="I7">
            <v>1224333333.33333</v>
          </cell>
          <cell r="J7">
            <v>900566666.666667</v>
          </cell>
          <cell r="K7">
            <v>887733333.333333</v>
          </cell>
          <cell r="L7">
            <v>822633333.333333</v>
          </cell>
          <cell r="M7">
            <v>987100000</v>
          </cell>
          <cell r="N7">
            <v>1185666666.66667</v>
          </cell>
          <cell r="O7">
            <v>1255333333.33333</v>
          </cell>
          <cell r="P7">
            <v>1155333333.33333</v>
          </cell>
          <cell r="Q7">
            <v>983933333.333333</v>
          </cell>
          <cell r="R7">
            <v>1062333333.33333</v>
          </cell>
          <cell r="S7">
            <v>1244333333.33333</v>
          </cell>
          <cell r="T7">
            <v>736066666.666667</v>
          </cell>
          <cell r="U7">
            <v>317366666.666667</v>
          </cell>
          <cell r="V7">
            <v>1364333333.33333</v>
          </cell>
          <cell r="W7">
            <v>1392666666.66667</v>
          </cell>
          <cell r="X7">
            <v>379366666.666667</v>
          </cell>
          <cell r="Y7">
            <v>1143333333.33333</v>
          </cell>
          <cell r="Z7">
            <v>391333333.333333</v>
          </cell>
          <cell r="AA7">
            <v>1287666666.66667</v>
          </cell>
          <cell r="AB7">
            <v>1177000000</v>
          </cell>
          <cell r="AC7">
            <v>1236000000</v>
          </cell>
          <cell r="AD7">
            <v>1235666666.66667</v>
          </cell>
        </row>
        <row r="8">
          <cell r="A8" t="str">
            <v>id08268</v>
          </cell>
          <cell r="B8" t="str">
            <v>MPN444</v>
          </cell>
          <cell r="C8">
            <v>53</v>
          </cell>
          <cell r="D8">
            <v>343200000</v>
          </cell>
          <cell r="E8">
            <v>499033333.333333</v>
          </cell>
          <cell r="F8">
            <v>553833333.333333</v>
          </cell>
          <cell r="G8">
            <v>628300000</v>
          </cell>
          <cell r="H8">
            <v>406900000</v>
          </cell>
          <cell r="I8">
            <v>605000000</v>
          </cell>
          <cell r="J8">
            <v>533300000</v>
          </cell>
          <cell r="K8">
            <v>497033333.333333</v>
          </cell>
          <cell r="L8">
            <v>458333333.333333</v>
          </cell>
          <cell r="M8">
            <v>277500000</v>
          </cell>
          <cell r="N8">
            <v>327366666.666667</v>
          </cell>
          <cell r="O8">
            <v>389466666.666667</v>
          </cell>
          <cell r="P8">
            <v>425833333.333333</v>
          </cell>
          <cell r="Q8">
            <v>366266666.666667</v>
          </cell>
          <cell r="R8">
            <v>437066666.666667</v>
          </cell>
          <cell r="S8">
            <v>385766666.666667</v>
          </cell>
          <cell r="T8">
            <v>280766666.666667</v>
          </cell>
          <cell r="U8">
            <v>127666666.666667</v>
          </cell>
          <cell r="V8">
            <v>167600000</v>
          </cell>
          <cell r="W8">
            <v>150166666.666667</v>
          </cell>
          <cell r="X8">
            <v>50583333.3333333</v>
          </cell>
          <cell r="Y8">
            <v>152800000</v>
          </cell>
          <cell r="Z8">
            <v>57810000</v>
          </cell>
          <cell r="AA8">
            <v>199400000</v>
          </cell>
          <cell r="AB8">
            <v>171000000</v>
          </cell>
          <cell r="AC8">
            <v>106100000</v>
          </cell>
          <cell r="AD8">
            <v>146700000</v>
          </cell>
        </row>
        <row r="9">
          <cell r="A9" t="str">
            <v>id08071</v>
          </cell>
          <cell r="B9" t="str">
            <v>MPN436</v>
          </cell>
          <cell r="C9">
            <v>50</v>
          </cell>
          <cell r="D9">
            <v>386733333.333333</v>
          </cell>
          <cell r="E9">
            <v>585666666.666667</v>
          </cell>
          <cell r="F9">
            <v>635233333.333333</v>
          </cell>
          <cell r="G9">
            <v>788033333.333333</v>
          </cell>
          <cell r="H9">
            <v>507800000</v>
          </cell>
          <cell r="I9">
            <v>771900000</v>
          </cell>
          <cell r="J9">
            <v>635000000</v>
          </cell>
          <cell r="K9">
            <v>570300000</v>
          </cell>
          <cell r="L9">
            <v>521900000</v>
          </cell>
          <cell r="M9">
            <v>366900000</v>
          </cell>
          <cell r="N9">
            <v>427133333.333333</v>
          </cell>
          <cell r="O9">
            <v>487366666.666667</v>
          </cell>
          <cell r="P9">
            <v>512766666.666667</v>
          </cell>
          <cell r="Q9">
            <v>415833333.333333</v>
          </cell>
          <cell r="R9">
            <v>476766666.666667</v>
          </cell>
          <cell r="S9">
            <v>495333333.333333</v>
          </cell>
          <cell r="T9">
            <v>318333333.333333</v>
          </cell>
          <cell r="U9">
            <v>128756666.666667</v>
          </cell>
          <cell r="V9">
            <v>294133333.333333</v>
          </cell>
          <cell r="W9">
            <v>270233333.333333</v>
          </cell>
          <cell r="X9">
            <v>64556666.6666667</v>
          </cell>
          <cell r="Y9">
            <v>247333333.333333</v>
          </cell>
          <cell r="Z9">
            <v>90933333.3333333</v>
          </cell>
          <cell r="AA9">
            <v>365600000</v>
          </cell>
          <cell r="AB9">
            <v>315266666.666667</v>
          </cell>
          <cell r="AC9">
            <v>262033333.333333</v>
          </cell>
          <cell r="AD9">
            <v>290300000</v>
          </cell>
        </row>
        <row r="10">
          <cell r="A10" t="str">
            <v>id11361</v>
          </cell>
          <cell r="B10" t="str">
            <v>MPN619</v>
          </cell>
          <cell r="C10">
            <v>49</v>
          </cell>
          <cell r="D10">
            <v>209800000</v>
          </cell>
          <cell r="E10">
            <v>343033333.333333</v>
          </cell>
          <cell r="F10">
            <v>386133333.333333</v>
          </cell>
          <cell r="G10">
            <v>450066666.666667</v>
          </cell>
          <cell r="H10">
            <v>281300000</v>
          </cell>
          <cell r="I10">
            <v>421700000</v>
          </cell>
          <cell r="J10">
            <v>358400000</v>
          </cell>
          <cell r="K10">
            <v>322100000</v>
          </cell>
          <cell r="L10">
            <v>285733333.333333</v>
          </cell>
          <cell r="M10">
            <v>254400000</v>
          </cell>
          <cell r="N10">
            <v>308800000</v>
          </cell>
          <cell r="O10">
            <v>346866666.666667</v>
          </cell>
          <cell r="P10">
            <v>325933333.333333</v>
          </cell>
          <cell r="Q10">
            <v>265866666.666667</v>
          </cell>
          <cell r="R10">
            <v>322633333.333333</v>
          </cell>
          <cell r="S10">
            <v>353333333.333333</v>
          </cell>
          <cell r="T10">
            <v>244833333.333333</v>
          </cell>
          <cell r="U10">
            <v>91580000</v>
          </cell>
          <cell r="V10">
            <v>336000000</v>
          </cell>
          <cell r="W10">
            <v>354400000</v>
          </cell>
          <cell r="X10">
            <v>121000000</v>
          </cell>
          <cell r="Y10">
            <v>337933333.333333</v>
          </cell>
          <cell r="Z10">
            <v>128033333.333333</v>
          </cell>
          <cell r="AA10">
            <v>385133333.333333</v>
          </cell>
          <cell r="AB10">
            <v>395633333.333333</v>
          </cell>
          <cell r="AC10">
            <v>341666666.666667</v>
          </cell>
          <cell r="AD10">
            <v>350900000</v>
          </cell>
        </row>
        <row r="11">
          <cell r="A11" t="str">
            <v>id00334</v>
          </cell>
          <cell r="B11" t="str">
            <v>MPN020</v>
          </cell>
          <cell r="C11">
            <v>45</v>
          </cell>
          <cell r="D11">
            <v>399100000</v>
          </cell>
          <cell r="E11">
            <v>596333333.333333</v>
          </cell>
          <cell r="F11">
            <v>661566666.666667</v>
          </cell>
          <cell r="G11">
            <v>610933333.333333</v>
          </cell>
          <cell r="H11">
            <v>389333333.333333</v>
          </cell>
          <cell r="I11">
            <v>507533333.333333</v>
          </cell>
          <cell r="J11">
            <v>454433333.333333</v>
          </cell>
          <cell r="K11">
            <v>469466666.666667</v>
          </cell>
          <cell r="L11">
            <v>569466666.666667</v>
          </cell>
          <cell r="M11">
            <v>580900000</v>
          </cell>
          <cell r="N11">
            <v>714500000</v>
          </cell>
          <cell r="O11">
            <v>753733333.333333</v>
          </cell>
          <cell r="P11">
            <v>733466666.666667</v>
          </cell>
          <cell r="Q11">
            <v>588100000</v>
          </cell>
          <cell r="R11">
            <v>635966666.666667</v>
          </cell>
          <cell r="S11">
            <v>893533333.333333</v>
          </cell>
          <cell r="T11">
            <v>516366666.666667</v>
          </cell>
          <cell r="U11">
            <v>185433333.333333</v>
          </cell>
          <cell r="V11">
            <v>849166666.666667</v>
          </cell>
          <cell r="W11">
            <v>616033333.333333</v>
          </cell>
          <cell r="X11">
            <v>196066666.666667</v>
          </cell>
          <cell r="Y11">
            <v>571866666.666667</v>
          </cell>
          <cell r="Z11">
            <v>209066666.666667</v>
          </cell>
          <cell r="AA11">
            <v>581766666.666667</v>
          </cell>
          <cell r="AB11">
            <v>495633333.333333</v>
          </cell>
          <cell r="AC11">
            <v>686300000</v>
          </cell>
          <cell r="AD11">
            <v>690600000</v>
          </cell>
        </row>
        <row r="12">
          <cell r="A12" t="str">
            <v>id04070</v>
          </cell>
          <cell r="B12" t="str">
            <v>MPN218</v>
          </cell>
          <cell r="C12">
            <v>45</v>
          </cell>
          <cell r="D12">
            <v>740966666.666667</v>
          </cell>
          <cell r="E12">
            <v>1116200000</v>
          </cell>
          <cell r="F12">
            <v>1313666666.66667</v>
          </cell>
          <cell r="G12">
            <v>2003333333.33333</v>
          </cell>
          <cell r="H12">
            <v>1260666666.66667</v>
          </cell>
          <cell r="I12">
            <v>1903666666.66667</v>
          </cell>
          <cell r="J12">
            <v>1171666666.66667</v>
          </cell>
          <cell r="K12">
            <v>1105333333.33333</v>
          </cell>
          <cell r="L12">
            <v>1076300000</v>
          </cell>
          <cell r="M12">
            <v>1018966666.66667</v>
          </cell>
          <cell r="N12">
            <v>1208666666.66667</v>
          </cell>
          <cell r="O12">
            <v>1388000000</v>
          </cell>
          <cell r="P12">
            <v>1831333333.33333</v>
          </cell>
          <cell r="Q12">
            <v>1478666666.66667</v>
          </cell>
          <cell r="R12">
            <v>1655000000</v>
          </cell>
          <cell r="S12">
            <v>1736666666.66667</v>
          </cell>
          <cell r="T12">
            <v>1097633333.33333</v>
          </cell>
          <cell r="U12">
            <v>415966666.666667</v>
          </cell>
          <cell r="V12">
            <v>1318666666.66667</v>
          </cell>
          <cell r="W12">
            <v>1301333333.33333</v>
          </cell>
          <cell r="X12">
            <v>383800000</v>
          </cell>
          <cell r="Y12">
            <v>1754666666.66667</v>
          </cell>
          <cell r="Z12">
            <v>616066666.666667</v>
          </cell>
          <cell r="AA12">
            <v>2003333333.33333</v>
          </cell>
          <cell r="AB12">
            <v>1587000000</v>
          </cell>
          <cell r="AC12">
            <v>1598333333.33333</v>
          </cell>
          <cell r="AD12">
            <v>1685666666.66667</v>
          </cell>
        </row>
        <row r="13">
          <cell r="A13" t="str">
            <v>id04194</v>
          </cell>
          <cell r="B13" t="str">
            <v>MPN227</v>
          </cell>
          <cell r="C13">
            <v>45</v>
          </cell>
          <cell r="D13">
            <v>1539000000</v>
          </cell>
          <cell r="E13">
            <v>2500000000</v>
          </cell>
          <cell r="F13">
            <v>2856000000</v>
          </cell>
          <cell r="G13">
            <v>3346666666.66667</v>
          </cell>
          <cell r="H13">
            <v>2255000000</v>
          </cell>
          <cell r="I13">
            <v>3180000000</v>
          </cell>
          <cell r="J13">
            <v>2567666666.66667</v>
          </cell>
          <cell r="K13">
            <v>2289666666.66667</v>
          </cell>
          <cell r="L13">
            <v>2061333333.33333</v>
          </cell>
          <cell r="M13">
            <v>1788333333.33333</v>
          </cell>
          <cell r="N13">
            <v>2053333333.33333</v>
          </cell>
          <cell r="O13">
            <v>2158000000</v>
          </cell>
          <cell r="P13">
            <v>2233000000</v>
          </cell>
          <cell r="Q13">
            <v>1940333333.33333</v>
          </cell>
          <cell r="R13">
            <v>2093000000</v>
          </cell>
          <cell r="S13">
            <v>2249000000</v>
          </cell>
          <cell r="T13">
            <v>1248666666.66667</v>
          </cell>
          <cell r="U13">
            <v>564433333.333333</v>
          </cell>
          <cell r="V13">
            <v>2076666666.66667</v>
          </cell>
          <cell r="W13">
            <v>2152333333.33333</v>
          </cell>
          <cell r="X13">
            <v>626133333.333333</v>
          </cell>
          <cell r="Y13">
            <v>2011333333.33333</v>
          </cell>
          <cell r="Z13">
            <v>669466666.666667</v>
          </cell>
          <cell r="AA13">
            <v>2294333333.33333</v>
          </cell>
          <cell r="AB13">
            <v>2027333333.33333</v>
          </cell>
          <cell r="AC13">
            <v>1992333333.33333</v>
          </cell>
          <cell r="AD13">
            <v>1889000000</v>
          </cell>
        </row>
        <row r="14">
          <cell r="A14" t="str">
            <v>id05968</v>
          </cell>
          <cell r="B14" t="str">
            <v>MPN332</v>
          </cell>
          <cell r="C14">
            <v>44</v>
          </cell>
          <cell r="D14">
            <v>1194933333.33333</v>
          </cell>
          <cell r="E14">
            <v>2059666666.66667</v>
          </cell>
          <cell r="F14">
            <v>2236333333.33333</v>
          </cell>
          <cell r="G14">
            <v>2236666666.66667</v>
          </cell>
          <cell r="H14">
            <v>1375100000</v>
          </cell>
          <cell r="I14">
            <v>2026666666.66667</v>
          </cell>
          <cell r="J14">
            <v>1999000000</v>
          </cell>
          <cell r="K14">
            <v>1916333333.33333</v>
          </cell>
          <cell r="L14">
            <v>1564666666.66667</v>
          </cell>
          <cell r="M14">
            <v>1442333333.33333</v>
          </cell>
          <cell r="N14">
            <v>1741333333.33333</v>
          </cell>
          <cell r="O14">
            <v>1831000000</v>
          </cell>
          <cell r="P14">
            <v>1592000000</v>
          </cell>
          <cell r="Q14">
            <v>1355300000</v>
          </cell>
          <cell r="R14">
            <v>1418233333.33333</v>
          </cell>
          <cell r="S14">
            <v>2424333333.33333</v>
          </cell>
          <cell r="T14">
            <v>1145133333.33333</v>
          </cell>
          <cell r="U14">
            <v>556166666.666667</v>
          </cell>
          <cell r="V14">
            <v>1393333333.33333</v>
          </cell>
          <cell r="W14">
            <v>829366666.666667</v>
          </cell>
          <cell r="X14">
            <v>256366666.666667</v>
          </cell>
          <cell r="Y14">
            <v>651400000</v>
          </cell>
          <cell r="Z14">
            <v>225800000</v>
          </cell>
          <cell r="AA14">
            <v>730866666.666667</v>
          </cell>
          <cell r="AB14">
            <v>921900000</v>
          </cell>
          <cell r="AC14">
            <v>1267666666.66667</v>
          </cell>
          <cell r="AD14">
            <v>1148333333.33333</v>
          </cell>
        </row>
        <row r="15">
          <cell r="A15" t="str">
            <v>id07858</v>
          </cell>
          <cell r="B15" t="str">
            <v>MPN426</v>
          </cell>
          <cell r="C15">
            <v>44</v>
          </cell>
          <cell r="D15">
            <v>258066666.666667</v>
          </cell>
          <cell r="E15">
            <v>468700000</v>
          </cell>
          <cell r="F15">
            <v>533033333.333333</v>
          </cell>
          <cell r="G15">
            <v>643133333.333333</v>
          </cell>
          <cell r="H15">
            <v>316466666.666667</v>
          </cell>
          <cell r="I15">
            <v>604900000</v>
          </cell>
          <cell r="J15">
            <v>427500000</v>
          </cell>
          <cell r="K15">
            <v>459200000</v>
          </cell>
          <cell r="L15">
            <v>422166666.666667</v>
          </cell>
          <cell r="M15">
            <v>314200000</v>
          </cell>
          <cell r="N15">
            <v>408300000</v>
          </cell>
          <cell r="O15">
            <v>467800000</v>
          </cell>
          <cell r="P15">
            <v>481200000</v>
          </cell>
          <cell r="Q15">
            <v>412766666.666667</v>
          </cell>
          <cell r="R15">
            <v>476266666.666667</v>
          </cell>
          <cell r="S15">
            <v>534800000</v>
          </cell>
          <cell r="T15">
            <v>311866666.666667</v>
          </cell>
          <cell r="U15">
            <v>136866666.666667</v>
          </cell>
          <cell r="V15">
            <v>512433333.333333</v>
          </cell>
          <cell r="W15">
            <v>486100000</v>
          </cell>
          <cell r="X15">
            <v>122600000</v>
          </cell>
          <cell r="Y15">
            <v>490266666.666667</v>
          </cell>
          <cell r="Z15">
            <v>138933333.333333</v>
          </cell>
          <cell r="AA15">
            <v>509066666.666667</v>
          </cell>
          <cell r="AB15">
            <v>526133333.333333</v>
          </cell>
          <cell r="AC15">
            <v>460466666.666667</v>
          </cell>
          <cell r="AD15">
            <v>496333333.333333</v>
          </cell>
        </row>
        <row r="16">
          <cell r="A16" t="str">
            <v>id02091</v>
          </cell>
          <cell r="B16" t="str">
            <v>MPN106</v>
          </cell>
          <cell r="C16">
            <v>43</v>
          </cell>
          <cell r="D16">
            <v>268133333.333333</v>
          </cell>
          <cell r="E16">
            <v>400266666.666667</v>
          </cell>
          <cell r="F16">
            <v>490666666.666667</v>
          </cell>
          <cell r="G16">
            <v>446433333.333333</v>
          </cell>
          <cell r="H16">
            <v>276500000</v>
          </cell>
          <cell r="I16">
            <v>404100000</v>
          </cell>
          <cell r="J16">
            <v>477200000</v>
          </cell>
          <cell r="K16">
            <v>443533333.333333</v>
          </cell>
          <cell r="L16">
            <v>457600000</v>
          </cell>
          <cell r="M16">
            <v>394333333.333333</v>
          </cell>
          <cell r="N16">
            <v>492766666.666667</v>
          </cell>
          <cell r="O16">
            <v>473733333.333333</v>
          </cell>
          <cell r="P16">
            <v>365366666.666667</v>
          </cell>
          <cell r="Q16">
            <v>308733333.333333</v>
          </cell>
          <cell r="R16">
            <v>356766666.666667</v>
          </cell>
          <cell r="S16">
            <v>631833333.333333</v>
          </cell>
          <cell r="T16">
            <v>395200000</v>
          </cell>
          <cell r="U16">
            <v>151033333.333333</v>
          </cell>
          <cell r="V16">
            <v>557000000</v>
          </cell>
          <cell r="W16">
            <v>466066666.666667</v>
          </cell>
          <cell r="X16">
            <v>130100000</v>
          </cell>
          <cell r="Y16">
            <v>372733333.333333</v>
          </cell>
          <cell r="Z16">
            <v>115600000</v>
          </cell>
          <cell r="AA16">
            <v>374700000</v>
          </cell>
          <cell r="AB16">
            <v>559533333.333333</v>
          </cell>
          <cell r="AC16">
            <v>556933333.333333</v>
          </cell>
          <cell r="AD16">
            <v>629000000</v>
          </cell>
        </row>
        <row r="17">
          <cell r="A17" t="str">
            <v>id03807</v>
          </cell>
          <cell r="B17" t="str">
            <v>MPN207</v>
          </cell>
          <cell r="C17">
            <v>43</v>
          </cell>
          <cell r="D17">
            <v>2331666666.66667</v>
          </cell>
          <cell r="E17">
            <v>3542666666.66667</v>
          </cell>
          <cell r="F17">
            <v>4767333333.33333</v>
          </cell>
          <cell r="G17">
            <v>4799333333.33333</v>
          </cell>
          <cell r="H17">
            <v>3214000000</v>
          </cell>
          <cell r="I17">
            <v>4866666666.66667</v>
          </cell>
          <cell r="J17">
            <v>5224333333.33333</v>
          </cell>
          <cell r="K17">
            <v>4745333333.33333</v>
          </cell>
          <cell r="L17">
            <v>4224333333.33333</v>
          </cell>
          <cell r="M17">
            <v>5154666666.66667</v>
          </cell>
          <cell r="N17">
            <v>6147666666.66667</v>
          </cell>
          <cell r="O17">
            <v>6418333333.33333</v>
          </cell>
          <cell r="P17">
            <v>5576000000</v>
          </cell>
          <cell r="Q17">
            <v>4928666666.66667</v>
          </cell>
          <cell r="R17">
            <v>4607333333.33333</v>
          </cell>
          <cell r="S17">
            <v>8448333333.33333</v>
          </cell>
          <cell r="T17">
            <v>5401333333.33333</v>
          </cell>
          <cell r="U17">
            <v>2444333333.33333</v>
          </cell>
          <cell r="V17">
            <v>6912333333.33333</v>
          </cell>
          <cell r="W17">
            <v>7415666666.66667</v>
          </cell>
          <cell r="X17">
            <v>2259333333.33333</v>
          </cell>
          <cell r="Y17">
            <v>6597000000</v>
          </cell>
          <cell r="Z17">
            <v>2340000000</v>
          </cell>
          <cell r="AA17">
            <v>7148000000</v>
          </cell>
          <cell r="AB17">
            <v>9244000000</v>
          </cell>
          <cell r="AC17">
            <v>9273333333.33333</v>
          </cell>
          <cell r="AD17">
            <v>9837000000</v>
          </cell>
        </row>
        <row r="18">
          <cell r="A18" t="str">
            <v>id06896</v>
          </cell>
          <cell r="B18" t="str">
            <v>MPN376</v>
          </cell>
          <cell r="C18">
            <v>43</v>
          </cell>
          <cell r="D18">
            <v>943633333.333333</v>
          </cell>
          <cell r="E18">
            <v>1817500000</v>
          </cell>
          <cell r="F18">
            <v>1639500000</v>
          </cell>
          <cell r="G18">
            <v>947200000</v>
          </cell>
          <cell r="H18">
            <v>594633333.333333</v>
          </cell>
          <cell r="I18">
            <v>891833333.333333</v>
          </cell>
          <cell r="J18">
            <v>2169666666.66667</v>
          </cell>
          <cell r="K18">
            <v>1913900000</v>
          </cell>
          <cell r="L18">
            <v>1571666666.66667</v>
          </cell>
          <cell r="M18">
            <v>1821666666.66667</v>
          </cell>
          <cell r="N18">
            <v>2102733333.33333</v>
          </cell>
          <cell r="O18">
            <v>2089533333.33333</v>
          </cell>
          <cell r="P18">
            <v>932366666.666667</v>
          </cell>
          <cell r="Q18">
            <v>816333333.333333</v>
          </cell>
          <cell r="R18">
            <v>768733333.333333</v>
          </cell>
          <cell r="S18">
            <v>2462000000</v>
          </cell>
          <cell r="T18">
            <v>1343666666.66667</v>
          </cell>
          <cell r="U18">
            <v>1031700000</v>
          </cell>
          <cell r="V18">
            <v>2675000000</v>
          </cell>
          <cell r="W18">
            <v>2694000000</v>
          </cell>
          <cell r="X18">
            <v>815766666.666667</v>
          </cell>
          <cell r="Y18">
            <v>1235700000</v>
          </cell>
          <cell r="Z18">
            <v>364633333.333333</v>
          </cell>
          <cell r="AA18">
            <v>1491900000</v>
          </cell>
          <cell r="AB18">
            <v>4866000000</v>
          </cell>
          <cell r="AC18">
            <v>4311000000</v>
          </cell>
          <cell r="AD18">
            <v>4239666666.66667</v>
          </cell>
        </row>
        <row r="19">
          <cell r="A19" t="str">
            <v>id03897</v>
          </cell>
          <cell r="B19" t="str">
            <v>MPN210</v>
          </cell>
          <cell r="C19">
            <v>41</v>
          </cell>
          <cell r="D19">
            <v>727800000</v>
          </cell>
          <cell r="E19">
            <v>1112000000</v>
          </cell>
          <cell r="F19">
            <v>1258666666.66667</v>
          </cell>
          <cell r="G19">
            <v>1338333333.33333</v>
          </cell>
          <cell r="H19">
            <v>873366666.666667</v>
          </cell>
          <cell r="I19">
            <v>1261666666.66667</v>
          </cell>
          <cell r="J19">
            <v>1114666666.66667</v>
          </cell>
          <cell r="K19">
            <v>1049400000</v>
          </cell>
          <cell r="L19">
            <v>972766666.666667</v>
          </cell>
          <cell r="M19">
            <v>994400000</v>
          </cell>
          <cell r="N19">
            <v>1158666666.66667</v>
          </cell>
          <cell r="O19">
            <v>1227333333.33333</v>
          </cell>
          <cell r="P19">
            <v>1156000000</v>
          </cell>
          <cell r="Q19">
            <v>1005066666.66667</v>
          </cell>
          <cell r="R19">
            <v>1072366666.66667</v>
          </cell>
          <cell r="S19">
            <v>1336666666.66667</v>
          </cell>
          <cell r="T19">
            <v>715300000</v>
          </cell>
          <cell r="U19">
            <v>367200000</v>
          </cell>
          <cell r="V19">
            <v>1295333333.33333</v>
          </cell>
          <cell r="W19">
            <v>1235000000</v>
          </cell>
          <cell r="X19">
            <v>329700000</v>
          </cell>
          <cell r="Y19">
            <v>1127000000</v>
          </cell>
          <cell r="Z19">
            <v>360566666.666667</v>
          </cell>
          <cell r="AA19">
            <v>1210333333.33333</v>
          </cell>
          <cell r="AB19">
            <v>1225666666.66667</v>
          </cell>
          <cell r="AC19">
            <v>1237333333.33333</v>
          </cell>
          <cell r="AD19">
            <v>1188666666.66667</v>
          </cell>
        </row>
        <row r="20">
          <cell r="A20" t="str">
            <v>id05859</v>
          </cell>
          <cell r="B20" t="str">
            <v>MPN324</v>
          </cell>
          <cell r="C20">
            <v>40</v>
          </cell>
          <cell r="D20">
            <v>1516000000</v>
          </cell>
          <cell r="E20">
            <v>2245333333.33333</v>
          </cell>
          <cell r="F20">
            <v>2686333333.33333</v>
          </cell>
          <cell r="G20">
            <v>2319333333.33333</v>
          </cell>
          <cell r="H20">
            <v>1346333333.33333</v>
          </cell>
          <cell r="I20">
            <v>1967333333.33333</v>
          </cell>
          <cell r="J20">
            <v>3188333333.33333</v>
          </cell>
          <cell r="K20">
            <v>2898333333.33333</v>
          </cell>
          <cell r="L20">
            <v>2541666666.66667</v>
          </cell>
          <cell r="M20">
            <v>2127333333.33333</v>
          </cell>
          <cell r="N20">
            <v>2568666666.66667</v>
          </cell>
          <cell r="O20">
            <v>2636333333.33333</v>
          </cell>
          <cell r="P20">
            <v>1940666666.66667</v>
          </cell>
          <cell r="Q20">
            <v>1637666666.66667</v>
          </cell>
          <cell r="R20">
            <v>2097333333.33333</v>
          </cell>
          <cell r="S20">
            <v>3655333333.33333</v>
          </cell>
          <cell r="T20">
            <v>1964333333.33333</v>
          </cell>
          <cell r="U20">
            <v>858633333.333333</v>
          </cell>
          <cell r="V20">
            <v>2973666666.66667</v>
          </cell>
          <cell r="W20">
            <v>3129666666.66667</v>
          </cell>
          <cell r="X20">
            <v>762000000</v>
          </cell>
          <cell r="Y20">
            <v>1943666666.66667</v>
          </cell>
          <cell r="Z20">
            <v>595433333.333333</v>
          </cell>
          <cell r="AA20">
            <v>2176000000</v>
          </cell>
          <cell r="AB20">
            <v>3467666666.66667</v>
          </cell>
          <cell r="AC20">
            <v>2760000000</v>
          </cell>
          <cell r="AD20">
            <v>3222333333.33333</v>
          </cell>
        </row>
        <row r="21">
          <cell r="A21" t="str">
            <v>id08809</v>
          </cell>
          <cell r="B21" t="str">
            <v>MPN474</v>
          </cell>
          <cell r="C21">
            <v>40</v>
          </cell>
          <cell r="D21">
            <v>1335666666.66667</v>
          </cell>
          <cell r="E21">
            <v>1972333333.33333</v>
          </cell>
          <cell r="F21">
            <v>2376000000</v>
          </cell>
          <cell r="G21">
            <v>2464333333.33333</v>
          </cell>
          <cell r="H21">
            <v>1530666666.66667</v>
          </cell>
          <cell r="I21">
            <v>2214000000</v>
          </cell>
          <cell r="J21">
            <v>1997666666.66667</v>
          </cell>
          <cell r="K21">
            <v>1863666666.66667</v>
          </cell>
          <cell r="L21">
            <v>1774333333.33333</v>
          </cell>
          <cell r="M21">
            <v>2231333333.33333</v>
          </cell>
          <cell r="N21">
            <v>3010333333.33333</v>
          </cell>
          <cell r="O21">
            <v>2934666666.66667</v>
          </cell>
          <cell r="P21">
            <v>2579666666.66667</v>
          </cell>
          <cell r="Q21">
            <v>1943000000</v>
          </cell>
          <cell r="R21">
            <v>2243333333.33333</v>
          </cell>
          <cell r="S21">
            <v>3482333333.33333</v>
          </cell>
          <cell r="T21">
            <v>1963666666.66667</v>
          </cell>
          <cell r="U21">
            <v>750766666.666667</v>
          </cell>
          <cell r="V21">
            <v>5273666666.66667</v>
          </cell>
          <cell r="W21">
            <v>3238666666.66667</v>
          </cell>
          <cell r="X21">
            <v>1102333333.33333</v>
          </cell>
          <cell r="Y21">
            <v>2875333333.33333</v>
          </cell>
          <cell r="Z21">
            <v>969033333.333333</v>
          </cell>
          <cell r="AA21">
            <v>2976666666.66667</v>
          </cell>
          <cell r="AB21">
            <v>3012000000</v>
          </cell>
          <cell r="AC21">
            <v>4068333333.33333</v>
          </cell>
          <cell r="AD21">
            <v>4069333333.33333</v>
          </cell>
        </row>
        <row r="22">
          <cell r="A22" t="str">
            <v>id04457</v>
          </cell>
          <cell r="B22" t="str">
            <v>MPN243</v>
          </cell>
          <cell r="C22">
            <v>39</v>
          </cell>
          <cell r="D22">
            <v>681600000</v>
          </cell>
          <cell r="E22">
            <v>962666666.666667</v>
          </cell>
          <cell r="F22">
            <v>1143066666.66667</v>
          </cell>
          <cell r="G22">
            <v>1157300000</v>
          </cell>
          <cell r="H22">
            <v>690833333.333333</v>
          </cell>
          <cell r="I22">
            <v>1130200000</v>
          </cell>
          <cell r="J22">
            <v>1356666666.66667</v>
          </cell>
          <cell r="K22">
            <v>1213333333.33333</v>
          </cell>
          <cell r="L22">
            <v>1219333333.33333</v>
          </cell>
          <cell r="M22">
            <v>759500000</v>
          </cell>
          <cell r="N22">
            <v>896433333.333333</v>
          </cell>
          <cell r="O22">
            <v>1010433333.33333</v>
          </cell>
          <cell r="P22">
            <v>872933333.333333</v>
          </cell>
          <cell r="Q22">
            <v>744800000</v>
          </cell>
          <cell r="R22">
            <v>884733333.333333</v>
          </cell>
          <cell r="S22">
            <v>1515000000</v>
          </cell>
          <cell r="T22">
            <v>1009300000</v>
          </cell>
          <cell r="U22">
            <v>419200000</v>
          </cell>
          <cell r="V22">
            <v>1114966666.66667</v>
          </cell>
          <cell r="W22">
            <v>825233333.333333</v>
          </cell>
          <cell r="X22">
            <v>213733333.333333</v>
          </cell>
          <cell r="Y22">
            <v>680866666.666667</v>
          </cell>
          <cell r="Z22">
            <v>227833333.333333</v>
          </cell>
          <cell r="AA22">
            <v>842333333.333333</v>
          </cell>
          <cell r="AB22">
            <v>1277333333.33333</v>
          </cell>
          <cell r="AC22">
            <v>1137033333.33333</v>
          </cell>
          <cell r="AD22">
            <v>1325333333.33333</v>
          </cell>
        </row>
        <row r="23">
          <cell r="A23" t="str">
            <v>id07745</v>
          </cell>
          <cell r="B23" t="str">
            <v>MPN419</v>
          </cell>
          <cell r="C23">
            <v>39</v>
          </cell>
          <cell r="D23">
            <v>357966666.666667</v>
          </cell>
          <cell r="E23">
            <v>552733333.333333</v>
          </cell>
          <cell r="F23">
            <v>659333333.333333</v>
          </cell>
          <cell r="G23">
            <v>1155600000</v>
          </cell>
          <cell r="H23">
            <v>400566666.666667</v>
          </cell>
          <cell r="I23">
            <v>562966666.666667</v>
          </cell>
          <cell r="J23">
            <v>550100000</v>
          </cell>
          <cell r="K23">
            <v>541233333.333333</v>
          </cell>
          <cell r="L23">
            <v>501966666.666667</v>
          </cell>
          <cell r="M23">
            <v>487900000</v>
          </cell>
          <cell r="N23">
            <v>573300000</v>
          </cell>
          <cell r="O23">
            <v>621066666.666667</v>
          </cell>
          <cell r="P23">
            <v>464566666.666667</v>
          </cell>
          <cell r="Q23">
            <v>928500000</v>
          </cell>
          <cell r="R23">
            <v>506066666.666667</v>
          </cell>
          <cell r="S23">
            <v>716566666.666667</v>
          </cell>
          <cell r="T23">
            <v>407200000</v>
          </cell>
          <cell r="U23">
            <v>184366666.666667</v>
          </cell>
          <cell r="V23">
            <v>653500000</v>
          </cell>
          <cell r="W23">
            <v>1116400000</v>
          </cell>
          <cell r="X23">
            <v>145166666.666667</v>
          </cell>
          <cell r="Y23">
            <v>886300000</v>
          </cell>
          <cell r="Z23">
            <v>159066666.666667</v>
          </cell>
          <cell r="AA23">
            <v>1260333333.33333</v>
          </cell>
          <cell r="AB23">
            <v>618900000</v>
          </cell>
          <cell r="AC23">
            <v>586666666.666667</v>
          </cell>
          <cell r="AD23">
            <v>610333333.333333</v>
          </cell>
        </row>
        <row r="24">
          <cell r="A24" t="str">
            <v>id03965</v>
          </cell>
          <cell r="B24" t="str">
            <v>MPN213</v>
          </cell>
          <cell r="C24">
            <v>38</v>
          </cell>
          <cell r="D24">
            <v>326566666.666667</v>
          </cell>
          <cell r="E24">
            <v>528400000</v>
          </cell>
          <cell r="F24">
            <v>794300000</v>
          </cell>
          <cell r="G24">
            <v>842500000</v>
          </cell>
          <cell r="H24">
            <v>506466666.666667</v>
          </cell>
          <cell r="I24">
            <v>747100000</v>
          </cell>
          <cell r="J24">
            <v>605900000</v>
          </cell>
          <cell r="K24">
            <v>552666666.666667</v>
          </cell>
          <cell r="L24">
            <v>577400000</v>
          </cell>
          <cell r="M24">
            <v>613500000</v>
          </cell>
          <cell r="N24">
            <v>748166666.666667</v>
          </cell>
          <cell r="O24">
            <v>828700000</v>
          </cell>
          <cell r="P24">
            <v>881000000</v>
          </cell>
          <cell r="Q24">
            <v>657300000</v>
          </cell>
          <cell r="R24">
            <v>764000000</v>
          </cell>
          <cell r="S24">
            <v>1005800000</v>
          </cell>
          <cell r="T24">
            <v>597966666.666667</v>
          </cell>
          <cell r="U24">
            <v>251233333.333333</v>
          </cell>
          <cell r="V24">
            <v>518133333.333333</v>
          </cell>
          <cell r="W24">
            <v>374300000</v>
          </cell>
          <cell r="X24">
            <v>140700000</v>
          </cell>
          <cell r="Y24">
            <v>389300000</v>
          </cell>
          <cell r="Z24">
            <v>176300000</v>
          </cell>
          <cell r="AA24">
            <v>407533333.333333</v>
          </cell>
          <cell r="AB24">
            <v>386766666.666667</v>
          </cell>
          <cell r="AC24">
            <v>503266666.666667</v>
          </cell>
          <cell r="AD24">
            <v>467700000</v>
          </cell>
        </row>
        <row r="25">
          <cell r="A25" t="str">
            <v>id09961</v>
          </cell>
          <cell r="B25" t="str">
            <v>MPN531</v>
          </cell>
          <cell r="C25">
            <v>38</v>
          </cell>
          <cell r="D25">
            <v>578866666.666667</v>
          </cell>
          <cell r="E25">
            <v>895066666.666667</v>
          </cell>
          <cell r="F25">
            <v>1046166666.66667</v>
          </cell>
          <cell r="G25">
            <v>1012600000</v>
          </cell>
          <cell r="H25">
            <v>630166666.666667</v>
          </cell>
          <cell r="I25">
            <v>892033333.333333</v>
          </cell>
          <cell r="J25">
            <v>810533333.333333</v>
          </cell>
          <cell r="K25">
            <v>749333333.333333</v>
          </cell>
          <cell r="L25">
            <v>667833333.333333</v>
          </cell>
          <cell r="M25">
            <v>1340666666.66667</v>
          </cell>
          <cell r="N25">
            <v>1563333333.33333</v>
          </cell>
          <cell r="O25">
            <v>1731000000</v>
          </cell>
          <cell r="P25">
            <v>1331666666.66667</v>
          </cell>
          <cell r="Q25">
            <v>1057266666.66667</v>
          </cell>
          <cell r="R25">
            <v>1247333333.33333</v>
          </cell>
          <cell r="S25">
            <v>1606000000</v>
          </cell>
          <cell r="T25">
            <v>1068800000</v>
          </cell>
          <cell r="U25">
            <v>463733333.333333</v>
          </cell>
          <cell r="V25">
            <v>2528666666.66667</v>
          </cell>
          <cell r="W25">
            <v>2529000000</v>
          </cell>
          <cell r="X25">
            <v>633300000</v>
          </cell>
          <cell r="Y25">
            <v>1901333333.33333</v>
          </cell>
          <cell r="Z25">
            <v>590966666.666667</v>
          </cell>
          <cell r="AA25">
            <v>2224333333.33333</v>
          </cell>
          <cell r="AB25">
            <v>2504000000</v>
          </cell>
          <cell r="AC25">
            <v>2163333333.33333</v>
          </cell>
          <cell r="AD25">
            <v>2322333333.33333</v>
          </cell>
        </row>
        <row r="26">
          <cell r="A26" t="str">
            <v>id01464</v>
          </cell>
          <cell r="B26" t="str">
            <v>MPN080</v>
          </cell>
          <cell r="C26">
            <v>37</v>
          </cell>
          <cell r="D26">
            <v>64733333.3333333</v>
          </cell>
          <cell r="E26">
            <v>98786666.6666667</v>
          </cell>
          <cell r="F26">
            <v>113733333.333333</v>
          </cell>
          <cell r="G26">
            <v>127900000</v>
          </cell>
          <cell r="H26">
            <v>82786666.6666667</v>
          </cell>
          <cell r="I26">
            <v>120220000</v>
          </cell>
          <cell r="J26">
            <v>112503333.333333</v>
          </cell>
          <cell r="K26">
            <v>95023333.3333333</v>
          </cell>
          <cell r="L26">
            <v>97026666.6666667</v>
          </cell>
          <cell r="M26">
            <v>77770000</v>
          </cell>
          <cell r="N26">
            <v>92450000</v>
          </cell>
          <cell r="O26">
            <v>103766666.666667</v>
          </cell>
          <cell r="P26">
            <v>99346666.6666667</v>
          </cell>
          <cell r="Q26">
            <v>80863333.3333333</v>
          </cell>
          <cell r="R26">
            <v>92690000</v>
          </cell>
          <cell r="S26">
            <v>144233333.333333</v>
          </cell>
          <cell r="T26">
            <v>79336666.6666667</v>
          </cell>
          <cell r="U26">
            <v>40800000</v>
          </cell>
          <cell r="V26">
            <v>106000000</v>
          </cell>
          <cell r="W26">
            <v>104243333.333333</v>
          </cell>
          <cell r="X26">
            <v>27746666.6666667</v>
          </cell>
          <cell r="Y26">
            <v>82563333.3333333</v>
          </cell>
          <cell r="Z26">
            <v>34200000</v>
          </cell>
          <cell r="AA26">
            <v>101936666.666667</v>
          </cell>
          <cell r="AB26">
            <v>129300000</v>
          </cell>
          <cell r="AC26">
            <v>126933333.333333</v>
          </cell>
          <cell r="AD26">
            <v>131166666.666667</v>
          </cell>
        </row>
        <row r="27">
          <cell r="A27" t="str">
            <v>id04728</v>
          </cell>
          <cell r="B27" t="str">
            <v>MPN261</v>
          </cell>
          <cell r="C27">
            <v>37</v>
          </cell>
          <cell r="D27">
            <v>863066666.666667</v>
          </cell>
          <cell r="E27">
            <v>1270000000</v>
          </cell>
          <cell r="F27">
            <v>1671000000</v>
          </cell>
          <cell r="G27">
            <v>1362666666.66667</v>
          </cell>
          <cell r="H27">
            <v>956266666.666667</v>
          </cell>
          <cell r="I27">
            <v>1236166666.66667</v>
          </cell>
          <cell r="J27">
            <v>1258866666.66667</v>
          </cell>
          <cell r="K27">
            <v>1244300000</v>
          </cell>
          <cell r="L27">
            <v>1196133333.33333</v>
          </cell>
          <cell r="M27">
            <v>999000000</v>
          </cell>
          <cell r="N27">
            <v>1293100000</v>
          </cell>
          <cell r="O27">
            <v>1441000000</v>
          </cell>
          <cell r="P27">
            <v>1257833333.33333</v>
          </cell>
          <cell r="Q27">
            <v>998600000</v>
          </cell>
          <cell r="R27">
            <v>1125033333.33333</v>
          </cell>
          <cell r="S27">
            <v>1926000000</v>
          </cell>
          <cell r="T27">
            <v>963633333.333333</v>
          </cell>
          <cell r="U27">
            <v>411733333.333333</v>
          </cell>
          <cell r="V27">
            <v>1491000000</v>
          </cell>
          <cell r="W27">
            <v>1261000000</v>
          </cell>
          <cell r="X27">
            <v>325466666.666667</v>
          </cell>
          <cell r="Y27">
            <v>1102300000</v>
          </cell>
          <cell r="Z27">
            <v>352466666.666667</v>
          </cell>
          <cell r="AA27">
            <v>1331366666.66667</v>
          </cell>
          <cell r="AB27">
            <v>1681000000</v>
          </cell>
          <cell r="AC27">
            <v>1356000000</v>
          </cell>
          <cell r="AD27">
            <v>1486666666.66667</v>
          </cell>
        </row>
        <row r="28">
          <cell r="A28" t="str">
            <v>id09776</v>
          </cell>
          <cell r="B28" t="str">
            <v>MPN520</v>
          </cell>
          <cell r="C28">
            <v>36</v>
          </cell>
          <cell r="D28">
            <v>266800000</v>
          </cell>
          <cell r="E28">
            <v>423700000</v>
          </cell>
          <cell r="F28">
            <v>493100000</v>
          </cell>
          <cell r="G28">
            <v>575166666.666667</v>
          </cell>
          <cell r="H28">
            <v>331166666.666667</v>
          </cell>
          <cell r="I28">
            <v>545533333.333333</v>
          </cell>
          <cell r="J28">
            <v>425233333.333333</v>
          </cell>
          <cell r="K28">
            <v>397400000</v>
          </cell>
          <cell r="L28">
            <v>382233333.333333</v>
          </cell>
          <cell r="M28">
            <v>401500000</v>
          </cell>
          <cell r="N28">
            <v>478166666.666667</v>
          </cell>
          <cell r="O28">
            <v>560400000</v>
          </cell>
          <cell r="P28">
            <v>508066666.666667</v>
          </cell>
          <cell r="Q28">
            <v>441200000</v>
          </cell>
          <cell r="R28">
            <v>467233333.333333</v>
          </cell>
          <cell r="S28">
            <v>515400000</v>
          </cell>
          <cell r="T28">
            <v>344200000</v>
          </cell>
          <cell r="U28">
            <v>132333333.333333</v>
          </cell>
          <cell r="V28">
            <v>600233333.333333</v>
          </cell>
          <cell r="W28">
            <v>513700000</v>
          </cell>
          <cell r="X28">
            <v>179666666.666667</v>
          </cell>
          <cell r="Y28">
            <v>531100000</v>
          </cell>
          <cell r="Z28">
            <v>166966666.666667</v>
          </cell>
          <cell r="AA28">
            <v>541466666.666667</v>
          </cell>
          <cell r="AB28">
            <v>599000000</v>
          </cell>
          <cell r="AC28">
            <v>600666666.666667</v>
          </cell>
          <cell r="AD28">
            <v>599700000</v>
          </cell>
        </row>
        <row r="29">
          <cell r="A29" t="str">
            <v>id00081</v>
          </cell>
          <cell r="B29" t="str">
            <v>MPN004</v>
          </cell>
          <cell r="C29">
            <v>35</v>
          </cell>
          <cell r="D29">
            <v>410266666.666667</v>
          </cell>
          <cell r="E29">
            <v>678866666.666667</v>
          </cell>
          <cell r="F29">
            <v>968366666.666667</v>
          </cell>
          <cell r="G29">
            <v>493866666.666667</v>
          </cell>
          <cell r="H29">
            <v>352866666.666667</v>
          </cell>
          <cell r="I29">
            <v>439500000</v>
          </cell>
          <cell r="J29">
            <v>718833333.333333</v>
          </cell>
          <cell r="K29">
            <v>618033333.333333</v>
          </cell>
          <cell r="L29">
            <v>688466666.666667</v>
          </cell>
          <cell r="M29">
            <v>645466666.666667</v>
          </cell>
          <cell r="N29">
            <v>695066666.666667</v>
          </cell>
          <cell r="O29">
            <v>744866666.666667</v>
          </cell>
          <cell r="P29">
            <v>454233333.333333</v>
          </cell>
          <cell r="Q29">
            <v>366066666.666667</v>
          </cell>
          <cell r="R29">
            <v>396566666.666667</v>
          </cell>
          <cell r="S29">
            <v>1023833333.33333</v>
          </cell>
          <cell r="T29">
            <v>544200000</v>
          </cell>
          <cell r="U29">
            <v>258666666.666667</v>
          </cell>
          <cell r="V29">
            <v>594833333.333333</v>
          </cell>
          <cell r="W29">
            <v>670833333.333333</v>
          </cell>
          <cell r="X29">
            <v>253900000</v>
          </cell>
          <cell r="Y29">
            <v>362466666.666667</v>
          </cell>
          <cell r="Z29">
            <v>178133333.333333</v>
          </cell>
          <cell r="AA29">
            <v>368833333.333333</v>
          </cell>
          <cell r="AB29">
            <v>648433333.333333</v>
          </cell>
          <cell r="AC29">
            <v>695933333.333333</v>
          </cell>
          <cell r="AD29">
            <v>809300000</v>
          </cell>
        </row>
        <row r="30">
          <cell r="A30" t="str">
            <v>id03609</v>
          </cell>
          <cell r="B30" t="str">
            <v>MPN197</v>
          </cell>
          <cell r="C30">
            <v>35</v>
          </cell>
          <cell r="D30">
            <v>910066666.666667</v>
          </cell>
          <cell r="E30">
            <v>1403333333.33333</v>
          </cell>
          <cell r="F30">
            <v>1648333333.33333</v>
          </cell>
          <cell r="G30">
            <v>2103000000</v>
          </cell>
          <cell r="H30">
            <v>1340666666.66667</v>
          </cell>
          <cell r="I30">
            <v>1923666666.66667</v>
          </cell>
          <cell r="J30">
            <v>1324666666.66667</v>
          </cell>
          <cell r="K30">
            <v>1252000000</v>
          </cell>
          <cell r="L30">
            <v>1108500000</v>
          </cell>
          <cell r="M30">
            <v>1255666666.66667</v>
          </cell>
          <cell r="N30">
            <v>1483000000</v>
          </cell>
          <cell r="O30">
            <v>1721333333.33333</v>
          </cell>
          <cell r="P30">
            <v>1945333333.33333</v>
          </cell>
          <cell r="Q30">
            <v>1578333333.33333</v>
          </cell>
          <cell r="R30">
            <v>1767000000</v>
          </cell>
          <cell r="S30">
            <v>1675000000</v>
          </cell>
          <cell r="T30">
            <v>1003300000</v>
          </cell>
          <cell r="U30">
            <v>406366666.666667</v>
          </cell>
          <cell r="V30">
            <v>1506333333.33333</v>
          </cell>
          <cell r="W30">
            <v>1653333333.33333</v>
          </cell>
          <cell r="X30">
            <v>431600000</v>
          </cell>
          <cell r="Y30">
            <v>1830666666.66667</v>
          </cell>
          <cell r="Z30">
            <v>596066666.666667</v>
          </cell>
          <cell r="AA30">
            <v>2083000000</v>
          </cell>
          <cell r="AB30">
            <v>1526333333.33333</v>
          </cell>
          <cell r="AC30">
            <v>1306333333.33333</v>
          </cell>
          <cell r="AD30">
            <v>1390666666.66667</v>
          </cell>
        </row>
        <row r="31">
          <cell r="A31" t="str">
            <v>id05444</v>
          </cell>
          <cell r="B31" t="str">
            <v>MPN303</v>
          </cell>
          <cell r="C31">
            <v>35</v>
          </cell>
          <cell r="D31">
            <v>1201333333.33333</v>
          </cell>
          <cell r="E31">
            <v>1353000000</v>
          </cell>
          <cell r="F31">
            <v>2295666666.66667</v>
          </cell>
          <cell r="G31">
            <v>2219666666.66667</v>
          </cell>
          <cell r="H31">
            <v>1436666666.66667</v>
          </cell>
          <cell r="I31">
            <v>1978666666.66667</v>
          </cell>
          <cell r="J31">
            <v>1681000000</v>
          </cell>
          <cell r="K31">
            <v>1812000000</v>
          </cell>
          <cell r="L31">
            <v>1549666666.66667</v>
          </cell>
          <cell r="M31">
            <v>1960333333.33333</v>
          </cell>
          <cell r="N31">
            <v>2439333333.33333</v>
          </cell>
          <cell r="O31">
            <v>2715000000</v>
          </cell>
          <cell r="P31">
            <v>2575333333.33333</v>
          </cell>
          <cell r="Q31">
            <v>2137666666.66667</v>
          </cell>
          <cell r="R31">
            <v>2117000000</v>
          </cell>
          <cell r="S31">
            <v>2820666666.66667</v>
          </cell>
          <cell r="T31">
            <v>1850000000</v>
          </cell>
          <cell r="U31">
            <v>864233333.333333</v>
          </cell>
          <cell r="V31">
            <v>2971666666.66667</v>
          </cell>
          <cell r="W31">
            <v>2917666666.66667</v>
          </cell>
          <cell r="X31">
            <v>931633333.333333</v>
          </cell>
          <cell r="Y31">
            <v>2839333333.33333</v>
          </cell>
          <cell r="Z31">
            <v>1012000000</v>
          </cell>
          <cell r="AA31">
            <v>3323666666.66667</v>
          </cell>
          <cell r="AB31">
            <v>3539000000</v>
          </cell>
          <cell r="AC31">
            <v>3163666666.66667</v>
          </cell>
          <cell r="AD31">
            <v>3495333333.33333</v>
          </cell>
        </row>
        <row r="32">
          <cell r="A32" t="str">
            <v>id06748</v>
          </cell>
          <cell r="B32" t="str">
            <v>MPN372</v>
          </cell>
          <cell r="C32">
            <v>35</v>
          </cell>
          <cell r="D32">
            <v>779900000</v>
          </cell>
          <cell r="E32">
            <v>1210400000</v>
          </cell>
          <cell r="F32">
            <v>1298666666.66667</v>
          </cell>
          <cell r="G32">
            <v>985600000</v>
          </cell>
          <cell r="H32">
            <v>645366666.666667</v>
          </cell>
          <cell r="I32">
            <v>875433333.333333</v>
          </cell>
          <cell r="J32">
            <v>1161366666.66667</v>
          </cell>
          <cell r="K32">
            <v>1116266666.66667</v>
          </cell>
          <cell r="L32">
            <v>1004566666.66667</v>
          </cell>
          <cell r="M32">
            <v>1630333333.33333</v>
          </cell>
          <cell r="N32">
            <v>1861333333.33333</v>
          </cell>
          <cell r="O32">
            <v>2190666666.66667</v>
          </cell>
          <cell r="P32">
            <v>1090733333.33333</v>
          </cell>
          <cell r="Q32">
            <v>924500000</v>
          </cell>
          <cell r="R32">
            <v>983933333.333333</v>
          </cell>
          <cell r="S32">
            <v>2726000000</v>
          </cell>
          <cell r="T32">
            <v>1543000000</v>
          </cell>
          <cell r="U32">
            <v>665100000</v>
          </cell>
          <cell r="V32">
            <v>2098333333.33333</v>
          </cell>
          <cell r="W32">
            <v>2042666666.66667</v>
          </cell>
          <cell r="X32">
            <v>1202666666.66667</v>
          </cell>
          <cell r="Y32">
            <v>1101533333.33333</v>
          </cell>
          <cell r="Z32">
            <v>392400000</v>
          </cell>
          <cell r="AA32">
            <v>1228466666.66667</v>
          </cell>
          <cell r="AB32">
            <v>2669000000</v>
          </cell>
          <cell r="AC32">
            <v>2475333333.33333</v>
          </cell>
          <cell r="AD32">
            <v>2367000000</v>
          </cell>
        </row>
        <row r="33">
          <cell r="A33" t="str">
            <v>id06502</v>
          </cell>
          <cell r="B33" t="str">
            <v>MPN357</v>
          </cell>
          <cell r="C33">
            <v>34</v>
          </cell>
          <cell r="D33">
            <v>173766666.666667</v>
          </cell>
          <cell r="E33">
            <v>300066666.666667</v>
          </cell>
          <cell r="F33">
            <v>344900000</v>
          </cell>
          <cell r="G33">
            <v>381166666.666667</v>
          </cell>
          <cell r="H33">
            <v>233966666.666667</v>
          </cell>
          <cell r="I33">
            <v>350233333.333333</v>
          </cell>
          <cell r="J33">
            <v>280866666.666667</v>
          </cell>
          <cell r="K33">
            <v>269000000</v>
          </cell>
          <cell r="L33">
            <v>231866666.666667</v>
          </cell>
          <cell r="M33">
            <v>206800000</v>
          </cell>
          <cell r="N33">
            <v>248100000</v>
          </cell>
          <cell r="O33">
            <v>261800000</v>
          </cell>
          <cell r="P33">
            <v>276533333.333333</v>
          </cell>
          <cell r="Q33">
            <v>236133333.333333</v>
          </cell>
          <cell r="R33">
            <v>265666666.666667</v>
          </cell>
          <cell r="S33">
            <v>298266666.666667</v>
          </cell>
          <cell r="T33">
            <v>128460000</v>
          </cell>
          <cell r="U33">
            <v>69186666.6666667</v>
          </cell>
          <cell r="V33">
            <v>269300000</v>
          </cell>
          <cell r="W33">
            <v>270633333.333333</v>
          </cell>
          <cell r="X33">
            <v>71063333.3333333</v>
          </cell>
          <cell r="Y33">
            <v>259566666.666667</v>
          </cell>
          <cell r="Z33">
            <v>72026666.6666667</v>
          </cell>
          <cell r="AA33">
            <v>212200000</v>
          </cell>
          <cell r="AB33">
            <v>261300000</v>
          </cell>
          <cell r="AC33">
            <v>238200000</v>
          </cell>
          <cell r="AD33">
            <v>246333333.333333</v>
          </cell>
        </row>
        <row r="34">
          <cell r="A34" t="str">
            <v>id10636</v>
          </cell>
          <cell r="B34" t="str">
            <v>MPN573</v>
          </cell>
          <cell r="C34">
            <v>34</v>
          </cell>
          <cell r="D34">
            <v>5733666666.66667</v>
          </cell>
          <cell r="E34">
            <v>8630000000</v>
          </cell>
          <cell r="F34">
            <v>10222333333.3333</v>
          </cell>
          <cell r="G34">
            <v>12293333333.3333</v>
          </cell>
          <cell r="H34">
            <v>8038333333.33333</v>
          </cell>
          <cell r="I34">
            <v>11393333333.3333</v>
          </cell>
          <cell r="J34">
            <v>9106333333.33333</v>
          </cell>
          <cell r="K34">
            <v>8145333333.33333</v>
          </cell>
          <cell r="L34">
            <v>7415000000</v>
          </cell>
          <cell r="M34">
            <v>8121666666.66667</v>
          </cell>
          <cell r="N34">
            <v>9564000000</v>
          </cell>
          <cell r="O34">
            <v>10609666666.6667</v>
          </cell>
          <cell r="P34">
            <v>10769333333.3333</v>
          </cell>
          <cell r="Q34">
            <v>9065000000</v>
          </cell>
          <cell r="R34">
            <v>10336666666.6667</v>
          </cell>
          <cell r="S34">
            <v>9625000000</v>
          </cell>
          <cell r="T34">
            <v>6591333333.33333</v>
          </cell>
          <cell r="U34">
            <v>2934000000</v>
          </cell>
          <cell r="V34">
            <v>9773333333.33333</v>
          </cell>
          <cell r="W34">
            <v>11920000000</v>
          </cell>
          <cell r="X34">
            <v>3147333333.33333</v>
          </cell>
          <cell r="Y34">
            <v>10354666666.6667</v>
          </cell>
          <cell r="Z34">
            <v>3417666666.66667</v>
          </cell>
          <cell r="AA34">
            <v>12816666666.6667</v>
          </cell>
          <cell r="AB34">
            <v>11266000000</v>
          </cell>
          <cell r="AC34">
            <v>10243666666.6667</v>
          </cell>
          <cell r="AD34">
            <v>10943333333.3333</v>
          </cell>
        </row>
        <row r="35">
          <cell r="A35" t="str">
            <v>id12132</v>
          </cell>
          <cell r="B35" t="str">
            <v>MPN671</v>
          </cell>
          <cell r="C35">
            <v>34</v>
          </cell>
          <cell r="D35">
            <v>1194833333.33333</v>
          </cell>
          <cell r="E35">
            <v>1883666666.66667</v>
          </cell>
          <cell r="F35">
            <v>2187666666.66667</v>
          </cell>
          <cell r="G35">
            <v>2469333333.33333</v>
          </cell>
          <cell r="H35">
            <v>1490333333.33333</v>
          </cell>
          <cell r="I35">
            <v>2162000000</v>
          </cell>
          <cell r="J35">
            <v>1724000000</v>
          </cell>
          <cell r="K35">
            <v>1632333333.33333</v>
          </cell>
          <cell r="L35">
            <v>1604666666.66667</v>
          </cell>
          <cell r="M35">
            <v>1802666666.66667</v>
          </cell>
          <cell r="N35">
            <v>2230666666.66667</v>
          </cell>
          <cell r="O35">
            <v>2361666666.66667</v>
          </cell>
          <cell r="P35">
            <v>2301666666.66667</v>
          </cell>
          <cell r="Q35">
            <v>1762666666.66667</v>
          </cell>
          <cell r="R35">
            <v>2070333333.33333</v>
          </cell>
          <cell r="S35">
            <v>2071333333.33333</v>
          </cell>
          <cell r="T35">
            <v>1176166666.66667</v>
          </cell>
          <cell r="U35">
            <v>585600000</v>
          </cell>
          <cell r="V35">
            <v>2189000000</v>
          </cell>
          <cell r="W35">
            <v>2427333333.33333</v>
          </cell>
          <cell r="X35">
            <v>700866666.666667</v>
          </cell>
          <cell r="Y35">
            <v>2173666666.66667</v>
          </cell>
          <cell r="Z35">
            <v>687866666.666667</v>
          </cell>
          <cell r="AA35">
            <v>2440333333.33333</v>
          </cell>
          <cell r="AB35">
            <v>2014333333.33333</v>
          </cell>
          <cell r="AC35">
            <v>2081000000</v>
          </cell>
          <cell r="AD35">
            <v>1998000000</v>
          </cell>
        </row>
        <row r="36">
          <cell r="A36" t="str">
            <v>id02773</v>
          </cell>
          <cell r="B36" t="str">
            <v>MPN141</v>
          </cell>
          <cell r="C36">
            <v>33</v>
          </cell>
          <cell r="D36">
            <v>1486666666.66667</v>
          </cell>
          <cell r="E36">
            <v>2347666666.66667</v>
          </cell>
          <cell r="F36">
            <v>2844333333.33333</v>
          </cell>
          <cell r="G36">
            <v>3127666666.66667</v>
          </cell>
          <cell r="H36">
            <v>1889000000</v>
          </cell>
          <cell r="I36">
            <v>2950000000</v>
          </cell>
          <cell r="J36">
            <v>2334666666.66667</v>
          </cell>
          <cell r="K36">
            <v>2166666666.66667</v>
          </cell>
          <cell r="L36">
            <v>1921333333.33333</v>
          </cell>
          <cell r="M36">
            <v>1841333333.33333</v>
          </cell>
          <cell r="N36">
            <v>2340333333.33333</v>
          </cell>
          <cell r="O36">
            <v>2479333333.33333</v>
          </cell>
          <cell r="P36">
            <v>2402666666.66667</v>
          </cell>
          <cell r="Q36">
            <v>1846333333.33333</v>
          </cell>
          <cell r="R36">
            <v>2280000000</v>
          </cell>
          <cell r="S36">
            <v>2405333333.33333</v>
          </cell>
          <cell r="T36">
            <v>1566666666.66667</v>
          </cell>
          <cell r="U36">
            <v>829833333.333333</v>
          </cell>
          <cell r="V36">
            <v>2143333333.33333</v>
          </cell>
          <cell r="W36">
            <v>2519666666.66667</v>
          </cell>
          <cell r="X36">
            <v>837700000</v>
          </cell>
          <cell r="Y36">
            <v>2361000000</v>
          </cell>
          <cell r="Z36">
            <v>878000000</v>
          </cell>
          <cell r="AA36">
            <v>2716666666.66667</v>
          </cell>
          <cell r="AB36">
            <v>2844000000</v>
          </cell>
          <cell r="AC36">
            <v>2391666666.66667</v>
          </cell>
          <cell r="AD36">
            <v>2462000000</v>
          </cell>
        </row>
        <row r="37">
          <cell r="A37" t="str">
            <v>id04660</v>
          </cell>
          <cell r="B37" t="str">
            <v>MPN258</v>
          </cell>
          <cell r="C37">
            <v>33</v>
          </cell>
          <cell r="D37">
            <v>314266666.666667</v>
          </cell>
          <cell r="E37">
            <v>454266666.666667</v>
          </cell>
          <cell r="F37">
            <v>594133333.333333</v>
          </cell>
          <cell r="G37">
            <v>261500000</v>
          </cell>
          <cell r="H37">
            <v>198000000</v>
          </cell>
          <cell r="I37">
            <v>216200000</v>
          </cell>
          <cell r="J37">
            <v>518733333.333333</v>
          </cell>
          <cell r="K37">
            <v>501500000</v>
          </cell>
          <cell r="L37">
            <v>532733333.333333</v>
          </cell>
          <cell r="M37">
            <v>940300000</v>
          </cell>
          <cell r="N37">
            <v>1219333333.33333</v>
          </cell>
          <cell r="O37">
            <v>1141333333.33333</v>
          </cell>
          <cell r="P37">
            <v>653000000</v>
          </cell>
          <cell r="Q37">
            <v>475766666.666667</v>
          </cell>
          <cell r="R37">
            <v>396200000</v>
          </cell>
          <cell r="S37">
            <v>1624333333.33333</v>
          </cell>
          <cell r="T37">
            <v>567066666.666667</v>
          </cell>
          <cell r="U37">
            <v>428500000</v>
          </cell>
          <cell r="V37">
            <v>1391333333.33333</v>
          </cell>
          <cell r="W37">
            <v>1205633333.33333</v>
          </cell>
          <cell r="X37">
            <v>419800000</v>
          </cell>
          <cell r="Y37">
            <v>571600000</v>
          </cell>
          <cell r="Z37">
            <v>238066666.666667</v>
          </cell>
          <cell r="AA37">
            <v>508666666.666667</v>
          </cell>
          <cell r="AB37">
            <v>1206233333.33333</v>
          </cell>
          <cell r="AC37">
            <v>1694000000</v>
          </cell>
          <cell r="AD37">
            <v>1459333333.33333</v>
          </cell>
        </row>
        <row r="38">
          <cell r="A38" t="str">
            <v>id05051</v>
          </cell>
          <cell r="B38" t="str">
            <v>MPN280</v>
          </cell>
          <cell r="C38">
            <v>33</v>
          </cell>
          <cell r="D38">
            <v>886766666.666667</v>
          </cell>
          <cell r="E38">
            <v>1255733333.33333</v>
          </cell>
          <cell r="F38">
            <v>1368000000</v>
          </cell>
          <cell r="G38">
            <v>1331000000</v>
          </cell>
          <cell r="H38">
            <v>937200000</v>
          </cell>
          <cell r="I38">
            <v>1180600000</v>
          </cell>
          <cell r="J38">
            <v>1129733333.33333</v>
          </cell>
          <cell r="K38">
            <v>1089900000</v>
          </cell>
          <cell r="L38">
            <v>1193500000</v>
          </cell>
          <cell r="M38">
            <v>930566666.666667</v>
          </cell>
          <cell r="N38">
            <v>1040733333.33333</v>
          </cell>
          <cell r="O38">
            <v>1135033333.33333</v>
          </cell>
          <cell r="P38">
            <v>1021233333.33333</v>
          </cell>
          <cell r="Q38">
            <v>846033333.333333</v>
          </cell>
          <cell r="R38">
            <v>855400000</v>
          </cell>
          <cell r="S38">
            <v>1223866666.66667</v>
          </cell>
          <cell r="T38">
            <v>807866666.666667</v>
          </cell>
          <cell r="U38">
            <v>345100000</v>
          </cell>
          <cell r="V38">
            <v>1206333333.33333</v>
          </cell>
          <cell r="W38">
            <v>1035266666.66667</v>
          </cell>
          <cell r="X38">
            <v>368700000</v>
          </cell>
          <cell r="Y38">
            <v>929133333.333333</v>
          </cell>
          <cell r="Z38">
            <v>383433333.333333</v>
          </cell>
          <cell r="AA38">
            <v>952100000</v>
          </cell>
          <cell r="AB38">
            <v>972266666.666667</v>
          </cell>
          <cell r="AC38">
            <v>1151000000</v>
          </cell>
          <cell r="AD38">
            <v>1098166666.66667</v>
          </cell>
        </row>
        <row r="39">
          <cell r="A39" t="str">
            <v>id07271</v>
          </cell>
          <cell r="B39" t="str">
            <v>MPN397</v>
          </cell>
          <cell r="C39">
            <v>33</v>
          </cell>
          <cell r="D39">
            <v>147433333.333333</v>
          </cell>
          <cell r="E39">
            <v>213500000</v>
          </cell>
          <cell r="F39">
            <v>241566666.666667</v>
          </cell>
          <cell r="G39">
            <v>315466666.666667</v>
          </cell>
          <cell r="H39">
            <v>211133333.333333</v>
          </cell>
          <cell r="I39">
            <v>286200000</v>
          </cell>
          <cell r="J39">
            <v>230533333.333333</v>
          </cell>
          <cell r="K39">
            <v>196166666.666667</v>
          </cell>
          <cell r="L39">
            <v>183266666.666667</v>
          </cell>
          <cell r="M39">
            <v>283300000</v>
          </cell>
          <cell r="N39">
            <v>315266666.666667</v>
          </cell>
          <cell r="O39">
            <v>354766666.666667</v>
          </cell>
          <cell r="P39">
            <v>379200000</v>
          </cell>
          <cell r="Q39">
            <v>317433333.333333</v>
          </cell>
          <cell r="R39">
            <v>329633333.333333</v>
          </cell>
          <cell r="S39">
            <v>383533333.333333</v>
          </cell>
          <cell r="T39">
            <v>211533333.333333</v>
          </cell>
          <cell r="U39">
            <v>97853333.3333333</v>
          </cell>
          <cell r="V39">
            <v>409766666.666667</v>
          </cell>
          <cell r="W39">
            <v>403666666.666667</v>
          </cell>
          <cell r="X39">
            <v>125966666.666667</v>
          </cell>
          <cell r="Y39">
            <v>402833333.333333</v>
          </cell>
          <cell r="Z39">
            <v>154033333.333333</v>
          </cell>
          <cell r="AA39">
            <v>466466666.666667</v>
          </cell>
          <cell r="AB39">
            <v>372333333.333333</v>
          </cell>
          <cell r="AC39">
            <v>374500000</v>
          </cell>
          <cell r="AD39">
            <v>372500000</v>
          </cell>
        </row>
        <row r="40">
          <cell r="A40" t="str">
            <v>id10196</v>
          </cell>
          <cell r="B40" t="str">
            <v>MPN547</v>
          </cell>
          <cell r="C40">
            <v>33</v>
          </cell>
          <cell r="D40">
            <v>615500000</v>
          </cell>
          <cell r="E40">
            <v>944266666.666667</v>
          </cell>
          <cell r="F40">
            <v>1074600000</v>
          </cell>
          <cell r="G40">
            <v>1459333333.33333</v>
          </cell>
          <cell r="H40">
            <v>924033333.333333</v>
          </cell>
          <cell r="I40">
            <v>1334333333.33333</v>
          </cell>
          <cell r="J40">
            <v>825433333.333333</v>
          </cell>
          <cell r="K40">
            <v>743466666.666667</v>
          </cell>
          <cell r="L40">
            <v>683766666.666667</v>
          </cell>
          <cell r="M40">
            <v>737833333.333333</v>
          </cell>
          <cell r="N40">
            <v>823133333.333333</v>
          </cell>
          <cell r="O40">
            <v>909833333.333333</v>
          </cell>
          <cell r="P40">
            <v>1094866666.66667</v>
          </cell>
          <cell r="Q40">
            <v>926333333.333333</v>
          </cell>
          <cell r="R40">
            <v>1016133333.33333</v>
          </cell>
          <cell r="S40">
            <v>789400000</v>
          </cell>
          <cell r="T40">
            <v>530800000</v>
          </cell>
          <cell r="U40">
            <v>182033333.333333</v>
          </cell>
          <cell r="V40">
            <v>927866666.666667</v>
          </cell>
          <cell r="W40">
            <v>927100000</v>
          </cell>
          <cell r="X40">
            <v>243566666.666667</v>
          </cell>
          <cell r="Y40">
            <v>1039200000</v>
          </cell>
          <cell r="Z40">
            <v>349633333.333333</v>
          </cell>
          <cell r="AA40">
            <v>1290333333.33333</v>
          </cell>
          <cell r="AB40">
            <v>685933333.333333</v>
          </cell>
          <cell r="AC40">
            <v>717400000</v>
          </cell>
          <cell r="AD40">
            <v>766433333.333333</v>
          </cell>
        </row>
        <row r="41">
          <cell r="A41" t="str">
            <v>id00971</v>
          </cell>
          <cell r="B41" t="str">
            <v>MPN050</v>
          </cell>
          <cell r="C41">
            <v>32</v>
          </cell>
          <cell r="D41">
            <v>674166666.666667</v>
          </cell>
          <cell r="E41">
            <v>983533333.333333</v>
          </cell>
          <cell r="F41">
            <v>1122333333.33333</v>
          </cell>
          <cell r="G41">
            <v>1391000000</v>
          </cell>
          <cell r="H41">
            <v>883533333.333333</v>
          </cell>
          <cell r="I41">
            <v>1248466666.66667</v>
          </cell>
          <cell r="J41">
            <v>990666666.666667</v>
          </cell>
          <cell r="K41">
            <v>848800000</v>
          </cell>
          <cell r="L41">
            <v>796866666.666667</v>
          </cell>
          <cell r="M41">
            <v>1088333333.33333</v>
          </cell>
          <cell r="N41">
            <v>1323666666.66667</v>
          </cell>
          <cell r="O41">
            <v>1496333333.33333</v>
          </cell>
          <cell r="P41">
            <v>1432000000</v>
          </cell>
          <cell r="Q41">
            <v>1093433333.33333</v>
          </cell>
          <cell r="R41">
            <v>1289000000</v>
          </cell>
          <cell r="S41">
            <v>1291666666.66667</v>
          </cell>
          <cell r="T41">
            <v>853200000</v>
          </cell>
          <cell r="U41">
            <v>305666666.666667</v>
          </cell>
          <cell r="V41">
            <v>1479666666.66667</v>
          </cell>
          <cell r="W41">
            <v>1455333333.33333</v>
          </cell>
          <cell r="X41">
            <v>392766666.666667</v>
          </cell>
          <cell r="Y41">
            <v>1438000000</v>
          </cell>
          <cell r="Z41">
            <v>437033333.333333</v>
          </cell>
          <cell r="AA41">
            <v>1629000000</v>
          </cell>
          <cell r="AB41">
            <v>1458333333.33333</v>
          </cell>
          <cell r="AC41">
            <v>1284333333.33333</v>
          </cell>
          <cell r="AD41">
            <v>1281333333.33333</v>
          </cell>
        </row>
        <row r="42">
          <cell r="A42" t="str">
            <v>id03931</v>
          </cell>
          <cell r="B42" t="str">
            <v>MPN211</v>
          </cell>
          <cell r="C42">
            <v>32</v>
          </cell>
          <cell r="D42">
            <v>125000000</v>
          </cell>
          <cell r="E42">
            <v>230533333.333333</v>
          </cell>
          <cell r="F42">
            <v>299133333.333333</v>
          </cell>
          <cell r="G42">
            <v>244000000</v>
          </cell>
          <cell r="H42">
            <v>135666666.666667</v>
          </cell>
          <cell r="I42">
            <v>229166666.666667</v>
          </cell>
          <cell r="J42">
            <v>256266666.666667</v>
          </cell>
          <cell r="K42">
            <v>223166666.666667</v>
          </cell>
          <cell r="L42">
            <v>205566666.666667</v>
          </cell>
          <cell r="M42">
            <v>183600000</v>
          </cell>
          <cell r="N42">
            <v>213533333.333333</v>
          </cell>
          <cell r="O42">
            <v>257466666.666667</v>
          </cell>
          <cell r="P42">
            <v>178233333.333333</v>
          </cell>
          <cell r="Q42">
            <v>141400000</v>
          </cell>
          <cell r="R42">
            <v>174233333.333333</v>
          </cell>
          <cell r="S42">
            <v>298600000</v>
          </cell>
          <cell r="T42">
            <v>164533333.333333</v>
          </cell>
          <cell r="U42">
            <v>75453333.3333333</v>
          </cell>
          <cell r="V42">
            <v>252466666.666667</v>
          </cell>
          <cell r="W42">
            <v>260900000</v>
          </cell>
          <cell r="X42">
            <v>75216666.6666667</v>
          </cell>
          <cell r="Y42">
            <v>167800000</v>
          </cell>
          <cell r="Z42">
            <v>62763333.3333333</v>
          </cell>
          <cell r="AA42">
            <v>196900000</v>
          </cell>
          <cell r="AB42">
            <v>275100000</v>
          </cell>
          <cell r="AC42">
            <v>259433333.333333</v>
          </cell>
          <cell r="AD42">
            <v>289800000</v>
          </cell>
        </row>
        <row r="43">
          <cell r="A43" t="str">
            <v>id00049</v>
          </cell>
          <cell r="B43" t="str">
            <v>MPN003</v>
          </cell>
          <cell r="C43">
            <v>31</v>
          </cell>
          <cell r="D43">
            <v>477266666.666667</v>
          </cell>
          <cell r="E43">
            <v>710266666.666667</v>
          </cell>
          <cell r="F43">
            <v>793966666.666667</v>
          </cell>
          <cell r="G43">
            <v>693233333.333333</v>
          </cell>
          <cell r="H43">
            <v>463333333.333333</v>
          </cell>
          <cell r="I43">
            <v>665666666.666667</v>
          </cell>
          <cell r="J43">
            <v>972000000</v>
          </cell>
          <cell r="K43">
            <v>820833333.333333</v>
          </cell>
          <cell r="L43">
            <v>759233333.333333</v>
          </cell>
          <cell r="M43">
            <v>648500000</v>
          </cell>
          <cell r="N43">
            <v>724466666.666667</v>
          </cell>
          <cell r="O43">
            <v>772566666.666667</v>
          </cell>
          <cell r="P43">
            <v>473933333.333333</v>
          </cell>
          <cell r="Q43">
            <v>402300000</v>
          </cell>
          <cell r="R43">
            <v>440800000</v>
          </cell>
          <cell r="S43">
            <v>973400000</v>
          </cell>
          <cell r="T43">
            <v>621333333.333333</v>
          </cell>
          <cell r="U43">
            <v>323300000</v>
          </cell>
          <cell r="V43">
            <v>891566666.666667</v>
          </cell>
          <cell r="W43">
            <v>674800000</v>
          </cell>
          <cell r="X43">
            <v>215033333.333333</v>
          </cell>
          <cell r="Y43">
            <v>391566666.666667</v>
          </cell>
          <cell r="Z43">
            <v>144900000</v>
          </cell>
          <cell r="AA43">
            <v>499700000</v>
          </cell>
          <cell r="AB43">
            <v>748200000</v>
          </cell>
          <cell r="AC43">
            <v>832766666.666667</v>
          </cell>
          <cell r="AD43">
            <v>845800000</v>
          </cell>
        </row>
        <row r="44">
          <cell r="A44" t="str">
            <v>id07497</v>
          </cell>
          <cell r="B44" t="str">
            <v>MPN408</v>
          </cell>
          <cell r="C44">
            <v>31</v>
          </cell>
          <cell r="D44">
            <v>267133333.333333</v>
          </cell>
          <cell r="E44">
            <v>400433333.333333</v>
          </cell>
          <cell r="F44">
            <v>449000000</v>
          </cell>
          <cell r="G44">
            <v>564566666.666667</v>
          </cell>
          <cell r="H44">
            <v>388133333.333333</v>
          </cell>
          <cell r="I44">
            <v>549266666.666667</v>
          </cell>
          <cell r="J44">
            <v>398366666.666667</v>
          </cell>
          <cell r="K44">
            <v>377733333.333333</v>
          </cell>
          <cell r="L44">
            <v>332033333.333333</v>
          </cell>
          <cell r="M44">
            <v>326533333.333333</v>
          </cell>
          <cell r="N44">
            <v>379833333.333333</v>
          </cell>
          <cell r="O44">
            <v>454233333.333333</v>
          </cell>
          <cell r="P44">
            <v>412800000</v>
          </cell>
          <cell r="Q44">
            <v>338266666.666667</v>
          </cell>
          <cell r="R44">
            <v>401066666.666667</v>
          </cell>
          <cell r="S44">
            <v>558133333.333333</v>
          </cell>
          <cell r="T44">
            <v>352133333.333333</v>
          </cell>
          <cell r="U44">
            <v>144233333.333333</v>
          </cell>
          <cell r="V44">
            <v>437033333.333333</v>
          </cell>
          <cell r="W44">
            <v>461266666.666667</v>
          </cell>
          <cell r="X44">
            <v>91393333.3333333</v>
          </cell>
          <cell r="Y44">
            <v>405966666.666667</v>
          </cell>
          <cell r="Z44">
            <v>101176666.666667</v>
          </cell>
          <cell r="AA44">
            <v>473800000</v>
          </cell>
          <cell r="AB44">
            <v>557800000</v>
          </cell>
          <cell r="AC44">
            <v>454166666.666667</v>
          </cell>
          <cell r="AD44">
            <v>505633333.333333</v>
          </cell>
        </row>
        <row r="45">
          <cell r="A45" t="str">
            <v>id01069</v>
          </cell>
          <cell r="B45" t="str">
            <v>MPN055</v>
          </cell>
          <cell r="C45">
            <v>30</v>
          </cell>
          <cell r="D45">
            <v>359800000</v>
          </cell>
          <cell r="E45">
            <v>539833333.333333</v>
          </cell>
          <cell r="F45">
            <v>584433333.333333</v>
          </cell>
          <cell r="G45">
            <v>823766666.666667</v>
          </cell>
          <cell r="H45">
            <v>556000000</v>
          </cell>
          <cell r="I45">
            <v>775933333.333333</v>
          </cell>
          <cell r="J45">
            <v>527400000</v>
          </cell>
          <cell r="K45">
            <v>450666666.666667</v>
          </cell>
          <cell r="L45">
            <v>404433333.333333</v>
          </cell>
          <cell r="M45">
            <v>448033333.333333</v>
          </cell>
          <cell r="N45">
            <v>565366666.666667</v>
          </cell>
          <cell r="O45">
            <v>572400000</v>
          </cell>
          <cell r="P45">
            <v>716733333.333333</v>
          </cell>
          <cell r="Q45">
            <v>651800000</v>
          </cell>
          <cell r="R45">
            <v>742500000</v>
          </cell>
          <cell r="S45">
            <v>584500000</v>
          </cell>
          <cell r="T45">
            <v>354200000</v>
          </cell>
          <cell r="U45">
            <v>159600000</v>
          </cell>
          <cell r="V45">
            <v>593700000</v>
          </cell>
          <cell r="W45">
            <v>475766666.666667</v>
          </cell>
          <cell r="X45">
            <v>131066666.666667</v>
          </cell>
          <cell r="Y45">
            <v>573266666.666667</v>
          </cell>
          <cell r="Z45">
            <v>197900000</v>
          </cell>
          <cell r="AA45">
            <v>754133333.333333</v>
          </cell>
          <cell r="AB45">
            <v>492633333.333333</v>
          </cell>
          <cell r="AC45">
            <v>409333333.333333</v>
          </cell>
          <cell r="AD45">
            <v>455700000</v>
          </cell>
        </row>
        <row r="46">
          <cell r="A46" t="str">
            <v>id04977</v>
          </cell>
          <cell r="B46" t="str">
            <v>MPN277</v>
          </cell>
          <cell r="C46">
            <v>30</v>
          </cell>
          <cell r="D46">
            <v>526733333.333333</v>
          </cell>
          <cell r="E46">
            <v>730400000</v>
          </cell>
          <cell r="F46">
            <v>664933333.333333</v>
          </cell>
          <cell r="G46">
            <v>681866666.666667</v>
          </cell>
          <cell r="H46">
            <v>662166666.666667</v>
          </cell>
          <cell r="I46">
            <v>953166666.666667</v>
          </cell>
          <cell r="J46">
            <v>978400000</v>
          </cell>
          <cell r="K46">
            <v>847966666.666667</v>
          </cell>
          <cell r="L46">
            <v>729366666.666667</v>
          </cell>
          <cell r="M46">
            <v>799866666.666667</v>
          </cell>
          <cell r="N46">
            <v>893066666.666667</v>
          </cell>
          <cell r="O46">
            <v>727700000</v>
          </cell>
          <cell r="P46">
            <v>637300000</v>
          </cell>
          <cell r="Q46">
            <v>736366666.666667</v>
          </cell>
          <cell r="R46">
            <v>788500000</v>
          </cell>
          <cell r="S46">
            <v>825466666.666667</v>
          </cell>
          <cell r="T46">
            <v>401033333.333333</v>
          </cell>
          <cell r="U46">
            <v>254100000</v>
          </cell>
          <cell r="V46">
            <v>718266666.666667</v>
          </cell>
          <cell r="W46">
            <v>914900000</v>
          </cell>
          <cell r="X46">
            <v>193766666.666667</v>
          </cell>
          <cell r="Y46">
            <v>814400000</v>
          </cell>
          <cell r="Z46">
            <v>190033333.333333</v>
          </cell>
          <cell r="AA46">
            <v>1066233333.33333</v>
          </cell>
          <cell r="AB46">
            <v>1283233333.33333</v>
          </cell>
          <cell r="AC46">
            <v>1238933333.33333</v>
          </cell>
          <cell r="AD46">
            <v>757400000</v>
          </cell>
        </row>
        <row r="47">
          <cell r="A47" t="str">
            <v>id07056</v>
          </cell>
          <cell r="B47" t="str">
            <v>MPN384</v>
          </cell>
          <cell r="C47">
            <v>30</v>
          </cell>
          <cell r="D47">
            <v>488033333.333333</v>
          </cell>
          <cell r="E47">
            <v>728300000</v>
          </cell>
          <cell r="F47">
            <v>834100000</v>
          </cell>
          <cell r="G47">
            <v>639566666.666667</v>
          </cell>
          <cell r="H47">
            <v>386300000</v>
          </cell>
          <cell r="I47">
            <v>563633333.333333</v>
          </cell>
          <cell r="J47">
            <v>654333333.333333</v>
          </cell>
          <cell r="K47">
            <v>690400000</v>
          </cell>
          <cell r="L47">
            <v>759000000</v>
          </cell>
          <cell r="M47">
            <v>591666666.666667</v>
          </cell>
          <cell r="N47">
            <v>718500000</v>
          </cell>
          <cell r="O47">
            <v>800366666.666667</v>
          </cell>
          <cell r="P47">
            <v>650733333.333333</v>
          </cell>
          <cell r="Q47">
            <v>497633333.333333</v>
          </cell>
          <cell r="R47">
            <v>572166666.666667</v>
          </cell>
          <cell r="S47">
            <v>759300000</v>
          </cell>
          <cell r="T47">
            <v>542733333.333333</v>
          </cell>
          <cell r="U47">
            <v>186766666.666667</v>
          </cell>
          <cell r="V47">
            <v>461033333.333333</v>
          </cell>
          <cell r="W47">
            <v>807400000</v>
          </cell>
          <cell r="X47">
            <v>210566666.666667</v>
          </cell>
          <cell r="Y47">
            <v>606000000</v>
          </cell>
          <cell r="Z47">
            <v>178300000</v>
          </cell>
          <cell r="AA47">
            <v>647633333.333333</v>
          </cell>
          <cell r="AB47">
            <v>651800000</v>
          </cell>
          <cell r="AC47">
            <v>848433333.333333</v>
          </cell>
          <cell r="AD47">
            <v>864333333.333333</v>
          </cell>
        </row>
        <row r="48">
          <cell r="A48" t="str">
            <v>id07190</v>
          </cell>
          <cell r="B48" t="str">
            <v>MPN393</v>
          </cell>
          <cell r="C48">
            <v>30</v>
          </cell>
          <cell r="D48">
            <v>13179333333.3333</v>
          </cell>
          <cell r="E48">
            <v>18963333333.3333</v>
          </cell>
          <cell r="F48">
            <v>24370000000</v>
          </cell>
          <cell r="G48">
            <v>23066666666.6667</v>
          </cell>
          <cell r="H48">
            <v>16686666666.6667</v>
          </cell>
          <cell r="I48">
            <v>22943333333.3333</v>
          </cell>
          <cell r="J48">
            <v>16703333333.3333</v>
          </cell>
          <cell r="K48">
            <v>15470000000</v>
          </cell>
          <cell r="L48">
            <v>14321000000</v>
          </cell>
          <cell r="M48">
            <v>19063333333.3333</v>
          </cell>
          <cell r="N48">
            <v>23516666666.6667</v>
          </cell>
          <cell r="O48">
            <v>26393333333.3333</v>
          </cell>
          <cell r="P48">
            <v>25160000000</v>
          </cell>
          <cell r="Q48">
            <v>20643333333.3333</v>
          </cell>
          <cell r="R48">
            <v>21896666666.6667</v>
          </cell>
          <cell r="S48">
            <v>14036666666.6667</v>
          </cell>
          <cell r="T48">
            <v>14820666666.6667</v>
          </cell>
          <cell r="U48">
            <v>5541333333.33333</v>
          </cell>
          <cell r="V48">
            <v>15730000000</v>
          </cell>
          <cell r="W48">
            <v>29016666666.6667</v>
          </cell>
          <cell r="X48">
            <v>8034333333.33333</v>
          </cell>
          <cell r="Y48">
            <v>29420000000</v>
          </cell>
          <cell r="Z48">
            <v>8877666666.66667</v>
          </cell>
          <cell r="AA48">
            <v>30753333333.3333</v>
          </cell>
          <cell r="AB48">
            <v>22070000000</v>
          </cell>
          <cell r="AC48">
            <v>23646666666.6667</v>
          </cell>
          <cell r="AD48">
            <v>23356666666.6667</v>
          </cell>
        </row>
        <row r="49">
          <cell r="A49" t="str">
            <v>id11389</v>
          </cell>
          <cell r="B49" t="str">
            <v>MPN620</v>
          </cell>
          <cell r="C49">
            <v>30</v>
          </cell>
          <cell r="D49">
            <v>121933333.333333</v>
          </cell>
          <cell r="E49">
            <v>191133333.333333</v>
          </cell>
          <cell r="F49">
            <v>228700000</v>
          </cell>
          <cell r="G49">
            <v>241900000</v>
          </cell>
          <cell r="H49">
            <v>169066666.666667</v>
          </cell>
          <cell r="I49">
            <v>230433333.333333</v>
          </cell>
          <cell r="J49">
            <v>208066666.666667</v>
          </cell>
          <cell r="K49">
            <v>188066666.666667</v>
          </cell>
          <cell r="L49">
            <v>167533333.333333</v>
          </cell>
          <cell r="M49">
            <v>186366666.666667</v>
          </cell>
          <cell r="N49">
            <v>204866666.666667</v>
          </cell>
          <cell r="O49">
            <v>222000000</v>
          </cell>
          <cell r="P49">
            <v>208800000</v>
          </cell>
          <cell r="Q49">
            <v>186500000</v>
          </cell>
          <cell r="R49">
            <v>199566666.666667</v>
          </cell>
          <cell r="S49">
            <v>240400000</v>
          </cell>
          <cell r="T49">
            <v>137533333.333333</v>
          </cell>
          <cell r="U49">
            <v>70600000</v>
          </cell>
          <cell r="V49">
            <v>224900000</v>
          </cell>
          <cell r="W49">
            <v>239233333.333333</v>
          </cell>
          <cell r="X49">
            <v>78783333.3333333</v>
          </cell>
          <cell r="Y49">
            <v>201866666.666667</v>
          </cell>
          <cell r="Z49">
            <v>119713333.333333</v>
          </cell>
          <cell r="AA49">
            <v>236433333.333333</v>
          </cell>
          <cell r="AB49">
            <v>269033333.333333</v>
          </cell>
          <cell r="AC49">
            <v>227000000</v>
          </cell>
          <cell r="AD49">
            <v>225733333.333333</v>
          </cell>
        </row>
        <row r="50">
          <cell r="A50" t="str">
            <v>id04386</v>
          </cell>
          <cell r="B50" t="str">
            <v>MPN238</v>
          </cell>
          <cell r="C50">
            <v>29</v>
          </cell>
          <cell r="D50">
            <v>267933333.333333</v>
          </cell>
          <cell r="E50">
            <v>389133333.333333</v>
          </cell>
          <cell r="F50">
            <v>458800000</v>
          </cell>
          <cell r="G50">
            <v>604166666.666667</v>
          </cell>
          <cell r="H50">
            <v>375100000</v>
          </cell>
          <cell r="I50">
            <v>521333333.333333</v>
          </cell>
          <cell r="J50">
            <v>378766666.666667</v>
          </cell>
          <cell r="K50">
            <v>350833333.333333</v>
          </cell>
          <cell r="L50">
            <v>337700000</v>
          </cell>
          <cell r="M50">
            <v>311800000</v>
          </cell>
          <cell r="N50">
            <v>395200000</v>
          </cell>
          <cell r="O50">
            <v>418633333.333333</v>
          </cell>
          <cell r="P50">
            <v>486166666.666667</v>
          </cell>
          <cell r="Q50">
            <v>366266666.666667</v>
          </cell>
          <cell r="R50">
            <v>380866666.666667</v>
          </cell>
          <cell r="S50">
            <v>429200000</v>
          </cell>
          <cell r="T50">
            <v>270133333.333333</v>
          </cell>
          <cell r="U50">
            <v>112960000</v>
          </cell>
          <cell r="V50">
            <v>411333333.333333</v>
          </cell>
          <cell r="W50">
            <v>434400000</v>
          </cell>
          <cell r="X50">
            <v>120500000</v>
          </cell>
          <cell r="Y50">
            <v>438833333.333333</v>
          </cell>
          <cell r="Z50">
            <v>150033333.333333</v>
          </cell>
          <cell r="AA50">
            <v>517600000</v>
          </cell>
          <cell r="AB50">
            <v>462000000</v>
          </cell>
          <cell r="AC50">
            <v>386166666.666667</v>
          </cell>
          <cell r="AD50">
            <v>421166666.666667</v>
          </cell>
        </row>
        <row r="51">
          <cell r="A51" t="str">
            <v>id06912</v>
          </cell>
          <cell r="B51" t="str">
            <v>MPN378</v>
          </cell>
          <cell r="C51">
            <v>29</v>
          </cell>
          <cell r="D51">
            <v>209766666.666667</v>
          </cell>
          <cell r="E51">
            <v>335766666.666667</v>
          </cell>
          <cell r="F51">
            <v>406233333.333333</v>
          </cell>
          <cell r="G51">
            <v>397300000</v>
          </cell>
          <cell r="H51">
            <v>257666666.666667</v>
          </cell>
          <cell r="I51">
            <v>379666666.666667</v>
          </cell>
          <cell r="J51">
            <v>352300000</v>
          </cell>
          <cell r="K51">
            <v>321766666.666667</v>
          </cell>
          <cell r="L51">
            <v>306866666.666667</v>
          </cell>
          <cell r="M51">
            <v>284966666.666667</v>
          </cell>
          <cell r="N51">
            <v>337333333.333333</v>
          </cell>
          <cell r="O51">
            <v>394800000</v>
          </cell>
          <cell r="P51">
            <v>301833333.333333</v>
          </cell>
          <cell r="Q51">
            <v>281233333.333333</v>
          </cell>
          <cell r="R51">
            <v>309000000</v>
          </cell>
          <cell r="S51">
            <v>426366666.666667</v>
          </cell>
          <cell r="T51">
            <v>264033333.333333</v>
          </cell>
          <cell r="U51">
            <v>101110000</v>
          </cell>
          <cell r="V51">
            <v>390233333.333333</v>
          </cell>
          <cell r="W51">
            <v>374166666.666667</v>
          </cell>
          <cell r="X51">
            <v>92343333.3333333</v>
          </cell>
          <cell r="Y51">
            <v>318833333.333333</v>
          </cell>
          <cell r="Z51">
            <v>100916666.666667</v>
          </cell>
          <cell r="AA51">
            <v>311933333.333333</v>
          </cell>
          <cell r="AB51">
            <v>379733333.333333</v>
          </cell>
          <cell r="AC51">
            <v>370166666.666667</v>
          </cell>
          <cell r="AD51">
            <v>368633333.333333</v>
          </cell>
        </row>
        <row r="52">
          <cell r="A52" t="str">
            <v>id08490</v>
          </cell>
          <cell r="B52" t="str">
            <v>MPN456</v>
          </cell>
          <cell r="C52">
            <v>29</v>
          </cell>
          <cell r="D52">
            <v>618800000</v>
          </cell>
          <cell r="E52">
            <v>849166666.666667</v>
          </cell>
          <cell r="F52">
            <v>962633333.333333</v>
          </cell>
          <cell r="G52">
            <v>1235333333.33333</v>
          </cell>
          <cell r="H52">
            <v>791866666.666667</v>
          </cell>
          <cell r="I52">
            <v>1159333333.33333</v>
          </cell>
          <cell r="J52">
            <v>1081666666.66667</v>
          </cell>
          <cell r="K52">
            <v>900566666.666667</v>
          </cell>
          <cell r="L52">
            <v>797000000</v>
          </cell>
          <cell r="M52">
            <v>844466666.666667</v>
          </cell>
          <cell r="N52">
            <v>953133333.333333</v>
          </cell>
          <cell r="O52">
            <v>1129333333.33333</v>
          </cell>
          <cell r="P52">
            <v>909700000</v>
          </cell>
          <cell r="Q52">
            <v>757333333.333333</v>
          </cell>
          <cell r="R52">
            <v>872700000</v>
          </cell>
          <cell r="S52">
            <v>1261666666.66667</v>
          </cell>
          <cell r="T52">
            <v>829133333.333333</v>
          </cell>
          <cell r="U52">
            <v>314900000</v>
          </cell>
          <cell r="V52">
            <v>1042833333.33333</v>
          </cell>
          <cell r="W52">
            <v>1204333333.33333</v>
          </cell>
          <cell r="X52">
            <v>281500000</v>
          </cell>
          <cell r="Y52">
            <v>827400000</v>
          </cell>
          <cell r="Z52">
            <v>287266666.666667</v>
          </cell>
          <cell r="AA52">
            <v>1226666666.66667</v>
          </cell>
          <cell r="AB52">
            <v>1547333333.33333</v>
          </cell>
          <cell r="AC52">
            <v>1169333333.33333</v>
          </cell>
          <cell r="AD52">
            <v>1226333333.33333</v>
          </cell>
        </row>
        <row r="53">
          <cell r="A53" t="str">
            <v>id11500</v>
          </cell>
          <cell r="B53" t="str">
            <v>MPN627</v>
          </cell>
          <cell r="C53">
            <v>29</v>
          </cell>
          <cell r="D53">
            <v>789900000</v>
          </cell>
          <cell r="E53">
            <v>1072666666.66667</v>
          </cell>
          <cell r="F53">
            <v>1281000000</v>
          </cell>
          <cell r="G53">
            <v>1439333333.33333</v>
          </cell>
          <cell r="H53">
            <v>964433333.333333</v>
          </cell>
          <cell r="I53">
            <v>1390333333.33333</v>
          </cell>
          <cell r="J53">
            <v>1204766666.66667</v>
          </cell>
          <cell r="K53">
            <v>1051200000</v>
          </cell>
          <cell r="L53">
            <v>1011800000</v>
          </cell>
          <cell r="M53">
            <v>1123066666.66667</v>
          </cell>
          <cell r="N53">
            <v>1305333333.33333</v>
          </cell>
          <cell r="O53">
            <v>1426666666.66667</v>
          </cell>
          <cell r="P53">
            <v>1343333333.33333</v>
          </cell>
          <cell r="Q53">
            <v>1159433333.33333</v>
          </cell>
          <cell r="R53">
            <v>1272166666.66667</v>
          </cell>
          <cell r="S53">
            <v>1342000000</v>
          </cell>
          <cell r="T53">
            <v>918866666.666667</v>
          </cell>
          <cell r="U53">
            <v>436133333.333333</v>
          </cell>
          <cell r="V53">
            <v>1099266666.66667</v>
          </cell>
          <cell r="W53">
            <v>1434000000</v>
          </cell>
          <cell r="X53">
            <v>496166666.666667</v>
          </cell>
          <cell r="Y53">
            <v>1376000000</v>
          </cell>
          <cell r="Z53">
            <v>513600000</v>
          </cell>
          <cell r="AA53">
            <v>1512000000</v>
          </cell>
          <cell r="AB53">
            <v>1553666666.66667</v>
          </cell>
          <cell r="AC53">
            <v>1485000000</v>
          </cell>
          <cell r="AD53">
            <v>1506333333.33333</v>
          </cell>
        </row>
        <row r="54">
          <cell r="A54" t="str">
            <v>id03163</v>
          </cell>
          <cell r="B54" t="str">
            <v>MPN155</v>
          </cell>
          <cell r="C54">
            <v>28</v>
          </cell>
          <cell r="D54">
            <v>396600000</v>
          </cell>
          <cell r="E54">
            <v>549666666.666667</v>
          </cell>
          <cell r="F54">
            <v>853900000</v>
          </cell>
          <cell r="G54">
            <v>691066666.666667</v>
          </cell>
          <cell r="H54">
            <v>481000000</v>
          </cell>
          <cell r="I54">
            <v>651700000</v>
          </cell>
          <cell r="J54">
            <v>609333333.333333</v>
          </cell>
          <cell r="K54">
            <v>563666666.666667</v>
          </cell>
          <cell r="L54">
            <v>543766666.666667</v>
          </cell>
          <cell r="M54">
            <v>471800000</v>
          </cell>
          <cell r="N54">
            <v>559100000</v>
          </cell>
          <cell r="O54">
            <v>607266666.666667</v>
          </cell>
          <cell r="P54">
            <v>552166666.666667</v>
          </cell>
          <cell r="Q54">
            <v>465533333.333333</v>
          </cell>
          <cell r="R54">
            <v>498000000</v>
          </cell>
          <cell r="S54">
            <v>656466666.666667</v>
          </cell>
          <cell r="T54">
            <v>396733333.333333</v>
          </cell>
          <cell r="U54">
            <v>154300000</v>
          </cell>
          <cell r="V54">
            <v>726333333.333333</v>
          </cell>
          <cell r="W54">
            <v>532000000</v>
          </cell>
          <cell r="X54">
            <v>198966666.666667</v>
          </cell>
          <cell r="Y54">
            <v>502333333.333333</v>
          </cell>
          <cell r="Z54">
            <v>202466666.666667</v>
          </cell>
          <cell r="AA54">
            <v>609133333.333333</v>
          </cell>
          <cell r="AB54">
            <v>595066666.666667</v>
          </cell>
          <cell r="AC54">
            <v>712800000</v>
          </cell>
          <cell r="AD54">
            <v>567300000</v>
          </cell>
        </row>
        <row r="55">
          <cell r="A55" t="str">
            <v>id06391</v>
          </cell>
          <cell r="B55" t="str">
            <v>MPN352</v>
          </cell>
          <cell r="C55">
            <v>28</v>
          </cell>
          <cell r="D55">
            <v>444433333.333333</v>
          </cell>
          <cell r="E55">
            <v>718366666.666667</v>
          </cell>
          <cell r="F55">
            <v>789966666.666667</v>
          </cell>
          <cell r="G55">
            <v>945900000</v>
          </cell>
          <cell r="H55">
            <v>614566666.666667</v>
          </cell>
          <cell r="I55">
            <v>881500000</v>
          </cell>
          <cell r="J55">
            <v>687900000</v>
          </cell>
          <cell r="K55">
            <v>638800000</v>
          </cell>
          <cell r="L55">
            <v>601200000</v>
          </cell>
          <cell r="M55">
            <v>793000000</v>
          </cell>
          <cell r="N55">
            <v>906466666.666667</v>
          </cell>
          <cell r="O55">
            <v>930033333.333333</v>
          </cell>
          <cell r="P55">
            <v>940800000</v>
          </cell>
          <cell r="Q55">
            <v>754466666.666667</v>
          </cell>
          <cell r="R55">
            <v>797233333.333333</v>
          </cell>
          <cell r="S55">
            <v>979200000</v>
          </cell>
          <cell r="T55">
            <v>517166666.666667</v>
          </cell>
          <cell r="U55">
            <v>219200000</v>
          </cell>
          <cell r="V55">
            <v>1127000000</v>
          </cell>
          <cell r="W55">
            <v>868733333.333333</v>
          </cell>
          <cell r="X55">
            <v>311400000</v>
          </cell>
          <cell r="Y55">
            <v>895300000</v>
          </cell>
          <cell r="Z55">
            <v>346400000</v>
          </cell>
          <cell r="AA55">
            <v>953166666.666667</v>
          </cell>
          <cell r="AB55">
            <v>798100000</v>
          </cell>
          <cell r="AC55">
            <v>947166666.666667</v>
          </cell>
          <cell r="AD55">
            <v>852433333.333333</v>
          </cell>
        </row>
        <row r="56">
          <cell r="A56" t="str">
            <v>id07348</v>
          </cell>
          <cell r="B56" t="str">
            <v>MPN400</v>
          </cell>
          <cell r="C56">
            <v>28</v>
          </cell>
          <cell r="D56">
            <v>138566666.666667</v>
          </cell>
          <cell r="E56">
            <v>215800000</v>
          </cell>
          <cell r="F56">
            <v>229266666.666667</v>
          </cell>
          <cell r="G56">
            <v>254733333.333333</v>
          </cell>
          <cell r="H56">
            <v>158533333.333333</v>
          </cell>
          <cell r="I56">
            <v>246600000</v>
          </cell>
          <cell r="J56">
            <v>229400000</v>
          </cell>
          <cell r="K56">
            <v>216700000</v>
          </cell>
          <cell r="L56">
            <v>187633333.333333</v>
          </cell>
          <cell r="M56">
            <v>185966666.666667</v>
          </cell>
          <cell r="N56">
            <v>237900000</v>
          </cell>
          <cell r="O56">
            <v>292233333.333333</v>
          </cell>
          <cell r="P56">
            <v>222233333.333333</v>
          </cell>
          <cell r="Q56">
            <v>185933333.333333</v>
          </cell>
          <cell r="R56">
            <v>207100000</v>
          </cell>
          <cell r="S56">
            <v>310233333.333333</v>
          </cell>
          <cell r="T56">
            <v>203266666.666667</v>
          </cell>
          <cell r="U56">
            <v>74496666.6666667</v>
          </cell>
          <cell r="V56">
            <v>326733333.333333</v>
          </cell>
          <cell r="W56">
            <v>335666666.666667</v>
          </cell>
          <cell r="X56">
            <v>83103333.3333333</v>
          </cell>
          <cell r="Y56">
            <v>271266666.666667</v>
          </cell>
          <cell r="Z56">
            <v>85313333.3333333</v>
          </cell>
          <cell r="AA56">
            <v>343666666.666667</v>
          </cell>
          <cell r="AB56">
            <v>399266666.666667</v>
          </cell>
          <cell r="AC56">
            <v>322666666.666667</v>
          </cell>
          <cell r="AD56">
            <v>353633333.333333</v>
          </cell>
        </row>
        <row r="57">
          <cell r="A57" t="str">
            <v>id10339</v>
          </cell>
          <cell r="B57" t="str">
            <v>MPN556</v>
          </cell>
          <cell r="C57">
            <v>28</v>
          </cell>
          <cell r="D57">
            <v>1137733333.33333</v>
          </cell>
          <cell r="E57">
            <v>1827933333.33333</v>
          </cell>
          <cell r="F57">
            <v>2293333333.33333</v>
          </cell>
          <cell r="G57">
            <v>2550000000</v>
          </cell>
          <cell r="H57">
            <v>1453300000</v>
          </cell>
          <cell r="I57">
            <v>2176600000</v>
          </cell>
          <cell r="J57">
            <v>1858000000</v>
          </cell>
          <cell r="K57">
            <v>1596033333.33333</v>
          </cell>
          <cell r="L57">
            <v>1480766666.66667</v>
          </cell>
          <cell r="M57">
            <v>1907000000</v>
          </cell>
          <cell r="N57">
            <v>2328000000</v>
          </cell>
          <cell r="O57">
            <v>2484333333.33333</v>
          </cell>
          <cell r="P57">
            <v>2465333333.33333</v>
          </cell>
          <cell r="Q57">
            <v>2124000000</v>
          </cell>
          <cell r="R57">
            <v>2274966666.66667</v>
          </cell>
          <cell r="S57">
            <v>2691000000</v>
          </cell>
          <cell r="T57">
            <v>1550766666.66667</v>
          </cell>
          <cell r="U57">
            <v>674100000</v>
          </cell>
          <cell r="V57">
            <v>2524666666.66667</v>
          </cell>
          <cell r="W57">
            <v>2565666666.66667</v>
          </cell>
          <cell r="X57">
            <v>687033333.333333</v>
          </cell>
          <cell r="Y57">
            <v>2530000000</v>
          </cell>
          <cell r="Z57">
            <v>767800000</v>
          </cell>
          <cell r="AA57">
            <v>2859900000</v>
          </cell>
          <cell r="AB57">
            <v>2716333333.33333</v>
          </cell>
          <cell r="AC57">
            <v>2417666666.66667</v>
          </cell>
          <cell r="AD57">
            <v>2550333333.33333</v>
          </cell>
        </row>
        <row r="58">
          <cell r="A58" t="str">
            <v>id00838</v>
          </cell>
          <cell r="B58" t="str">
            <v>MPN046</v>
          </cell>
          <cell r="C58">
            <v>27</v>
          </cell>
          <cell r="D58">
            <v>185033333.333333</v>
          </cell>
          <cell r="E58">
            <v>265400000</v>
          </cell>
          <cell r="F58">
            <v>255900000</v>
          </cell>
          <cell r="G58">
            <v>346433333.333333</v>
          </cell>
          <cell r="H58">
            <v>273833333.333333</v>
          </cell>
          <cell r="I58">
            <v>397700000</v>
          </cell>
          <cell r="J58">
            <v>259666666.666667</v>
          </cell>
          <cell r="K58">
            <v>184823333.333333</v>
          </cell>
          <cell r="L58">
            <v>210013333.333333</v>
          </cell>
          <cell r="M58">
            <v>225900000</v>
          </cell>
          <cell r="N58">
            <v>220366666.666667</v>
          </cell>
          <cell r="O58">
            <v>236200000</v>
          </cell>
          <cell r="P58">
            <v>237933333.333333</v>
          </cell>
          <cell r="Q58">
            <v>250600000</v>
          </cell>
          <cell r="R58">
            <v>270966666.666667</v>
          </cell>
          <cell r="S58">
            <v>227433333.333333</v>
          </cell>
          <cell r="T58">
            <v>130370000</v>
          </cell>
          <cell r="U58">
            <v>77336666.6666667</v>
          </cell>
          <cell r="V58">
            <v>281833333.333333</v>
          </cell>
          <cell r="W58">
            <v>232366666.666667</v>
          </cell>
          <cell r="X58">
            <v>96370000</v>
          </cell>
          <cell r="Y58">
            <v>227700000</v>
          </cell>
          <cell r="Z58">
            <v>111400000</v>
          </cell>
          <cell r="AA58">
            <v>362100000</v>
          </cell>
          <cell r="AB58">
            <v>290133333.333333</v>
          </cell>
          <cell r="AC58">
            <v>267800000</v>
          </cell>
          <cell r="AD58">
            <v>233966666.666667</v>
          </cell>
        </row>
        <row r="59">
          <cell r="A59" t="str">
            <v>id07270</v>
          </cell>
          <cell r="B59" t="str">
            <v>MPN396</v>
          </cell>
          <cell r="C59">
            <v>27</v>
          </cell>
          <cell r="D59">
            <v>252500000</v>
          </cell>
          <cell r="E59">
            <v>317433333.333333</v>
          </cell>
          <cell r="F59">
            <v>451266666.666667</v>
          </cell>
          <cell r="G59">
            <v>428266666.666667</v>
          </cell>
          <cell r="H59">
            <v>280333333.333333</v>
          </cell>
          <cell r="I59">
            <v>408433333.333333</v>
          </cell>
          <cell r="J59">
            <v>336100000</v>
          </cell>
          <cell r="K59">
            <v>336833333.333333</v>
          </cell>
          <cell r="L59">
            <v>306000000</v>
          </cell>
          <cell r="M59">
            <v>277233333.333333</v>
          </cell>
          <cell r="N59">
            <v>378500000</v>
          </cell>
          <cell r="O59">
            <v>416233333.333333</v>
          </cell>
          <cell r="P59">
            <v>398233333.333333</v>
          </cell>
          <cell r="Q59">
            <v>321933333.333333</v>
          </cell>
          <cell r="R59">
            <v>303233333.333333</v>
          </cell>
          <cell r="S59">
            <v>360133333.333333</v>
          </cell>
          <cell r="T59">
            <v>259333333.333333</v>
          </cell>
          <cell r="U59">
            <v>129633333.333333</v>
          </cell>
          <cell r="V59">
            <v>321066666.666667</v>
          </cell>
          <cell r="W59">
            <v>339500000</v>
          </cell>
          <cell r="X59">
            <v>123270000</v>
          </cell>
          <cell r="Y59">
            <v>293000000</v>
          </cell>
          <cell r="Z59">
            <v>145033333.333333</v>
          </cell>
          <cell r="AA59">
            <v>386366666.666667</v>
          </cell>
          <cell r="AB59">
            <v>318266666.666667</v>
          </cell>
          <cell r="AC59">
            <v>309533333.333333</v>
          </cell>
          <cell r="AD59">
            <v>329300000</v>
          </cell>
        </row>
        <row r="60">
          <cell r="A60" t="str">
            <v>id08906</v>
          </cell>
          <cell r="B60" t="str">
            <v>MPN480</v>
          </cell>
          <cell r="C60">
            <v>27</v>
          </cell>
          <cell r="D60">
            <v>146366666.666667</v>
          </cell>
          <cell r="E60">
            <v>223500000</v>
          </cell>
          <cell r="F60">
            <v>278733333.333333</v>
          </cell>
          <cell r="G60">
            <v>221366666.666667</v>
          </cell>
          <cell r="H60">
            <v>148233333.333333</v>
          </cell>
          <cell r="I60">
            <v>229666666.666667</v>
          </cell>
          <cell r="J60">
            <v>260500000</v>
          </cell>
          <cell r="K60">
            <v>231600000</v>
          </cell>
          <cell r="L60">
            <v>234066666.666667</v>
          </cell>
          <cell r="M60">
            <v>223233333.333333</v>
          </cell>
          <cell r="N60">
            <v>236300000</v>
          </cell>
          <cell r="O60">
            <v>244466666.666667</v>
          </cell>
          <cell r="P60">
            <v>159233333.333333</v>
          </cell>
          <cell r="Q60">
            <v>121666666.666667</v>
          </cell>
          <cell r="R60">
            <v>136633333.333333</v>
          </cell>
          <cell r="S60">
            <v>311066666.666667</v>
          </cell>
          <cell r="T60">
            <v>162766666.666667</v>
          </cell>
          <cell r="U60">
            <v>75400000</v>
          </cell>
          <cell r="V60">
            <v>314933333.333333</v>
          </cell>
          <cell r="W60">
            <v>248800000</v>
          </cell>
          <cell r="X60">
            <v>79953333.3333333</v>
          </cell>
          <cell r="Y60">
            <v>156933333.333333</v>
          </cell>
          <cell r="Z60">
            <v>52643333.3333333</v>
          </cell>
          <cell r="AA60">
            <v>158466666.666667</v>
          </cell>
          <cell r="AB60">
            <v>295900000</v>
          </cell>
          <cell r="AC60">
            <v>303533333.333333</v>
          </cell>
          <cell r="AD60">
            <v>274600000</v>
          </cell>
        </row>
        <row r="61">
          <cell r="A61" t="str">
            <v>id09062</v>
          </cell>
          <cell r="B61" t="str">
            <v>MPN489</v>
          </cell>
          <cell r="C61">
            <v>27</v>
          </cell>
          <cell r="D61">
            <v>281366666.666667</v>
          </cell>
          <cell r="E61">
            <v>446366666.666667</v>
          </cell>
          <cell r="F61">
            <v>547500000</v>
          </cell>
          <cell r="G61">
            <v>637466666.666667</v>
          </cell>
          <cell r="H61">
            <v>397500000</v>
          </cell>
          <cell r="I61">
            <v>620800000</v>
          </cell>
          <cell r="J61">
            <v>503200000</v>
          </cell>
          <cell r="K61">
            <v>464000000</v>
          </cell>
          <cell r="L61">
            <v>405466666.666667</v>
          </cell>
          <cell r="M61">
            <v>253900000</v>
          </cell>
          <cell r="N61">
            <v>316633333.333333</v>
          </cell>
          <cell r="O61">
            <v>340933333.333333</v>
          </cell>
          <cell r="P61">
            <v>368166666.666667</v>
          </cell>
          <cell r="Q61">
            <v>331500000</v>
          </cell>
          <cell r="R61">
            <v>390366666.666667</v>
          </cell>
          <cell r="S61">
            <v>339800000</v>
          </cell>
          <cell r="T61">
            <v>191300000</v>
          </cell>
          <cell r="U61">
            <v>80840000</v>
          </cell>
          <cell r="V61">
            <v>197066666.666667</v>
          </cell>
          <cell r="W61">
            <v>152000000</v>
          </cell>
          <cell r="X61">
            <v>33340000</v>
          </cell>
          <cell r="Y61">
            <v>162466666.666667</v>
          </cell>
          <cell r="Z61">
            <v>61196666.6666667</v>
          </cell>
          <cell r="AA61">
            <v>207400000</v>
          </cell>
          <cell r="AB61">
            <v>161243333.333333</v>
          </cell>
          <cell r="AC61">
            <v>138766666.666667</v>
          </cell>
          <cell r="AD61">
            <v>155866666.666667</v>
          </cell>
        </row>
        <row r="62">
          <cell r="A62" t="str">
            <v>id11095</v>
          </cell>
          <cell r="B62" t="str">
            <v>MPN606</v>
          </cell>
          <cell r="C62">
            <v>27</v>
          </cell>
          <cell r="D62">
            <v>2762000000</v>
          </cell>
          <cell r="E62">
            <v>4234333333.33333</v>
          </cell>
          <cell r="F62">
            <v>5616666666.66667</v>
          </cell>
          <cell r="G62">
            <v>4699000000</v>
          </cell>
          <cell r="H62">
            <v>2896000000</v>
          </cell>
          <cell r="I62">
            <v>4269666666.66667</v>
          </cell>
          <cell r="J62">
            <v>4687333333.33333</v>
          </cell>
          <cell r="K62">
            <v>5038333333.33333</v>
          </cell>
          <cell r="L62">
            <v>4755333333.33333</v>
          </cell>
          <cell r="M62">
            <v>5966333333.33333</v>
          </cell>
          <cell r="N62">
            <v>7074000000</v>
          </cell>
          <cell r="O62">
            <v>7530000000</v>
          </cell>
          <cell r="P62">
            <v>6607000000</v>
          </cell>
          <cell r="Q62">
            <v>4876000000</v>
          </cell>
          <cell r="R62">
            <v>5231000000</v>
          </cell>
          <cell r="S62">
            <v>8158666666.66667</v>
          </cell>
          <cell r="T62">
            <v>5537000000</v>
          </cell>
          <cell r="U62">
            <v>2504333333.33333</v>
          </cell>
          <cell r="V62">
            <v>8657666666.66667</v>
          </cell>
          <cell r="W62">
            <v>7644333333.33333</v>
          </cell>
          <cell r="X62">
            <v>2530333333.33333</v>
          </cell>
          <cell r="Y62">
            <v>6693000000</v>
          </cell>
          <cell r="Z62">
            <v>2412666666.66667</v>
          </cell>
          <cell r="AA62">
            <v>6622000000</v>
          </cell>
          <cell r="AB62">
            <v>7329333333.33333</v>
          </cell>
          <cell r="AC62">
            <v>10235000000</v>
          </cell>
          <cell r="AD62">
            <v>10024333333.3333</v>
          </cell>
        </row>
        <row r="63">
          <cell r="A63" t="str">
            <v>id11524</v>
          </cell>
          <cell r="B63" t="str">
            <v>MPN628</v>
          </cell>
          <cell r="C63">
            <v>27</v>
          </cell>
          <cell r="D63">
            <v>451300000</v>
          </cell>
          <cell r="E63">
            <v>703633333.333333</v>
          </cell>
          <cell r="F63">
            <v>844166666.666667</v>
          </cell>
          <cell r="G63">
            <v>1073900000</v>
          </cell>
          <cell r="H63">
            <v>639866666.666667</v>
          </cell>
          <cell r="I63">
            <v>923600000</v>
          </cell>
          <cell r="J63">
            <v>734566666.666667</v>
          </cell>
          <cell r="K63">
            <v>624900000</v>
          </cell>
          <cell r="L63">
            <v>600800000</v>
          </cell>
          <cell r="M63">
            <v>543000000</v>
          </cell>
          <cell r="N63">
            <v>680866666.666667</v>
          </cell>
          <cell r="O63">
            <v>715766666.666667</v>
          </cell>
          <cell r="P63">
            <v>810300000</v>
          </cell>
          <cell r="Q63">
            <v>698866666.666667</v>
          </cell>
          <cell r="R63">
            <v>834033333.333333</v>
          </cell>
          <cell r="S63">
            <v>780900000</v>
          </cell>
          <cell r="T63">
            <v>451200000</v>
          </cell>
          <cell r="U63">
            <v>169693333.333333</v>
          </cell>
          <cell r="V63">
            <v>672033333.333333</v>
          </cell>
          <cell r="W63">
            <v>723166666.666667</v>
          </cell>
          <cell r="X63">
            <v>171866666.666667</v>
          </cell>
          <cell r="Y63">
            <v>663033333.333333</v>
          </cell>
          <cell r="Z63">
            <v>193533333.333333</v>
          </cell>
          <cell r="AA63">
            <v>885066666.666667</v>
          </cell>
          <cell r="AB63">
            <v>886600000</v>
          </cell>
          <cell r="AC63">
            <v>618733333.333333</v>
          </cell>
          <cell r="AD63">
            <v>627433333.333333</v>
          </cell>
        </row>
        <row r="64">
          <cell r="A64" t="str">
            <v>id01193</v>
          </cell>
          <cell r="B64" t="str">
            <v>MPN061</v>
          </cell>
          <cell r="C64">
            <v>26</v>
          </cell>
          <cell r="D64">
            <v>548000000</v>
          </cell>
          <cell r="E64">
            <v>882366666.666667</v>
          </cell>
          <cell r="F64">
            <v>897033333.333333</v>
          </cell>
          <cell r="G64">
            <v>732266666.666667</v>
          </cell>
          <cell r="H64">
            <v>557933333.333333</v>
          </cell>
          <cell r="I64">
            <v>648766666.666667</v>
          </cell>
          <cell r="J64">
            <v>701500000</v>
          </cell>
          <cell r="K64">
            <v>843233333.333333</v>
          </cell>
          <cell r="L64">
            <v>732200000</v>
          </cell>
          <cell r="M64">
            <v>785266666.666667</v>
          </cell>
          <cell r="N64">
            <v>938266666.666667</v>
          </cell>
          <cell r="O64">
            <v>930200000</v>
          </cell>
          <cell r="P64">
            <v>551900000</v>
          </cell>
          <cell r="Q64">
            <v>616333333.333333</v>
          </cell>
          <cell r="R64">
            <v>439266666.666667</v>
          </cell>
          <cell r="S64">
            <v>755766666.666667</v>
          </cell>
          <cell r="T64">
            <v>354800000</v>
          </cell>
          <cell r="U64">
            <v>225133333.333333</v>
          </cell>
          <cell r="V64">
            <v>852600000</v>
          </cell>
          <cell r="W64">
            <v>973633333.333333</v>
          </cell>
          <cell r="X64">
            <v>279833333.333333</v>
          </cell>
          <cell r="Y64">
            <v>523933333.333333</v>
          </cell>
          <cell r="Z64">
            <v>272000000</v>
          </cell>
          <cell r="AA64">
            <v>516833333.333333</v>
          </cell>
          <cell r="AB64">
            <v>438400000</v>
          </cell>
          <cell r="AC64">
            <v>671000000</v>
          </cell>
          <cell r="AD64">
            <v>907100000</v>
          </cell>
        </row>
        <row r="65">
          <cell r="A65" t="str">
            <v>id02422</v>
          </cell>
          <cell r="B65" t="str">
            <v>MPN123</v>
          </cell>
          <cell r="C65">
            <v>26</v>
          </cell>
          <cell r="D65">
            <v>178600000</v>
          </cell>
          <cell r="E65">
            <v>261666666.666667</v>
          </cell>
          <cell r="F65">
            <v>298400000</v>
          </cell>
          <cell r="G65">
            <v>386733333.333333</v>
          </cell>
          <cell r="H65">
            <v>266366666.666667</v>
          </cell>
          <cell r="I65">
            <v>366600000</v>
          </cell>
          <cell r="J65">
            <v>259266666.666667</v>
          </cell>
          <cell r="K65">
            <v>233666666.666667</v>
          </cell>
          <cell r="L65">
            <v>213033333.333333</v>
          </cell>
          <cell r="M65">
            <v>146023333.333333</v>
          </cell>
          <cell r="N65">
            <v>174533333.333333</v>
          </cell>
          <cell r="O65">
            <v>186133333.333333</v>
          </cell>
          <cell r="P65">
            <v>210300000</v>
          </cell>
          <cell r="Q65">
            <v>183333333.333333</v>
          </cell>
          <cell r="R65">
            <v>198333333.333333</v>
          </cell>
          <cell r="S65">
            <v>180233333.333333</v>
          </cell>
          <cell r="T65">
            <v>90516666.6666667</v>
          </cell>
          <cell r="U65">
            <v>41243333.3333333</v>
          </cell>
          <cell r="V65">
            <v>151510000</v>
          </cell>
          <cell r="W65">
            <v>133833333.333333</v>
          </cell>
          <cell r="X65">
            <v>28573333.3333333</v>
          </cell>
          <cell r="Y65">
            <v>130396666.666667</v>
          </cell>
          <cell r="Z65">
            <v>35596666.6666667</v>
          </cell>
          <cell r="AA65">
            <v>153833333.333333</v>
          </cell>
          <cell r="AB65">
            <v>106700000</v>
          </cell>
          <cell r="AC65">
            <v>103140000</v>
          </cell>
          <cell r="AD65">
            <v>105853333.333333</v>
          </cell>
        </row>
        <row r="66">
          <cell r="A66" t="str">
            <v>id07935</v>
          </cell>
          <cell r="B66" t="str">
            <v>MPN430</v>
          </cell>
          <cell r="C66">
            <v>26</v>
          </cell>
          <cell r="D66">
            <v>8662333333.33333</v>
          </cell>
          <cell r="E66">
            <v>11013333333.3333</v>
          </cell>
          <cell r="F66">
            <v>14106666666.6667</v>
          </cell>
          <cell r="G66">
            <v>16766666666.6667</v>
          </cell>
          <cell r="H66">
            <v>11278333333.3333</v>
          </cell>
          <cell r="I66">
            <v>14626666666.6667</v>
          </cell>
          <cell r="J66">
            <v>15250000000</v>
          </cell>
          <cell r="K66">
            <v>12586666666.6667</v>
          </cell>
          <cell r="L66">
            <v>12740000000</v>
          </cell>
          <cell r="M66">
            <v>12536666666.6667</v>
          </cell>
          <cell r="N66">
            <v>16563333333.3333</v>
          </cell>
          <cell r="O66">
            <v>17366666666.6667</v>
          </cell>
          <cell r="P66">
            <v>16603333333.3333</v>
          </cell>
          <cell r="Q66">
            <v>15203333333.3333</v>
          </cell>
          <cell r="R66">
            <v>15686666666.6667</v>
          </cell>
          <cell r="S66">
            <v>16603333333.3333</v>
          </cell>
          <cell r="T66">
            <v>14903333333.3333</v>
          </cell>
          <cell r="U66">
            <v>6107333333.33333</v>
          </cell>
          <cell r="V66">
            <v>14756666666.6667</v>
          </cell>
          <cell r="W66">
            <v>21680000000</v>
          </cell>
          <cell r="X66">
            <v>6100666666.66667</v>
          </cell>
          <cell r="Y66">
            <v>16366666666.6667</v>
          </cell>
          <cell r="Z66">
            <v>6350000000</v>
          </cell>
          <cell r="AA66">
            <v>23210000000</v>
          </cell>
          <cell r="AB66">
            <v>29453333333.3333</v>
          </cell>
          <cell r="AC66">
            <v>26083333333.3333</v>
          </cell>
          <cell r="AD66">
            <v>26703333333.3333</v>
          </cell>
        </row>
        <row r="67">
          <cell r="A67" t="str">
            <v>id08329</v>
          </cell>
          <cell r="B67" t="str">
            <v>MPN447</v>
          </cell>
          <cell r="C67">
            <v>26</v>
          </cell>
          <cell r="D67">
            <v>1041833333.33333</v>
          </cell>
          <cell r="E67">
            <v>1568000000</v>
          </cell>
          <cell r="F67">
            <v>1935666666.66667</v>
          </cell>
          <cell r="G67">
            <v>1803333333.33333</v>
          </cell>
          <cell r="H67">
            <v>1067500000</v>
          </cell>
          <cell r="I67">
            <v>1662000000</v>
          </cell>
          <cell r="J67">
            <v>2057666666.66667</v>
          </cell>
          <cell r="K67">
            <v>1850000000</v>
          </cell>
          <cell r="L67">
            <v>1537666666.66667</v>
          </cell>
          <cell r="M67">
            <v>1781000000</v>
          </cell>
          <cell r="N67">
            <v>1869000000</v>
          </cell>
          <cell r="O67">
            <v>2166333333.33333</v>
          </cell>
          <cell r="P67">
            <v>1586000000</v>
          </cell>
          <cell r="Q67">
            <v>1313000000</v>
          </cell>
          <cell r="R67">
            <v>1544666666.66667</v>
          </cell>
          <cell r="S67">
            <v>2610333333.33333</v>
          </cell>
          <cell r="T67">
            <v>1600000000</v>
          </cell>
          <cell r="U67">
            <v>687366666.666667</v>
          </cell>
          <cell r="V67">
            <v>2133333333.33333</v>
          </cell>
          <cell r="W67">
            <v>2339666666.66667</v>
          </cell>
          <cell r="X67">
            <v>608300000</v>
          </cell>
          <cell r="Y67">
            <v>1708333333.33333</v>
          </cell>
          <cell r="Z67">
            <v>560866666.666667</v>
          </cell>
          <cell r="AA67">
            <v>1950000000</v>
          </cell>
          <cell r="AB67">
            <v>2737000000</v>
          </cell>
          <cell r="AC67">
            <v>2264333333.33333</v>
          </cell>
          <cell r="AD67">
            <v>2394000000</v>
          </cell>
        </row>
        <row r="68">
          <cell r="A68" t="str">
            <v>id11028</v>
          </cell>
          <cell r="B68" t="str">
            <v>MPN600</v>
          </cell>
          <cell r="C68">
            <v>26</v>
          </cell>
          <cell r="D68">
            <v>589433333.333333</v>
          </cell>
          <cell r="E68">
            <v>902066666.666667</v>
          </cell>
          <cell r="F68">
            <v>1017533333.33333</v>
          </cell>
          <cell r="G68">
            <v>933066666.666667</v>
          </cell>
          <cell r="H68">
            <v>618700000</v>
          </cell>
          <cell r="I68">
            <v>859700000</v>
          </cell>
          <cell r="J68">
            <v>1199033333.33333</v>
          </cell>
          <cell r="K68">
            <v>1039033333.33333</v>
          </cell>
          <cell r="L68">
            <v>958233333.333333</v>
          </cell>
          <cell r="M68">
            <v>1135266666.66667</v>
          </cell>
          <cell r="N68">
            <v>1398000000</v>
          </cell>
          <cell r="O68">
            <v>1350300000</v>
          </cell>
          <cell r="P68">
            <v>949933333.333333</v>
          </cell>
          <cell r="Q68">
            <v>826366666.666667</v>
          </cell>
          <cell r="R68">
            <v>899566666.666667</v>
          </cell>
          <cell r="S68">
            <v>1625666666.66667</v>
          </cell>
          <cell r="T68">
            <v>923766666.666667</v>
          </cell>
          <cell r="U68">
            <v>434533333.333333</v>
          </cell>
          <cell r="V68">
            <v>1819666666.66667</v>
          </cell>
          <cell r="W68">
            <v>1600333333.33333</v>
          </cell>
          <cell r="X68">
            <v>397666666.666667</v>
          </cell>
          <cell r="Y68">
            <v>983033333.333333</v>
          </cell>
          <cell r="Z68">
            <v>325366666.666667</v>
          </cell>
          <cell r="AA68">
            <v>1152333333.33333</v>
          </cell>
          <cell r="AB68">
            <v>1715666666.66667</v>
          </cell>
          <cell r="AC68">
            <v>1845666666.66667</v>
          </cell>
          <cell r="AD68">
            <v>1775000000</v>
          </cell>
        </row>
        <row r="69">
          <cell r="A69" t="str">
            <v>id00993</v>
          </cell>
          <cell r="B69" t="str">
            <v>MPN052</v>
          </cell>
          <cell r="C69">
            <v>25</v>
          </cell>
          <cell r="D69">
            <v>857633333.333333</v>
          </cell>
          <cell r="E69">
            <v>1333000000</v>
          </cell>
          <cell r="F69">
            <v>1757000000</v>
          </cell>
          <cell r="G69">
            <v>1532666666.66667</v>
          </cell>
          <cell r="H69">
            <v>943000000</v>
          </cell>
          <cell r="I69">
            <v>1304666666.66667</v>
          </cell>
          <cell r="J69">
            <v>1440666666.66667</v>
          </cell>
          <cell r="K69">
            <v>1483333333.33333</v>
          </cell>
          <cell r="L69">
            <v>1595000000</v>
          </cell>
          <cell r="M69">
            <v>2682000000</v>
          </cell>
          <cell r="N69">
            <v>3138000000</v>
          </cell>
          <cell r="O69">
            <v>3294666666.66667</v>
          </cell>
          <cell r="P69">
            <v>3057000000</v>
          </cell>
          <cell r="Q69">
            <v>2290333333.33333</v>
          </cell>
          <cell r="R69">
            <v>2572333333.33333</v>
          </cell>
          <cell r="S69">
            <v>4141666666.66667</v>
          </cell>
          <cell r="T69">
            <v>2532333333.33333</v>
          </cell>
          <cell r="U69">
            <v>1223666666.66667</v>
          </cell>
          <cell r="V69">
            <v>3292333333.33333</v>
          </cell>
          <cell r="W69">
            <v>3784666666.66667</v>
          </cell>
          <cell r="X69">
            <v>1057666666.66667</v>
          </cell>
          <cell r="Y69">
            <v>3157333333.33333</v>
          </cell>
          <cell r="Z69">
            <v>1067833333.33333</v>
          </cell>
          <cell r="AA69">
            <v>2983000000</v>
          </cell>
          <cell r="AB69">
            <v>3198333333.33333</v>
          </cell>
          <cell r="AC69">
            <v>4245333333.33333</v>
          </cell>
          <cell r="AD69">
            <v>4135333333.33333</v>
          </cell>
        </row>
        <row r="70">
          <cell r="A70" t="str">
            <v>id01539</v>
          </cell>
          <cell r="B70" t="str">
            <v>MPN082</v>
          </cell>
          <cell r="C70">
            <v>25</v>
          </cell>
          <cell r="D70">
            <v>963600000</v>
          </cell>
          <cell r="E70">
            <v>1223433333.33333</v>
          </cell>
          <cell r="F70">
            <v>1514966666.66667</v>
          </cell>
          <cell r="G70">
            <v>1531833333.33333</v>
          </cell>
          <cell r="H70">
            <v>748966666.666667</v>
          </cell>
          <cell r="I70">
            <v>1381300000</v>
          </cell>
          <cell r="J70">
            <v>1785333333.33333</v>
          </cell>
          <cell r="K70">
            <v>1372000000</v>
          </cell>
          <cell r="L70">
            <v>1537000000</v>
          </cell>
          <cell r="M70">
            <v>1374033333.33333</v>
          </cell>
          <cell r="N70">
            <v>1966666666.66667</v>
          </cell>
          <cell r="O70">
            <v>2188666666.66667</v>
          </cell>
          <cell r="P70">
            <v>1658033333.33333</v>
          </cell>
          <cell r="Q70">
            <v>1360433333.33333</v>
          </cell>
          <cell r="R70">
            <v>1244700000</v>
          </cell>
          <cell r="S70">
            <v>2774333333.33333</v>
          </cell>
          <cell r="T70">
            <v>1250133333.33333</v>
          </cell>
          <cell r="U70">
            <v>651700000</v>
          </cell>
          <cell r="V70">
            <v>1455300000</v>
          </cell>
          <cell r="W70">
            <v>1952333333.33333</v>
          </cell>
          <cell r="X70">
            <v>604566666.666667</v>
          </cell>
          <cell r="Y70">
            <v>1436200000</v>
          </cell>
          <cell r="Z70">
            <v>467433333.333333</v>
          </cell>
          <cell r="AA70">
            <v>1922000000</v>
          </cell>
          <cell r="AB70">
            <v>2798333333.33333</v>
          </cell>
          <cell r="AC70">
            <v>2582666666.66667</v>
          </cell>
          <cell r="AD70">
            <v>2737000000</v>
          </cell>
        </row>
        <row r="71">
          <cell r="A71" t="str">
            <v>id03137</v>
          </cell>
          <cell r="B71" t="str">
            <v>MPN154</v>
          </cell>
          <cell r="C71">
            <v>25</v>
          </cell>
          <cell r="D71">
            <v>923900000</v>
          </cell>
          <cell r="E71">
            <v>1357200000</v>
          </cell>
          <cell r="F71">
            <v>1628733333.33333</v>
          </cell>
          <cell r="G71">
            <v>1989666666.66667</v>
          </cell>
          <cell r="H71">
            <v>1185566666.66667</v>
          </cell>
          <cell r="I71">
            <v>1824666666.66667</v>
          </cell>
          <cell r="J71">
            <v>1708966666.66667</v>
          </cell>
          <cell r="K71">
            <v>1489700000</v>
          </cell>
          <cell r="L71">
            <v>1266233333.33333</v>
          </cell>
          <cell r="M71">
            <v>1076100000</v>
          </cell>
          <cell r="N71">
            <v>1320700000</v>
          </cell>
          <cell r="O71">
            <v>1475833333.33333</v>
          </cell>
          <cell r="P71">
            <v>1398600000</v>
          </cell>
          <cell r="Q71">
            <v>1126300000</v>
          </cell>
          <cell r="R71">
            <v>1314900000</v>
          </cell>
          <cell r="S71">
            <v>1779833333.33333</v>
          </cell>
          <cell r="T71">
            <v>1048800000</v>
          </cell>
          <cell r="U71">
            <v>351566666.666667</v>
          </cell>
          <cell r="V71">
            <v>1339733333.33333</v>
          </cell>
          <cell r="W71">
            <v>1284566666.66667</v>
          </cell>
          <cell r="X71">
            <v>327800000</v>
          </cell>
          <cell r="Y71">
            <v>1078966666.66667</v>
          </cell>
          <cell r="Z71">
            <v>351933333.333333</v>
          </cell>
          <cell r="AA71">
            <v>1460800000</v>
          </cell>
          <cell r="AB71">
            <v>1535500000</v>
          </cell>
          <cell r="AC71">
            <v>1351033333.33333</v>
          </cell>
          <cell r="AD71">
            <v>1427166666.66667</v>
          </cell>
        </row>
        <row r="72">
          <cell r="A72" t="str">
            <v>id03686</v>
          </cell>
          <cell r="B72" t="str">
            <v>MPN200</v>
          </cell>
          <cell r="C72">
            <v>25</v>
          </cell>
          <cell r="D72">
            <v>341433333.333333</v>
          </cell>
          <cell r="E72">
            <v>521400000</v>
          </cell>
          <cell r="F72">
            <v>592300000</v>
          </cell>
          <cell r="G72">
            <v>1111666666.66667</v>
          </cell>
          <cell r="H72">
            <v>690533333.333333</v>
          </cell>
          <cell r="I72">
            <v>1055733333.33333</v>
          </cell>
          <cell r="J72">
            <v>391100000</v>
          </cell>
          <cell r="K72">
            <v>346266666.666667</v>
          </cell>
          <cell r="L72">
            <v>305400000</v>
          </cell>
          <cell r="M72">
            <v>392233333.333333</v>
          </cell>
          <cell r="N72">
            <v>478833333.333333</v>
          </cell>
          <cell r="O72">
            <v>539766666.666667</v>
          </cell>
          <cell r="P72">
            <v>803600000</v>
          </cell>
          <cell r="Q72">
            <v>703800000</v>
          </cell>
          <cell r="R72">
            <v>839433333.333333</v>
          </cell>
          <cell r="S72">
            <v>366400000</v>
          </cell>
          <cell r="T72">
            <v>233300000</v>
          </cell>
          <cell r="U72">
            <v>84896666.6666667</v>
          </cell>
          <cell r="V72">
            <v>282800000</v>
          </cell>
          <cell r="W72">
            <v>381133333.333333</v>
          </cell>
          <cell r="X72">
            <v>79176666.6666667</v>
          </cell>
          <cell r="Y72">
            <v>578766666.666667</v>
          </cell>
          <cell r="Z72">
            <v>146433333.333333</v>
          </cell>
          <cell r="AA72">
            <v>702133333.333333</v>
          </cell>
          <cell r="AB72">
            <v>267466666.666667</v>
          </cell>
          <cell r="AC72">
            <v>211866666.666667</v>
          </cell>
          <cell r="AD72">
            <v>231733333.333333</v>
          </cell>
        </row>
        <row r="73">
          <cell r="A73" t="str">
            <v>id06100</v>
          </cell>
          <cell r="B73" t="str">
            <v>MPN337</v>
          </cell>
          <cell r="C73">
            <v>25</v>
          </cell>
          <cell r="D73">
            <v>276433333.333333</v>
          </cell>
          <cell r="E73">
            <v>429633333.333333</v>
          </cell>
          <cell r="F73">
            <v>503833333.333333</v>
          </cell>
          <cell r="G73">
            <v>587433333.333333</v>
          </cell>
          <cell r="H73">
            <v>360300000</v>
          </cell>
          <cell r="I73">
            <v>545400000</v>
          </cell>
          <cell r="J73">
            <v>429766666.666667</v>
          </cell>
          <cell r="K73">
            <v>397933333.333333</v>
          </cell>
          <cell r="L73">
            <v>353033333.333333</v>
          </cell>
          <cell r="M73">
            <v>375433333.333333</v>
          </cell>
          <cell r="N73">
            <v>466133333.333333</v>
          </cell>
          <cell r="O73">
            <v>535700000</v>
          </cell>
          <cell r="P73">
            <v>399933333.333333</v>
          </cell>
          <cell r="Q73">
            <v>410666666.666667</v>
          </cell>
          <cell r="R73">
            <v>492300000</v>
          </cell>
          <cell r="S73">
            <v>557066666.666667</v>
          </cell>
          <cell r="T73">
            <v>352433333.333333</v>
          </cell>
          <cell r="U73">
            <v>137733333.333333</v>
          </cell>
          <cell r="V73">
            <v>433966666.666667</v>
          </cell>
          <cell r="W73">
            <v>542033333.333333</v>
          </cell>
          <cell r="X73">
            <v>123433333.333333</v>
          </cell>
          <cell r="Y73">
            <v>492100000</v>
          </cell>
          <cell r="Z73">
            <v>135333333.333333</v>
          </cell>
          <cell r="AA73">
            <v>609733333.333333</v>
          </cell>
          <cell r="AB73">
            <v>564333333.333333</v>
          </cell>
          <cell r="AC73">
            <v>470600000</v>
          </cell>
          <cell r="AD73">
            <v>516466666.666667</v>
          </cell>
        </row>
        <row r="74">
          <cell r="A74" t="str">
            <v>id06420</v>
          </cell>
          <cell r="B74" t="str">
            <v>MPN353</v>
          </cell>
          <cell r="C74">
            <v>25</v>
          </cell>
          <cell r="D74">
            <v>125600000</v>
          </cell>
          <cell r="E74">
            <v>159100000</v>
          </cell>
          <cell r="F74">
            <v>159266666.666667</v>
          </cell>
          <cell r="G74">
            <v>150900000</v>
          </cell>
          <cell r="H74">
            <v>100870000</v>
          </cell>
          <cell r="I74">
            <v>131813333.333333</v>
          </cell>
          <cell r="J74">
            <v>140443333.333333</v>
          </cell>
          <cell r="K74">
            <v>141966666.666667</v>
          </cell>
          <cell r="L74">
            <v>181333333.333333</v>
          </cell>
          <cell r="M74">
            <v>181733333.333333</v>
          </cell>
          <cell r="N74">
            <v>215200000</v>
          </cell>
          <cell r="O74">
            <v>203233333.333333</v>
          </cell>
          <cell r="P74">
            <v>197833333.333333</v>
          </cell>
          <cell r="Q74">
            <v>146600000</v>
          </cell>
          <cell r="R74">
            <v>158533333.333333</v>
          </cell>
          <cell r="S74">
            <v>270100000</v>
          </cell>
          <cell r="T74">
            <v>135833333.333333</v>
          </cell>
          <cell r="U74">
            <v>58170000</v>
          </cell>
          <cell r="V74">
            <v>307300000</v>
          </cell>
          <cell r="W74">
            <v>208400000</v>
          </cell>
          <cell r="X74">
            <v>77723333.3333333</v>
          </cell>
          <cell r="Y74">
            <v>175900000</v>
          </cell>
          <cell r="Z74">
            <v>70506666.6666667</v>
          </cell>
          <cell r="AA74">
            <v>161900000</v>
          </cell>
          <cell r="AB74">
            <v>160933333.333333</v>
          </cell>
          <cell r="AC74">
            <v>249433333.333333</v>
          </cell>
          <cell r="AD74">
            <v>243700000</v>
          </cell>
        </row>
        <row r="75">
          <cell r="A75" t="str">
            <v>id10398</v>
          </cell>
          <cell r="B75" t="str">
            <v>MPN560</v>
          </cell>
          <cell r="C75">
            <v>25</v>
          </cell>
          <cell r="D75">
            <v>315166666.666667</v>
          </cell>
          <cell r="E75">
            <v>543566666.666667</v>
          </cell>
          <cell r="F75">
            <v>589966666.666667</v>
          </cell>
          <cell r="G75">
            <v>543200000</v>
          </cell>
          <cell r="H75">
            <v>346500000</v>
          </cell>
          <cell r="I75">
            <v>479766666.666667</v>
          </cell>
          <cell r="J75">
            <v>525500000</v>
          </cell>
          <cell r="K75">
            <v>500800000</v>
          </cell>
          <cell r="L75">
            <v>519933333.333333</v>
          </cell>
          <cell r="M75">
            <v>606200000</v>
          </cell>
          <cell r="N75">
            <v>552533333.333333</v>
          </cell>
          <cell r="O75">
            <v>791933333.333333</v>
          </cell>
          <cell r="P75">
            <v>585766666.666667</v>
          </cell>
          <cell r="Q75">
            <v>484266666.666667</v>
          </cell>
          <cell r="R75">
            <v>483466666.666667</v>
          </cell>
          <cell r="S75">
            <v>916600000</v>
          </cell>
          <cell r="T75">
            <v>555966666.666667</v>
          </cell>
          <cell r="U75">
            <v>215633333.333333</v>
          </cell>
          <cell r="V75">
            <v>904233333.333333</v>
          </cell>
          <cell r="W75">
            <v>758633333.333333</v>
          </cell>
          <cell r="X75">
            <v>256500000</v>
          </cell>
          <cell r="Y75">
            <v>562400000</v>
          </cell>
          <cell r="Z75">
            <v>255133333.333333</v>
          </cell>
          <cell r="AA75">
            <v>673433333.333333</v>
          </cell>
          <cell r="AB75">
            <v>766733333.333333</v>
          </cell>
          <cell r="AC75">
            <v>1022433333.33333</v>
          </cell>
          <cell r="AD75">
            <v>979533333.333333</v>
          </cell>
        </row>
        <row r="76">
          <cell r="A76" t="str">
            <v>id10620</v>
          </cell>
          <cell r="B76" t="str">
            <v>MPN572</v>
          </cell>
          <cell r="C76">
            <v>25</v>
          </cell>
          <cell r="D76">
            <v>4001666666.66667</v>
          </cell>
          <cell r="E76">
            <v>6581000000</v>
          </cell>
          <cell r="F76">
            <v>8691333333.33333</v>
          </cell>
          <cell r="G76">
            <v>9881666666.66667</v>
          </cell>
          <cell r="H76">
            <v>5524000000</v>
          </cell>
          <cell r="I76">
            <v>9216666666.66667</v>
          </cell>
          <cell r="J76">
            <v>6270666666.66667</v>
          </cell>
          <cell r="K76">
            <v>6292000000</v>
          </cell>
          <cell r="L76">
            <v>5297000000</v>
          </cell>
          <cell r="M76">
            <v>6033666666.66667</v>
          </cell>
          <cell r="N76">
            <v>7426333333.33333</v>
          </cell>
          <cell r="O76">
            <v>7444666666.66667</v>
          </cell>
          <cell r="P76">
            <v>7554666666.66667</v>
          </cell>
          <cell r="Q76">
            <v>6162666666.66667</v>
          </cell>
          <cell r="R76">
            <v>6880333333.33333</v>
          </cell>
          <cell r="S76">
            <v>8274333333.33333</v>
          </cell>
          <cell r="T76">
            <v>4261333333.33333</v>
          </cell>
          <cell r="U76">
            <v>2501666666.66667</v>
          </cell>
          <cell r="V76">
            <v>7455333333.33333</v>
          </cell>
          <cell r="W76">
            <v>8177333333.33333</v>
          </cell>
          <cell r="X76">
            <v>3254000000</v>
          </cell>
          <cell r="Y76">
            <v>6761000000</v>
          </cell>
          <cell r="Z76">
            <v>3953666666.66667</v>
          </cell>
          <cell r="AA76">
            <v>8746666666.66667</v>
          </cell>
          <cell r="AB76">
            <v>8037666666.66667</v>
          </cell>
          <cell r="AC76">
            <v>8923333333.33333</v>
          </cell>
          <cell r="AD76">
            <v>8578333333.33333</v>
          </cell>
        </row>
        <row r="77">
          <cell r="A77" t="str">
            <v>id12024</v>
          </cell>
          <cell r="B77" t="str">
            <v>MPN665</v>
          </cell>
          <cell r="C77">
            <v>25</v>
          </cell>
          <cell r="D77">
            <v>8026000000</v>
          </cell>
          <cell r="E77">
            <v>11854333333.3333</v>
          </cell>
          <cell r="F77">
            <v>13892666666.6667</v>
          </cell>
          <cell r="G77">
            <v>15298333333.3333</v>
          </cell>
          <cell r="H77">
            <v>10003666666.6667</v>
          </cell>
          <cell r="I77">
            <v>14040000000</v>
          </cell>
          <cell r="J77">
            <v>11784666666.6667</v>
          </cell>
          <cell r="K77">
            <v>11596666666.6667</v>
          </cell>
          <cell r="L77">
            <v>10413333333.3333</v>
          </cell>
          <cell r="M77">
            <v>10509333333.3333</v>
          </cell>
          <cell r="N77">
            <v>12961666666.6667</v>
          </cell>
          <cell r="O77">
            <v>14256666666.6667</v>
          </cell>
          <cell r="P77">
            <v>14025000000</v>
          </cell>
          <cell r="Q77">
            <v>11864666666.6667</v>
          </cell>
          <cell r="R77">
            <v>13244000000</v>
          </cell>
          <cell r="S77">
            <v>10077666666.6667</v>
          </cell>
          <cell r="T77">
            <v>7728666666.66667</v>
          </cell>
          <cell r="U77">
            <v>3608333333.33333</v>
          </cell>
          <cell r="V77">
            <v>9827000000</v>
          </cell>
          <cell r="W77">
            <v>14793333333.3333</v>
          </cell>
          <cell r="X77">
            <v>3800333333.33333</v>
          </cell>
          <cell r="Y77">
            <v>13823333333.3333</v>
          </cell>
          <cell r="Z77">
            <v>4280000000</v>
          </cell>
          <cell r="AA77">
            <v>15613333333.3333</v>
          </cell>
          <cell r="AB77">
            <v>14095333333.3333</v>
          </cell>
          <cell r="AC77">
            <v>13596666666.6667</v>
          </cell>
          <cell r="AD77">
            <v>13950000000</v>
          </cell>
        </row>
        <row r="78">
          <cell r="A78" t="str">
            <v>id01214</v>
          </cell>
          <cell r="B78" t="str">
            <v>MPN064</v>
          </cell>
          <cell r="C78">
            <v>24</v>
          </cell>
          <cell r="D78">
            <v>495800000</v>
          </cell>
          <cell r="E78">
            <v>734066666.666667</v>
          </cell>
          <cell r="F78">
            <v>832233333.333333</v>
          </cell>
          <cell r="G78">
            <v>368433333.333333</v>
          </cell>
          <cell r="H78">
            <v>300800000</v>
          </cell>
          <cell r="I78">
            <v>440233333.333333</v>
          </cell>
          <cell r="J78">
            <v>1108600000</v>
          </cell>
          <cell r="K78">
            <v>1024633333.33333</v>
          </cell>
          <cell r="L78">
            <v>910733333.333333</v>
          </cell>
          <cell r="M78">
            <v>786500000</v>
          </cell>
          <cell r="N78">
            <v>936466666.666667</v>
          </cell>
          <cell r="O78">
            <v>1002066666.66667</v>
          </cell>
          <cell r="P78">
            <v>286333333.333333</v>
          </cell>
          <cell r="Q78">
            <v>373833333.333333</v>
          </cell>
          <cell r="R78">
            <v>447000000</v>
          </cell>
          <cell r="S78">
            <v>1449333333.33333</v>
          </cell>
          <cell r="T78">
            <v>1080666666.66667</v>
          </cell>
          <cell r="U78">
            <v>459266666.666667</v>
          </cell>
          <cell r="V78">
            <v>1270333333.33333</v>
          </cell>
          <cell r="W78">
            <v>1188933333.33333</v>
          </cell>
          <cell r="X78">
            <v>246133333.333333</v>
          </cell>
          <cell r="Y78">
            <v>444133333.333333</v>
          </cell>
          <cell r="Z78">
            <v>152233333.333333</v>
          </cell>
          <cell r="AA78">
            <v>548466666.666667</v>
          </cell>
          <cell r="AB78">
            <v>1769000000</v>
          </cell>
          <cell r="AC78">
            <v>1388333333.33333</v>
          </cell>
          <cell r="AD78">
            <v>1457666666.66667</v>
          </cell>
        </row>
        <row r="79">
          <cell r="A79" t="str">
            <v>id02838</v>
          </cell>
          <cell r="B79" t="str">
            <v>MPN142</v>
          </cell>
          <cell r="C79">
            <v>24</v>
          </cell>
          <cell r="D79">
            <v>725533333.333333</v>
          </cell>
          <cell r="E79">
            <v>1219000000</v>
          </cell>
          <cell r="F79">
            <v>1513000000</v>
          </cell>
          <cell r="G79">
            <v>1449000000</v>
          </cell>
          <cell r="H79">
            <v>925933333.333333</v>
          </cell>
          <cell r="I79">
            <v>1300666666.66667</v>
          </cell>
          <cell r="J79">
            <v>1135333333.33333</v>
          </cell>
          <cell r="K79">
            <v>1102433333.33333</v>
          </cell>
          <cell r="L79">
            <v>1092133333.33333</v>
          </cell>
          <cell r="M79">
            <v>986866666.666667</v>
          </cell>
          <cell r="N79">
            <v>1173800000</v>
          </cell>
          <cell r="O79">
            <v>1369800000</v>
          </cell>
          <cell r="P79">
            <v>1226200000</v>
          </cell>
          <cell r="Q79">
            <v>954800000</v>
          </cell>
          <cell r="R79">
            <v>1143733333.33333</v>
          </cell>
          <cell r="S79">
            <v>1591000000</v>
          </cell>
          <cell r="T79">
            <v>989766666.666667</v>
          </cell>
          <cell r="U79">
            <v>402966666.666667</v>
          </cell>
          <cell r="V79">
            <v>1628333333.33333</v>
          </cell>
          <cell r="W79">
            <v>1136133333.33333</v>
          </cell>
          <cell r="X79">
            <v>378233333.333333</v>
          </cell>
          <cell r="Y79">
            <v>1103000000</v>
          </cell>
          <cell r="Z79">
            <v>445666666.666667</v>
          </cell>
          <cell r="AA79">
            <v>1265333333.33333</v>
          </cell>
          <cell r="AB79">
            <v>1155000000</v>
          </cell>
          <cell r="AC79">
            <v>1192700000</v>
          </cell>
          <cell r="AD79">
            <v>1323333333.33333</v>
          </cell>
        </row>
        <row r="80">
          <cell r="A80" t="str">
            <v>id07923</v>
          </cell>
          <cell r="B80" t="str">
            <v>MPN429</v>
          </cell>
          <cell r="C80">
            <v>24</v>
          </cell>
          <cell r="D80">
            <v>2332666666.66667</v>
          </cell>
          <cell r="E80">
            <v>3546333333.33333</v>
          </cell>
          <cell r="F80">
            <v>4355000000</v>
          </cell>
          <cell r="G80">
            <v>4193000000</v>
          </cell>
          <cell r="H80">
            <v>2610000000</v>
          </cell>
          <cell r="I80">
            <v>3914000000</v>
          </cell>
          <cell r="J80">
            <v>4777000000</v>
          </cell>
          <cell r="K80">
            <v>4450000000</v>
          </cell>
          <cell r="L80">
            <v>3983666666.66667</v>
          </cell>
          <cell r="M80">
            <v>2798000000</v>
          </cell>
          <cell r="N80">
            <v>3587666666.66667</v>
          </cell>
          <cell r="O80">
            <v>4126666666.66667</v>
          </cell>
          <cell r="P80">
            <v>3327000000</v>
          </cell>
          <cell r="Q80">
            <v>2549333333.33333</v>
          </cell>
          <cell r="R80">
            <v>3084333333.33333</v>
          </cell>
          <cell r="S80">
            <v>5843000000</v>
          </cell>
          <cell r="T80">
            <v>3521333333.33333</v>
          </cell>
          <cell r="U80">
            <v>1357200000</v>
          </cell>
          <cell r="V80">
            <v>4371333333.33333</v>
          </cell>
          <cell r="W80">
            <v>4157666666.66667</v>
          </cell>
          <cell r="X80">
            <v>1006000000</v>
          </cell>
          <cell r="Y80">
            <v>3449333333.33333</v>
          </cell>
          <cell r="Z80">
            <v>965300000</v>
          </cell>
          <cell r="AA80">
            <v>3915000000</v>
          </cell>
          <cell r="AB80">
            <v>5794333333.33333</v>
          </cell>
          <cell r="AC80">
            <v>5124333333.33333</v>
          </cell>
          <cell r="AD80">
            <v>5223333333.33333</v>
          </cell>
        </row>
        <row r="81">
          <cell r="A81" t="str">
            <v>id09999</v>
          </cell>
          <cell r="B81" t="str">
            <v>MPN533</v>
          </cell>
          <cell r="C81">
            <v>24</v>
          </cell>
          <cell r="D81">
            <v>2386000000</v>
          </cell>
          <cell r="E81">
            <v>3516666666.66667</v>
          </cell>
          <cell r="F81">
            <v>4218666666.66667</v>
          </cell>
          <cell r="G81">
            <v>5200666666.66667</v>
          </cell>
          <cell r="H81">
            <v>3339333333.33333</v>
          </cell>
          <cell r="I81">
            <v>4776333333.33333</v>
          </cell>
          <cell r="J81">
            <v>4133333333.33333</v>
          </cell>
          <cell r="K81">
            <v>3729333333.33333</v>
          </cell>
          <cell r="L81">
            <v>3112000000</v>
          </cell>
          <cell r="M81">
            <v>4653333333.33333</v>
          </cell>
          <cell r="N81">
            <v>5285666666.66667</v>
          </cell>
          <cell r="O81">
            <v>6041000000</v>
          </cell>
          <cell r="P81">
            <v>5638333333.33333</v>
          </cell>
          <cell r="Q81">
            <v>4646333333.33333</v>
          </cell>
          <cell r="R81">
            <v>5076000000</v>
          </cell>
          <cell r="S81">
            <v>6578666666.66667</v>
          </cell>
          <cell r="T81">
            <v>3935666666.66667</v>
          </cell>
          <cell r="U81">
            <v>1829333333.33333</v>
          </cell>
          <cell r="V81">
            <v>6485666666.66667</v>
          </cell>
          <cell r="W81">
            <v>6547000000</v>
          </cell>
          <cell r="X81">
            <v>2269000000</v>
          </cell>
          <cell r="Y81">
            <v>5171666666.66667</v>
          </cell>
          <cell r="Z81">
            <v>2274000000</v>
          </cell>
          <cell r="AA81">
            <v>6337000000</v>
          </cell>
          <cell r="AB81">
            <v>6263333333.33333</v>
          </cell>
          <cell r="AC81">
            <v>5914666666.66667</v>
          </cell>
          <cell r="AD81">
            <v>6071666666.66667</v>
          </cell>
        </row>
        <row r="82">
          <cell r="A82" t="str">
            <v>id10986</v>
          </cell>
          <cell r="B82" t="str">
            <v>MPN598</v>
          </cell>
          <cell r="C82">
            <v>24</v>
          </cell>
          <cell r="D82">
            <v>1140400000</v>
          </cell>
          <cell r="E82">
            <v>1660000000</v>
          </cell>
          <cell r="F82">
            <v>2012333333.33333</v>
          </cell>
          <cell r="G82">
            <v>1666000000</v>
          </cell>
          <cell r="H82">
            <v>1015300000</v>
          </cell>
          <cell r="I82">
            <v>1514666666.66667</v>
          </cell>
          <cell r="J82">
            <v>2004000000</v>
          </cell>
          <cell r="K82">
            <v>1859666666.66667</v>
          </cell>
          <cell r="L82">
            <v>1852666666.66667</v>
          </cell>
          <cell r="M82">
            <v>1939333333.33333</v>
          </cell>
          <cell r="N82">
            <v>1949666666.66667</v>
          </cell>
          <cell r="O82">
            <v>2478666666.66667</v>
          </cell>
          <cell r="P82">
            <v>1888000000</v>
          </cell>
          <cell r="Q82">
            <v>1518666666.66667</v>
          </cell>
          <cell r="R82">
            <v>1410000000</v>
          </cell>
          <cell r="S82">
            <v>3100000000</v>
          </cell>
          <cell r="T82">
            <v>2122666666.66667</v>
          </cell>
          <cell r="U82">
            <v>765333333.333333</v>
          </cell>
          <cell r="V82">
            <v>2354000000</v>
          </cell>
          <cell r="W82">
            <v>2614333333.33333</v>
          </cell>
          <cell r="X82">
            <v>722600000</v>
          </cell>
          <cell r="Y82">
            <v>1874333333.33333</v>
          </cell>
          <cell r="Z82">
            <v>580133333.333333</v>
          </cell>
          <cell r="AA82">
            <v>2074000000</v>
          </cell>
          <cell r="AB82">
            <v>3215666666.66667</v>
          </cell>
          <cell r="AC82">
            <v>3005000000</v>
          </cell>
          <cell r="AD82">
            <v>3101666666.66667</v>
          </cell>
        </row>
        <row r="83">
          <cell r="A83" t="str">
            <v>id12405</v>
          </cell>
          <cell r="B83" t="str">
            <v>MPN686</v>
          </cell>
          <cell r="C83">
            <v>24</v>
          </cell>
          <cell r="D83">
            <v>377566666.666667</v>
          </cell>
          <cell r="E83">
            <v>618066666.666667</v>
          </cell>
          <cell r="F83">
            <v>695900000</v>
          </cell>
          <cell r="G83">
            <v>785400000</v>
          </cell>
          <cell r="H83">
            <v>472633333.333333</v>
          </cell>
          <cell r="I83">
            <v>720333333.333333</v>
          </cell>
          <cell r="J83">
            <v>719700000</v>
          </cell>
          <cell r="K83">
            <v>680600000</v>
          </cell>
          <cell r="L83">
            <v>604166666.666667</v>
          </cell>
          <cell r="M83">
            <v>568400000</v>
          </cell>
          <cell r="N83">
            <v>702266666.666667</v>
          </cell>
          <cell r="O83">
            <v>770166666.666667</v>
          </cell>
          <cell r="P83">
            <v>710533333.333333</v>
          </cell>
          <cell r="Q83">
            <v>557000000</v>
          </cell>
          <cell r="R83">
            <v>657533333.333333</v>
          </cell>
          <cell r="S83">
            <v>1002833333.33333</v>
          </cell>
          <cell r="T83">
            <v>435400000</v>
          </cell>
          <cell r="U83">
            <v>237033333.333333</v>
          </cell>
          <cell r="V83">
            <v>912700000</v>
          </cell>
          <cell r="W83">
            <v>825466666.666667</v>
          </cell>
          <cell r="X83">
            <v>170666666.666667</v>
          </cell>
          <cell r="Y83">
            <v>735300000</v>
          </cell>
          <cell r="Z83">
            <v>190733333.333333</v>
          </cell>
          <cell r="AA83">
            <v>859333333.333333</v>
          </cell>
          <cell r="AB83">
            <v>1135333333.33333</v>
          </cell>
          <cell r="AC83">
            <v>1008133333.33333</v>
          </cell>
          <cell r="AD83">
            <v>995033333.333333</v>
          </cell>
        </row>
        <row r="84">
          <cell r="A84" t="str">
            <v>id00989</v>
          </cell>
          <cell r="B84" t="str">
            <v>MPN051</v>
          </cell>
          <cell r="C84">
            <v>23</v>
          </cell>
          <cell r="D84">
            <v>1562000000</v>
          </cell>
          <cell r="E84">
            <v>2430333333.33333</v>
          </cell>
          <cell r="F84">
            <v>2889000000</v>
          </cell>
          <cell r="G84">
            <v>3478000000</v>
          </cell>
          <cell r="H84">
            <v>2221000000</v>
          </cell>
          <cell r="I84">
            <v>3295000000</v>
          </cell>
          <cell r="J84">
            <v>2409666666.66667</v>
          </cell>
          <cell r="K84">
            <v>2094333333.33333</v>
          </cell>
          <cell r="L84">
            <v>1925666666.66667</v>
          </cell>
          <cell r="M84">
            <v>2483333333.33333</v>
          </cell>
          <cell r="N84">
            <v>3013333333.33333</v>
          </cell>
          <cell r="O84">
            <v>3488666666.66667</v>
          </cell>
          <cell r="P84">
            <v>2651666666.66667</v>
          </cell>
          <cell r="Q84">
            <v>2945333333.33333</v>
          </cell>
          <cell r="R84">
            <v>3294666666.66667</v>
          </cell>
          <cell r="S84">
            <v>3307000000</v>
          </cell>
          <cell r="T84">
            <v>2211666666.66667</v>
          </cell>
          <cell r="U84">
            <v>799100000</v>
          </cell>
          <cell r="V84">
            <v>2753333333.33333</v>
          </cell>
          <cell r="W84">
            <v>3701333333.33333</v>
          </cell>
          <cell r="X84">
            <v>914033333.333333</v>
          </cell>
          <cell r="Y84">
            <v>3927666666.66667</v>
          </cell>
          <cell r="Z84">
            <v>1176433333.33333</v>
          </cell>
          <cell r="AA84">
            <v>4452666666.66667</v>
          </cell>
          <cell r="AB84">
            <v>3436333333.33333</v>
          </cell>
          <cell r="AC84">
            <v>3158000000</v>
          </cell>
          <cell r="AD84">
            <v>2457333333.33333</v>
          </cell>
        </row>
        <row r="85">
          <cell r="A85" t="str">
            <v>id03259</v>
          </cell>
          <cell r="B85" t="str">
            <v>MPN161</v>
          </cell>
          <cell r="C85">
            <v>23</v>
          </cell>
          <cell r="D85">
            <v>539866666.666667</v>
          </cell>
          <cell r="E85">
            <v>771733333.333333</v>
          </cell>
          <cell r="F85">
            <v>946866666.666667</v>
          </cell>
          <cell r="G85">
            <v>1155000000</v>
          </cell>
          <cell r="H85">
            <v>743800000</v>
          </cell>
          <cell r="I85">
            <v>1104200000</v>
          </cell>
          <cell r="J85">
            <v>867500000</v>
          </cell>
          <cell r="K85">
            <v>793933333.333333</v>
          </cell>
          <cell r="L85">
            <v>684000000</v>
          </cell>
          <cell r="M85">
            <v>363266666.666667</v>
          </cell>
          <cell r="N85">
            <v>605500000</v>
          </cell>
          <cell r="O85">
            <v>661566666.666667</v>
          </cell>
          <cell r="P85">
            <v>700100000</v>
          </cell>
          <cell r="Q85">
            <v>588566666.666667</v>
          </cell>
          <cell r="R85">
            <v>702733333.333333</v>
          </cell>
          <cell r="S85">
            <v>709700000</v>
          </cell>
          <cell r="T85">
            <v>430300000</v>
          </cell>
          <cell r="U85">
            <v>182866666.666667</v>
          </cell>
          <cell r="V85">
            <v>596900000</v>
          </cell>
          <cell r="W85">
            <v>460766666.666667</v>
          </cell>
          <cell r="X85">
            <v>143933333.333333</v>
          </cell>
          <cell r="Y85">
            <v>584100000</v>
          </cell>
          <cell r="Z85">
            <v>182200000</v>
          </cell>
          <cell r="AA85">
            <v>785733333.333333</v>
          </cell>
          <cell r="AB85">
            <v>671833333.333333</v>
          </cell>
          <cell r="AC85">
            <v>417100000</v>
          </cell>
          <cell r="AD85">
            <v>518000000</v>
          </cell>
        </row>
        <row r="86">
          <cell r="A86" t="str">
            <v>id04052</v>
          </cell>
          <cell r="B86" t="str">
            <v>MPN217</v>
          </cell>
          <cell r="C86">
            <v>23</v>
          </cell>
          <cell r="D86">
            <v>314266666.666667</v>
          </cell>
          <cell r="E86">
            <v>558533333.333333</v>
          </cell>
          <cell r="F86">
            <v>655133333.333333</v>
          </cell>
          <cell r="G86">
            <v>997366666.666667</v>
          </cell>
          <cell r="H86">
            <v>653066666.666667</v>
          </cell>
          <cell r="I86">
            <v>967366666.666667</v>
          </cell>
          <cell r="J86">
            <v>893666666.666667</v>
          </cell>
          <cell r="K86">
            <v>735066666.666667</v>
          </cell>
          <cell r="L86">
            <v>546100000</v>
          </cell>
          <cell r="M86">
            <v>430766666.666667</v>
          </cell>
          <cell r="N86">
            <v>586533333.333333</v>
          </cell>
          <cell r="O86">
            <v>635900000</v>
          </cell>
          <cell r="P86">
            <v>780866666.666667</v>
          </cell>
          <cell r="Q86">
            <v>641700000</v>
          </cell>
          <cell r="R86">
            <v>707866666.666667</v>
          </cell>
          <cell r="S86">
            <v>576500000</v>
          </cell>
          <cell r="T86">
            <v>419100000</v>
          </cell>
          <cell r="U86">
            <v>141966666.666667</v>
          </cell>
          <cell r="V86">
            <v>569766666.666667</v>
          </cell>
          <cell r="W86">
            <v>592766666.666667</v>
          </cell>
          <cell r="X86">
            <v>163633333.333333</v>
          </cell>
          <cell r="Y86">
            <v>633700000</v>
          </cell>
          <cell r="Z86">
            <v>195300000</v>
          </cell>
          <cell r="AA86">
            <v>705533333.333333</v>
          </cell>
          <cell r="AB86">
            <v>756066666.666667</v>
          </cell>
          <cell r="AC86">
            <v>653666666.666667</v>
          </cell>
          <cell r="AD86">
            <v>684166666.666667</v>
          </cell>
        </row>
        <row r="87">
          <cell r="A87" t="str">
            <v>id05392</v>
          </cell>
          <cell r="B87" t="str">
            <v>MPN300</v>
          </cell>
          <cell r="C87">
            <v>23</v>
          </cell>
          <cell r="D87">
            <v>923000000</v>
          </cell>
          <cell r="E87">
            <v>167800000</v>
          </cell>
          <cell r="F87">
            <v>222233333.333333</v>
          </cell>
          <cell r="G87">
            <v>300366666.666667</v>
          </cell>
          <cell r="H87">
            <v>178400000</v>
          </cell>
          <cell r="I87">
            <v>287633333.333333</v>
          </cell>
          <cell r="J87">
            <v>237800000</v>
          </cell>
          <cell r="K87">
            <v>201666666.666667</v>
          </cell>
          <cell r="L87">
            <v>173033333.333333</v>
          </cell>
          <cell r="M87">
            <v>109826666.666667</v>
          </cell>
          <cell r="N87">
            <v>142266666.666667</v>
          </cell>
          <cell r="O87">
            <v>162200000</v>
          </cell>
          <cell r="P87">
            <v>161233333.333333</v>
          </cell>
          <cell r="Q87">
            <v>129246666.666667</v>
          </cell>
          <cell r="R87">
            <v>140333333.333333</v>
          </cell>
          <cell r="S87">
            <v>228666666.666667</v>
          </cell>
          <cell r="T87">
            <v>127186666.666667</v>
          </cell>
          <cell r="U87">
            <v>51173333.3333333</v>
          </cell>
          <cell r="V87">
            <v>150580000</v>
          </cell>
          <cell r="W87">
            <v>140166666.666667</v>
          </cell>
          <cell r="X87">
            <v>36470000</v>
          </cell>
          <cell r="Y87">
            <v>140833333.333333</v>
          </cell>
          <cell r="Z87">
            <v>52043333.3333333</v>
          </cell>
          <cell r="AA87">
            <v>195233333.333333</v>
          </cell>
          <cell r="AB87">
            <v>215333333.333333</v>
          </cell>
          <cell r="AC87">
            <v>164800000</v>
          </cell>
          <cell r="AD87">
            <v>170466666.666667</v>
          </cell>
        </row>
        <row r="88">
          <cell r="A88" t="str">
            <v>id05949</v>
          </cell>
          <cell r="B88" t="str">
            <v>MPN331</v>
          </cell>
          <cell r="C88">
            <v>23</v>
          </cell>
          <cell r="D88">
            <v>1286800000</v>
          </cell>
          <cell r="E88">
            <v>1956666666.66667</v>
          </cell>
          <cell r="F88">
            <v>2361333333.33333</v>
          </cell>
          <cell r="G88">
            <v>2384666666.66667</v>
          </cell>
          <cell r="H88">
            <v>1567000000</v>
          </cell>
          <cell r="I88">
            <v>2152000000</v>
          </cell>
          <cell r="J88">
            <v>1899000000</v>
          </cell>
          <cell r="K88">
            <v>1768333333.33333</v>
          </cell>
          <cell r="L88">
            <v>1820333333.33333</v>
          </cell>
          <cell r="M88">
            <v>1708333333.33333</v>
          </cell>
          <cell r="N88">
            <v>2061000000</v>
          </cell>
          <cell r="O88">
            <v>2223666666.66667</v>
          </cell>
          <cell r="P88">
            <v>1926000000</v>
          </cell>
          <cell r="Q88">
            <v>1866000000</v>
          </cell>
          <cell r="R88">
            <v>2063000000</v>
          </cell>
          <cell r="S88">
            <v>2701666666.66667</v>
          </cell>
          <cell r="T88">
            <v>1492000000</v>
          </cell>
          <cell r="U88">
            <v>595300000</v>
          </cell>
          <cell r="V88">
            <v>2155333333.33333</v>
          </cell>
          <cell r="W88">
            <v>1989666666.66667</v>
          </cell>
          <cell r="X88">
            <v>589033333.333333</v>
          </cell>
          <cell r="Y88">
            <v>2013000000</v>
          </cell>
          <cell r="Z88">
            <v>711166666.666667</v>
          </cell>
          <cell r="AA88">
            <v>2287000000</v>
          </cell>
          <cell r="AB88">
            <v>2064333333.33333</v>
          </cell>
          <cell r="AC88">
            <v>2130333333.33333</v>
          </cell>
          <cell r="AD88">
            <v>2151000000</v>
          </cell>
        </row>
        <row r="89">
          <cell r="A89" t="str">
            <v>id07490</v>
          </cell>
          <cell r="B89" t="str">
            <v>MPN407</v>
          </cell>
          <cell r="C89">
            <v>23</v>
          </cell>
          <cell r="D89">
            <v>23796666.6666667</v>
          </cell>
          <cell r="E89">
            <v>37863333.3333333</v>
          </cell>
          <cell r="F89">
            <v>35843333.3333333</v>
          </cell>
          <cell r="G89">
            <v>43863333.3333333</v>
          </cell>
          <cell r="H89">
            <v>31630000</v>
          </cell>
          <cell r="I89">
            <v>39706666.6666667</v>
          </cell>
          <cell r="J89">
            <v>51803333.3333333</v>
          </cell>
          <cell r="K89">
            <v>43776666.6666667</v>
          </cell>
          <cell r="L89">
            <v>36393333.3333333</v>
          </cell>
          <cell r="M89">
            <v>53626666.6666667</v>
          </cell>
          <cell r="N89">
            <v>53393333.3333333</v>
          </cell>
          <cell r="O89">
            <v>64153333.3333333</v>
          </cell>
          <cell r="P89">
            <v>64536666.6666667</v>
          </cell>
          <cell r="Q89">
            <v>52463333.3333333</v>
          </cell>
          <cell r="R89">
            <v>56926666.6666667</v>
          </cell>
          <cell r="S89">
            <v>85013333.3333333</v>
          </cell>
          <cell r="T89">
            <v>58996666.6666667</v>
          </cell>
          <cell r="U89">
            <v>21420000</v>
          </cell>
          <cell r="V89">
            <v>87636666.6666667</v>
          </cell>
          <cell r="W89">
            <v>82570000</v>
          </cell>
          <cell r="X89">
            <v>22280000</v>
          </cell>
          <cell r="Y89">
            <v>83270000</v>
          </cell>
          <cell r="Z89">
            <v>24856666.6666667</v>
          </cell>
          <cell r="AA89">
            <v>92293333.3333333</v>
          </cell>
          <cell r="AB89">
            <v>86986666.6666667</v>
          </cell>
          <cell r="AC89">
            <v>91673333.3333333</v>
          </cell>
          <cell r="AD89">
            <v>88443333.3333333</v>
          </cell>
        </row>
        <row r="90">
          <cell r="A90" t="str">
            <v>id10301</v>
          </cell>
          <cell r="B90" t="str">
            <v>MPN553</v>
          </cell>
          <cell r="C90">
            <v>23</v>
          </cell>
          <cell r="D90">
            <v>372700000</v>
          </cell>
          <cell r="E90">
            <v>610800000</v>
          </cell>
          <cell r="F90">
            <v>765500000</v>
          </cell>
          <cell r="G90">
            <v>759000000</v>
          </cell>
          <cell r="H90">
            <v>495066666.666667</v>
          </cell>
          <cell r="I90">
            <v>679600000</v>
          </cell>
          <cell r="J90">
            <v>611400000</v>
          </cell>
          <cell r="K90">
            <v>582166666.666667</v>
          </cell>
          <cell r="L90">
            <v>580766666.666667</v>
          </cell>
          <cell r="M90">
            <v>534666666.666667</v>
          </cell>
          <cell r="N90">
            <v>663966666.666667</v>
          </cell>
          <cell r="O90">
            <v>702633333.333333</v>
          </cell>
          <cell r="P90">
            <v>722166666.666667</v>
          </cell>
          <cell r="Q90">
            <v>566133333.333333</v>
          </cell>
          <cell r="R90">
            <v>636533333.333333</v>
          </cell>
          <cell r="S90">
            <v>882666666.666667</v>
          </cell>
          <cell r="T90">
            <v>522866666.666667</v>
          </cell>
          <cell r="U90">
            <v>250133333.333333</v>
          </cell>
          <cell r="V90">
            <v>771066666.666667</v>
          </cell>
          <cell r="W90">
            <v>749333333.333333</v>
          </cell>
          <cell r="X90">
            <v>244100000</v>
          </cell>
          <cell r="Y90">
            <v>765066666.666667</v>
          </cell>
          <cell r="Z90">
            <v>309000000</v>
          </cell>
          <cell r="AA90">
            <v>756066666.666667</v>
          </cell>
          <cell r="AB90">
            <v>630800000</v>
          </cell>
          <cell r="AC90">
            <v>921366666.666667</v>
          </cell>
          <cell r="AD90">
            <v>927933333.333333</v>
          </cell>
        </row>
        <row r="91">
          <cell r="A91" t="str">
            <v>id11413</v>
          </cell>
          <cell r="B91" t="str">
            <v>MPN621</v>
          </cell>
          <cell r="C91">
            <v>23</v>
          </cell>
          <cell r="D91">
            <v>718633333.333333</v>
          </cell>
          <cell r="E91">
            <v>1072166666.66667</v>
          </cell>
          <cell r="F91">
            <v>1325000000</v>
          </cell>
          <cell r="G91">
            <v>1100400000</v>
          </cell>
          <cell r="H91">
            <v>665433333.333333</v>
          </cell>
          <cell r="I91">
            <v>969966666.666667</v>
          </cell>
          <cell r="J91">
            <v>891566666.666667</v>
          </cell>
          <cell r="K91">
            <v>916300000</v>
          </cell>
          <cell r="L91">
            <v>1049233333.33333</v>
          </cell>
          <cell r="M91">
            <v>801533333.333333</v>
          </cell>
          <cell r="N91">
            <v>973500000</v>
          </cell>
          <cell r="O91">
            <v>1093300000</v>
          </cell>
          <cell r="P91">
            <v>933100000</v>
          </cell>
          <cell r="Q91">
            <v>706200000</v>
          </cell>
          <cell r="R91">
            <v>633233333.333333</v>
          </cell>
          <cell r="S91">
            <v>1200333333.33333</v>
          </cell>
          <cell r="T91">
            <v>676266666.666667</v>
          </cell>
          <cell r="U91">
            <v>286933333.333333</v>
          </cell>
          <cell r="V91">
            <v>642700000</v>
          </cell>
          <cell r="W91">
            <v>1008000000</v>
          </cell>
          <cell r="X91">
            <v>314233333.333333</v>
          </cell>
          <cell r="Y91">
            <v>828300000</v>
          </cell>
          <cell r="Z91">
            <v>293233333.333333</v>
          </cell>
          <cell r="AA91">
            <v>886433333.333333</v>
          </cell>
          <cell r="AB91">
            <v>891633333.333333</v>
          </cell>
          <cell r="AC91">
            <v>1099733333.33333</v>
          </cell>
          <cell r="AD91">
            <v>925100000</v>
          </cell>
        </row>
        <row r="92">
          <cell r="A92" t="str">
            <v>id11564</v>
          </cell>
          <cell r="B92" t="str">
            <v>MPN631</v>
          </cell>
          <cell r="C92">
            <v>23</v>
          </cell>
          <cell r="D92">
            <v>1919666666.66667</v>
          </cell>
          <cell r="E92">
            <v>2833000000</v>
          </cell>
          <cell r="F92">
            <v>3032666666.66667</v>
          </cell>
          <cell r="G92">
            <v>4137000000</v>
          </cell>
          <cell r="H92">
            <v>2803333333.33333</v>
          </cell>
          <cell r="I92">
            <v>4074000000</v>
          </cell>
          <cell r="J92">
            <v>2876666666.66667</v>
          </cell>
          <cell r="K92">
            <v>2367000000</v>
          </cell>
          <cell r="L92">
            <v>2222000000</v>
          </cell>
          <cell r="M92">
            <v>2715666666.66667</v>
          </cell>
          <cell r="N92">
            <v>2755333333.33333</v>
          </cell>
          <cell r="O92">
            <v>3234333333.33333</v>
          </cell>
          <cell r="P92">
            <v>3184000000</v>
          </cell>
          <cell r="Q92">
            <v>2799333333.33333</v>
          </cell>
          <cell r="R92">
            <v>3156333333.33333</v>
          </cell>
          <cell r="S92">
            <v>2555000000</v>
          </cell>
          <cell r="T92">
            <v>2202000000</v>
          </cell>
          <cell r="U92">
            <v>863366666.666667</v>
          </cell>
          <cell r="V92">
            <v>1056366666.66667</v>
          </cell>
          <cell r="W92">
            <v>3544666666.66667</v>
          </cell>
          <cell r="X92">
            <v>958366666.666667</v>
          </cell>
          <cell r="Y92">
            <v>2998666666.66667</v>
          </cell>
          <cell r="Z92">
            <v>1140500000</v>
          </cell>
          <cell r="AA92">
            <v>3914000000</v>
          </cell>
          <cell r="AB92">
            <v>3309000000</v>
          </cell>
          <cell r="AC92">
            <v>2746000000</v>
          </cell>
          <cell r="AD92">
            <v>2868666666.66667</v>
          </cell>
        </row>
        <row r="93">
          <cell r="A93" t="str">
            <v>id12248</v>
          </cell>
          <cell r="B93" t="str">
            <v>MPN678</v>
          </cell>
          <cell r="C93">
            <v>23</v>
          </cell>
          <cell r="D93">
            <v>360366666.666667</v>
          </cell>
          <cell r="E93">
            <v>560166666.666667</v>
          </cell>
          <cell r="F93">
            <v>754033333.333333</v>
          </cell>
          <cell r="G93">
            <v>652733333.333333</v>
          </cell>
          <cell r="H93">
            <v>433633333.333333</v>
          </cell>
          <cell r="I93">
            <v>611800000</v>
          </cell>
          <cell r="J93">
            <v>598733333.333333</v>
          </cell>
          <cell r="K93">
            <v>407033333.333333</v>
          </cell>
          <cell r="L93">
            <v>552900000</v>
          </cell>
          <cell r="M93">
            <v>637500000</v>
          </cell>
          <cell r="N93">
            <v>760933333.333333</v>
          </cell>
          <cell r="O93">
            <v>802133333.333333</v>
          </cell>
          <cell r="P93">
            <v>721066666.666667</v>
          </cell>
          <cell r="Q93">
            <v>608366666.666667</v>
          </cell>
          <cell r="R93">
            <v>624866666.666667</v>
          </cell>
          <cell r="S93">
            <v>872566666.666667</v>
          </cell>
          <cell r="T93">
            <v>447100000</v>
          </cell>
          <cell r="U93">
            <v>261633333.333333</v>
          </cell>
          <cell r="V93">
            <v>776033333.333333</v>
          </cell>
          <cell r="W93">
            <v>813533333.333333</v>
          </cell>
          <cell r="X93">
            <v>326266666.666667</v>
          </cell>
          <cell r="Y93">
            <v>727033333.333333</v>
          </cell>
          <cell r="Z93">
            <v>341400000</v>
          </cell>
          <cell r="AA93">
            <v>678266666.666667</v>
          </cell>
          <cell r="AB93">
            <v>623900000</v>
          </cell>
          <cell r="AC93">
            <v>852666666.666667</v>
          </cell>
          <cell r="AD93">
            <v>889766666.666667</v>
          </cell>
        </row>
        <row r="94">
          <cell r="A94" t="str">
            <v>id00013</v>
          </cell>
          <cell r="B94" t="str">
            <v>MPN001</v>
          </cell>
          <cell r="C94">
            <v>22</v>
          </cell>
          <cell r="D94">
            <v>1609666666.66667</v>
          </cell>
          <cell r="E94">
            <v>2208333333.33333</v>
          </cell>
          <cell r="F94">
            <v>2381000000</v>
          </cell>
          <cell r="G94">
            <v>2840000000</v>
          </cell>
          <cell r="H94">
            <v>1862333333.33333</v>
          </cell>
          <cell r="I94">
            <v>2535666666.66667</v>
          </cell>
          <cell r="J94">
            <v>2023666666.66667</v>
          </cell>
          <cell r="K94">
            <v>1950333333.33333</v>
          </cell>
          <cell r="L94">
            <v>1943666666.66667</v>
          </cell>
          <cell r="M94">
            <v>2739000000</v>
          </cell>
          <cell r="N94">
            <v>3225000000</v>
          </cell>
          <cell r="O94">
            <v>3661333333.33333</v>
          </cell>
          <cell r="P94">
            <v>3817666666.66667</v>
          </cell>
          <cell r="Q94">
            <v>3068000000</v>
          </cell>
          <cell r="R94">
            <v>3462000000</v>
          </cell>
          <cell r="S94">
            <v>3807666666.66667</v>
          </cell>
          <cell r="T94">
            <v>2104333333.33333</v>
          </cell>
          <cell r="U94">
            <v>907500000</v>
          </cell>
          <cell r="V94">
            <v>3906666666.66667</v>
          </cell>
          <cell r="W94">
            <v>3718000000</v>
          </cell>
          <cell r="X94">
            <v>1176800000</v>
          </cell>
          <cell r="Y94">
            <v>3913000000</v>
          </cell>
          <cell r="Z94">
            <v>1399666666.66667</v>
          </cell>
          <cell r="AA94">
            <v>4300333333.33333</v>
          </cell>
          <cell r="AB94">
            <v>3429666666.66667</v>
          </cell>
          <cell r="AC94">
            <v>3500333333.33333</v>
          </cell>
          <cell r="AD94">
            <v>3537000000</v>
          </cell>
        </row>
        <row r="95">
          <cell r="A95" t="str">
            <v>id03522</v>
          </cell>
          <cell r="B95" t="str">
            <v>MPN191</v>
          </cell>
          <cell r="C95">
            <v>22</v>
          </cell>
          <cell r="D95">
            <v>1855666666.66667</v>
          </cell>
          <cell r="E95">
            <v>2850333333.33333</v>
          </cell>
          <cell r="F95">
            <v>3247000000</v>
          </cell>
          <cell r="G95">
            <v>3633000000</v>
          </cell>
          <cell r="H95">
            <v>2409000000</v>
          </cell>
          <cell r="I95">
            <v>3427666666.66667</v>
          </cell>
          <cell r="J95">
            <v>2625000000</v>
          </cell>
          <cell r="K95">
            <v>2476333333.33333</v>
          </cell>
          <cell r="L95">
            <v>2521000000</v>
          </cell>
          <cell r="M95">
            <v>2397666666.66667</v>
          </cell>
          <cell r="N95">
            <v>3122333333.33333</v>
          </cell>
          <cell r="O95">
            <v>3196000000</v>
          </cell>
          <cell r="P95">
            <v>3343666666.66667</v>
          </cell>
          <cell r="Q95">
            <v>2638000000</v>
          </cell>
          <cell r="R95">
            <v>2835333333.33333</v>
          </cell>
          <cell r="S95">
            <v>3382000000</v>
          </cell>
          <cell r="T95">
            <v>2114333333.33333</v>
          </cell>
          <cell r="U95">
            <v>1020100000</v>
          </cell>
          <cell r="V95">
            <v>2567000000</v>
          </cell>
          <cell r="W95">
            <v>3242000000</v>
          </cell>
          <cell r="X95">
            <v>1116100000</v>
          </cell>
          <cell r="Y95">
            <v>3323666666.66667</v>
          </cell>
          <cell r="Z95">
            <v>1344333333.33333</v>
          </cell>
          <cell r="AA95">
            <v>3398666666.66667</v>
          </cell>
          <cell r="AB95">
            <v>2970333333.33333</v>
          </cell>
          <cell r="AC95">
            <v>3630000000</v>
          </cell>
          <cell r="AD95">
            <v>3357333333.33333</v>
          </cell>
        </row>
        <row r="96">
          <cell r="A96" t="str">
            <v>id04560</v>
          </cell>
          <cell r="B96" t="str">
            <v>MPN250</v>
          </cell>
          <cell r="C96">
            <v>22</v>
          </cell>
          <cell r="D96">
            <v>502933333.333333</v>
          </cell>
          <cell r="E96">
            <v>659566666.666667</v>
          </cell>
          <cell r="F96">
            <v>827066666.666667</v>
          </cell>
          <cell r="G96">
            <v>455033333.333333</v>
          </cell>
          <cell r="H96">
            <v>413033333.333333</v>
          </cell>
          <cell r="I96">
            <v>382486666.666667</v>
          </cell>
          <cell r="J96">
            <v>1052433333.33333</v>
          </cell>
          <cell r="K96">
            <v>689266666.666667</v>
          </cell>
          <cell r="L96">
            <v>968066666.666667</v>
          </cell>
          <cell r="M96">
            <v>915500000</v>
          </cell>
          <cell r="N96">
            <v>1123300000</v>
          </cell>
          <cell r="O96">
            <v>1011200000</v>
          </cell>
          <cell r="P96">
            <v>560166666.666667</v>
          </cell>
          <cell r="Q96">
            <v>534633333.333333</v>
          </cell>
          <cell r="R96">
            <v>527066666.666667</v>
          </cell>
          <cell r="S96">
            <v>2292000000</v>
          </cell>
          <cell r="T96">
            <v>976000000</v>
          </cell>
          <cell r="U96">
            <v>882666666.666667</v>
          </cell>
          <cell r="V96">
            <v>1916333333.33333</v>
          </cell>
          <cell r="W96">
            <v>1058733333.33333</v>
          </cell>
          <cell r="X96">
            <v>904500000</v>
          </cell>
          <cell r="Y96">
            <v>655366666.666667</v>
          </cell>
          <cell r="Z96">
            <v>692066666.666667</v>
          </cell>
          <cell r="AA96">
            <v>680733333.333333</v>
          </cell>
          <cell r="AB96">
            <v>1669100000</v>
          </cell>
          <cell r="AC96">
            <v>2736666666.66667</v>
          </cell>
          <cell r="AD96">
            <v>2736000000</v>
          </cell>
        </row>
        <row r="97">
          <cell r="A97" t="str">
            <v>id05426</v>
          </cell>
          <cell r="B97" t="str">
            <v>MPN302</v>
          </cell>
          <cell r="C97">
            <v>22</v>
          </cell>
          <cell r="D97">
            <v>429366666.666667</v>
          </cell>
          <cell r="E97">
            <v>591966666.666667</v>
          </cell>
          <cell r="F97">
            <v>742766666.666667</v>
          </cell>
          <cell r="G97">
            <v>705733333.333333</v>
          </cell>
          <cell r="H97">
            <v>464766666.666667</v>
          </cell>
          <cell r="I97">
            <v>614066666.666667</v>
          </cell>
          <cell r="J97">
            <v>673766666.666667</v>
          </cell>
          <cell r="K97">
            <v>641866666.666667</v>
          </cell>
          <cell r="L97">
            <v>709900000</v>
          </cell>
          <cell r="M97">
            <v>979833333.333333</v>
          </cell>
          <cell r="N97">
            <v>1131000000</v>
          </cell>
          <cell r="O97">
            <v>1189666666.66667</v>
          </cell>
          <cell r="P97">
            <v>1066800000</v>
          </cell>
          <cell r="Q97">
            <v>825933333.333333</v>
          </cell>
          <cell r="R97">
            <v>879500000</v>
          </cell>
          <cell r="S97">
            <v>1478000000</v>
          </cell>
          <cell r="T97">
            <v>767266666.666667</v>
          </cell>
          <cell r="U97">
            <v>442966666.666667</v>
          </cell>
          <cell r="V97">
            <v>1281600000</v>
          </cell>
          <cell r="W97">
            <v>1505333333.33333</v>
          </cell>
          <cell r="X97">
            <v>569500000</v>
          </cell>
          <cell r="Y97">
            <v>1088766666.66667</v>
          </cell>
          <cell r="Z97">
            <v>603566666.666667</v>
          </cell>
          <cell r="AA97">
            <v>1137533333.33333</v>
          </cell>
          <cell r="AB97">
            <v>1368533333.33333</v>
          </cell>
          <cell r="AC97">
            <v>1796666666.66667</v>
          </cell>
          <cell r="AD97">
            <v>1804333333.33333</v>
          </cell>
        </row>
        <row r="98">
          <cell r="A98" t="str">
            <v>id07211</v>
          </cell>
          <cell r="B98" t="str">
            <v>MPN394</v>
          </cell>
          <cell r="C98">
            <v>22</v>
          </cell>
          <cell r="D98">
            <v>5796000000</v>
          </cell>
          <cell r="E98">
            <v>7510000000</v>
          </cell>
          <cell r="F98">
            <v>9023666666.66667</v>
          </cell>
          <cell r="G98">
            <v>9497333333.33333</v>
          </cell>
          <cell r="H98">
            <v>6408333333.33333</v>
          </cell>
          <cell r="I98">
            <v>8953333333.33333</v>
          </cell>
          <cell r="J98">
            <v>6053000000</v>
          </cell>
          <cell r="K98">
            <v>5333666666.66667</v>
          </cell>
          <cell r="L98">
            <v>4884666666.66667</v>
          </cell>
          <cell r="M98">
            <v>7211000000</v>
          </cell>
          <cell r="N98">
            <v>8499333333.33333</v>
          </cell>
          <cell r="O98">
            <v>9859333333.33333</v>
          </cell>
          <cell r="P98">
            <v>9597000000</v>
          </cell>
          <cell r="Q98">
            <v>7857000000</v>
          </cell>
          <cell r="R98">
            <v>8794000000</v>
          </cell>
          <cell r="S98">
            <v>6551333333.33333</v>
          </cell>
          <cell r="T98">
            <v>4787000000</v>
          </cell>
          <cell r="U98">
            <v>2184466666.66667</v>
          </cell>
          <cell r="V98">
            <v>5791666666.66667</v>
          </cell>
          <cell r="W98">
            <v>11228333333.3333</v>
          </cell>
          <cell r="X98">
            <v>3235333333.33333</v>
          </cell>
          <cell r="Y98">
            <v>10177333333.3333</v>
          </cell>
          <cell r="Z98">
            <v>3447333333.33333</v>
          </cell>
          <cell r="AA98">
            <v>11984666666.6667</v>
          </cell>
          <cell r="AB98">
            <v>8408666666.66667</v>
          </cell>
          <cell r="AC98">
            <v>7685666666.66667</v>
          </cell>
          <cell r="AD98">
            <v>7701000000</v>
          </cell>
        </row>
        <row r="99">
          <cell r="A99" t="str">
            <v>id08982</v>
          </cell>
          <cell r="B99" t="str">
            <v>MPN487</v>
          </cell>
          <cell r="C99">
            <v>22</v>
          </cell>
          <cell r="D99">
            <v>159566666.666667</v>
          </cell>
          <cell r="E99">
            <v>186933333.333333</v>
          </cell>
          <cell r="F99">
            <v>291033333.333333</v>
          </cell>
          <cell r="G99">
            <v>185553333.333333</v>
          </cell>
          <cell r="H99">
            <v>205666666.666667</v>
          </cell>
          <cell r="I99">
            <v>165046666.666667</v>
          </cell>
          <cell r="J99">
            <v>267500000</v>
          </cell>
          <cell r="K99">
            <v>156123333.333333</v>
          </cell>
          <cell r="L99">
            <v>220300000</v>
          </cell>
          <cell r="M99">
            <v>244066666.666667</v>
          </cell>
          <cell r="N99">
            <v>301466666.666667</v>
          </cell>
          <cell r="O99">
            <v>319800000</v>
          </cell>
          <cell r="P99">
            <v>280100000</v>
          </cell>
          <cell r="Q99">
            <v>200033333.333333</v>
          </cell>
          <cell r="R99">
            <v>168290000</v>
          </cell>
          <cell r="S99">
            <v>303133333.333333</v>
          </cell>
          <cell r="T99">
            <v>241166666.666667</v>
          </cell>
          <cell r="U99">
            <v>77183333.3333333</v>
          </cell>
          <cell r="V99">
            <v>308066666.666667</v>
          </cell>
          <cell r="W99">
            <v>290833333.333333</v>
          </cell>
          <cell r="X99">
            <v>104790000</v>
          </cell>
          <cell r="Y99">
            <v>284433333.333333</v>
          </cell>
          <cell r="Z99">
            <v>89020000</v>
          </cell>
          <cell r="AA99">
            <v>349766666.666667</v>
          </cell>
          <cell r="AB99">
            <v>400933333.333333</v>
          </cell>
          <cell r="AC99">
            <v>347100000</v>
          </cell>
          <cell r="AD99">
            <v>401066666.666667</v>
          </cell>
        </row>
        <row r="100">
          <cell r="A100" t="str">
            <v>id11316</v>
          </cell>
          <cell r="B100" t="str">
            <v>MPN618</v>
          </cell>
          <cell r="C100">
            <v>22</v>
          </cell>
          <cell r="D100">
            <v>300433333.333333</v>
          </cell>
          <cell r="E100">
            <v>473200000</v>
          </cell>
          <cell r="F100">
            <v>543466666.666667</v>
          </cell>
          <cell r="G100">
            <v>463766666.666667</v>
          </cell>
          <cell r="H100">
            <v>299233333.333333</v>
          </cell>
          <cell r="I100">
            <v>430933333.333333</v>
          </cell>
          <cell r="J100">
            <v>527666666.666667</v>
          </cell>
          <cell r="K100">
            <v>501266666.666667</v>
          </cell>
          <cell r="L100">
            <v>472733333.333333</v>
          </cell>
          <cell r="M100">
            <v>377466666.666667</v>
          </cell>
          <cell r="N100">
            <v>463666666.666667</v>
          </cell>
          <cell r="O100">
            <v>495100000</v>
          </cell>
          <cell r="P100">
            <v>359733333.333333</v>
          </cell>
          <cell r="Q100">
            <v>300500000</v>
          </cell>
          <cell r="R100">
            <v>334100000</v>
          </cell>
          <cell r="S100">
            <v>614066666.666667</v>
          </cell>
          <cell r="T100">
            <v>317233333.333333</v>
          </cell>
          <cell r="U100">
            <v>135750000</v>
          </cell>
          <cell r="V100">
            <v>351333333.333333</v>
          </cell>
          <cell r="W100">
            <v>470166666.666667</v>
          </cell>
          <cell r="X100">
            <v>111516666.666667</v>
          </cell>
          <cell r="Y100">
            <v>301433333.333333</v>
          </cell>
          <cell r="Z100">
            <v>92546666.6666667</v>
          </cell>
          <cell r="AA100">
            <v>346466666.666667</v>
          </cell>
          <cell r="AB100">
            <v>465866666.666667</v>
          </cell>
          <cell r="AC100">
            <v>473833333.333333</v>
          </cell>
          <cell r="AD100">
            <v>516333333.333333</v>
          </cell>
        </row>
        <row r="101">
          <cell r="A101" t="str">
            <v>id12223</v>
          </cell>
          <cell r="B101" t="str">
            <v>MPN677</v>
          </cell>
          <cell r="C101">
            <v>22</v>
          </cell>
          <cell r="D101">
            <v>238493333.333333</v>
          </cell>
          <cell r="E101">
            <v>362200000</v>
          </cell>
          <cell r="F101">
            <v>459433333.333333</v>
          </cell>
          <cell r="G101">
            <v>408433333.333333</v>
          </cell>
          <cell r="H101">
            <v>273983333.333333</v>
          </cell>
          <cell r="I101">
            <v>388770000</v>
          </cell>
          <cell r="J101">
            <v>389700000</v>
          </cell>
          <cell r="K101">
            <v>381500000</v>
          </cell>
          <cell r="L101">
            <v>360400000</v>
          </cell>
          <cell r="M101">
            <v>339533333.333333</v>
          </cell>
          <cell r="N101">
            <v>405033333.333333</v>
          </cell>
          <cell r="O101">
            <v>469666666.666667</v>
          </cell>
          <cell r="P101">
            <v>433166666.666667</v>
          </cell>
          <cell r="Q101">
            <v>354100000</v>
          </cell>
          <cell r="R101">
            <v>412933333.333333</v>
          </cell>
          <cell r="S101">
            <v>403266666.666667</v>
          </cell>
          <cell r="T101">
            <v>359333333.333333</v>
          </cell>
          <cell r="U101">
            <v>173800000</v>
          </cell>
          <cell r="V101">
            <v>179366666.666667</v>
          </cell>
          <cell r="W101">
            <v>474133333.333333</v>
          </cell>
          <cell r="X101">
            <v>171233333.333333</v>
          </cell>
          <cell r="Y101">
            <v>430566666.666667</v>
          </cell>
          <cell r="Z101">
            <v>183266666.666667</v>
          </cell>
          <cell r="AA101">
            <v>478500000</v>
          </cell>
          <cell r="AB101">
            <v>493866666.666667</v>
          </cell>
          <cell r="AC101">
            <v>381266666.666667</v>
          </cell>
          <cell r="AD101">
            <v>485666666.666667</v>
          </cell>
        </row>
        <row r="102">
          <cell r="A102" t="str">
            <v>id00114</v>
          </cell>
          <cell r="B102" t="str">
            <v>MPN005</v>
          </cell>
          <cell r="C102">
            <v>21</v>
          </cell>
          <cell r="D102">
            <v>368333333.333333</v>
          </cell>
          <cell r="E102">
            <v>570233333.333333</v>
          </cell>
          <cell r="F102">
            <v>629700000</v>
          </cell>
          <cell r="G102">
            <v>568666666.666667</v>
          </cell>
          <cell r="H102">
            <v>361866666.666667</v>
          </cell>
          <cell r="I102">
            <v>546600000</v>
          </cell>
          <cell r="J102">
            <v>681300000</v>
          </cell>
          <cell r="K102">
            <v>617033333.333333</v>
          </cell>
          <cell r="L102">
            <v>581433333.333333</v>
          </cell>
          <cell r="M102">
            <v>545100000</v>
          </cell>
          <cell r="N102">
            <v>632033333.333333</v>
          </cell>
          <cell r="O102">
            <v>719533333.333333</v>
          </cell>
          <cell r="P102">
            <v>523033333.333333</v>
          </cell>
          <cell r="Q102">
            <v>448266666.666667</v>
          </cell>
          <cell r="R102">
            <v>484066666.666667</v>
          </cell>
          <cell r="S102">
            <v>839133333.333333</v>
          </cell>
          <cell r="T102">
            <v>485866666.666667</v>
          </cell>
          <cell r="U102">
            <v>239733333.333333</v>
          </cell>
          <cell r="V102">
            <v>714533333.333333</v>
          </cell>
          <cell r="W102">
            <v>769433333.333333</v>
          </cell>
          <cell r="X102">
            <v>221566666.666667</v>
          </cell>
          <cell r="Y102">
            <v>528866666.666667</v>
          </cell>
          <cell r="Z102">
            <v>195066666.666667</v>
          </cell>
          <cell r="AA102">
            <v>641466666.666667</v>
          </cell>
          <cell r="AB102">
            <v>863100000</v>
          </cell>
          <cell r="AC102">
            <v>834166666.666667</v>
          </cell>
          <cell r="AD102">
            <v>808166666.666667</v>
          </cell>
        </row>
        <row r="103">
          <cell r="A103" t="str">
            <v>id00306</v>
          </cell>
          <cell r="B103" t="str">
            <v>MPN019</v>
          </cell>
          <cell r="C103">
            <v>21</v>
          </cell>
          <cell r="D103">
            <v>259266666.666667</v>
          </cell>
          <cell r="E103">
            <v>418933333.333333</v>
          </cell>
          <cell r="F103">
            <v>253066666.666667</v>
          </cell>
          <cell r="G103">
            <v>241400000</v>
          </cell>
          <cell r="H103">
            <v>162656666.666667</v>
          </cell>
          <cell r="I103">
            <v>221966666.666667</v>
          </cell>
          <cell r="J103">
            <v>140533333.333333</v>
          </cell>
          <cell r="K103">
            <v>161600000</v>
          </cell>
          <cell r="L103">
            <v>187666666.666667</v>
          </cell>
          <cell r="M103">
            <v>542333333.333333</v>
          </cell>
          <cell r="N103">
            <v>690100000</v>
          </cell>
          <cell r="O103">
            <v>718800000</v>
          </cell>
          <cell r="P103">
            <v>629966666.666667</v>
          </cell>
          <cell r="Q103">
            <v>472066666.666667</v>
          </cell>
          <cell r="R103">
            <v>473200000</v>
          </cell>
          <cell r="S103">
            <v>374900000</v>
          </cell>
          <cell r="T103">
            <v>195633333.333333</v>
          </cell>
          <cell r="U103">
            <v>125016666.666667</v>
          </cell>
          <cell r="V103">
            <v>610800000</v>
          </cell>
          <cell r="W103">
            <v>714800000</v>
          </cell>
          <cell r="X103">
            <v>199566666.666667</v>
          </cell>
          <cell r="Y103">
            <v>650000000</v>
          </cell>
          <cell r="Z103">
            <v>207500000</v>
          </cell>
          <cell r="AA103">
            <v>627833333.333333</v>
          </cell>
          <cell r="AB103">
            <v>488166666.666667</v>
          </cell>
          <cell r="AC103">
            <v>438733333.333333</v>
          </cell>
          <cell r="AD103">
            <v>425400000</v>
          </cell>
        </row>
        <row r="104">
          <cell r="A104" t="str">
            <v>id00443</v>
          </cell>
          <cell r="B104" t="str">
            <v>MPN025</v>
          </cell>
          <cell r="C104">
            <v>21</v>
          </cell>
          <cell r="D104">
            <v>2742333333.33333</v>
          </cell>
          <cell r="E104">
            <v>4342333333.33333</v>
          </cell>
          <cell r="F104">
            <v>5361000000</v>
          </cell>
          <cell r="G104">
            <v>4885666666.66667</v>
          </cell>
          <cell r="H104">
            <v>2956333333.33333</v>
          </cell>
          <cell r="I104">
            <v>4641333333.33333</v>
          </cell>
          <cell r="J104">
            <v>5244333333.33333</v>
          </cell>
          <cell r="K104">
            <v>4894666666.66667</v>
          </cell>
          <cell r="L104">
            <v>4354000000</v>
          </cell>
          <cell r="M104">
            <v>3640666666.66667</v>
          </cell>
          <cell r="N104">
            <v>4289666666.66667</v>
          </cell>
          <cell r="O104">
            <v>5030333333.33333</v>
          </cell>
          <cell r="P104">
            <v>3907666666.66667</v>
          </cell>
          <cell r="Q104">
            <v>3425333333.33333</v>
          </cell>
          <cell r="R104">
            <v>3992000000</v>
          </cell>
          <cell r="S104">
            <v>6463666666.66667</v>
          </cell>
          <cell r="T104">
            <v>3836000000</v>
          </cell>
          <cell r="U104">
            <v>1566866666.66667</v>
          </cell>
          <cell r="V104">
            <v>3956666666.66667</v>
          </cell>
          <cell r="W104">
            <v>5059000000</v>
          </cell>
          <cell r="X104">
            <v>1232433333.33333</v>
          </cell>
          <cell r="Y104">
            <v>3611333333.33333</v>
          </cell>
          <cell r="Z104">
            <v>1117500000</v>
          </cell>
          <cell r="AA104">
            <v>4504333333.33333</v>
          </cell>
          <cell r="AB104">
            <v>6042666666.66667</v>
          </cell>
          <cell r="AC104">
            <v>4683000000</v>
          </cell>
          <cell r="AD104">
            <v>5470333333.33333</v>
          </cell>
        </row>
        <row r="105">
          <cell r="A105" t="str">
            <v>id05023</v>
          </cell>
          <cell r="B105" t="str">
            <v>MPN279</v>
          </cell>
          <cell r="C105">
            <v>21</v>
          </cell>
          <cell r="D105">
            <v>125433333.333333</v>
          </cell>
          <cell r="E105">
            <v>172366666.666667</v>
          </cell>
          <cell r="F105">
            <v>204100000</v>
          </cell>
          <cell r="G105">
            <v>214333333.333333</v>
          </cell>
          <cell r="H105">
            <v>130666666.666667</v>
          </cell>
          <cell r="I105">
            <v>201733333.333333</v>
          </cell>
          <cell r="J105">
            <v>178233333.333333</v>
          </cell>
          <cell r="K105">
            <v>174300000</v>
          </cell>
          <cell r="L105">
            <v>190500000</v>
          </cell>
          <cell r="M105">
            <v>161966666.666667</v>
          </cell>
          <cell r="N105">
            <v>192300000</v>
          </cell>
          <cell r="O105">
            <v>191900000</v>
          </cell>
          <cell r="P105">
            <v>173533333.333333</v>
          </cell>
          <cell r="Q105">
            <v>127566666.666667</v>
          </cell>
          <cell r="R105">
            <v>132933333.333333</v>
          </cell>
          <cell r="S105">
            <v>257966666.666667</v>
          </cell>
          <cell r="T105">
            <v>116866666.666667</v>
          </cell>
          <cell r="U105">
            <v>59300000</v>
          </cell>
          <cell r="V105">
            <v>252400000</v>
          </cell>
          <cell r="W105">
            <v>168300000</v>
          </cell>
          <cell r="X105">
            <v>64906666.6666667</v>
          </cell>
          <cell r="Y105">
            <v>155333333.333333</v>
          </cell>
          <cell r="Z105">
            <v>71873333.3333333</v>
          </cell>
          <cell r="AA105">
            <v>169166666.666667</v>
          </cell>
          <cell r="AB105">
            <v>156933333.333333</v>
          </cell>
          <cell r="AC105">
            <v>251833333.333333</v>
          </cell>
          <cell r="AD105">
            <v>232733333.333333</v>
          </cell>
        </row>
        <row r="106">
          <cell r="A106" t="str">
            <v>id07110</v>
          </cell>
          <cell r="B106" t="str">
            <v>MPN389</v>
          </cell>
          <cell r="C106">
            <v>21</v>
          </cell>
          <cell r="D106">
            <v>2958666666.66667</v>
          </cell>
          <cell r="E106">
            <v>4533333333.33333</v>
          </cell>
          <cell r="F106">
            <v>5078666666.66667</v>
          </cell>
          <cell r="G106">
            <v>6414666666.66667</v>
          </cell>
          <cell r="H106">
            <v>4138000000</v>
          </cell>
          <cell r="I106">
            <v>5955000000</v>
          </cell>
          <cell r="J106">
            <v>4321000000</v>
          </cell>
          <cell r="K106">
            <v>3834333333.33333</v>
          </cell>
          <cell r="L106">
            <v>3504666666.66667</v>
          </cell>
          <cell r="M106">
            <v>4320666666.66667</v>
          </cell>
          <cell r="N106">
            <v>4789000000</v>
          </cell>
          <cell r="O106">
            <v>5774666666.66667</v>
          </cell>
          <cell r="P106">
            <v>6166666666.66667</v>
          </cell>
          <cell r="Q106">
            <v>5132333333.33333</v>
          </cell>
          <cell r="R106">
            <v>5774333333.33333</v>
          </cell>
          <cell r="S106">
            <v>5418000000</v>
          </cell>
          <cell r="T106">
            <v>3731333333.33333</v>
          </cell>
          <cell r="U106">
            <v>1476333333.33333</v>
          </cell>
          <cell r="V106">
            <v>4662333333.33333</v>
          </cell>
          <cell r="W106">
            <v>5709000000</v>
          </cell>
          <cell r="X106">
            <v>1440000000</v>
          </cell>
          <cell r="Y106">
            <v>6018333333.33333</v>
          </cell>
          <cell r="Z106">
            <v>1881666666.66667</v>
          </cell>
          <cell r="AA106">
            <v>6693333333.33333</v>
          </cell>
          <cell r="AB106">
            <v>5389333333.33333</v>
          </cell>
          <cell r="AC106">
            <v>4850000000</v>
          </cell>
          <cell r="AD106">
            <v>4751666666.66667</v>
          </cell>
        </row>
        <row r="107">
          <cell r="A107" t="str">
            <v>id07133</v>
          </cell>
          <cell r="B107" t="str">
            <v>MPN390</v>
          </cell>
          <cell r="C107">
            <v>21</v>
          </cell>
          <cell r="D107">
            <v>3197666666.66667</v>
          </cell>
          <cell r="E107">
            <v>4582333333.33333</v>
          </cell>
          <cell r="F107">
            <v>6153666666.66667</v>
          </cell>
          <cell r="G107">
            <v>6465666666.66667</v>
          </cell>
          <cell r="H107">
            <v>4082333333.33333</v>
          </cell>
          <cell r="I107">
            <v>6099000000</v>
          </cell>
          <cell r="J107">
            <v>4979000000</v>
          </cell>
          <cell r="K107">
            <v>4472666666.66667</v>
          </cell>
          <cell r="L107">
            <v>4146333333.33333</v>
          </cell>
          <cell r="M107">
            <v>5344333333.33333</v>
          </cell>
          <cell r="N107">
            <v>6226333333.33333</v>
          </cell>
          <cell r="O107">
            <v>6830333333.33333</v>
          </cell>
          <cell r="P107">
            <v>6457333333.33333</v>
          </cell>
          <cell r="Q107">
            <v>5553000000</v>
          </cell>
          <cell r="R107">
            <v>5761666666.66667</v>
          </cell>
          <cell r="S107">
            <v>4937666666.66667</v>
          </cell>
          <cell r="T107">
            <v>3770333333.33333</v>
          </cell>
          <cell r="U107">
            <v>2209333333.33333</v>
          </cell>
          <cell r="V107">
            <v>7214333333.33333</v>
          </cell>
          <cell r="W107">
            <v>6592666666.66667</v>
          </cell>
          <cell r="X107">
            <v>2172000000</v>
          </cell>
          <cell r="Y107">
            <v>6869000000</v>
          </cell>
          <cell r="Z107">
            <v>2886000000</v>
          </cell>
          <cell r="AA107">
            <v>7244000000</v>
          </cell>
          <cell r="AB107">
            <v>6424666666.66667</v>
          </cell>
          <cell r="AC107">
            <v>7121666666.66667</v>
          </cell>
          <cell r="AD107">
            <v>7386666666.66667</v>
          </cell>
        </row>
        <row r="108">
          <cell r="A108" t="str">
            <v>id00032</v>
          </cell>
          <cell r="B108" t="str">
            <v>MPN002</v>
          </cell>
          <cell r="C108">
            <v>20</v>
          </cell>
          <cell r="D108">
            <v>73636666.6666667</v>
          </cell>
          <cell r="E108">
            <v>110663333.333333</v>
          </cell>
          <cell r="F108">
            <v>139300000</v>
          </cell>
          <cell r="G108">
            <v>150116666.666667</v>
          </cell>
          <cell r="H108">
            <v>100386666.666667</v>
          </cell>
          <cell r="I108">
            <v>143780000</v>
          </cell>
          <cell r="J108">
            <v>106896666.666667</v>
          </cell>
          <cell r="K108">
            <v>91883333.3333333</v>
          </cell>
          <cell r="L108">
            <v>87396666.6666667</v>
          </cell>
          <cell r="M108">
            <v>100676666.666667</v>
          </cell>
          <cell r="N108">
            <v>127633333.333333</v>
          </cell>
          <cell r="O108">
            <v>132600000</v>
          </cell>
          <cell r="P108">
            <v>136700000</v>
          </cell>
          <cell r="Q108">
            <v>115193333.333333</v>
          </cell>
          <cell r="R108">
            <v>126570000</v>
          </cell>
          <cell r="S108">
            <v>133233333.333333</v>
          </cell>
          <cell r="T108">
            <v>64933333.3333333</v>
          </cell>
          <cell r="U108">
            <v>36653333.3333333</v>
          </cell>
          <cell r="V108">
            <v>116500000</v>
          </cell>
          <cell r="W108">
            <v>137166666.666667</v>
          </cell>
          <cell r="X108">
            <v>29673333.3333333</v>
          </cell>
          <cell r="Y108">
            <v>113400000</v>
          </cell>
          <cell r="Z108">
            <v>39940000</v>
          </cell>
          <cell r="AA108">
            <v>140790000</v>
          </cell>
          <cell r="AB108">
            <v>114883333.333333</v>
          </cell>
          <cell r="AC108">
            <v>110746666.666667</v>
          </cell>
          <cell r="AD108">
            <v>102840000</v>
          </cell>
        </row>
        <row r="109">
          <cell r="A109" t="str">
            <v>id01237</v>
          </cell>
          <cell r="B109" t="str">
            <v>MPN066</v>
          </cell>
          <cell r="C109">
            <v>20</v>
          </cell>
          <cell r="D109">
            <v>328866666.666667</v>
          </cell>
          <cell r="E109">
            <v>465633333.333333</v>
          </cell>
          <cell r="F109">
            <v>544533333.333333</v>
          </cell>
          <cell r="G109">
            <v>651100000</v>
          </cell>
          <cell r="H109">
            <v>402633333.333333</v>
          </cell>
          <cell r="I109">
            <v>566266666.666667</v>
          </cell>
          <cell r="J109">
            <v>573100000</v>
          </cell>
          <cell r="K109">
            <v>579000000</v>
          </cell>
          <cell r="L109">
            <v>503333333.333333</v>
          </cell>
          <cell r="M109">
            <v>542966666.666667</v>
          </cell>
          <cell r="N109">
            <v>631533333.333333</v>
          </cell>
          <cell r="O109">
            <v>694533333.333333</v>
          </cell>
          <cell r="P109">
            <v>623066666.666667</v>
          </cell>
          <cell r="Q109">
            <v>274900000</v>
          </cell>
          <cell r="R109">
            <v>524100000</v>
          </cell>
          <cell r="S109">
            <v>780666666.666667</v>
          </cell>
          <cell r="T109">
            <v>503166666.666667</v>
          </cell>
          <cell r="U109">
            <v>195833333.333333</v>
          </cell>
          <cell r="V109">
            <v>769566666.666667</v>
          </cell>
          <cell r="W109">
            <v>666766666.666667</v>
          </cell>
          <cell r="X109">
            <v>230133333.333333</v>
          </cell>
          <cell r="Y109">
            <v>528366666.666667</v>
          </cell>
          <cell r="Z109">
            <v>257533333.333333</v>
          </cell>
          <cell r="AA109">
            <v>679633333.333333</v>
          </cell>
          <cell r="AB109">
            <v>743600000</v>
          </cell>
          <cell r="AC109">
            <v>756566666.666667</v>
          </cell>
          <cell r="AD109">
            <v>739666666.666667</v>
          </cell>
        </row>
        <row r="110">
          <cell r="A110" t="str">
            <v>id01282</v>
          </cell>
          <cell r="B110" t="str">
            <v>MPN067</v>
          </cell>
          <cell r="C110">
            <v>20</v>
          </cell>
          <cell r="D110">
            <v>1352666666.66667</v>
          </cell>
          <cell r="E110">
            <v>2061000000</v>
          </cell>
          <cell r="F110">
            <v>2453666666.66667</v>
          </cell>
          <cell r="G110">
            <v>2249333333.33333</v>
          </cell>
          <cell r="H110">
            <v>1474666666.66667</v>
          </cell>
          <cell r="I110">
            <v>2091333333.33333</v>
          </cell>
          <cell r="J110">
            <v>2033000000</v>
          </cell>
          <cell r="K110">
            <v>2001666666.66667</v>
          </cell>
          <cell r="L110">
            <v>2007666666.66667</v>
          </cell>
          <cell r="M110">
            <v>1540666666.66667</v>
          </cell>
          <cell r="N110">
            <v>1813333333.33333</v>
          </cell>
          <cell r="O110">
            <v>1996666666.66667</v>
          </cell>
          <cell r="P110">
            <v>1892333333.33333</v>
          </cell>
          <cell r="Q110">
            <v>1558333333.33333</v>
          </cell>
          <cell r="R110">
            <v>1700000000</v>
          </cell>
          <cell r="S110">
            <v>2219666666.66667</v>
          </cell>
          <cell r="T110">
            <v>1250666666.66667</v>
          </cell>
          <cell r="U110">
            <v>581533333.333333</v>
          </cell>
          <cell r="V110">
            <v>1844333333.33333</v>
          </cell>
          <cell r="W110">
            <v>1838000000</v>
          </cell>
          <cell r="X110">
            <v>504866666.666667</v>
          </cell>
          <cell r="Y110">
            <v>1635000000</v>
          </cell>
          <cell r="Z110">
            <v>539033333.333333</v>
          </cell>
          <cell r="AA110">
            <v>1792666666.66667</v>
          </cell>
          <cell r="AB110">
            <v>1793333333.33333</v>
          </cell>
          <cell r="AC110">
            <v>1830666666.66667</v>
          </cell>
          <cell r="AD110">
            <v>1933666666.66667</v>
          </cell>
        </row>
        <row r="111">
          <cell r="A111" t="str">
            <v>id01595</v>
          </cell>
          <cell r="B111" t="str">
            <v>MPN084</v>
          </cell>
          <cell r="C111">
            <v>20</v>
          </cell>
          <cell r="D111">
            <v>105603333.333333</v>
          </cell>
          <cell r="E111">
            <v>155000000</v>
          </cell>
          <cell r="F111">
            <v>184566666.666667</v>
          </cell>
          <cell r="G111">
            <v>189333333.333333</v>
          </cell>
          <cell r="H111">
            <v>121410000</v>
          </cell>
          <cell r="I111">
            <v>183966666.666667</v>
          </cell>
          <cell r="J111">
            <v>198033333.333333</v>
          </cell>
          <cell r="K111">
            <v>141233333.333333</v>
          </cell>
          <cell r="L111">
            <v>151400000</v>
          </cell>
          <cell r="M111">
            <v>103730000</v>
          </cell>
          <cell r="N111">
            <v>124146666.666667</v>
          </cell>
          <cell r="O111">
            <v>138200000</v>
          </cell>
          <cell r="P111">
            <v>122573333.333333</v>
          </cell>
          <cell r="Q111">
            <v>133366666.666667</v>
          </cell>
          <cell r="R111">
            <v>145800000</v>
          </cell>
          <cell r="S111">
            <v>224800000</v>
          </cell>
          <cell r="T111">
            <v>141366666.666667</v>
          </cell>
          <cell r="U111">
            <v>50640000</v>
          </cell>
          <cell r="V111">
            <v>135576666.666667</v>
          </cell>
          <cell r="W111">
            <v>128153333.333333</v>
          </cell>
          <cell r="X111">
            <v>26096666.6666667</v>
          </cell>
          <cell r="Y111">
            <v>110666666.666667</v>
          </cell>
          <cell r="Z111">
            <v>27670000</v>
          </cell>
          <cell r="AA111">
            <v>138800000</v>
          </cell>
          <cell r="AB111">
            <v>186066666.666667</v>
          </cell>
          <cell r="AC111">
            <v>119173333.333333</v>
          </cell>
          <cell r="AD111">
            <v>139073333.333333</v>
          </cell>
        </row>
        <row r="112">
          <cell r="A112" t="str">
            <v>id02653</v>
          </cell>
          <cell r="B112" t="str">
            <v>MPN134</v>
          </cell>
          <cell r="C112">
            <v>20</v>
          </cell>
          <cell r="D112">
            <v>880133333.333333</v>
          </cell>
          <cell r="E112">
            <v>1079900000</v>
          </cell>
          <cell r="F112">
            <v>1619333333.33333</v>
          </cell>
          <cell r="G112">
            <v>1818666666.66667</v>
          </cell>
          <cell r="H112">
            <v>1131966666.66667</v>
          </cell>
          <cell r="I112">
            <v>1677333333.33333</v>
          </cell>
          <cell r="J112">
            <v>1264700000</v>
          </cell>
          <cell r="K112">
            <v>1185333333.33333</v>
          </cell>
          <cell r="L112">
            <v>1149700000</v>
          </cell>
          <cell r="M112">
            <v>1021333333.33333</v>
          </cell>
          <cell r="N112">
            <v>1237000000</v>
          </cell>
          <cell r="O112">
            <v>1411000000</v>
          </cell>
          <cell r="P112">
            <v>1465666666.66667</v>
          </cell>
          <cell r="Q112">
            <v>1185000000</v>
          </cell>
          <cell r="R112">
            <v>1421333333.33333</v>
          </cell>
          <cell r="S112">
            <v>1543333333.33333</v>
          </cell>
          <cell r="T112">
            <v>1004466666.66667</v>
          </cell>
          <cell r="U112">
            <v>354200000</v>
          </cell>
          <cell r="V112">
            <v>1434000000</v>
          </cell>
          <cell r="W112">
            <v>1458000000</v>
          </cell>
          <cell r="X112">
            <v>340833333.333333</v>
          </cell>
          <cell r="Y112">
            <v>1501000000</v>
          </cell>
          <cell r="Z112">
            <v>427633333.333333</v>
          </cell>
          <cell r="AA112">
            <v>1716000000</v>
          </cell>
          <cell r="AB112">
            <v>1414266666.66667</v>
          </cell>
          <cell r="AC112">
            <v>1290666666.66667</v>
          </cell>
          <cell r="AD112">
            <v>1413000000</v>
          </cell>
        </row>
        <row r="113">
          <cell r="A113" t="str">
            <v>id04861</v>
          </cell>
          <cell r="B113" t="str">
            <v>MPN269</v>
          </cell>
          <cell r="C113">
            <v>20</v>
          </cell>
          <cell r="D113">
            <v>176066666.666667</v>
          </cell>
          <cell r="E113">
            <v>224166666.666667</v>
          </cell>
          <cell r="F113">
            <v>334766666.666667</v>
          </cell>
          <cell r="G113">
            <v>308200000</v>
          </cell>
          <cell r="H113">
            <v>201966666.666667</v>
          </cell>
          <cell r="I113">
            <v>282300000</v>
          </cell>
          <cell r="J113">
            <v>224366666.666667</v>
          </cell>
          <cell r="K113">
            <v>212100000</v>
          </cell>
          <cell r="L113">
            <v>233533333.333333</v>
          </cell>
          <cell r="M113">
            <v>221766666.666667</v>
          </cell>
          <cell r="N113">
            <v>271166666.666667</v>
          </cell>
          <cell r="O113">
            <v>372533333.333333</v>
          </cell>
          <cell r="P113">
            <v>241733333.333333</v>
          </cell>
          <cell r="Q113">
            <v>196966666.666667</v>
          </cell>
          <cell r="R113">
            <v>214500000</v>
          </cell>
          <cell r="S113">
            <v>400600000</v>
          </cell>
          <cell r="T113">
            <v>189333333.333333</v>
          </cell>
          <cell r="U113">
            <v>99480000</v>
          </cell>
          <cell r="V113">
            <v>304300000</v>
          </cell>
          <cell r="W113">
            <v>275100000</v>
          </cell>
          <cell r="X113">
            <v>105343333.333333</v>
          </cell>
          <cell r="Y113">
            <v>236500000</v>
          </cell>
          <cell r="Z113">
            <v>108973333.333333</v>
          </cell>
          <cell r="AA113">
            <v>279366666.666667</v>
          </cell>
          <cell r="AB113">
            <v>257533333.333333</v>
          </cell>
          <cell r="AC113">
            <v>282333333.333333</v>
          </cell>
          <cell r="AD113">
            <v>295966666.666667</v>
          </cell>
        </row>
        <row r="114">
          <cell r="A114" t="str">
            <v>id05915</v>
          </cell>
          <cell r="B114" t="str">
            <v>MPN328</v>
          </cell>
          <cell r="C114">
            <v>20</v>
          </cell>
          <cell r="D114">
            <v>761266666.666667</v>
          </cell>
          <cell r="E114">
            <v>442066666.666667</v>
          </cell>
          <cell r="F114">
            <v>528833333.333333</v>
          </cell>
          <cell r="G114">
            <v>556366666.666667</v>
          </cell>
          <cell r="H114">
            <v>1328100000</v>
          </cell>
          <cell r="I114">
            <v>534800000</v>
          </cell>
          <cell r="J114">
            <v>1841866666.66667</v>
          </cell>
          <cell r="K114">
            <v>429933333.333333</v>
          </cell>
          <cell r="L114">
            <v>417533333.333333</v>
          </cell>
          <cell r="M114">
            <v>349166666.666667</v>
          </cell>
          <cell r="N114">
            <v>420800000</v>
          </cell>
          <cell r="O114">
            <v>463200000</v>
          </cell>
          <cell r="P114">
            <v>445800000</v>
          </cell>
          <cell r="Q114">
            <v>375533333.333333</v>
          </cell>
          <cell r="R114">
            <v>386133333.333333</v>
          </cell>
          <cell r="S114">
            <v>545400000</v>
          </cell>
          <cell r="T114">
            <v>935600000</v>
          </cell>
          <cell r="U114">
            <v>131776666.666667</v>
          </cell>
          <cell r="V114">
            <v>436500000</v>
          </cell>
          <cell r="W114">
            <v>1379466666.66667</v>
          </cell>
          <cell r="X114">
            <v>216100000</v>
          </cell>
          <cell r="Y114">
            <v>1198033333.33333</v>
          </cell>
          <cell r="Z114">
            <v>190633333.333333</v>
          </cell>
          <cell r="AA114">
            <v>1573700000</v>
          </cell>
          <cell r="AB114">
            <v>1591366666.66667</v>
          </cell>
          <cell r="AC114">
            <v>452700000</v>
          </cell>
          <cell r="AD114">
            <v>470566666.666667</v>
          </cell>
        </row>
        <row r="115">
          <cell r="A115" t="str">
            <v>id08000</v>
          </cell>
          <cell r="B115" t="str">
            <v>MPN434</v>
          </cell>
          <cell r="C115">
            <v>20</v>
          </cell>
          <cell r="D115">
            <v>5038666666.66667</v>
          </cell>
          <cell r="E115">
            <v>7532666666.66667</v>
          </cell>
          <cell r="F115">
            <v>9264000000</v>
          </cell>
          <cell r="G115">
            <v>9843666666.66667</v>
          </cell>
          <cell r="H115">
            <v>6629000000</v>
          </cell>
          <cell r="I115">
            <v>9186333333.33333</v>
          </cell>
          <cell r="J115">
            <v>9329666666.66667</v>
          </cell>
          <cell r="K115">
            <v>8200000000</v>
          </cell>
          <cell r="L115">
            <v>8476000000</v>
          </cell>
          <cell r="M115">
            <v>10103000000</v>
          </cell>
          <cell r="N115">
            <v>11852333333.3333</v>
          </cell>
          <cell r="O115">
            <v>12603333333.3333</v>
          </cell>
          <cell r="P115">
            <v>11678333333.3333</v>
          </cell>
          <cell r="Q115">
            <v>9033666666.66667</v>
          </cell>
          <cell r="R115">
            <v>9795333333.33333</v>
          </cell>
          <cell r="S115">
            <v>12430666666.6667</v>
          </cell>
          <cell r="T115">
            <v>8356666666.66667</v>
          </cell>
          <cell r="U115">
            <v>4273333333.33333</v>
          </cell>
          <cell r="V115">
            <v>15666666666.6667</v>
          </cell>
          <cell r="W115">
            <v>13533333333.3333</v>
          </cell>
          <cell r="X115">
            <v>4529000000</v>
          </cell>
          <cell r="Y115">
            <v>13653333333.3333</v>
          </cell>
          <cell r="Z115">
            <v>5420666666.66667</v>
          </cell>
          <cell r="AA115">
            <v>14256666666.6667</v>
          </cell>
          <cell r="AB115">
            <v>16143333333.3333</v>
          </cell>
          <cell r="AC115">
            <v>18373333333.3333</v>
          </cell>
          <cell r="AD115">
            <v>18123333333.3333</v>
          </cell>
        </row>
        <row r="116">
          <cell r="A116" t="str">
            <v>id08741</v>
          </cell>
          <cell r="B116" t="str">
            <v>MPN470</v>
          </cell>
          <cell r="C116">
            <v>20</v>
          </cell>
          <cell r="D116">
            <v>2236333333.33333</v>
          </cell>
          <cell r="E116">
            <v>3259000000</v>
          </cell>
          <cell r="F116">
            <v>3521000000</v>
          </cell>
          <cell r="G116">
            <v>4190666666.66667</v>
          </cell>
          <cell r="H116">
            <v>2958666666.66667</v>
          </cell>
          <cell r="I116">
            <v>4126666666.66667</v>
          </cell>
          <cell r="J116">
            <v>3882666666.66667</v>
          </cell>
          <cell r="K116">
            <v>3426333333.33333</v>
          </cell>
          <cell r="L116">
            <v>3305333333.33333</v>
          </cell>
          <cell r="M116">
            <v>3553000000</v>
          </cell>
          <cell r="N116">
            <v>3782666666.66667</v>
          </cell>
          <cell r="O116">
            <v>4001666666.66667</v>
          </cell>
          <cell r="P116">
            <v>2702333333.33333</v>
          </cell>
          <cell r="Q116">
            <v>3363666666.66667</v>
          </cell>
          <cell r="R116">
            <v>3697333333.33333</v>
          </cell>
          <cell r="S116">
            <v>4654000000</v>
          </cell>
          <cell r="T116">
            <v>3359666666.66667</v>
          </cell>
          <cell r="U116">
            <v>1300000000</v>
          </cell>
          <cell r="V116">
            <v>3422000000</v>
          </cell>
          <cell r="W116">
            <v>4295000000</v>
          </cell>
          <cell r="X116">
            <v>1540333333.33333</v>
          </cell>
          <cell r="Y116">
            <v>4206000000</v>
          </cell>
          <cell r="Z116">
            <v>1555000000</v>
          </cell>
          <cell r="AA116">
            <v>4685666666.66667</v>
          </cell>
          <cell r="AB116">
            <v>4958333333.33333</v>
          </cell>
          <cell r="AC116">
            <v>4553333333.33333</v>
          </cell>
          <cell r="AD116">
            <v>4816666666.66667</v>
          </cell>
        </row>
        <row r="117">
          <cell r="A117" t="str">
            <v>id10113</v>
          </cell>
          <cell r="B117" t="str">
            <v>MPN544</v>
          </cell>
          <cell r="C117">
            <v>20</v>
          </cell>
          <cell r="D117">
            <v>33356666.6666667</v>
          </cell>
          <cell r="E117">
            <v>55583333.3333333</v>
          </cell>
          <cell r="F117">
            <v>57653333.3333333</v>
          </cell>
          <cell r="G117">
            <v>57250000</v>
          </cell>
          <cell r="H117">
            <v>35073333.3333333</v>
          </cell>
          <cell r="I117">
            <v>43876666.6666667</v>
          </cell>
          <cell r="J117">
            <v>63703333.3333333</v>
          </cell>
          <cell r="K117">
            <v>59700000</v>
          </cell>
          <cell r="L117">
            <v>57753333.3333333</v>
          </cell>
          <cell r="M117">
            <v>38056666.6666667</v>
          </cell>
          <cell r="N117">
            <v>40553333.3333333</v>
          </cell>
          <cell r="O117">
            <v>47780000</v>
          </cell>
          <cell r="P117">
            <v>34570000</v>
          </cell>
          <cell r="Q117">
            <v>27256666.6666667</v>
          </cell>
          <cell r="R117">
            <v>34336666.6666667</v>
          </cell>
          <cell r="S117">
            <v>59590000</v>
          </cell>
          <cell r="T117">
            <v>41603333.3333333</v>
          </cell>
          <cell r="U117">
            <v>14253000</v>
          </cell>
          <cell r="V117">
            <v>50423333.3333333</v>
          </cell>
          <cell r="W117">
            <v>39490000</v>
          </cell>
          <cell r="X117">
            <v>5874666.66666667</v>
          </cell>
          <cell r="Y117">
            <v>32236666.6666667</v>
          </cell>
          <cell r="Z117">
            <v>10683000</v>
          </cell>
          <cell r="AA117">
            <v>25413333.3333333</v>
          </cell>
          <cell r="AB117">
            <v>46200000</v>
          </cell>
          <cell r="AC117">
            <v>45073333.3333333</v>
          </cell>
          <cell r="AD117">
            <v>55010000</v>
          </cell>
        </row>
        <row r="118">
          <cell r="A118" t="str">
            <v>id10669</v>
          </cell>
          <cell r="B118" t="str">
            <v>MPN576</v>
          </cell>
          <cell r="C118">
            <v>20</v>
          </cell>
          <cell r="D118">
            <v>990100000</v>
          </cell>
          <cell r="E118">
            <v>1643666666.66667</v>
          </cell>
          <cell r="F118">
            <v>1950666666.66667</v>
          </cell>
          <cell r="G118">
            <v>2070000000</v>
          </cell>
          <cell r="H118">
            <v>1365000000</v>
          </cell>
          <cell r="I118">
            <v>1933666666.66667</v>
          </cell>
          <cell r="J118">
            <v>1734666666.66667</v>
          </cell>
          <cell r="K118">
            <v>1499666666.66667</v>
          </cell>
          <cell r="L118">
            <v>1533666666.66667</v>
          </cell>
          <cell r="M118">
            <v>1572000000</v>
          </cell>
          <cell r="N118">
            <v>1846333333.33333</v>
          </cell>
          <cell r="O118">
            <v>1814333333.33333</v>
          </cell>
          <cell r="P118">
            <v>1711333333.33333</v>
          </cell>
          <cell r="Q118">
            <v>1490666666.66667</v>
          </cell>
          <cell r="R118">
            <v>1480000000</v>
          </cell>
          <cell r="S118">
            <v>2065666666.66667</v>
          </cell>
          <cell r="T118">
            <v>1018133333.33333</v>
          </cell>
          <cell r="U118">
            <v>484566666.666667</v>
          </cell>
          <cell r="V118">
            <v>1947333333.33333</v>
          </cell>
          <cell r="W118">
            <v>2019666666.66667</v>
          </cell>
          <cell r="X118">
            <v>592466666.666667</v>
          </cell>
          <cell r="Y118">
            <v>1601333333.33333</v>
          </cell>
          <cell r="Z118">
            <v>589733333.333333</v>
          </cell>
          <cell r="AA118">
            <v>1735333333.33333</v>
          </cell>
          <cell r="AB118">
            <v>1759333333.33333</v>
          </cell>
          <cell r="AC118">
            <v>2116333333.33333</v>
          </cell>
          <cell r="AD118">
            <v>2033666666.66667</v>
          </cell>
        </row>
        <row r="119">
          <cell r="A119" t="str">
            <v>id12153</v>
          </cell>
          <cell r="B119" t="str">
            <v>MPN674</v>
          </cell>
          <cell r="C119">
            <v>20</v>
          </cell>
          <cell r="D119">
            <v>4026666666.66667</v>
          </cell>
          <cell r="E119">
            <v>5974333333.33333</v>
          </cell>
          <cell r="F119">
            <v>7533000000</v>
          </cell>
          <cell r="G119">
            <v>9018666666.66667</v>
          </cell>
          <cell r="H119">
            <v>6005333333.33333</v>
          </cell>
          <cell r="I119">
            <v>8647666666.66667</v>
          </cell>
          <cell r="J119">
            <v>5414666666.66667</v>
          </cell>
          <cell r="K119">
            <v>5005000000</v>
          </cell>
          <cell r="L119">
            <v>4751000000</v>
          </cell>
          <cell r="M119">
            <v>6571000000</v>
          </cell>
          <cell r="N119">
            <v>7918333333.33333</v>
          </cell>
          <cell r="O119">
            <v>8428333333.33333</v>
          </cell>
          <cell r="P119">
            <v>10131666666.6667</v>
          </cell>
          <cell r="Q119">
            <v>8196000000</v>
          </cell>
          <cell r="R119">
            <v>8900000000</v>
          </cell>
          <cell r="S119">
            <v>7299333333.33333</v>
          </cell>
          <cell r="T119">
            <v>4041333333.33333</v>
          </cell>
          <cell r="U119">
            <v>1924333333.33333</v>
          </cell>
          <cell r="V119">
            <v>7376000000</v>
          </cell>
          <cell r="W119">
            <v>10889333333.3333</v>
          </cell>
          <cell r="X119">
            <v>3156000000</v>
          </cell>
          <cell r="Y119">
            <v>12946666666.6667</v>
          </cell>
          <cell r="Z119">
            <v>4580333333.33333</v>
          </cell>
          <cell r="AA119">
            <v>13592000000</v>
          </cell>
          <cell r="AB119">
            <v>7808000000</v>
          </cell>
          <cell r="AC119">
            <v>8274000000</v>
          </cell>
          <cell r="AD119">
            <v>8359333333.33333</v>
          </cell>
        </row>
        <row r="120">
          <cell r="A120" t="str">
            <v>id00406</v>
          </cell>
          <cell r="B120" t="str">
            <v>MPN023</v>
          </cell>
          <cell r="C120">
            <v>19</v>
          </cell>
          <cell r="D120">
            <v>95033333.3333333</v>
          </cell>
          <cell r="E120">
            <v>139666666.666667</v>
          </cell>
          <cell r="F120">
            <v>141166666.666667</v>
          </cell>
          <cell r="G120">
            <v>207100000</v>
          </cell>
          <cell r="H120">
            <v>118666666.666667</v>
          </cell>
          <cell r="I120">
            <v>166706666.666667</v>
          </cell>
          <cell r="J120">
            <v>133633333.333333</v>
          </cell>
          <cell r="K120">
            <v>112500000</v>
          </cell>
          <cell r="L120">
            <v>105556666.666667</v>
          </cell>
          <cell r="M120">
            <v>115933333.333333</v>
          </cell>
          <cell r="N120">
            <v>122100000</v>
          </cell>
          <cell r="O120">
            <v>148500000</v>
          </cell>
          <cell r="P120">
            <v>142100000</v>
          </cell>
          <cell r="Q120">
            <v>122566666.666667</v>
          </cell>
          <cell r="R120">
            <v>132666666.666667</v>
          </cell>
          <cell r="S120">
            <v>143966666.666667</v>
          </cell>
          <cell r="T120">
            <v>86086666.6666667</v>
          </cell>
          <cell r="U120">
            <v>33100000</v>
          </cell>
          <cell r="V120">
            <v>102756666.666667</v>
          </cell>
          <cell r="W120">
            <v>138333333.333333</v>
          </cell>
          <cell r="X120">
            <v>27953333.3333333</v>
          </cell>
          <cell r="Y120">
            <v>126633333.333333</v>
          </cell>
          <cell r="Z120">
            <v>45636666.6666667</v>
          </cell>
          <cell r="AA120">
            <v>150400000</v>
          </cell>
          <cell r="AB120">
            <v>148066666.666667</v>
          </cell>
          <cell r="AC120">
            <v>138866666.666667</v>
          </cell>
          <cell r="AD120">
            <v>140266666.666667</v>
          </cell>
        </row>
        <row r="121">
          <cell r="A121" t="str">
            <v>id04254</v>
          </cell>
          <cell r="B121" t="str">
            <v>MPN232</v>
          </cell>
          <cell r="C121">
            <v>19</v>
          </cell>
          <cell r="D121">
            <v>186600000</v>
          </cell>
          <cell r="E121">
            <v>194933333.333333</v>
          </cell>
          <cell r="F121">
            <v>366133333.333333</v>
          </cell>
          <cell r="G121">
            <v>305666666.666667</v>
          </cell>
          <cell r="H121">
            <v>203433333.333333</v>
          </cell>
          <cell r="I121">
            <v>282133333.333333</v>
          </cell>
          <cell r="J121">
            <v>251333333.333333</v>
          </cell>
          <cell r="K121">
            <v>239700000</v>
          </cell>
          <cell r="L121">
            <v>293200000</v>
          </cell>
          <cell r="M121">
            <v>258233333.333333</v>
          </cell>
          <cell r="N121">
            <v>318500000</v>
          </cell>
          <cell r="O121">
            <v>291333333.333333</v>
          </cell>
          <cell r="P121">
            <v>284900000</v>
          </cell>
          <cell r="Q121">
            <v>233533333.333333</v>
          </cell>
          <cell r="R121">
            <v>230500000</v>
          </cell>
          <cell r="S121">
            <v>327333333.333333</v>
          </cell>
          <cell r="T121">
            <v>182466666.666667</v>
          </cell>
          <cell r="U121">
            <v>89083333.3333333</v>
          </cell>
          <cell r="V121">
            <v>204966666.666667</v>
          </cell>
          <cell r="W121">
            <v>291600000</v>
          </cell>
          <cell r="X121">
            <v>95576666.6666667</v>
          </cell>
          <cell r="Y121">
            <v>266933333.333333</v>
          </cell>
          <cell r="Z121">
            <v>108636666.666667</v>
          </cell>
          <cell r="AA121">
            <v>211500000</v>
          </cell>
          <cell r="AB121">
            <v>216200000</v>
          </cell>
          <cell r="AC121">
            <v>318033333.333333</v>
          </cell>
          <cell r="AD121">
            <v>337933333.333333</v>
          </cell>
        </row>
        <row r="122">
          <cell r="A122" t="str">
            <v>id04587</v>
          </cell>
          <cell r="B122" t="str">
            <v>MPN252</v>
          </cell>
          <cell r="C122">
            <v>19</v>
          </cell>
          <cell r="D122">
            <v>386066666.666667</v>
          </cell>
          <cell r="E122">
            <v>572100000</v>
          </cell>
          <cell r="F122">
            <v>636266666.666667</v>
          </cell>
          <cell r="G122">
            <v>710833333.333333</v>
          </cell>
          <cell r="H122">
            <v>513433333.333333</v>
          </cell>
          <cell r="I122">
            <v>679800000</v>
          </cell>
          <cell r="J122">
            <v>722300000</v>
          </cell>
          <cell r="K122">
            <v>648433333.333333</v>
          </cell>
          <cell r="L122">
            <v>504900000</v>
          </cell>
          <cell r="M122">
            <v>487200000</v>
          </cell>
          <cell r="N122">
            <v>554500000</v>
          </cell>
          <cell r="O122">
            <v>582966666.666667</v>
          </cell>
          <cell r="P122">
            <v>520100000</v>
          </cell>
          <cell r="Q122">
            <v>441600000</v>
          </cell>
          <cell r="R122">
            <v>473633333.333333</v>
          </cell>
          <cell r="S122">
            <v>670766666.666667</v>
          </cell>
          <cell r="T122">
            <v>401766666.666667</v>
          </cell>
          <cell r="U122">
            <v>170200000</v>
          </cell>
          <cell r="V122">
            <v>709966666.666667</v>
          </cell>
          <cell r="W122">
            <v>582033333.333333</v>
          </cell>
          <cell r="X122">
            <v>243700000</v>
          </cell>
          <cell r="Y122">
            <v>513600000</v>
          </cell>
          <cell r="Z122">
            <v>248000000</v>
          </cell>
          <cell r="AA122">
            <v>599066666.666667</v>
          </cell>
          <cell r="AB122">
            <v>714100000</v>
          </cell>
          <cell r="AC122">
            <v>753133333.333333</v>
          </cell>
          <cell r="AD122">
            <v>691266666.666667</v>
          </cell>
        </row>
        <row r="123">
          <cell r="A123" t="str">
            <v>id06125</v>
          </cell>
          <cell r="B123" t="str">
            <v>MPN338</v>
          </cell>
          <cell r="C123">
            <v>19</v>
          </cell>
          <cell r="D123">
            <v>335466666.666667</v>
          </cell>
          <cell r="E123">
            <v>492000000</v>
          </cell>
          <cell r="F123">
            <v>564033333.333333</v>
          </cell>
          <cell r="G123">
            <v>634433333.333333</v>
          </cell>
          <cell r="H123">
            <v>427533333.333333</v>
          </cell>
          <cell r="I123">
            <v>601000000</v>
          </cell>
          <cell r="J123">
            <v>491266666.666667</v>
          </cell>
          <cell r="K123">
            <v>472833333.333333</v>
          </cell>
          <cell r="L123">
            <v>482833333.333333</v>
          </cell>
          <cell r="M123">
            <v>558600000</v>
          </cell>
          <cell r="N123">
            <v>666966666.666667</v>
          </cell>
          <cell r="O123">
            <v>597500000</v>
          </cell>
          <cell r="P123">
            <v>660100000</v>
          </cell>
          <cell r="Q123">
            <v>498566666.666667</v>
          </cell>
          <cell r="R123">
            <v>535066666.666667</v>
          </cell>
          <cell r="S123">
            <v>810166666.666667</v>
          </cell>
          <cell r="T123">
            <v>432266666.666667</v>
          </cell>
          <cell r="U123">
            <v>162200000</v>
          </cell>
          <cell r="V123">
            <v>1034300000</v>
          </cell>
          <cell r="W123">
            <v>641866666.666667</v>
          </cell>
          <cell r="X123">
            <v>183600000</v>
          </cell>
          <cell r="Y123">
            <v>641666666.666667</v>
          </cell>
          <cell r="Z123">
            <v>235566666.666667</v>
          </cell>
          <cell r="AA123">
            <v>689200000</v>
          </cell>
          <cell r="AB123">
            <v>603533333.333333</v>
          </cell>
          <cell r="AC123">
            <v>758500000</v>
          </cell>
          <cell r="AD123">
            <v>599700000</v>
          </cell>
        </row>
        <row r="124">
          <cell r="A124" t="str">
            <v>id07155</v>
          </cell>
          <cell r="B124" t="str">
            <v>MPN391</v>
          </cell>
          <cell r="C124">
            <v>19</v>
          </cell>
          <cell r="D124">
            <v>2818333333.33333</v>
          </cell>
          <cell r="E124">
            <v>4357666666.66667</v>
          </cell>
          <cell r="F124">
            <v>5245000000</v>
          </cell>
          <cell r="G124">
            <v>5964666666.66667</v>
          </cell>
          <cell r="H124">
            <v>3921333333.33333</v>
          </cell>
          <cell r="I124">
            <v>5691666666.66667</v>
          </cell>
          <cell r="J124">
            <v>4446666666.66667</v>
          </cell>
          <cell r="K124">
            <v>4065666666.66667</v>
          </cell>
          <cell r="L124">
            <v>4319000000</v>
          </cell>
          <cell r="M124">
            <v>6125333333.33333</v>
          </cell>
          <cell r="N124">
            <v>7525666666.66667</v>
          </cell>
          <cell r="O124">
            <v>7438666666.66667</v>
          </cell>
          <cell r="P124">
            <v>7221333333.33333</v>
          </cell>
          <cell r="Q124">
            <v>4868333333.33333</v>
          </cell>
          <cell r="R124">
            <v>4888666666.66667</v>
          </cell>
          <cell r="S124">
            <v>5627000000</v>
          </cell>
          <cell r="T124">
            <v>3712666666.66667</v>
          </cell>
          <cell r="U124">
            <v>1393666666.66667</v>
          </cell>
          <cell r="V124">
            <v>5395666666.66667</v>
          </cell>
          <cell r="W124">
            <v>6595333333.33333</v>
          </cell>
          <cell r="X124">
            <v>2004666666.66667</v>
          </cell>
          <cell r="Y124">
            <v>6376000000</v>
          </cell>
          <cell r="Z124">
            <v>2216666666.66667</v>
          </cell>
          <cell r="AA124">
            <v>6771666666.66667</v>
          </cell>
          <cell r="AB124">
            <v>4963000000</v>
          </cell>
          <cell r="AC124">
            <v>7741333333.33333</v>
          </cell>
          <cell r="AD124">
            <v>7036666666.66667</v>
          </cell>
        </row>
        <row r="125">
          <cell r="A125" t="str">
            <v>id07174</v>
          </cell>
          <cell r="B125" t="str">
            <v>MPN392</v>
          </cell>
          <cell r="C125">
            <v>19</v>
          </cell>
          <cell r="D125">
            <v>7501000000</v>
          </cell>
          <cell r="E125">
            <v>9538000000</v>
          </cell>
          <cell r="F125">
            <v>11243000000</v>
          </cell>
          <cell r="G125">
            <v>13334666666.6667</v>
          </cell>
          <cell r="H125">
            <v>9369000000</v>
          </cell>
          <cell r="I125">
            <v>11925000000</v>
          </cell>
          <cell r="J125">
            <v>8492333333.33333</v>
          </cell>
          <cell r="K125">
            <v>7710333333.33333</v>
          </cell>
          <cell r="L125">
            <v>8151333333.33333</v>
          </cell>
          <cell r="M125">
            <v>12230000000</v>
          </cell>
          <cell r="N125">
            <v>13956666666.6667</v>
          </cell>
          <cell r="O125">
            <v>15466666666.6667</v>
          </cell>
          <cell r="P125">
            <v>13796666666.6667</v>
          </cell>
          <cell r="Q125">
            <v>11530000000</v>
          </cell>
          <cell r="R125">
            <v>12035000000</v>
          </cell>
          <cell r="S125">
            <v>8734666666.66667</v>
          </cell>
          <cell r="T125">
            <v>7046000000</v>
          </cell>
          <cell r="U125">
            <v>3295000000</v>
          </cell>
          <cell r="V125">
            <v>12470666666.6667</v>
          </cell>
          <cell r="W125">
            <v>17083333333.3333</v>
          </cell>
          <cell r="X125">
            <v>6081666666.66667</v>
          </cell>
          <cell r="Y125">
            <v>15086666666.6667</v>
          </cell>
          <cell r="Z125">
            <v>7167000000</v>
          </cell>
          <cell r="AA125">
            <v>17126666666.6667</v>
          </cell>
          <cell r="AB125">
            <v>11690333333.3333</v>
          </cell>
          <cell r="AC125">
            <v>11493666666.6667</v>
          </cell>
          <cell r="AD125">
            <v>10455000000</v>
          </cell>
        </row>
        <row r="126">
          <cell r="A126" t="str">
            <v>id07642</v>
          </cell>
          <cell r="B126" t="str">
            <v>MPN415</v>
          </cell>
          <cell r="C126">
            <v>19</v>
          </cell>
          <cell r="D126">
            <v>97820000</v>
          </cell>
          <cell r="E126">
            <v>135500000</v>
          </cell>
          <cell r="F126">
            <v>142466666.666667</v>
          </cell>
          <cell r="G126">
            <v>229300000</v>
          </cell>
          <cell r="H126">
            <v>131526666.666667</v>
          </cell>
          <cell r="I126">
            <v>180866666.666667</v>
          </cell>
          <cell r="J126">
            <v>112610000</v>
          </cell>
          <cell r="K126">
            <v>93093333.3333333</v>
          </cell>
          <cell r="L126">
            <v>88063333.3333333</v>
          </cell>
          <cell r="M126">
            <v>217200000</v>
          </cell>
          <cell r="N126">
            <v>245066666.666667</v>
          </cell>
          <cell r="O126">
            <v>285300000</v>
          </cell>
          <cell r="P126">
            <v>341366666.666667</v>
          </cell>
          <cell r="Q126">
            <v>283066666.666667</v>
          </cell>
          <cell r="R126">
            <v>249666666.666667</v>
          </cell>
          <cell r="S126">
            <v>225733333.333333</v>
          </cell>
          <cell r="T126">
            <v>113136666.666667</v>
          </cell>
          <cell r="U126">
            <v>57493333.3333333</v>
          </cell>
          <cell r="V126">
            <v>281866666.666667</v>
          </cell>
          <cell r="W126">
            <v>307400000</v>
          </cell>
          <cell r="X126">
            <v>79446666.6666667</v>
          </cell>
          <cell r="Y126">
            <v>373866666.666667</v>
          </cell>
          <cell r="Z126">
            <v>94940000</v>
          </cell>
          <cell r="AA126">
            <v>425833333.333333</v>
          </cell>
          <cell r="AB126">
            <v>258533333.333333</v>
          </cell>
          <cell r="AC126">
            <v>232600000</v>
          </cell>
          <cell r="AD126">
            <v>233433333.333333</v>
          </cell>
        </row>
        <row r="127">
          <cell r="A127" t="str">
            <v>id07821</v>
          </cell>
          <cell r="B127" t="str">
            <v>MPN425</v>
          </cell>
          <cell r="C127">
            <v>19</v>
          </cell>
          <cell r="D127">
            <v>353000000</v>
          </cell>
          <cell r="E127">
            <v>503233333.333333</v>
          </cell>
          <cell r="F127">
            <v>565766666.666667</v>
          </cell>
          <cell r="G127">
            <v>672733333.333333</v>
          </cell>
          <cell r="H127">
            <v>462466666.666667</v>
          </cell>
          <cell r="I127">
            <v>668133333.333333</v>
          </cell>
          <cell r="J127">
            <v>587433333.333333</v>
          </cell>
          <cell r="K127">
            <v>497666666.666667</v>
          </cell>
          <cell r="L127">
            <v>444900000</v>
          </cell>
          <cell r="M127">
            <v>221200000</v>
          </cell>
          <cell r="N127">
            <v>379466666.666667</v>
          </cell>
          <cell r="O127">
            <v>329266666.666667</v>
          </cell>
          <cell r="P127">
            <v>403033333.333333</v>
          </cell>
          <cell r="Q127">
            <v>259333333.333333</v>
          </cell>
          <cell r="R127">
            <v>252000000</v>
          </cell>
          <cell r="S127">
            <v>440866666.666667</v>
          </cell>
          <cell r="T127">
            <v>187733333.333333</v>
          </cell>
          <cell r="U127">
            <v>92310000</v>
          </cell>
          <cell r="V127">
            <v>271100000</v>
          </cell>
          <cell r="W127">
            <v>287066666.666667</v>
          </cell>
          <cell r="X127">
            <v>84380000</v>
          </cell>
          <cell r="Y127">
            <v>245900000</v>
          </cell>
          <cell r="Z127">
            <v>83973333.3333333</v>
          </cell>
          <cell r="AA127">
            <v>402800000</v>
          </cell>
          <cell r="AB127">
            <v>327666666.666667</v>
          </cell>
          <cell r="AC127">
            <v>337300000</v>
          </cell>
          <cell r="AD127">
            <v>346633333.333333</v>
          </cell>
        </row>
        <row r="128">
          <cell r="A128" t="str">
            <v>id09089</v>
          </cell>
          <cell r="B128" t="str">
            <v>MPN491</v>
          </cell>
          <cell r="C128">
            <v>19</v>
          </cell>
          <cell r="D128">
            <v>577733333.333333</v>
          </cell>
          <cell r="E128">
            <v>1155266666.66667</v>
          </cell>
          <cell r="F128">
            <v>1225366666.66667</v>
          </cell>
          <cell r="G128">
            <v>1515933333.33333</v>
          </cell>
          <cell r="H128">
            <v>986266666.666667</v>
          </cell>
          <cell r="I128">
            <v>1539400000</v>
          </cell>
          <cell r="J128">
            <v>885233333.333333</v>
          </cell>
          <cell r="K128">
            <v>760200000</v>
          </cell>
          <cell r="L128">
            <v>660700000</v>
          </cell>
          <cell r="M128">
            <v>971066666.666667</v>
          </cell>
          <cell r="N128">
            <v>1100266666.66667</v>
          </cell>
          <cell r="O128">
            <v>1149166666.66667</v>
          </cell>
          <cell r="P128">
            <v>1272966666.66667</v>
          </cell>
          <cell r="Q128">
            <v>1104333333.33333</v>
          </cell>
          <cell r="R128">
            <v>978133333.333333</v>
          </cell>
          <cell r="S128">
            <v>1280300000</v>
          </cell>
          <cell r="T128">
            <v>678566666.666667</v>
          </cell>
          <cell r="U128">
            <v>376066666.666667</v>
          </cell>
          <cell r="V128">
            <v>1068000000</v>
          </cell>
          <cell r="W128">
            <v>1126866666.66667</v>
          </cell>
          <cell r="X128">
            <v>402600000</v>
          </cell>
          <cell r="Y128">
            <v>1151200000</v>
          </cell>
          <cell r="Z128">
            <v>407533333.333333</v>
          </cell>
          <cell r="AA128">
            <v>1167466666.66667</v>
          </cell>
          <cell r="AB128">
            <v>1107566666.66667</v>
          </cell>
          <cell r="AC128">
            <v>1040400000</v>
          </cell>
          <cell r="AD128">
            <v>938500000</v>
          </cell>
        </row>
        <row r="129">
          <cell r="A129" t="str">
            <v>id01194</v>
          </cell>
          <cell r="B129" t="str">
            <v>MPN062</v>
          </cell>
          <cell r="C129">
            <v>18</v>
          </cell>
          <cell r="D129">
            <v>1196666666.66667</v>
          </cell>
          <cell r="E129">
            <v>1783333333.33333</v>
          </cell>
          <cell r="F129">
            <v>1910333333.33333</v>
          </cell>
          <cell r="G129">
            <v>721533333.333333</v>
          </cell>
          <cell r="H129">
            <v>655633333.333333</v>
          </cell>
          <cell r="I129">
            <v>593833333.333333</v>
          </cell>
          <cell r="J129">
            <v>2229666666.66667</v>
          </cell>
          <cell r="K129">
            <v>1844666666.66667</v>
          </cell>
          <cell r="L129">
            <v>2178333333.33333</v>
          </cell>
          <cell r="M129">
            <v>2107666666.66667</v>
          </cell>
          <cell r="N129">
            <v>2463333333.33333</v>
          </cell>
          <cell r="O129">
            <v>2669333333.33333</v>
          </cell>
          <cell r="P129">
            <v>1213666666.66667</v>
          </cell>
          <cell r="Q129">
            <v>834066666.666667</v>
          </cell>
          <cell r="R129">
            <v>1031300000</v>
          </cell>
          <cell r="S129">
            <v>3884666666.66667</v>
          </cell>
          <cell r="T129">
            <v>2183000000</v>
          </cell>
          <cell r="U129">
            <v>1076666666.66667</v>
          </cell>
          <cell r="V129">
            <v>2520666666.66667</v>
          </cell>
          <cell r="W129">
            <v>2830666666.66667</v>
          </cell>
          <cell r="X129">
            <v>758100000</v>
          </cell>
          <cell r="Y129">
            <v>974800000</v>
          </cell>
          <cell r="Z129">
            <v>425133333.333333</v>
          </cell>
          <cell r="AA129">
            <v>958200000</v>
          </cell>
          <cell r="AB129">
            <v>3159000000</v>
          </cell>
          <cell r="AC129">
            <v>3673333333.33333</v>
          </cell>
          <cell r="AD129">
            <v>3977333333.33333</v>
          </cell>
        </row>
        <row r="130">
          <cell r="A130" t="str">
            <v>id01207</v>
          </cell>
          <cell r="B130" t="str">
            <v>MPN063</v>
          </cell>
          <cell r="C130">
            <v>18</v>
          </cell>
          <cell r="D130">
            <v>603100000</v>
          </cell>
          <cell r="E130">
            <v>985566666.666667</v>
          </cell>
          <cell r="F130">
            <v>1088166666.66667</v>
          </cell>
          <cell r="G130">
            <v>596066666.666667</v>
          </cell>
          <cell r="H130">
            <v>364333333.333333</v>
          </cell>
          <cell r="I130">
            <v>513000000</v>
          </cell>
          <cell r="J130">
            <v>1369333333.33333</v>
          </cell>
          <cell r="K130">
            <v>1295666666.66667</v>
          </cell>
          <cell r="L130">
            <v>1216666666.66667</v>
          </cell>
          <cell r="M130">
            <v>1006866666.66667</v>
          </cell>
          <cell r="N130">
            <v>1278333333.33333</v>
          </cell>
          <cell r="O130">
            <v>1351000000</v>
          </cell>
          <cell r="P130">
            <v>517966666.666667</v>
          </cell>
          <cell r="Q130">
            <v>485766666.666667</v>
          </cell>
          <cell r="R130">
            <v>533233333.333333</v>
          </cell>
          <cell r="S130">
            <v>1793000000</v>
          </cell>
          <cell r="T130">
            <v>1020766666.66667</v>
          </cell>
          <cell r="U130">
            <v>577600000</v>
          </cell>
          <cell r="V130">
            <v>1477333333.33333</v>
          </cell>
          <cell r="W130">
            <v>1385666666.66667</v>
          </cell>
          <cell r="X130">
            <v>367066666.666667</v>
          </cell>
          <cell r="Y130">
            <v>599233333.333333</v>
          </cell>
          <cell r="Z130">
            <v>196600000</v>
          </cell>
          <cell r="AA130">
            <v>641800000</v>
          </cell>
          <cell r="AB130">
            <v>1804000000</v>
          </cell>
          <cell r="AC130">
            <v>1956333333.33333</v>
          </cell>
          <cell r="AD130">
            <v>1717000000</v>
          </cell>
        </row>
        <row r="131">
          <cell r="A131" t="str">
            <v>id01336</v>
          </cell>
          <cell r="B131" t="str">
            <v>MPN073</v>
          </cell>
          <cell r="C131">
            <v>18</v>
          </cell>
          <cell r="D131">
            <v>289500000</v>
          </cell>
          <cell r="E131">
            <v>518233333.333333</v>
          </cell>
          <cell r="F131">
            <v>739700000</v>
          </cell>
          <cell r="G131">
            <v>389633333.333333</v>
          </cell>
          <cell r="H131">
            <v>233866666.666667</v>
          </cell>
          <cell r="I131">
            <v>306133333.333333</v>
          </cell>
          <cell r="J131">
            <v>510933333.333333</v>
          </cell>
          <cell r="K131">
            <v>566566666.666667</v>
          </cell>
          <cell r="L131">
            <v>747733333.333333</v>
          </cell>
          <cell r="M131">
            <v>879066666.666667</v>
          </cell>
          <cell r="N131">
            <v>1038666666.66667</v>
          </cell>
          <cell r="O131">
            <v>957733333.333333</v>
          </cell>
          <cell r="P131">
            <v>610833333.333333</v>
          </cell>
          <cell r="Q131">
            <v>472233333.333333</v>
          </cell>
          <cell r="R131">
            <v>425766666.666667</v>
          </cell>
          <cell r="S131">
            <v>1337266666.66667</v>
          </cell>
          <cell r="T131">
            <v>501400000</v>
          </cell>
          <cell r="U131">
            <v>349633333.333333</v>
          </cell>
          <cell r="V131">
            <v>653600000</v>
          </cell>
          <cell r="W131">
            <v>968033333.333333</v>
          </cell>
          <cell r="X131">
            <v>387400000</v>
          </cell>
          <cell r="Y131">
            <v>577566666.666667</v>
          </cell>
          <cell r="Z131">
            <v>292333333.333333</v>
          </cell>
          <cell r="AA131">
            <v>451533333.333333</v>
          </cell>
          <cell r="AB131">
            <v>475333333.333333</v>
          </cell>
          <cell r="AC131">
            <v>1652266666.66667</v>
          </cell>
          <cell r="AD131">
            <v>1398766666.66667</v>
          </cell>
        </row>
        <row r="132">
          <cell r="A132" t="str">
            <v>id01418</v>
          </cell>
          <cell r="B132" t="str">
            <v>MPN078</v>
          </cell>
          <cell r="C132">
            <v>18</v>
          </cell>
          <cell r="D132">
            <v>169000000</v>
          </cell>
          <cell r="E132">
            <v>275133333.333333</v>
          </cell>
          <cell r="F132">
            <v>350233333.333333</v>
          </cell>
          <cell r="G132">
            <v>416833333.333333</v>
          </cell>
          <cell r="H132">
            <v>242900000</v>
          </cell>
          <cell r="I132">
            <v>378966666.666667</v>
          </cell>
          <cell r="J132">
            <v>284366666.666667</v>
          </cell>
          <cell r="K132">
            <v>257966666.666667</v>
          </cell>
          <cell r="L132">
            <v>210566666.666667</v>
          </cell>
          <cell r="M132">
            <v>231233333.333333</v>
          </cell>
          <cell r="N132">
            <v>305066666.666667</v>
          </cell>
          <cell r="O132">
            <v>327733333.333333</v>
          </cell>
          <cell r="P132">
            <v>288933333.333333</v>
          </cell>
          <cell r="Q132">
            <v>244833333.333333</v>
          </cell>
          <cell r="R132">
            <v>281300000</v>
          </cell>
          <cell r="S132">
            <v>353233333.333333</v>
          </cell>
          <cell r="T132">
            <v>194400000</v>
          </cell>
          <cell r="U132">
            <v>68796666.6666667</v>
          </cell>
          <cell r="V132">
            <v>319833333.333333</v>
          </cell>
          <cell r="W132">
            <v>320533333.333333</v>
          </cell>
          <cell r="X132">
            <v>72530000</v>
          </cell>
          <cell r="Y132">
            <v>260666666.666667</v>
          </cell>
          <cell r="Z132">
            <v>75810000</v>
          </cell>
          <cell r="AA132">
            <v>344433333.333333</v>
          </cell>
          <cell r="AB132">
            <v>325866666.666667</v>
          </cell>
          <cell r="AC132">
            <v>273433333.333333</v>
          </cell>
          <cell r="AD132">
            <v>286633333.333333</v>
          </cell>
        </row>
        <row r="133">
          <cell r="A133" t="str">
            <v>id02468</v>
          </cell>
          <cell r="B133" t="str">
            <v>MPN125</v>
          </cell>
          <cell r="C133">
            <v>18</v>
          </cell>
          <cell r="D133">
            <v>35290000</v>
          </cell>
          <cell r="E133">
            <v>64176666.6666667</v>
          </cell>
          <cell r="F133">
            <v>59623333.3333333</v>
          </cell>
          <cell r="G133">
            <v>38716666.6666667</v>
          </cell>
          <cell r="H133">
            <v>63603333.3333333</v>
          </cell>
          <cell r="I133">
            <v>39526666.6666667</v>
          </cell>
          <cell r="J133">
            <v>62866666.6666667</v>
          </cell>
          <cell r="K133">
            <v>52450000</v>
          </cell>
          <cell r="L133">
            <v>52140000</v>
          </cell>
          <cell r="M133">
            <v>31613333.3333333</v>
          </cell>
          <cell r="N133">
            <v>58333333.3333333</v>
          </cell>
          <cell r="O133">
            <v>61360000</v>
          </cell>
          <cell r="P133">
            <v>41983333.3333333</v>
          </cell>
          <cell r="Q133">
            <v>25880000</v>
          </cell>
          <cell r="R133">
            <v>23383333.3333333</v>
          </cell>
          <cell r="S133">
            <v>63603333.3333333</v>
          </cell>
          <cell r="T133">
            <v>45600000</v>
          </cell>
          <cell r="U133">
            <v>20373333.3333333</v>
          </cell>
          <cell r="V133">
            <v>61180000</v>
          </cell>
          <cell r="W133">
            <v>29710000</v>
          </cell>
          <cell r="X133">
            <v>14210000</v>
          </cell>
          <cell r="Y133">
            <v>16248666.6666667</v>
          </cell>
          <cell r="Z133">
            <v>11256666.6666667</v>
          </cell>
          <cell r="AA133">
            <v>16340333.3333333</v>
          </cell>
          <cell r="AB133">
            <v>65176666.6666667</v>
          </cell>
          <cell r="AC133">
            <v>57326666.6666667</v>
          </cell>
          <cell r="AD133">
            <v>50856666.6666667</v>
          </cell>
        </row>
        <row r="134">
          <cell r="A134" t="str">
            <v>id03861</v>
          </cell>
          <cell r="B134" t="str">
            <v>MPN209</v>
          </cell>
          <cell r="C134">
            <v>18</v>
          </cell>
          <cell r="D134">
            <v>80623333.3333333</v>
          </cell>
          <cell r="E134">
            <v>134866666.666667</v>
          </cell>
          <cell r="F134">
            <v>174600000</v>
          </cell>
          <cell r="G134">
            <v>151866666.666667</v>
          </cell>
          <cell r="H134">
            <v>113213333.333333</v>
          </cell>
          <cell r="I134">
            <v>134520000</v>
          </cell>
          <cell r="J134">
            <v>119313333.333333</v>
          </cell>
          <cell r="K134">
            <v>119976666.666667</v>
          </cell>
          <cell r="L134">
            <v>116130000</v>
          </cell>
          <cell r="M134">
            <v>108456666.666667</v>
          </cell>
          <cell r="N134">
            <v>132733333.333333</v>
          </cell>
          <cell r="O134">
            <v>133300000</v>
          </cell>
          <cell r="P134">
            <v>125833333.333333</v>
          </cell>
          <cell r="Q134">
            <v>101956666.666667</v>
          </cell>
          <cell r="R134">
            <v>99606666.6666667</v>
          </cell>
          <cell r="S134">
            <v>143933333.333333</v>
          </cell>
          <cell r="T134">
            <v>61746666.6666667</v>
          </cell>
          <cell r="U134">
            <v>38013333.3333333</v>
          </cell>
          <cell r="V134">
            <v>131133333.333333</v>
          </cell>
          <cell r="W134">
            <v>134666666.666667</v>
          </cell>
          <cell r="X134">
            <v>40250000</v>
          </cell>
          <cell r="Y134">
            <v>123070000</v>
          </cell>
          <cell r="Z134">
            <v>45610000</v>
          </cell>
          <cell r="AA134">
            <v>122406666.666667</v>
          </cell>
          <cell r="AB134">
            <v>126606666.666667</v>
          </cell>
          <cell r="AC134">
            <v>137966666.666667</v>
          </cell>
          <cell r="AD134">
            <v>137866666.666667</v>
          </cell>
        </row>
        <row r="135">
          <cell r="A135" t="str">
            <v>id07090</v>
          </cell>
          <cell r="B135" t="str">
            <v>MPN387</v>
          </cell>
          <cell r="C135">
            <v>18</v>
          </cell>
          <cell r="D135">
            <v>408233333.333333</v>
          </cell>
          <cell r="E135">
            <v>639800000</v>
          </cell>
          <cell r="F135">
            <v>697000000</v>
          </cell>
          <cell r="G135">
            <v>817533333.333333</v>
          </cell>
          <cell r="H135">
            <v>478600000</v>
          </cell>
          <cell r="I135">
            <v>778200000</v>
          </cell>
          <cell r="J135">
            <v>791066666.666667</v>
          </cell>
          <cell r="K135">
            <v>725800000</v>
          </cell>
          <cell r="L135">
            <v>648133333.333333</v>
          </cell>
          <cell r="M135">
            <v>617800000</v>
          </cell>
          <cell r="N135">
            <v>702700000</v>
          </cell>
          <cell r="O135">
            <v>756033333.333333</v>
          </cell>
          <cell r="P135">
            <v>704333333.333333</v>
          </cell>
          <cell r="Q135">
            <v>618733333.333333</v>
          </cell>
          <cell r="R135">
            <v>757933333.333333</v>
          </cell>
          <cell r="S135">
            <v>1005766666.66667</v>
          </cell>
          <cell r="T135">
            <v>496066666.666667</v>
          </cell>
          <cell r="U135">
            <v>263700000</v>
          </cell>
          <cell r="V135">
            <v>671033333.333333</v>
          </cell>
          <cell r="W135">
            <v>708200000</v>
          </cell>
          <cell r="X135">
            <v>215466666.666667</v>
          </cell>
          <cell r="Y135">
            <v>547366666.666667</v>
          </cell>
          <cell r="Z135">
            <v>211966666.666667</v>
          </cell>
          <cell r="AA135">
            <v>688733333.333333</v>
          </cell>
          <cell r="AB135">
            <v>856600000</v>
          </cell>
          <cell r="AC135">
            <v>798700000</v>
          </cell>
          <cell r="AD135">
            <v>758733333.333333</v>
          </cell>
        </row>
        <row r="136">
          <cell r="A136" t="str">
            <v>id07899</v>
          </cell>
          <cell r="B136" t="str">
            <v>MPN428</v>
          </cell>
          <cell r="C136">
            <v>18</v>
          </cell>
          <cell r="D136">
            <v>2297666666.66667</v>
          </cell>
          <cell r="E136">
            <v>3392333333.33333</v>
          </cell>
          <cell r="F136">
            <v>3924000000</v>
          </cell>
          <cell r="G136">
            <v>3779666666.66667</v>
          </cell>
          <cell r="H136">
            <v>2589666666.66667</v>
          </cell>
          <cell r="I136">
            <v>3599000000</v>
          </cell>
          <cell r="J136">
            <v>4759666666.66667</v>
          </cell>
          <cell r="K136">
            <v>4372333333.33333</v>
          </cell>
          <cell r="L136">
            <v>3864666666.66667</v>
          </cell>
          <cell r="M136">
            <v>3176000000</v>
          </cell>
          <cell r="N136">
            <v>3333333333.33333</v>
          </cell>
          <cell r="O136">
            <v>4175000000</v>
          </cell>
          <cell r="P136">
            <v>3155666666.66667</v>
          </cell>
          <cell r="Q136">
            <v>2796000000</v>
          </cell>
          <cell r="R136">
            <v>3044333333.33333</v>
          </cell>
          <cell r="S136">
            <v>4917666666.66667</v>
          </cell>
          <cell r="T136">
            <v>3576000000</v>
          </cell>
          <cell r="U136">
            <v>1516000000</v>
          </cell>
          <cell r="V136">
            <v>4563000000</v>
          </cell>
          <cell r="W136">
            <v>4639666666.66667</v>
          </cell>
          <cell r="X136">
            <v>1328666666.66667</v>
          </cell>
          <cell r="Y136">
            <v>3442666666.66667</v>
          </cell>
          <cell r="Z136">
            <v>1221100000</v>
          </cell>
          <cell r="AA136">
            <v>3894666666.66667</v>
          </cell>
          <cell r="AB136">
            <v>6146333333.33333</v>
          </cell>
          <cell r="AC136">
            <v>5580000000</v>
          </cell>
          <cell r="AD136">
            <v>5706000000</v>
          </cell>
        </row>
        <row r="137">
          <cell r="A137" t="str">
            <v>id08410</v>
          </cell>
          <cell r="B137" t="str">
            <v>MPN452</v>
          </cell>
          <cell r="C137">
            <v>18</v>
          </cell>
          <cell r="D137">
            <v>1819333333.33333</v>
          </cell>
          <cell r="E137">
            <v>2852333333.33333</v>
          </cell>
          <cell r="F137">
            <v>3768666666.66667</v>
          </cell>
          <cell r="G137">
            <v>3015333333.33333</v>
          </cell>
          <cell r="H137">
            <v>1673333333.33333</v>
          </cell>
          <cell r="I137">
            <v>2785000000</v>
          </cell>
          <cell r="J137">
            <v>3259000000</v>
          </cell>
          <cell r="K137">
            <v>3120333333.33333</v>
          </cell>
          <cell r="L137">
            <v>2454666666.66667</v>
          </cell>
          <cell r="M137">
            <v>2556333333.33333</v>
          </cell>
          <cell r="N137">
            <v>2962666666.66667</v>
          </cell>
          <cell r="O137">
            <v>3283000000</v>
          </cell>
          <cell r="P137">
            <v>2408000000</v>
          </cell>
          <cell r="Q137">
            <v>1919000000</v>
          </cell>
          <cell r="R137">
            <v>2220666666.66667</v>
          </cell>
          <cell r="S137">
            <v>3675666666.66667</v>
          </cell>
          <cell r="T137">
            <v>2432000000</v>
          </cell>
          <cell r="U137">
            <v>932666666.666667</v>
          </cell>
          <cell r="V137">
            <v>3161000000</v>
          </cell>
          <cell r="W137">
            <v>3043000000</v>
          </cell>
          <cell r="X137">
            <v>888400000</v>
          </cell>
          <cell r="Y137">
            <v>2201333333.33333</v>
          </cell>
          <cell r="Z137">
            <v>697833333.333333</v>
          </cell>
          <cell r="AA137">
            <v>2617333333.33333</v>
          </cell>
          <cell r="AB137">
            <v>3750666666.66667</v>
          </cell>
          <cell r="AC137">
            <v>3091333333.33333</v>
          </cell>
          <cell r="AD137">
            <v>3296333333.33333</v>
          </cell>
        </row>
        <row r="138">
          <cell r="A138" t="str">
            <v>id10445</v>
          </cell>
          <cell r="B138" t="str">
            <v>MPN563</v>
          </cell>
          <cell r="C138">
            <v>18</v>
          </cell>
          <cell r="D138">
            <v>70143333.3333333</v>
          </cell>
          <cell r="E138">
            <v>96103333.3333333</v>
          </cell>
          <cell r="F138">
            <v>113233333.333333</v>
          </cell>
          <cell r="G138">
            <v>136833333.333333</v>
          </cell>
          <cell r="H138">
            <v>94673333.3333333</v>
          </cell>
          <cell r="I138">
            <v>140800000</v>
          </cell>
          <cell r="J138">
            <v>124100000</v>
          </cell>
          <cell r="K138">
            <v>98363333.3333333</v>
          </cell>
          <cell r="L138">
            <v>92030000</v>
          </cell>
          <cell r="M138">
            <v>78006666.6666667</v>
          </cell>
          <cell r="N138">
            <v>103743333.333333</v>
          </cell>
          <cell r="O138">
            <v>85303333.3333333</v>
          </cell>
          <cell r="P138">
            <v>95550000</v>
          </cell>
          <cell r="Q138">
            <v>80516666.6666667</v>
          </cell>
          <cell r="R138">
            <v>91096666.6666667</v>
          </cell>
          <cell r="S138">
            <v>85053333.3333333</v>
          </cell>
          <cell r="T138">
            <v>49756666.6666667</v>
          </cell>
          <cell r="U138">
            <v>52940000</v>
          </cell>
          <cell r="V138">
            <v>102803333.333333</v>
          </cell>
          <cell r="W138">
            <v>77310000</v>
          </cell>
          <cell r="X138">
            <v>49623333.3333333</v>
          </cell>
          <cell r="Y138">
            <v>60453333.3333333</v>
          </cell>
          <cell r="Z138">
            <v>65486666.6666667</v>
          </cell>
          <cell r="AA138">
            <v>95436666.6666667</v>
          </cell>
          <cell r="AB138">
            <v>77686666.6666667</v>
          </cell>
          <cell r="AC138">
            <v>93816666.6666667</v>
          </cell>
          <cell r="AD138">
            <v>88273333.3333333</v>
          </cell>
        </row>
        <row r="139">
          <cell r="A139" t="str">
            <v>id10918</v>
          </cell>
          <cell r="B139" t="str">
            <v>MPN592</v>
          </cell>
          <cell r="C139">
            <v>18</v>
          </cell>
          <cell r="D139">
            <v>47056666.6666667</v>
          </cell>
          <cell r="E139">
            <v>79086666.6666667</v>
          </cell>
          <cell r="F139">
            <v>99746666.6666667</v>
          </cell>
          <cell r="G139">
            <v>105473333.333333</v>
          </cell>
          <cell r="H139">
            <v>63833333.3333333</v>
          </cell>
          <cell r="I139">
            <v>91350000</v>
          </cell>
          <cell r="J139">
            <v>92776666.6666667</v>
          </cell>
          <cell r="K139">
            <v>77563333.3333333</v>
          </cell>
          <cell r="L139">
            <v>67863333.3333333</v>
          </cell>
          <cell r="M139">
            <v>141900000</v>
          </cell>
          <cell r="N139">
            <v>190400000</v>
          </cell>
          <cell r="O139">
            <v>191000000</v>
          </cell>
          <cell r="P139">
            <v>181966666.666667</v>
          </cell>
          <cell r="Q139">
            <v>147400000</v>
          </cell>
          <cell r="R139">
            <v>150833333.333333</v>
          </cell>
          <cell r="S139">
            <v>261166666.666667</v>
          </cell>
          <cell r="T139">
            <v>143333333.333333</v>
          </cell>
          <cell r="U139">
            <v>63333333.3333333</v>
          </cell>
          <cell r="V139">
            <v>227333333.333333</v>
          </cell>
          <cell r="W139">
            <v>236766666.666667</v>
          </cell>
          <cell r="X139">
            <v>69716666.6666667</v>
          </cell>
          <cell r="Y139">
            <v>251500000</v>
          </cell>
          <cell r="Z139">
            <v>89326666.6666667</v>
          </cell>
          <cell r="AA139">
            <v>289600000</v>
          </cell>
          <cell r="AB139">
            <v>262333333.333333</v>
          </cell>
          <cell r="AC139">
            <v>233566666.666667</v>
          </cell>
          <cell r="AD139">
            <v>214033333.333333</v>
          </cell>
        </row>
        <row r="140">
          <cell r="A140" t="str">
            <v>id11672</v>
          </cell>
          <cell r="B140" t="str">
            <v>MPN638</v>
          </cell>
          <cell r="C140">
            <v>18</v>
          </cell>
          <cell r="D140">
            <v>1376900000</v>
          </cell>
          <cell r="E140">
            <v>2166666666.66667</v>
          </cell>
          <cell r="F140">
            <v>2583000000</v>
          </cell>
          <cell r="G140">
            <v>2896000000</v>
          </cell>
          <cell r="H140">
            <v>1851666666.66667</v>
          </cell>
          <cell r="I140">
            <v>2686000000</v>
          </cell>
          <cell r="J140">
            <v>2158333333.33333</v>
          </cell>
          <cell r="K140">
            <v>1925666666.66667</v>
          </cell>
          <cell r="L140">
            <v>1869666666.66667</v>
          </cell>
          <cell r="M140">
            <v>2295000000</v>
          </cell>
          <cell r="N140">
            <v>2698333333.33333</v>
          </cell>
          <cell r="O140">
            <v>3184333333.33333</v>
          </cell>
          <cell r="P140">
            <v>2939333333.33333</v>
          </cell>
          <cell r="Q140">
            <v>2418000000</v>
          </cell>
          <cell r="R140">
            <v>2708666666.66667</v>
          </cell>
          <cell r="S140">
            <v>2692000000</v>
          </cell>
          <cell r="T140">
            <v>2030000000</v>
          </cell>
          <cell r="U140">
            <v>763500000</v>
          </cell>
          <cell r="V140">
            <v>1790666666.66667</v>
          </cell>
          <cell r="W140">
            <v>3350000000</v>
          </cell>
          <cell r="X140">
            <v>856500000</v>
          </cell>
          <cell r="Y140">
            <v>3171000000</v>
          </cell>
          <cell r="Z140">
            <v>955833333.333333</v>
          </cell>
          <cell r="AA140">
            <v>3526666666.66667</v>
          </cell>
          <cell r="AB140">
            <v>3090000000</v>
          </cell>
          <cell r="AC140">
            <v>2966333333.33333</v>
          </cell>
          <cell r="AD140">
            <v>3168666666.66667</v>
          </cell>
        </row>
        <row r="141">
          <cell r="A141" t="str">
            <v>id12066</v>
          </cell>
          <cell r="B141" t="str">
            <v>MPN669</v>
          </cell>
          <cell r="C141">
            <v>18</v>
          </cell>
          <cell r="D141">
            <v>179690000</v>
          </cell>
          <cell r="E141">
            <v>311733333.333333</v>
          </cell>
          <cell r="F141">
            <v>363300000</v>
          </cell>
          <cell r="G141">
            <v>367566666.666667</v>
          </cell>
          <cell r="H141">
            <v>231910000</v>
          </cell>
          <cell r="I141">
            <v>338166666.666667</v>
          </cell>
          <cell r="J141">
            <v>240796666.666667</v>
          </cell>
          <cell r="K141">
            <v>274633333.333333</v>
          </cell>
          <cell r="L141">
            <v>248866666.666667</v>
          </cell>
          <cell r="M141">
            <v>339433333.333333</v>
          </cell>
          <cell r="N141">
            <v>411766666.666667</v>
          </cell>
          <cell r="O141">
            <v>426133333.333333</v>
          </cell>
          <cell r="P141">
            <v>404700000</v>
          </cell>
          <cell r="Q141">
            <v>332500000</v>
          </cell>
          <cell r="R141">
            <v>351100000</v>
          </cell>
          <cell r="S141">
            <v>482533333.333333</v>
          </cell>
          <cell r="T141">
            <v>245500000</v>
          </cell>
          <cell r="U141">
            <v>113100000</v>
          </cell>
          <cell r="V141">
            <v>454000000</v>
          </cell>
          <cell r="W141">
            <v>476566666.666667</v>
          </cell>
          <cell r="X141">
            <v>121733333.333333</v>
          </cell>
          <cell r="Y141">
            <v>412133333.333333</v>
          </cell>
          <cell r="Z141">
            <v>126246666.666667</v>
          </cell>
          <cell r="AA141">
            <v>387266666.666667</v>
          </cell>
          <cell r="AB141">
            <v>385566666.666667</v>
          </cell>
          <cell r="AC141">
            <v>444833333.333333</v>
          </cell>
          <cell r="AD141">
            <v>456133333.333333</v>
          </cell>
        </row>
        <row r="142">
          <cell r="A142" t="str">
            <v>id00281</v>
          </cell>
          <cell r="B142" t="str">
            <v>MPN018</v>
          </cell>
          <cell r="C142">
            <v>17</v>
          </cell>
          <cell r="D142">
            <v>74510000</v>
          </cell>
          <cell r="E142">
            <v>103070000</v>
          </cell>
          <cell r="F142">
            <v>116933333.333333</v>
          </cell>
          <cell r="G142">
            <v>128766666.666667</v>
          </cell>
          <cell r="H142">
            <v>81820000</v>
          </cell>
          <cell r="I142">
            <v>125800000</v>
          </cell>
          <cell r="J142">
            <v>86153333.3333333</v>
          </cell>
          <cell r="K142">
            <v>75613333.3333333</v>
          </cell>
          <cell r="L142">
            <v>58763333.3333333</v>
          </cell>
          <cell r="M142">
            <v>106333333.333333</v>
          </cell>
          <cell r="N142">
            <v>127633333.333333</v>
          </cell>
          <cell r="O142">
            <v>129600000</v>
          </cell>
          <cell r="P142">
            <v>133800000</v>
          </cell>
          <cell r="Q142">
            <v>115396666.666667</v>
          </cell>
          <cell r="R142">
            <v>132500000</v>
          </cell>
          <cell r="S142">
            <v>136700000</v>
          </cell>
          <cell r="T142">
            <v>89816666.6666667</v>
          </cell>
          <cell r="U142">
            <v>43326666.6666667</v>
          </cell>
          <cell r="V142">
            <v>153900000</v>
          </cell>
          <cell r="W142">
            <v>185800000</v>
          </cell>
          <cell r="X142">
            <v>59713333.3333333</v>
          </cell>
          <cell r="Y142">
            <v>161366666.666667</v>
          </cell>
          <cell r="Z142">
            <v>67780000</v>
          </cell>
          <cell r="AA142">
            <v>199100000</v>
          </cell>
          <cell r="AB142">
            <v>177566666.666667</v>
          </cell>
          <cell r="AC142">
            <v>143800000</v>
          </cell>
          <cell r="AD142">
            <v>151033333.333333</v>
          </cell>
        </row>
        <row r="143">
          <cell r="A143" t="str">
            <v>id01566</v>
          </cell>
          <cell r="B143" t="str">
            <v>MPN083</v>
          </cell>
          <cell r="C143">
            <v>17</v>
          </cell>
          <cell r="D143">
            <v>71303333.3333333</v>
          </cell>
          <cell r="E143">
            <v>103643333.333333</v>
          </cell>
          <cell r="F143">
            <v>115030000</v>
          </cell>
          <cell r="G143">
            <v>117343333.333333</v>
          </cell>
          <cell r="H143">
            <v>73310000</v>
          </cell>
          <cell r="I143">
            <v>107793333.333333</v>
          </cell>
          <cell r="J143">
            <v>92743333.3333333</v>
          </cell>
          <cell r="K143">
            <v>94300000</v>
          </cell>
          <cell r="L143">
            <v>106120000</v>
          </cell>
          <cell r="M143">
            <v>84946666.6666667</v>
          </cell>
          <cell r="N143">
            <v>108760000</v>
          </cell>
          <cell r="O143">
            <v>138000000</v>
          </cell>
          <cell r="P143">
            <v>134533333.333333</v>
          </cell>
          <cell r="Q143">
            <v>114690000</v>
          </cell>
          <cell r="R143">
            <v>116016666.666667</v>
          </cell>
          <cell r="S143">
            <v>178266666.666667</v>
          </cell>
          <cell r="T143">
            <v>73066666.6666667</v>
          </cell>
          <cell r="U143">
            <v>37876666.6666667</v>
          </cell>
          <cell r="V143">
            <v>109210000</v>
          </cell>
          <cell r="W143">
            <v>71746666.6666667</v>
          </cell>
          <cell r="X143">
            <v>21916666.6666667</v>
          </cell>
          <cell r="Y143">
            <v>57796666.6666667</v>
          </cell>
          <cell r="Z143">
            <v>19258666.6666667</v>
          </cell>
          <cell r="AA143">
            <v>83886666.6666667</v>
          </cell>
          <cell r="AB143">
            <v>79926666.6666667</v>
          </cell>
          <cell r="AC143">
            <v>92623333.3333333</v>
          </cell>
          <cell r="AD143">
            <v>86416666.6666667</v>
          </cell>
        </row>
        <row r="144">
          <cell r="A144" t="str">
            <v>id03367</v>
          </cell>
          <cell r="B144" t="str">
            <v>MPN171</v>
          </cell>
          <cell r="C144">
            <v>17</v>
          </cell>
          <cell r="D144">
            <v>987100000</v>
          </cell>
          <cell r="E144">
            <v>1036433333.33333</v>
          </cell>
          <cell r="F144">
            <v>1496666666.66667</v>
          </cell>
          <cell r="G144">
            <v>2071666666.66667</v>
          </cell>
          <cell r="H144">
            <v>1370666666.66667</v>
          </cell>
          <cell r="I144">
            <v>1954000000</v>
          </cell>
          <cell r="J144">
            <v>1747000000</v>
          </cell>
          <cell r="K144">
            <v>1483333333.33333</v>
          </cell>
          <cell r="L144">
            <v>1293466666.66667</v>
          </cell>
          <cell r="M144">
            <v>1109333333.33333</v>
          </cell>
          <cell r="N144">
            <v>1247833333.33333</v>
          </cell>
          <cell r="O144">
            <v>1306500000</v>
          </cell>
          <cell r="P144">
            <v>1457000000</v>
          </cell>
          <cell r="Q144">
            <v>1210800000</v>
          </cell>
          <cell r="R144">
            <v>1301800000</v>
          </cell>
          <cell r="S144">
            <v>1399866666.66667</v>
          </cell>
          <cell r="T144">
            <v>920200000</v>
          </cell>
          <cell r="U144">
            <v>438466666.666667</v>
          </cell>
          <cell r="V144">
            <v>997966666.666667</v>
          </cell>
          <cell r="W144">
            <v>1231133333.33333</v>
          </cell>
          <cell r="X144">
            <v>323666666.666667</v>
          </cell>
          <cell r="Y144">
            <v>993433333.333333</v>
          </cell>
          <cell r="Z144">
            <v>396300000</v>
          </cell>
          <cell r="AA144">
            <v>1334733333.33333</v>
          </cell>
          <cell r="AB144">
            <v>1368966666.66667</v>
          </cell>
          <cell r="AC144">
            <v>1263533333.33333</v>
          </cell>
          <cell r="AD144">
            <v>1252800000</v>
          </cell>
        </row>
        <row r="145">
          <cell r="A145" t="str">
            <v>id03572</v>
          </cell>
          <cell r="B145" t="str">
            <v>MPN195</v>
          </cell>
          <cell r="C145">
            <v>17</v>
          </cell>
          <cell r="D145">
            <v>71260000</v>
          </cell>
          <cell r="E145">
            <v>117893333.333333</v>
          </cell>
          <cell r="F145">
            <v>166940000</v>
          </cell>
          <cell r="G145">
            <v>145450000</v>
          </cell>
          <cell r="H145">
            <v>91110000</v>
          </cell>
          <cell r="I145">
            <v>108190000</v>
          </cell>
          <cell r="J145">
            <v>131110000</v>
          </cell>
          <cell r="K145">
            <v>120576666.666667</v>
          </cell>
          <cell r="L145">
            <v>108670000</v>
          </cell>
          <cell r="M145">
            <v>205500000</v>
          </cell>
          <cell r="N145">
            <v>223920000</v>
          </cell>
          <cell r="O145">
            <v>241266666.666667</v>
          </cell>
          <cell r="P145">
            <v>210450000</v>
          </cell>
          <cell r="Q145">
            <v>180253333.333333</v>
          </cell>
          <cell r="R145">
            <v>174446666.666667</v>
          </cell>
          <cell r="S145">
            <v>118430000</v>
          </cell>
          <cell r="T145">
            <v>70320000</v>
          </cell>
          <cell r="U145">
            <v>70563333.3333333</v>
          </cell>
          <cell r="V145">
            <v>174600000</v>
          </cell>
          <cell r="W145">
            <v>243026666.666667</v>
          </cell>
          <cell r="X145">
            <v>79466666.6666667</v>
          </cell>
          <cell r="Y145">
            <v>230316666.666667</v>
          </cell>
          <cell r="Z145">
            <v>95756666.6666667</v>
          </cell>
          <cell r="AA145">
            <v>222566666.666667</v>
          </cell>
          <cell r="AB145">
            <v>195466666.666667</v>
          </cell>
          <cell r="AC145">
            <v>309966666.666667</v>
          </cell>
          <cell r="AD145">
            <v>297533333.333333</v>
          </cell>
        </row>
        <row r="146">
          <cell r="A146" t="str">
            <v>id04274</v>
          </cell>
          <cell r="B146" t="str">
            <v>MPN233</v>
          </cell>
          <cell r="C146">
            <v>17</v>
          </cell>
          <cell r="D146">
            <v>415666666.666667</v>
          </cell>
          <cell r="E146">
            <v>655666666.666667</v>
          </cell>
          <cell r="F146">
            <v>745766666.666667</v>
          </cell>
          <cell r="G146">
            <v>860433333.333333</v>
          </cell>
          <cell r="H146">
            <v>529400000</v>
          </cell>
          <cell r="I146">
            <v>807833333.333333</v>
          </cell>
          <cell r="J146">
            <v>724500000</v>
          </cell>
          <cell r="K146">
            <v>666566666.666667</v>
          </cell>
          <cell r="L146">
            <v>590966666.666667</v>
          </cell>
          <cell r="M146">
            <v>434300000</v>
          </cell>
          <cell r="N146">
            <v>554700000</v>
          </cell>
          <cell r="O146">
            <v>612066666.666667</v>
          </cell>
          <cell r="P146">
            <v>570933333.333333</v>
          </cell>
          <cell r="Q146">
            <v>451666666.666667</v>
          </cell>
          <cell r="R146">
            <v>512633333.333333</v>
          </cell>
          <cell r="S146">
            <v>759166666.666667</v>
          </cell>
          <cell r="T146">
            <v>428666666.666667</v>
          </cell>
          <cell r="U146">
            <v>183866666.666667</v>
          </cell>
          <cell r="V146">
            <v>639833333.333333</v>
          </cell>
          <cell r="W146">
            <v>570133333.333333</v>
          </cell>
          <cell r="X146">
            <v>133650000</v>
          </cell>
          <cell r="Y146">
            <v>496133333.333333</v>
          </cell>
          <cell r="Z146">
            <v>137183333.333333</v>
          </cell>
          <cell r="AA146">
            <v>626300000</v>
          </cell>
          <cell r="AB146">
            <v>723633333.333333</v>
          </cell>
          <cell r="AC146">
            <v>567333333.333333</v>
          </cell>
          <cell r="AD146">
            <v>612833333.333333</v>
          </cell>
        </row>
        <row r="147">
          <cell r="A147" t="str">
            <v>id05259</v>
          </cell>
          <cell r="B147" t="str">
            <v>MPN288</v>
          </cell>
          <cell r="C147">
            <v>17</v>
          </cell>
          <cell r="D147">
            <v>219933333.333333</v>
          </cell>
          <cell r="E147">
            <v>327600000</v>
          </cell>
          <cell r="F147">
            <v>348533333.333333</v>
          </cell>
          <cell r="G147">
            <v>710266666.666667</v>
          </cell>
          <cell r="H147">
            <v>443766666.666667</v>
          </cell>
          <cell r="I147">
            <v>635066666.666667</v>
          </cell>
          <cell r="J147">
            <v>265133333.333333</v>
          </cell>
          <cell r="K147">
            <v>247900000</v>
          </cell>
          <cell r="L147">
            <v>241333333.333333</v>
          </cell>
          <cell r="M147">
            <v>446466666.666667</v>
          </cell>
          <cell r="N147">
            <v>561066666.666667</v>
          </cell>
          <cell r="O147">
            <v>573866666.666667</v>
          </cell>
          <cell r="P147">
            <v>918133333.333333</v>
          </cell>
          <cell r="Q147">
            <v>784800000</v>
          </cell>
          <cell r="R147">
            <v>824433333.333333</v>
          </cell>
          <cell r="S147">
            <v>485566666.666667</v>
          </cell>
          <cell r="T147">
            <v>254066666.666667</v>
          </cell>
          <cell r="U147">
            <v>113266666.666667</v>
          </cell>
          <cell r="V147">
            <v>517833333.333333</v>
          </cell>
          <cell r="W147">
            <v>536766666.666667</v>
          </cell>
          <cell r="X147">
            <v>164500000</v>
          </cell>
          <cell r="Y147">
            <v>813133333.333333</v>
          </cell>
          <cell r="Z147">
            <v>266666666.666667</v>
          </cell>
          <cell r="AA147">
            <v>915866666.666667</v>
          </cell>
          <cell r="AB147">
            <v>412166666.666667</v>
          </cell>
          <cell r="AC147">
            <v>400833333.333333</v>
          </cell>
          <cell r="AD147">
            <v>386733333.333333</v>
          </cell>
        </row>
        <row r="148">
          <cell r="A148" t="str">
            <v>id05699</v>
          </cell>
          <cell r="B148" t="str">
            <v>MPN315</v>
          </cell>
          <cell r="C148">
            <v>17</v>
          </cell>
          <cell r="D148">
            <v>615600000</v>
          </cell>
          <cell r="E148">
            <v>957233333.333333</v>
          </cell>
          <cell r="F148">
            <v>1171766666.66667</v>
          </cell>
          <cell r="G148">
            <v>1091400000</v>
          </cell>
          <cell r="H148">
            <v>716233333.333333</v>
          </cell>
          <cell r="I148">
            <v>1023800000</v>
          </cell>
          <cell r="J148">
            <v>1231166666.66667</v>
          </cell>
          <cell r="K148">
            <v>1086466666.66667</v>
          </cell>
          <cell r="L148">
            <v>1033033333.33333</v>
          </cell>
          <cell r="M148">
            <v>1172733333.33333</v>
          </cell>
          <cell r="N148">
            <v>1329766666.66667</v>
          </cell>
          <cell r="O148">
            <v>1573733333.33333</v>
          </cell>
          <cell r="P148">
            <v>1143900000</v>
          </cell>
          <cell r="Q148">
            <v>943766666.666667</v>
          </cell>
          <cell r="R148">
            <v>1016100000</v>
          </cell>
          <cell r="S148">
            <v>1781266666.66667</v>
          </cell>
          <cell r="T148">
            <v>1326833333.33333</v>
          </cell>
          <cell r="U148">
            <v>583366666.666667</v>
          </cell>
          <cell r="V148">
            <v>1302300000</v>
          </cell>
          <cell r="W148">
            <v>1464200000</v>
          </cell>
          <cell r="X148">
            <v>442566666.666667</v>
          </cell>
          <cell r="Y148">
            <v>1017233333.33333</v>
          </cell>
          <cell r="Z148">
            <v>377700000</v>
          </cell>
          <cell r="AA148">
            <v>1162266666.66667</v>
          </cell>
          <cell r="AB148">
            <v>1875200000</v>
          </cell>
          <cell r="AC148">
            <v>1917333333.33333</v>
          </cell>
          <cell r="AD148">
            <v>1951100000</v>
          </cell>
        </row>
        <row r="149">
          <cell r="A149" t="str">
            <v>id06098</v>
          </cell>
          <cell r="B149" t="str">
            <v>MPN336</v>
          </cell>
          <cell r="C149">
            <v>17</v>
          </cell>
          <cell r="D149">
            <v>186900000</v>
          </cell>
          <cell r="E149">
            <v>284633333.333333</v>
          </cell>
          <cell r="F149">
            <v>352233333.333333</v>
          </cell>
          <cell r="G149">
            <v>386133333.333333</v>
          </cell>
          <cell r="H149">
            <v>183666666.666667</v>
          </cell>
          <cell r="I149">
            <v>370833333.333333</v>
          </cell>
          <cell r="J149">
            <v>298200000</v>
          </cell>
          <cell r="K149">
            <v>310633333.333333</v>
          </cell>
          <cell r="L149">
            <v>286866666.666667</v>
          </cell>
          <cell r="M149">
            <v>257266666.666667</v>
          </cell>
          <cell r="N149">
            <v>305133333.333333</v>
          </cell>
          <cell r="O149">
            <v>343366666.666667</v>
          </cell>
          <cell r="P149">
            <v>298266666.666667</v>
          </cell>
          <cell r="Q149">
            <v>233500000</v>
          </cell>
          <cell r="R149">
            <v>259500000</v>
          </cell>
          <cell r="S149">
            <v>324466666.666667</v>
          </cell>
          <cell r="T149">
            <v>214533333.333333</v>
          </cell>
          <cell r="U149">
            <v>82123333.3333333</v>
          </cell>
          <cell r="V149">
            <v>326066666.666667</v>
          </cell>
          <cell r="W149">
            <v>334600000</v>
          </cell>
          <cell r="X149">
            <v>101156666.666667</v>
          </cell>
          <cell r="Y149">
            <v>283200000</v>
          </cell>
          <cell r="Z149">
            <v>106150000</v>
          </cell>
          <cell r="AA149">
            <v>322833333.333333</v>
          </cell>
          <cell r="AB149">
            <v>368800000</v>
          </cell>
          <cell r="AC149">
            <v>380300000</v>
          </cell>
          <cell r="AD149">
            <v>375733333.333333</v>
          </cell>
        </row>
        <row r="150">
          <cell r="A150" t="str">
            <v>id06165</v>
          </cell>
          <cell r="B150" t="str">
            <v>MPN340</v>
          </cell>
          <cell r="C150">
            <v>17</v>
          </cell>
          <cell r="D150">
            <v>98956666.6666667</v>
          </cell>
          <cell r="E150">
            <v>152466666.666667</v>
          </cell>
          <cell r="F150">
            <v>135116666.666667</v>
          </cell>
          <cell r="G150">
            <v>181033333.333333</v>
          </cell>
          <cell r="H150">
            <v>105233333.333333</v>
          </cell>
          <cell r="I150">
            <v>166500000</v>
          </cell>
          <cell r="J150">
            <v>123633333.333333</v>
          </cell>
          <cell r="K150">
            <v>109903333.333333</v>
          </cell>
          <cell r="L150">
            <v>119286666.666667</v>
          </cell>
          <cell r="M150">
            <v>95793333.3333333</v>
          </cell>
          <cell r="N150">
            <v>135433333.333333</v>
          </cell>
          <cell r="O150">
            <v>172533333.333333</v>
          </cell>
          <cell r="P150">
            <v>134566666.666667</v>
          </cell>
          <cell r="Q150">
            <v>114096666.666667</v>
          </cell>
          <cell r="R150">
            <v>126666666.666667</v>
          </cell>
          <cell r="S150">
            <v>121200000</v>
          </cell>
          <cell r="T150">
            <v>82093333.3333333</v>
          </cell>
          <cell r="U150">
            <v>35500000</v>
          </cell>
          <cell r="V150">
            <v>144766666.666667</v>
          </cell>
          <cell r="W150">
            <v>129800000</v>
          </cell>
          <cell r="X150">
            <v>39970000</v>
          </cell>
          <cell r="Y150">
            <v>120993333.333333</v>
          </cell>
          <cell r="Z150">
            <v>37160000</v>
          </cell>
          <cell r="AA150">
            <v>150966666.666667</v>
          </cell>
          <cell r="AB150">
            <v>105516666.666667</v>
          </cell>
          <cell r="AC150">
            <v>114766666.666667</v>
          </cell>
          <cell r="AD150">
            <v>118200000</v>
          </cell>
        </row>
        <row r="151">
          <cell r="A151" t="str">
            <v>id06503</v>
          </cell>
          <cell r="B151" t="str">
            <v>MPN358</v>
          </cell>
          <cell r="C151">
            <v>17</v>
          </cell>
          <cell r="D151">
            <v>206000000</v>
          </cell>
          <cell r="E151">
            <v>328766666.666667</v>
          </cell>
          <cell r="F151">
            <v>407366666.666667</v>
          </cell>
          <cell r="G151">
            <v>361133333.333333</v>
          </cell>
          <cell r="H151">
            <v>240566666.666667</v>
          </cell>
          <cell r="I151">
            <v>336800000</v>
          </cell>
          <cell r="J151">
            <v>346033333.333333</v>
          </cell>
          <cell r="K151">
            <v>334633333.333333</v>
          </cell>
          <cell r="L151">
            <v>292366666.666667</v>
          </cell>
          <cell r="M151">
            <v>361200000</v>
          </cell>
          <cell r="N151">
            <v>441866666.666667</v>
          </cell>
          <cell r="O151">
            <v>492766666.666667</v>
          </cell>
          <cell r="P151">
            <v>381100000</v>
          </cell>
          <cell r="Q151">
            <v>314500000</v>
          </cell>
          <cell r="R151">
            <v>346766666.666667</v>
          </cell>
          <cell r="S151">
            <v>552500000</v>
          </cell>
          <cell r="T151">
            <v>319533333.333333</v>
          </cell>
          <cell r="U151">
            <v>127900000</v>
          </cell>
          <cell r="V151">
            <v>472766666.666667</v>
          </cell>
          <cell r="W151">
            <v>516733333.333333</v>
          </cell>
          <cell r="X151">
            <v>135733333.333333</v>
          </cell>
          <cell r="Y151">
            <v>383500000</v>
          </cell>
          <cell r="Z151">
            <v>120666666.666667</v>
          </cell>
          <cell r="AA151">
            <v>430833333.333333</v>
          </cell>
          <cell r="AB151">
            <v>513966666.666667</v>
          </cell>
          <cell r="AC151">
            <v>452833333.333333</v>
          </cell>
          <cell r="AD151">
            <v>517533333.333333</v>
          </cell>
        </row>
        <row r="152">
          <cell r="A152" t="str">
            <v>id07756</v>
          </cell>
          <cell r="B152" t="str">
            <v>MPN420</v>
          </cell>
          <cell r="C152">
            <v>17</v>
          </cell>
          <cell r="D152">
            <v>458600000</v>
          </cell>
          <cell r="E152">
            <v>729366666.666667</v>
          </cell>
          <cell r="F152">
            <v>808666666.666667</v>
          </cell>
          <cell r="G152">
            <v>1133666666.66667</v>
          </cell>
          <cell r="H152">
            <v>671966666.666667</v>
          </cell>
          <cell r="I152">
            <v>961566666.666667</v>
          </cell>
          <cell r="J152">
            <v>690600000</v>
          </cell>
          <cell r="K152">
            <v>612233333.333333</v>
          </cell>
          <cell r="L152">
            <v>554400000</v>
          </cell>
          <cell r="M152">
            <v>795933333.333333</v>
          </cell>
          <cell r="N152">
            <v>892133333.333333</v>
          </cell>
          <cell r="O152">
            <v>1073033333.33333</v>
          </cell>
          <cell r="P152">
            <v>1061266666.66667</v>
          </cell>
          <cell r="Q152">
            <v>945666666.666667</v>
          </cell>
          <cell r="R152">
            <v>1022400000</v>
          </cell>
          <cell r="S152">
            <v>930333333.333333</v>
          </cell>
          <cell r="T152">
            <v>656533333.333333</v>
          </cell>
          <cell r="U152">
            <v>225466666.666667</v>
          </cell>
          <cell r="V152">
            <v>1003900000</v>
          </cell>
          <cell r="W152">
            <v>1202333333.33333</v>
          </cell>
          <cell r="X152">
            <v>311033333.333333</v>
          </cell>
          <cell r="Y152">
            <v>1217066666.66667</v>
          </cell>
          <cell r="Z152">
            <v>375600000</v>
          </cell>
          <cell r="AA152">
            <v>1401233333.33333</v>
          </cell>
          <cell r="AB152">
            <v>853433333.333333</v>
          </cell>
          <cell r="AC152">
            <v>953400000</v>
          </cell>
          <cell r="AD152">
            <v>971366666.666667</v>
          </cell>
        </row>
        <row r="153">
          <cell r="A153" t="str">
            <v>id00819</v>
          </cell>
          <cell r="B153" t="str">
            <v>MPN045</v>
          </cell>
          <cell r="C153">
            <v>16</v>
          </cell>
          <cell r="D153">
            <v>183906666.666667</v>
          </cell>
          <cell r="E153">
            <v>288933333.333333</v>
          </cell>
          <cell r="F153">
            <v>336600000</v>
          </cell>
          <cell r="G153">
            <v>436033333.333333</v>
          </cell>
          <cell r="H153">
            <v>277400000</v>
          </cell>
          <cell r="I153">
            <v>390433333.333333</v>
          </cell>
          <cell r="J153">
            <v>242600000</v>
          </cell>
          <cell r="K153">
            <v>236033333.333333</v>
          </cell>
          <cell r="L153">
            <v>234766666.666667</v>
          </cell>
          <cell r="M153">
            <v>356866666.666667</v>
          </cell>
          <cell r="N153">
            <v>426833333.333333</v>
          </cell>
          <cell r="O153">
            <v>475100000</v>
          </cell>
          <cell r="P153">
            <v>521633333.333333</v>
          </cell>
          <cell r="Q153">
            <v>398900000</v>
          </cell>
          <cell r="R153">
            <v>466566666.666667</v>
          </cell>
          <cell r="S153">
            <v>364333333.333333</v>
          </cell>
          <cell r="T153">
            <v>266733333.333333</v>
          </cell>
          <cell r="U153">
            <v>121800000</v>
          </cell>
          <cell r="V153">
            <v>320333333.333333</v>
          </cell>
          <cell r="W153">
            <v>505733333.333333</v>
          </cell>
          <cell r="X153">
            <v>186900000</v>
          </cell>
          <cell r="Y153">
            <v>576333333.333333</v>
          </cell>
          <cell r="Z153">
            <v>231400000</v>
          </cell>
          <cell r="AA153">
            <v>617700000</v>
          </cell>
          <cell r="AB153">
            <v>355666666.666667</v>
          </cell>
          <cell r="AC153">
            <v>402700000</v>
          </cell>
          <cell r="AD153">
            <v>412166666.666667</v>
          </cell>
        </row>
        <row r="154">
          <cell r="A154" t="str">
            <v>id01157</v>
          </cell>
          <cell r="B154" t="str">
            <v>MPN060</v>
          </cell>
          <cell r="C154">
            <v>16</v>
          </cell>
          <cell r="D154">
            <v>219433333.333333</v>
          </cell>
          <cell r="E154">
            <v>240700000</v>
          </cell>
          <cell r="F154">
            <v>233866666.666667</v>
          </cell>
          <cell r="G154">
            <v>196100000</v>
          </cell>
          <cell r="H154">
            <v>109536666.666667</v>
          </cell>
          <cell r="I154">
            <v>181633333.333333</v>
          </cell>
          <cell r="J154">
            <v>298566666.666667</v>
          </cell>
          <cell r="K154">
            <v>275900000</v>
          </cell>
          <cell r="L154">
            <v>304433333.333333</v>
          </cell>
          <cell r="M154">
            <v>216233333.333333</v>
          </cell>
          <cell r="N154">
            <v>236600000</v>
          </cell>
          <cell r="O154">
            <v>275900000</v>
          </cell>
          <cell r="P154">
            <v>116733333.333333</v>
          </cell>
          <cell r="Q154">
            <v>104530000</v>
          </cell>
          <cell r="R154">
            <v>143616666.666667</v>
          </cell>
          <cell r="S154">
            <v>308266666.666667</v>
          </cell>
          <cell r="T154">
            <v>246400000</v>
          </cell>
          <cell r="U154">
            <v>140433333.333333</v>
          </cell>
          <cell r="V154">
            <v>225666666.666667</v>
          </cell>
          <cell r="W154">
            <v>299333333.333333</v>
          </cell>
          <cell r="X154">
            <v>100803333.333333</v>
          </cell>
          <cell r="Y154">
            <v>116633333.333333</v>
          </cell>
          <cell r="Z154">
            <v>81003333.3333333</v>
          </cell>
          <cell r="AA154">
            <v>172566666.666667</v>
          </cell>
          <cell r="AB154">
            <v>366766666.666667</v>
          </cell>
          <cell r="AC154">
            <v>393266666.666667</v>
          </cell>
          <cell r="AD154">
            <v>432200000</v>
          </cell>
        </row>
        <row r="155">
          <cell r="A155" t="str">
            <v>id02467</v>
          </cell>
          <cell r="B155" t="str">
            <v>MPN124</v>
          </cell>
          <cell r="C155">
            <v>16</v>
          </cell>
          <cell r="D155">
            <v>204366666.666667</v>
          </cell>
          <cell r="E155">
            <v>313933333.333333</v>
          </cell>
          <cell r="F155">
            <v>384933333.333333</v>
          </cell>
          <cell r="G155">
            <v>346500000</v>
          </cell>
          <cell r="H155">
            <v>216266666.666667</v>
          </cell>
          <cell r="I155">
            <v>326133333.333333</v>
          </cell>
          <cell r="J155">
            <v>300200000</v>
          </cell>
          <cell r="K155">
            <v>294466666.666667</v>
          </cell>
          <cell r="L155">
            <v>305366666.666667</v>
          </cell>
          <cell r="M155">
            <v>302333333.333333</v>
          </cell>
          <cell r="N155">
            <v>357266666.666667</v>
          </cell>
          <cell r="O155">
            <v>383000000</v>
          </cell>
          <cell r="P155">
            <v>366766666.666667</v>
          </cell>
          <cell r="Q155">
            <v>293800000</v>
          </cell>
          <cell r="R155">
            <v>318433333.333333</v>
          </cell>
          <cell r="S155">
            <v>444166666.666667</v>
          </cell>
          <cell r="T155">
            <v>282633333.333333</v>
          </cell>
          <cell r="U155">
            <v>134300000</v>
          </cell>
          <cell r="V155">
            <v>336200000</v>
          </cell>
          <cell r="W155">
            <v>424500000</v>
          </cell>
          <cell r="X155">
            <v>123933333.333333</v>
          </cell>
          <cell r="Y155">
            <v>365433333.333333</v>
          </cell>
          <cell r="Z155">
            <v>126433333.333333</v>
          </cell>
          <cell r="AA155">
            <v>391333333.333333</v>
          </cell>
          <cell r="AB155">
            <v>415566666.666667</v>
          </cell>
          <cell r="AC155">
            <v>432933333.333333</v>
          </cell>
          <cell r="AD155">
            <v>437966666.666667</v>
          </cell>
        </row>
        <row r="156">
          <cell r="A156" t="str">
            <v>id04687</v>
          </cell>
          <cell r="B156" t="str">
            <v>MPN259</v>
          </cell>
          <cell r="C156">
            <v>16</v>
          </cell>
          <cell r="D156">
            <v>202633333.333333</v>
          </cell>
          <cell r="E156">
            <v>257300000</v>
          </cell>
          <cell r="F156">
            <v>321300000</v>
          </cell>
          <cell r="G156">
            <v>180993333.333333</v>
          </cell>
          <cell r="H156">
            <v>116700000</v>
          </cell>
          <cell r="I156">
            <v>162256666.666667</v>
          </cell>
          <cell r="J156">
            <v>340966666.666667</v>
          </cell>
          <cell r="K156">
            <v>294730000</v>
          </cell>
          <cell r="L156">
            <v>265533333.333333</v>
          </cell>
          <cell r="M156">
            <v>437366666.666667</v>
          </cell>
          <cell r="N156">
            <v>525566666.666667</v>
          </cell>
          <cell r="O156">
            <v>575233333.333333</v>
          </cell>
          <cell r="P156">
            <v>274233333.333333</v>
          </cell>
          <cell r="Q156">
            <v>220160000</v>
          </cell>
          <cell r="R156">
            <v>230806666.666667</v>
          </cell>
          <cell r="S156">
            <v>810366666.666667</v>
          </cell>
          <cell r="T156">
            <v>444666666.666667</v>
          </cell>
          <cell r="U156">
            <v>180733333.333333</v>
          </cell>
          <cell r="V156">
            <v>713433333.333333</v>
          </cell>
          <cell r="W156">
            <v>408366666.666667</v>
          </cell>
          <cell r="X156">
            <v>171333333.333333</v>
          </cell>
          <cell r="Y156">
            <v>269466666.666667</v>
          </cell>
          <cell r="Z156">
            <v>99456666.6666667</v>
          </cell>
          <cell r="AA156">
            <v>284350000</v>
          </cell>
          <cell r="AB156">
            <v>705600000</v>
          </cell>
          <cell r="AC156">
            <v>712933333.333333</v>
          </cell>
          <cell r="AD156">
            <v>745733333.333333</v>
          </cell>
        </row>
        <row r="157">
          <cell r="A157" t="str">
            <v>id04794</v>
          </cell>
          <cell r="B157" t="str">
            <v>MPN264</v>
          </cell>
          <cell r="C157">
            <v>16</v>
          </cell>
          <cell r="D157">
            <v>251733333.333333</v>
          </cell>
          <cell r="E157">
            <v>368466666.666667</v>
          </cell>
          <cell r="F157">
            <v>417033333.333333</v>
          </cell>
          <cell r="G157">
            <v>523300000</v>
          </cell>
          <cell r="H157">
            <v>328666666.666667</v>
          </cell>
          <cell r="I157">
            <v>515466666.666667</v>
          </cell>
          <cell r="J157">
            <v>360533333.333333</v>
          </cell>
          <cell r="K157">
            <v>326133333.333333</v>
          </cell>
          <cell r="L157">
            <v>279133333.333333</v>
          </cell>
          <cell r="M157">
            <v>286233333.333333</v>
          </cell>
          <cell r="N157">
            <v>364666666.666667</v>
          </cell>
          <cell r="O157">
            <v>384166666.666667</v>
          </cell>
          <cell r="P157">
            <v>342400000</v>
          </cell>
          <cell r="Q157">
            <v>287800000</v>
          </cell>
          <cell r="R157">
            <v>321866666.666667</v>
          </cell>
          <cell r="S157">
            <v>338433333.333333</v>
          </cell>
          <cell r="T157">
            <v>252833333.333333</v>
          </cell>
          <cell r="U157">
            <v>91596666.6666667</v>
          </cell>
          <cell r="V157">
            <v>373833333.333333</v>
          </cell>
          <cell r="W157">
            <v>387833333.333333</v>
          </cell>
          <cell r="X157">
            <v>109346666.666667</v>
          </cell>
          <cell r="Y157">
            <v>322100000</v>
          </cell>
          <cell r="Z157">
            <v>122523333.333333</v>
          </cell>
          <cell r="AA157">
            <v>436200000</v>
          </cell>
          <cell r="AB157">
            <v>405733333.333333</v>
          </cell>
          <cell r="AC157">
            <v>330433333.333333</v>
          </cell>
          <cell r="AD157">
            <v>338400000</v>
          </cell>
        </row>
        <row r="158">
          <cell r="A158" t="str">
            <v>id05146</v>
          </cell>
          <cell r="B158" t="str">
            <v>MPN284</v>
          </cell>
          <cell r="C158">
            <v>16</v>
          </cell>
          <cell r="D158">
            <v>518966666.666667</v>
          </cell>
          <cell r="E158">
            <v>841766666.666667</v>
          </cell>
          <cell r="F158">
            <v>953833333.333333</v>
          </cell>
          <cell r="G158">
            <v>1291033333.33333</v>
          </cell>
          <cell r="H158">
            <v>829966666.666667</v>
          </cell>
          <cell r="I158">
            <v>1163233333.33333</v>
          </cell>
          <cell r="J158">
            <v>736000000</v>
          </cell>
          <cell r="K158">
            <v>702066666.666667</v>
          </cell>
          <cell r="L158">
            <v>655900000</v>
          </cell>
          <cell r="M158">
            <v>1210166666.66667</v>
          </cell>
          <cell r="N158">
            <v>1337000000</v>
          </cell>
          <cell r="O158">
            <v>1575000000</v>
          </cell>
          <cell r="P158">
            <v>2017000000</v>
          </cell>
          <cell r="Q158">
            <v>1713666666.66667</v>
          </cell>
          <cell r="R158">
            <v>1858666666.66667</v>
          </cell>
          <cell r="S158">
            <v>1435200000</v>
          </cell>
          <cell r="T158">
            <v>948500000</v>
          </cell>
          <cell r="U158">
            <v>315066666.666667</v>
          </cell>
          <cell r="V158">
            <v>929600000</v>
          </cell>
          <cell r="W158">
            <v>1643666666.66667</v>
          </cell>
          <cell r="X158">
            <v>479066666.666667</v>
          </cell>
          <cell r="Y158">
            <v>2054000000</v>
          </cell>
          <cell r="Z158">
            <v>678966666.666667</v>
          </cell>
          <cell r="AA158">
            <v>2229000000</v>
          </cell>
          <cell r="AB158">
            <v>1363466666.66667</v>
          </cell>
          <cell r="AC158">
            <v>1322533333.33333</v>
          </cell>
          <cell r="AD158">
            <v>922200000</v>
          </cell>
        </row>
        <row r="159">
          <cell r="A159" t="str">
            <v>id05833</v>
          </cell>
          <cell r="B159" t="str">
            <v>MPN322</v>
          </cell>
          <cell r="C159">
            <v>16</v>
          </cell>
          <cell r="D159">
            <v>2110666666.66667</v>
          </cell>
          <cell r="E159">
            <v>3270000000</v>
          </cell>
          <cell r="F159">
            <v>3880333333.33333</v>
          </cell>
          <cell r="G159">
            <v>2791000000</v>
          </cell>
          <cell r="H159">
            <v>1781000000</v>
          </cell>
          <cell r="I159">
            <v>2434333333.33333</v>
          </cell>
          <cell r="J159">
            <v>4298666666.66667</v>
          </cell>
          <cell r="K159">
            <v>4019333333.33333</v>
          </cell>
          <cell r="L159">
            <v>3927666666.66667</v>
          </cell>
          <cell r="M159">
            <v>3111666666.66667</v>
          </cell>
          <cell r="N159">
            <v>4096333333.33333</v>
          </cell>
          <cell r="O159">
            <v>3939666666.66667</v>
          </cell>
          <cell r="P159">
            <v>3180666666.66667</v>
          </cell>
          <cell r="Q159">
            <v>2631000000</v>
          </cell>
          <cell r="R159">
            <v>2976666666.66667</v>
          </cell>
          <cell r="S159">
            <v>5253666666.66667</v>
          </cell>
          <cell r="T159">
            <v>2813666666.66667</v>
          </cell>
          <cell r="U159">
            <v>1366666666.66667</v>
          </cell>
          <cell r="V159">
            <v>3720000000</v>
          </cell>
          <cell r="W159">
            <v>4127666666.66667</v>
          </cell>
          <cell r="X159">
            <v>958066666.666667</v>
          </cell>
          <cell r="Y159">
            <v>2683333333.33333</v>
          </cell>
          <cell r="Z159">
            <v>744366666.666667</v>
          </cell>
          <cell r="AA159">
            <v>3105333333.33333</v>
          </cell>
          <cell r="AB159">
            <v>3618333333.33333</v>
          </cell>
          <cell r="AC159">
            <v>3960666666.66667</v>
          </cell>
          <cell r="AD159">
            <v>4850000000</v>
          </cell>
        </row>
        <row r="160">
          <cell r="A160" t="str">
            <v>id06562</v>
          </cell>
          <cell r="B160" t="str">
            <v>MPN362</v>
          </cell>
          <cell r="C160">
            <v>16</v>
          </cell>
          <cell r="D160">
            <v>43026666.6666667</v>
          </cell>
          <cell r="E160">
            <v>71800000</v>
          </cell>
          <cell r="F160">
            <v>83320000</v>
          </cell>
          <cell r="G160">
            <v>96380000</v>
          </cell>
          <cell r="H160">
            <v>63126666.6666667</v>
          </cell>
          <cell r="I160">
            <v>95040000</v>
          </cell>
          <cell r="J160">
            <v>94293333.3333333</v>
          </cell>
          <cell r="K160">
            <v>85583333.3333333</v>
          </cell>
          <cell r="L160">
            <v>74263333.3333333</v>
          </cell>
          <cell r="M160">
            <v>56776666.6666667</v>
          </cell>
          <cell r="N160">
            <v>63233333.3333333</v>
          </cell>
          <cell r="O160">
            <v>66963333.3333333</v>
          </cell>
          <cell r="P160">
            <v>52350000</v>
          </cell>
          <cell r="Q160">
            <v>60066666.6666667</v>
          </cell>
          <cell r="R160">
            <v>66236666.6666667</v>
          </cell>
          <cell r="S160">
            <v>94963333.3333333</v>
          </cell>
          <cell r="T160">
            <v>61090000</v>
          </cell>
          <cell r="U160">
            <v>25633333.3333333</v>
          </cell>
          <cell r="V160">
            <v>42466666.6666667</v>
          </cell>
          <cell r="W160">
            <v>66653333.3333333</v>
          </cell>
          <cell r="X160">
            <v>18436666.6666667</v>
          </cell>
          <cell r="Y160">
            <v>62486666.6666667</v>
          </cell>
          <cell r="Z160">
            <v>17323333.3333333</v>
          </cell>
          <cell r="AA160">
            <v>72910000</v>
          </cell>
          <cell r="AB160">
            <v>88290000</v>
          </cell>
          <cell r="AC160">
            <v>72140000</v>
          </cell>
          <cell r="AD160">
            <v>81510000</v>
          </cell>
        </row>
        <row r="161">
          <cell r="A161" t="str">
            <v>id06976</v>
          </cell>
          <cell r="B161" t="str">
            <v>MPN381</v>
          </cell>
          <cell r="C161">
            <v>16</v>
          </cell>
          <cell r="D161">
            <v>404500000</v>
          </cell>
          <cell r="E161">
            <v>555400000</v>
          </cell>
          <cell r="F161">
            <v>591633333.333333</v>
          </cell>
          <cell r="G161">
            <v>476566666.666667</v>
          </cell>
          <cell r="H161">
            <v>313800000</v>
          </cell>
          <cell r="I161">
            <v>443266666.666667</v>
          </cell>
          <cell r="J161">
            <v>391700000</v>
          </cell>
          <cell r="K161">
            <v>352000000</v>
          </cell>
          <cell r="L161">
            <v>373933333.333333</v>
          </cell>
          <cell r="M161">
            <v>615566666.666667</v>
          </cell>
          <cell r="N161">
            <v>721600000</v>
          </cell>
          <cell r="O161">
            <v>783800000</v>
          </cell>
          <cell r="P161">
            <v>858966666.666667</v>
          </cell>
          <cell r="Q161">
            <v>500800000</v>
          </cell>
          <cell r="R161">
            <v>519166666.666667</v>
          </cell>
          <cell r="S161">
            <v>751300000</v>
          </cell>
          <cell r="T161">
            <v>406300000</v>
          </cell>
          <cell r="U161">
            <v>219833333.333333</v>
          </cell>
          <cell r="V161">
            <v>936566666.666667</v>
          </cell>
          <cell r="W161">
            <v>768900000</v>
          </cell>
          <cell r="X161">
            <v>268900000</v>
          </cell>
          <cell r="Y161">
            <v>484500000</v>
          </cell>
          <cell r="Z161">
            <v>258866666.666667</v>
          </cell>
          <cell r="AA161">
            <v>654033333.333333</v>
          </cell>
          <cell r="AB161">
            <v>668133333.333333</v>
          </cell>
          <cell r="AC161">
            <v>728533333.333333</v>
          </cell>
          <cell r="AD161">
            <v>676633333.333333</v>
          </cell>
        </row>
        <row r="162">
          <cell r="A162" t="str">
            <v>id08362</v>
          </cell>
          <cell r="B162" t="str">
            <v>MPN449</v>
          </cell>
          <cell r="C162">
            <v>16</v>
          </cell>
          <cell r="D162">
            <v>265966666.666667</v>
          </cell>
          <cell r="E162">
            <v>435933333.333333</v>
          </cell>
          <cell r="F162">
            <v>443366666.666667</v>
          </cell>
          <cell r="G162">
            <v>487600000</v>
          </cell>
          <cell r="H162">
            <v>310000000</v>
          </cell>
          <cell r="I162">
            <v>442366666.666667</v>
          </cell>
          <cell r="J162">
            <v>449266666.666667</v>
          </cell>
          <cell r="K162">
            <v>484666666.666667</v>
          </cell>
          <cell r="L162">
            <v>527933333.333333</v>
          </cell>
          <cell r="M162">
            <v>154933333.333333</v>
          </cell>
          <cell r="N162">
            <v>184933333.333333</v>
          </cell>
          <cell r="O162">
            <v>193300000</v>
          </cell>
          <cell r="P162">
            <v>216933333.333333</v>
          </cell>
          <cell r="Q162">
            <v>182966666.666667</v>
          </cell>
          <cell r="R162">
            <v>197166666.666667</v>
          </cell>
          <cell r="S162">
            <v>288133333.333333</v>
          </cell>
          <cell r="T162">
            <v>180700000</v>
          </cell>
          <cell r="U162">
            <v>64586666.6666667</v>
          </cell>
          <cell r="V162">
            <v>118543333.333333</v>
          </cell>
          <cell r="W162">
            <v>84860000</v>
          </cell>
          <cell r="X162">
            <v>13956000</v>
          </cell>
          <cell r="Y162">
            <v>86870000</v>
          </cell>
          <cell r="Z162">
            <v>24006666.6666667</v>
          </cell>
          <cell r="AA162">
            <v>91006666.6666667</v>
          </cell>
          <cell r="AB162">
            <v>104686666.666667</v>
          </cell>
          <cell r="AC162">
            <v>133066666.666667</v>
          </cell>
          <cell r="AD162">
            <v>136066666.666667</v>
          </cell>
        </row>
        <row r="163">
          <cell r="A163" t="str">
            <v>id09718</v>
          </cell>
          <cell r="B163" t="str">
            <v>MPN518</v>
          </cell>
          <cell r="C163">
            <v>16</v>
          </cell>
          <cell r="D163">
            <v>846933333.333333</v>
          </cell>
          <cell r="E163">
            <v>1156133333.33333</v>
          </cell>
          <cell r="F163">
            <v>1481200000</v>
          </cell>
          <cell r="G163">
            <v>1577200000</v>
          </cell>
          <cell r="H163">
            <v>969900000</v>
          </cell>
          <cell r="I163">
            <v>1488400000</v>
          </cell>
          <cell r="J163">
            <v>1239333333.33333</v>
          </cell>
          <cell r="K163">
            <v>1063233333.33333</v>
          </cell>
          <cell r="L163">
            <v>975933333.333333</v>
          </cell>
          <cell r="M163">
            <v>1253366666.66667</v>
          </cell>
          <cell r="N163">
            <v>1478366666.66667</v>
          </cell>
          <cell r="O163">
            <v>1697733333.33333</v>
          </cell>
          <cell r="P163">
            <v>1483900000</v>
          </cell>
          <cell r="Q163">
            <v>1274133333.33333</v>
          </cell>
          <cell r="R163">
            <v>1346433333.33333</v>
          </cell>
          <cell r="S163">
            <v>1917666666.66667</v>
          </cell>
          <cell r="T163">
            <v>866466666.666667</v>
          </cell>
          <cell r="U163">
            <v>441066666.666667</v>
          </cell>
          <cell r="V163">
            <v>1958000000</v>
          </cell>
          <cell r="W163">
            <v>1899333333.33333</v>
          </cell>
          <cell r="X163">
            <v>572466666.666667</v>
          </cell>
          <cell r="Y163">
            <v>1582366666.66667</v>
          </cell>
          <cell r="Z163">
            <v>597066666.666667</v>
          </cell>
          <cell r="AA163">
            <v>1999000000</v>
          </cell>
          <cell r="AB163">
            <v>2052333333.33333</v>
          </cell>
          <cell r="AC163">
            <v>1889666666.66667</v>
          </cell>
          <cell r="AD163">
            <v>1816333333.33333</v>
          </cell>
        </row>
        <row r="164">
          <cell r="A164" t="str">
            <v>id10341</v>
          </cell>
          <cell r="B164" t="str">
            <v>MPN557</v>
          </cell>
          <cell r="C164">
            <v>16</v>
          </cell>
          <cell r="D164">
            <v>192066666.666667</v>
          </cell>
          <cell r="E164">
            <v>245666666.666667</v>
          </cell>
          <cell r="F164">
            <v>329533333.333333</v>
          </cell>
          <cell r="G164">
            <v>342900000</v>
          </cell>
          <cell r="H164">
            <v>222333333.333333</v>
          </cell>
          <cell r="I164">
            <v>326300000</v>
          </cell>
          <cell r="J164">
            <v>295633333.333333</v>
          </cell>
          <cell r="K164">
            <v>257566666.666667</v>
          </cell>
          <cell r="L164">
            <v>242900000</v>
          </cell>
          <cell r="M164">
            <v>209400000</v>
          </cell>
          <cell r="N164">
            <v>256466666.666667</v>
          </cell>
          <cell r="O164">
            <v>274333333.333333</v>
          </cell>
          <cell r="P164">
            <v>290233333.333333</v>
          </cell>
          <cell r="Q164">
            <v>254766666.666667</v>
          </cell>
          <cell r="R164">
            <v>249333333.333333</v>
          </cell>
          <cell r="S164">
            <v>279533333.333333</v>
          </cell>
          <cell r="T164">
            <v>172933333.333333</v>
          </cell>
          <cell r="U164">
            <v>62630000</v>
          </cell>
          <cell r="V164">
            <v>259333333.333333</v>
          </cell>
          <cell r="W164">
            <v>192733333.333333</v>
          </cell>
          <cell r="X164">
            <v>55603333.3333333</v>
          </cell>
          <cell r="Y164">
            <v>221333333.333333</v>
          </cell>
          <cell r="Z164">
            <v>76056666.6666667</v>
          </cell>
          <cell r="AA164">
            <v>267633333.333333</v>
          </cell>
          <cell r="AB164">
            <v>189466666.666667</v>
          </cell>
          <cell r="AC164">
            <v>190433333.333333</v>
          </cell>
          <cell r="AD164">
            <v>215933333.333333</v>
          </cell>
        </row>
        <row r="165">
          <cell r="A165" t="str">
            <v>id11420</v>
          </cell>
          <cell r="B165" t="str">
            <v>MPN623</v>
          </cell>
          <cell r="C165">
            <v>16</v>
          </cell>
          <cell r="D165">
            <v>101643333.333333</v>
          </cell>
          <cell r="E165">
            <v>160833333.333333</v>
          </cell>
          <cell r="F165">
            <v>231900000</v>
          </cell>
          <cell r="G165">
            <v>198133333.333333</v>
          </cell>
          <cell r="H165">
            <v>117340000</v>
          </cell>
          <cell r="I165">
            <v>179900000</v>
          </cell>
          <cell r="J165">
            <v>178566666.666667</v>
          </cell>
          <cell r="K165">
            <v>161900000</v>
          </cell>
          <cell r="L165">
            <v>151433333.333333</v>
          </cell>
          <cell r="M165">
            <v>100030000</v>
          </cell>
          <cell r="N165">
            <v>114366666.666667</v>
          </cell>
          <cell r="O165">
            <v>90133333.3333333</v>
          </cell>
          <cell r="P165">
            <v>103513333.333333</v>
          </cell>
          <cell r="Q165">
            <v>61446666.6666667</v>
          </cell>
          <cell r="R165">
            <v>91346666.6666667</v>
          </cell>
          <cell r="S165">
            <v>137500000</v>
          </cell>
          <cell r="T165">
            <v>71056666.6666667</v>
          </cell>
          <cell r="U165">
            <v>39376666.6666667</v>
          </cell>
          <cell r="V165">
            <v>43630000</v>
          </cell>
          <cell r="W165">
            <v>46596666.6666667</v>
          </cell>
          <cell r="X165">
            <v>9101666.66666667</v>
          </cell>
          <cell r="Y165">
            <v>23426666.6666667</v>
          </cell>
          <cell r="Z165">
            <v>15213333.3333333</v>
          </cell>
          <cell r="AA165">
            <v>28696666.6666667</v>
          </cell>
          <cell r="AB165">
            <v>47653333.3333333</v>
          </cell>
          <cell r="AC165">
            <v>54546666.6666667</v>
          </cell>
          <cell r="AD165">
            <v>50473333.3333333</v>
          </cell>
        </row>
        <row r="166">
          <cell r="A166" t="str">
            <v>id12426</v>
          </cell>
          <cell r="B166" t="str">
            <v>MPN688</v>
          </cell>
          <cell r="C166">
            <v>16</v>
          </cell>
          <cell r="D166">
            <v>777733333.333333</v>
          </cell>
          <cell r="E166">
            <v>1344666666.66667</v>
          </cell>
          <cell r="F166">
            <v>1974000000</v>
          </cell>
          <cell r="G166">
            <v>1655333333.33333</v>
          </cell>
          <cell r="H166">
            <v>1070733333.33333</v>
          </cell>
          <cell r="I166">
            <v>1573333333.33333</v>
          </cell>
          <cell r="J166">
            <v>1478000000</v>
          </cell>
          <cell r="K166">
            <v>1471666666.66667</v>
          </cell>
          <cell r="L166">
            <v>1307666666.66667</v>
          </cell>
          <cell r="M166">
            <v>1658000000</v>
          </cell>
          <cell r="N166">
            <v>1941000000</v>
          </cell>
          <cell r="O166">
            <v>2089000000</v>
          </cell>
          <cell r="P166">
            <v>1912000000</v>
          </cell>
          <cell r="Q166">
            <v>1557666666.66667</v>
          </cell>
          <cell r="R166">
            <v>1615000000</v>
          </cell>
          <cell r="S166">
            <v>2687666666.66667</v>
          </cell>
          <cell r="T166">
            <v>1511666666.66667</v>
          </cell>
          <cell r="U166">
            <v>802000000</v>
          </cell>
          <cell r="V166">
            <v>2059666666.66667</v>
          </cell>
          <cell r="W166">
            <v>2306666666.66667</v>
          </cell>
          <cell r="X166">
            <v>740366666.666667</v>
          </cell>
          <cell r="Y166">
            <v>1937333333.33333</v>
          </cell>
          <cell r="Z166">
            <v>812366666.666667</v>
          </cell>
          <cell r="AA166">
            <v>2013000000</v>
          </cell>
          <cell r="AB166">
            <v>2529000000</v>
          </cell>
          <cell r="AC166">
            <v>2620333333.33333</v>
          </cell>
          <cell r="AD166">
            <v>2870333333.33333</v>
          </cell>
        </row>
        <row r="167">
          <cell r="A167" t="str">
            <v>id01388</v>
          </cell>
          <cell r="B167" t="str">
            <v>MPN076</v>
          </cell>
          <cell r="C167">
            <v>15</v>
          </cell>
          <cell r="D167">
            <v>1155500000</v>
          </cell>
          <cell r="E167">
            <v>1790500000</v>
          </cell>
          <cell r="F167">
            <v>2218333333.33333</v>
          </cell>
          <cell r="G167">
            <v>2833333333.33333</v>
          </cell>
          <cell r="H167">
            <v>1729566666.66667</v>
          </cell>
          <cell r="I167">
            <v>2642333333.33333</v>
          </cell>
          <cell r="J167">
            <v>1188533333.33333</v>
          </cell>
          <cell r="K167">
            <v>1175500000</v>
          </cell>
          <cell r="L167">
            <v>1106733333.33333</v>
          </cell>
          <cell r="M167">
            <v>1693400000</v>
          </cell>
          <cell r="N167">
            <v>2157000000</v>
          </cell>
          <cell r="O167">
            <v>2357000000</v>
          </cell>
          <cell r="P167">
            <v>2808666666.66667</v>
          </cell>
          <cell r="Q167">
            <v>2320000000</v>
          </cell>
          <cell r="R167">
            <v>2657666666.66667</v>
          </cell>
          <cell r="S167">
            <v>1751800000</v>
          </cell>
          <cell r="T167">
            <v>1187600000</v>
          </cell>
          <cell r="U167">
            <v>461666666.666667</v>
          </cell>
          <cell r="V167">
            <v>2098666666.66667</v>
          </cell>
          <cell r="W167">
            <v>2771333333.33333</v>
          </cell>
          <cell r="X167">
            <v>636633333.333333</v>
          </cell>
          <cell r="Y167">
            <v>3101666666.66667</v>
          </cell>
          <cell r="Z167">
            <v>932400000</v>
          </cell>
          <cell r="AA167">
            <v>3714333333.33333</v>
          </cell>
          <cell r="AB167">
            <v>1918666666.66667</v>
          </cell>
          <cell r="AC167">
            <v>1709466666.66667</v>
          </cell>
          <cell r="AD167">
            <v>1921666666.66667</v>
          </cell>
        </row>
        <row r="168">
          <cell r="A168" t="str">
            <v>id02337</v>
          </cell>
          <cell r="B168" t="str">
            <v>MPN118</v>
          </cell>
          <cell r="C168">
            <v>15</v>
          </cell>
          <cell r="D168">
            <v>86806666.6666667</v>
          </cell>
          <cell r="E168">
            <v>135913333.333333</v>
          </cell>
          <cell r="F168">
            <v>174300000</v>
          </cell>
          <cell r="G168">
            <v>153260000</v>
          </cell>
          <cell r="H168">
            <v>105000000</v>
          </cell>
          <cell r="I168">
            <v>151220000</v>
          </cell>
          <cell r="J168">
            <v>128736666.666667</v>
          </cell>
          <cell r="K168">
            <v>114986666.666667</v>
          </cell>
          <cell r="L168">
            <v>115153333.333333</v>
          </cell>
          <cell r="M168">
            <v>132883333.333333</v>
          </cell>
          <cell r="N168">
            <v>157533333.333333</v>
          </cell>
          <cell r="O168">
            <v>170633333.333333</v>
          </cell>
          <cell r="P168">
            <v>164700000</v>
          </cell>
          <cell r="Q168">
            <v>122040000</v>
          </cell>
          <cell r="R168">
            <v>145640000</v>
          </cell>
          <cell r="S168">
            <v>195866666.666667</v>
          </cell>
          <cell r="T168">
            <v>124476666.666667</v>
          </cell>
          <cell r="U168">
            <v>50603333.3333333</v>
          </cell>
          <cell r="V168">
            <v>167966666.666667</v>
          </cell>
          <cell r="W168">
            <v>142430000</v>
          </cell>
          <cell r="X168">
            <v>61026666.6666667</v>
          </cell>
          <cell r="Y168">
            <v>140233333.333333</v>
          </cell>
          <cell r="Z168">
            <v>58450000</v>
          </cell>
          <cell r="AA168">
            <v>181533333.333333</v>
          </cell>
          <cell r="AB168">
            <v>191000000</v>
          </cell>
          <cell r="AC168">
            <v>182100000</v>
          </cell>
          <cell r="AD168">
            <v>188766666.666667</v>
          </cell>
        </row>
        <row r="169">
          <cell r="A169" t="str">
            <v>id02395</v>
          </cell>
          <cell r="B169" t="str">
            <v>MPN122</v>
          </cell>
          <cell r="C169">
            <v>15</v>
          </cell>
          <cell r="D169">
            <v>112000000</v>
          </cell>
          <cell r="E169">
            <v>137170000</v>
          </cell>
          <cell r="F169">
            <v>192300000</v>
          </cell>
          <cell r="G169">
            <v>224600000</v>
          </cell>
          <cell r="H169">
            <v>142133333.333333</v>
          </cell>
          <cell r="I169">
            <v>168900000</v>
          </cell>
          <cell r="J169">
            <v>167700000</v>
          </cell>
          <cell r="K169">
            <v>128400000</v>
          </cell>
          <cell r="L169">
            <v>111623333.333333</v>
          </cell>
          <cell r="M169">
            <v>110900000</v>
          </cell>
          <cell r="N169">
            <v>124933333.333333</v>
          </cell>
          <cell r="O169">
            <v>133066666.666667</v>
          </cell>
          <cell r="P169">
            <v>140733333.333333</v>
          </cell>
          <cell r="Q169">
            <v>118496666.666667</v>
          </cell>
          <cell r="R169">
            <v>127266666.666667</v>
          </cell>
          <cell r="S169">
            <v>117370000</v>
          </cell>
          <cell r="T169">
            <v>64843333.3333333</v>
          </cell>
          <cell r="U169">
            <v>38170000</v>
          </cell>
          <cell r="V169">
            <v>98893333.3333333</v>
          </cell>
          <cell r="W169">
            <v>89613333.3333333</v>
          </cell>
          <cell r="X169">
            <v>33873333.3333333</v>
          </cell>
          <cell r="Y169">
            <v>90633333.3333333</v>
          </cell>
          <cell r="Z169">
            <v>40253333.3333333</v>
          </cell>
          <cell r="AA169">
            <v>90736666.6666667</v>
          </cell>
          <cell r="AB169">
            <v>36925333.3333333</v>
          </cell>
          <cell r="AC169">
            <v>77126666.6666667</v>
          </cell>
          <cell r="AD169">
            <v>68903333.3333333</v>
          </cell>
        </row>
        <row r="170">
          <cell r="A170" t="str">
            <v>id02752</v>
          </cell>
          <cell r="B170" t="str">
            <v>MPN140</v>
          </cell>
          <cell r="C170">
            <v>15</v>
          </cell>
          <cell r="D170">
            <v>468700000</v>
          </cell>
          <cell r="E170">
            <v>643666666.666667</v>
          </cell>
          <cell r="F170">
            <v>746800000</v>
          </cell>
          <cell r="G170">
            <v>722666666.666667</v>
          </cell>
          <cell r="H170">
            <v>489700000</v>
          </cell>
          <cell r="I170">
            <v>681366666.666667</v>
          </cell>
          <cell r="J170">
            <v>770833333.333333</v>
          </cell>
          <cell r="K170">
            <v>668366666.666667</v>
          </cell>
          <cell r="L170">
            <v>656066666.666667</v>
          </cell>
          <cell r="M170">
            <v>642733333.333333</v>
          </cell>
          <cell r="N170">
            <v>791333333.333333</v>
          </cell>
          <cell r="O170">
            <v>818733333.333333</v>
          </cell>
          <cell r="P170">
            <v>637400000</v>
          </cell>
          <cell r="Q170">
            <v>537233333.333333</v>
          </cell>
          <cell r="R170">
            <v>551933333.333333</v>
          </cell>
          <cell r="S170">
            <v>966433333.333333</v>
          </cell>
          <cell r="T170">
            <v>438266666.666667</v>
          </cell>
          <cell r="U170">
            <v>302333333.333333</v>
          </cell>
          <cell r="V170">
            <v>1095166666.66667</v>
          </cell>
          <cell r="W170">
            <v>853133333.333333</v>
          </cell>
          <cell r="X170">
            <v>325333333.333333</v>
          </cell>
          <cell r="Y170">
            <v>590600000</v>
          </cell>
          <cell r="Z170">
            <v>263666666.666667</v>
          </cell>
          <cell r="AA170">
            <v>705033333.333333</v>
          </cell>
          <cell r="AB170">
            <v>949433333.333333</v>
          </cell>
          <cell r="AC170">
            <v>1049000000</v>
          </cell>
          <cell r="AD170">
            <v>1029966666.66667</v>
          </cell>
        </row>
        <row r="171">
          <cell r="A171" t="str">
            <v>id03848</v>
          </cell>
          <cell r="B171" t="str">
            <v>MPN208</v>
          </cell>
          <cell r="C171">
            <v>15</v>
          </cell>
          <cell r="D171">
            <v>579866666.666667</v>
          </cell>
          <cell r="E171">
            <v>860600000</v>
          </cell>
          <cell r="F171">
            <v>1223866666.66667</v>
          </cell>
          <cell r="G171">
            <v>904933333.333333</v>
          </cell>
          <cell r="H171">
            <v>798566666.666667</v>
          </cell>
          <cell r="I171">
            <v>902933333.333333</v>
          </cell>
          <cell r="J171">
            <v>785800000</v>
          </cell>
          <cell r="K171">
            <v>861600000</v>
          </cell>
          <cell r="L171">
            <v>701533333.333333</v>
          </cell>
          <cell r="M171">
            <v>643966666.666667</v>
          </cell>
          <cell r="N171">
            <v>790300000</v>
          </cell>
          <cell r="O171">
            <v>795533333.333333</v>
          </cell>
          <cell r="P171">
            <v>865000000</v>
          </cell>
          <cell r="Q171">
            <v>734466666.666667</v>
          </cell>
          <cell r="R171">
            <v>643733333.333333</v>
          </cell>
          <cell r="S171">
            <v>968300000</v>
          </cell>
          <cell r="T171">
            <v>604366666.666667</v>
          </cell>
          <cell r="U171">
            <v>331466666.666667</v>
          </cell>
          <cell r="V171">
            <v>609000000</v>
          </cell>
          <cell r="W171">
            <v>530200000</v>
          </cell>
          <cell r="X171">
            <v>194766666.666667</v>
          </cell>
          <cell r="Y171">
            <v>538766666.666667</v>
          </cell>
          <cell r="Z171">
            <v>259633333.333333</v>
          </cell>
          <cell r="AA171">
            <v>531200000</v>
          </cell>
          <cell r="AB171">
            <v>598966666.666667</v>
          </cell>
          <cell r="AC171">
            <v>721066666.666667</v>
          </cell>
          <cell r="AD171">
            <v>760500000</v>
          </cell>
        </row>
        <row r="172">
          <cell r="A172" t="str">
            <v>id04765</v>
          </cell>
          <cell r="B172" t="str">
            <v>MPN262</v>
          </cell>
          <cell r="C172">
            <v>15</v>
          </cell>
          <cell r="D172">
            <v>186333333.333333</v>
          </cell>
          <cell r="E172">
            <v>277400000</v>
          </cell>
          <cell r="F172">
            <v>318600000</v>
          </cell>
          <cell r="G172">
            <v>341766666.666667</v>
          </cell>
          <cell r="H172">
            <v>181600000</v>
          </cell>
          <cell r="I172">
            <v>288466666.666667</v>
          </cell>
          <cell r="J172">
            <v>280233333.333333</v>
          </cell>
          <cell r="K172">
            <v>246866666.666667</v>
          </cell>
          <cell r="L172">
            <v>239900000</v>
          </cell>
          <cell r="M172">
            <v>269866666.666667</v>
          </cell>
          <cell r="N172">
            <v>319333333.333333</v>
          </cell>
          <cell r="O172">
            <v>347600000</v>
          </cell>
          <cell r="P172">
            <v>297800000</v>
          </cell>
          <cell r="Q172">
            <v>240633333.333333</v>
          </cell>
          <cell r="R172">
            <v>262466666.666667</v>
          </cell>
          <cell r="S172">
            <v>388333333.333333</v>
          </cell>
          <cell r="T172">
            <v>236733333.333333</v>
          </cell>
          <cell r="U172">
            <v>109153333.333333</v>
          </cell>
          <cell r="V172">
            <v>365566666.666667</v>
          </cell>
          <cell r="W172">
            <v>345600000</v>
          </cell>
          <cell r="X172">
            <v>99010000</v>
          </cell>
          <cell r="Y172">
            <v>289933333.333333</v>
          </cell>
          <cell r="Z172">
            <v>107933333.333333</v>
          </cell>
          <cell r="AA172">
            <v>325400000</v>
          </cell>
          <cell r="AB172">
            <v>353066666.666667</v>
          </cell>
          <cell r="AC172">
            <v>339800000</v>
          </cell>
          <cell r="AD172">
            <v>344133333.333333</v>
          </cell>
        </row>
        <row r="173">
          <cell r="A173" t="str">
            <v>id05341</v>
          </cell>
          <cell r="B173" t="str">
            <v>MPN294</v>
          </cell>
          <cell r="C173">
            <v>15</v>
          </cell>
          <cell r="D173">
            <v>568166666.666667</v>
          </cell>
          <cell r="E173">
            <v>865166666.666667</v>
          </cell>
          <cell r="F173">
            <v>1045933333.33333</v>
          </cell>
          <cell r="G173">
            <v>266100000</v>
          </cell>
          <cell r="H173">
            <v>172633333.333333</v>
          </cell>
          <cell r="I173">
            <v>262300000</v>
          </cell>
          <cell r="J173">
            <v>1271666666.66667</v>
          </cell>
          <cell r="K173">
            <v>1396000000</v>
          </cell>
          <cell r="L173">
            <v>1408000000</v>
          </cell>
          <cell r="M173">
            <v>991133333.333333</v>
          </cell>
          <cell r="N173">
            <v>1167333333.33333</v>
          </cell>
          <cell r="O173">
            <v>1229000000</v>
          </cell>
          <cell r="P173">
            <v>299400000</v>
          </cell>
          <cell r="Q173">
            <v>250333333.333333</v>
          </cell>
          <cell r="R173">
            <v>252766666.666667</v>
          </cell>
          <cell r="S173">
            <v>2286666666.66667</v>
          </cell>
          <cell r="T173">
            <v>1129766666.66667</v>
          </cell>
          <cell r="U173">
            <v>663600000</v>
          </cell>
          <cell r="V173">
            <v>1337666666.66667</v>
          </cell>
          <cell r="W173">
            <v>1312000000</v>
          </cell>
          <cell r="X173">
            <v>314066666.666667</v>
          </cell>
          <cell r="Y173">
            <v>289666666.666667</v>
          </cell>
          <cell r="Z173">
            <v>91523333.3333333</v>
          </cell>
          <cell r="AA173">
            <v>302466666.666667</v>
          </cell>
          <cell r="AB173">
            <v>2318333333.33333</v>
          </cell>
          <cell r="AC173">
            <v>2314666666.66667</v>
          </cell>
          <cell r="AD173">
            <v>2381333333.33333</v>
          </cell>
        </row>
        <row r="174">
          <cell r="A174" t="str">
            <v>id05570</v>
          </cell>
          <cell r="B174" t="str">
            <v>MPN309</v>
          </cell>
          <cell r="C174">
            <v>15</v>
          </cell>
          <cell r="D174">
            <v>170323333.333333</v>
          </cell>
          <cell r="E174">
            <v>275833333.333333</v>
          </cell>
          <cell r="F174">
            <v>338566666.666667</v>
          </cell>
          <cell r="G174">
            <v>214133333.333333</v>
          </cell>
          <cell r="H174">
            <v>166266666.666667</v>
          </cell>
          <cell r="I174">
            <v>206733333.333333</v>
          </cell>
          <cell r="J174">
            <v>349166666.666667</v>
          </cell>
          <cell r="K174">
            <v>320366666.666667</v>
          </cell>
          <cell r="L174">
            <v>292600000</v>
          </cell>
          <cell r="M174">
            <v>345500000</v>
          </cell>
          <cell r="N174">
            <v>395800000</v>
          </cell>
          <cell r="O174">
            <v>432100000</v>
          </cell>
          <cell r="P174">
            <v>254333333.333333</v>
          </cell>
          <cell r="Q174">
            <v>197166666.666667</v>
          </cell>
          <cell r="R174">
            <v>209333333.333333</v>
          </cell>
          <cell r="S174">
            <v>592033333.333333</v>
          </cell>
          <cell r="T174">
            <v>277233333.333333</v>
          </cell>
          <cell r="U174">
            <v>168900000</v>
          </cell>
          <cell r="V174">
            <v>427300000</v>
          </cell>
          <cell r="W174">
            <v>371033333.333333</v>
          </cell>
          <cell r="X174">
            <v>139000000</v>
          </cell>
          <cell r="Y174">
            <v>203633333.333333</v>
          </cell>
          <cell r="Z174">
            <v>102640000</v>
          </cell>
          <cell r="AA174">
            <v>224400000</v>
          </cell>
          <cell r="AB174">
            <v>406100000</v>
          </cell>
          <cell r="AC174">
            <v>448733333.333333</v>
          </cell>
          <cell r="AD174">
            <v>426833333.333333</v>
          </cell>
        </row>
        <row r="175">
          <cell r="A175" t="str">
            <v>id06442</v>
          </cell>
          <cell r="B175" t="str">
            <v>MPN354</v>
          </cell>
          <cell r="C175">
            <v>15</v>
          </cell>
          <cell r="D175">
            <v>146000000</v>
          </cell>
          <cell r="E175">
            <v>177366666.666667</v>
          </cell>
          <cell r="F175">
            <v>214866666.666667</v>
          </cell>
          <cell r="G175">
            <v>205300000</v>
          </cell>
          <cell r="H175">
            <v>128366666.666667</v>
          </cell>
          <cell r="I175">
            <v>261866666.666667</v>
          </cell>
          <cell r="J175">
            <v>258066666.666667</v>
          </cell>
          <cell r="K175">
            <v>224200000</v>
          </cell>
          <cell r="L175">
            <v>208933333.333333</v>
          </cell>
          <cell r="M175">
            <v>255700000</v>
          </cell>
          <cell r="N175">
            <v>269666666.666667</v>
          </cell>
          <cell r="O175">
            <v>276133333.333333</v>
          </cell>
          <cell r="P175">
            <v>240800000</v>
          </cell>
          <cell r="Q175">
            <v>236100000</v>
          </cell>
          <cell r="R175">
            <v>237966666.666667</v>
          </cell>
          <cell r="S175">
            <v>304700000</v>
          </cell>
          <cell r="T175">
            <v>96720000</v>
          </cell>
          <cell r="U175">
            <v>86266666.6666667</v>
          </cell>
          <cell r="V175">
            <v>245166666.666667</v>
          </cell>
          <cell r="W175">
            <v>301566666.666667</v>
          </cell>
          <cell r="X175">
            <v>100433333.333333</v>
          </cell>
          <cell r="Y175">
            <v>282700000</v>
          </cell>
          <cell r="Z175">
            <v>149233333.333333</v>
          </cell>
          <cell r="AA175">
            <v>324833333.333333</v>
          </cell>
          <cell r="AB175">
            <v>287533333.333333</v>
          </cell>
          <cell r="AC175">
            <v>332966666.666667</v>
          </cell>
          <cell r="AD175">
            <v>367933333.333333</v>
          </cell>
        </row>
        <row r="176">
          <cell r="A176" t="str">
            <v>id08288</v>
          </cell>
          <cell r="B176" t="str">
            <v>MPN446</v>
          </cell>
          <cell r="C176">
            <v>15</v>
          </cell>
          <cell r="D176">
            <v>1463200000</v>
          </cell>
          <cell r="E176">
            <v>3043333333.33333</v>
          </cell>
          <cell r="F176">
            <v>3435666666.66667</v>
          </cell>
          <cell r="G176">
            <v>4235000000</v>
          </cell>
          <cell r="H176">
            <v>2677333333.33333</v>
          </cell>
          <cell r="I176">
            <v>3998666666.66667</v>
          </cell>
          <cell r="J176">
            <v>3699000000</v>
          </cell>
          <cell r="K176">
            <v>3450333333.33333</v>
          </cell>
          <cell r="L176">
            <v>2733000000</v>
          </cell>
          <cell r="M176">
            <v>2132666666.66667</v>
          </cell>
          <cell r="N176">
            <v>2631666666.66667</v>
          </cell>
          <cell r="O176">
            <v>2746333333.33333</v>
          </cell>
          <cell r="P176">
            <v>2939333333.33333</v>
          </cell>
          <cell r="Q176">
            <v>2521666666.66667</v>
          </cell>
          <cell r="R176">
            <v>2914333333.33333</v>
          </cell>
          <cell r="S176">
            <v>3278333333.33333</v>
          </cell>
          <cell r="T176">
            <v>2064666666.66667</v>
          </cell>
          <cell r="U176">
            <v>892633333.333333</v>
          </cell>
          <cell r="V176">
            <v>2251666666.66667</v>
          </cell>
          <cell r="W176">
            <v>2150333333.33333</v>
          </cell>
          <cell r="X176">
            <v>594700000</v>
          </cell>
          <cell r="Y176">
            <v>2019000000</v>
          </cell>
          <cell r="Z176">
            <v>643200000</v>
          </cell>
          <cell r="AA176">
            <v>2574000000</v>
          </cell>
          <cell r="AB176">
            <v>2812000000</v>
          </cell>
          <cell r="AC176">
            <v>2234666666.66667</v>
          </cell>
          <cell r="AD176">
            <v>2264666666.66667</v>
          </cell>
        </row>
        <row r="177">
          <cell r="A177" t="str">
            <v>id08754</v>
          </cell>
          <cell r="B177" t="str">
            <v>MPN472</v>
          </cell>
          <cell r="C177">
            <v>15</v>
          </cell>
          <cell r="D177">
            <v>188700000</v>
          </cell>
          <cell r="E177">
            <v>246400000</v>
          </cell>
          <cell r="F177">
            <v>342166666.666667</v>
          </cell>
          <cell r="G177">
            <v>338000000</v>
          </cell>
          <cell r="H177">
            <v>250100000</v>
          </cell>
          <cell r="I177">
            <v>280200000</v>
          </cell>
          <cell r="J177">
            <v>266733333.333333</v>
          </cell>
          <cell r="K177">
            <v>201266666.666667</v>
          </cell>
          <cell r="L177">
            <v>187333333.333333</v>
          </cell>
          <cell r="M177">
            <v>254300000</v>
          </cell>
          <cell r="N177">
            <v>278533333.333333</v>
          </cell>
          <cell r="O177">
            <v>295833333.333333</v>
          </cell>
          <cell r="P177">
            <v>227933333.333333</v>
          </cell>
          <cell r="Q177">
            <v>194033333.333333</v>
          </cell>
          <cell r="R177">
            <v>190813333.333333</v>
          </cell>
          <cell r="S177">
            <v>238766666.666667</v>
          </cell>
          <cell r="T177">
            <v>162590000</v>
          </cell>
          <cell r="U177">
            <v>100666666.666667</v>
          </cell>
          <cell r="V177">
            <v>244800000</v>
          </cell>
          <cell r="W177">
            <v>269100000</v>
          </cell>
          <cell r="X177">
            <v>92633333.3333333</v>
          </cell>
          <cell r="Y177">
            <v>221000000</v>
          </cell>
          <cell r="Z177">
            <v>110300000</v>
          </cell>
          <cell r="AA177">
            <v>219003333.333333</v>
          </cell>
          <cell r="AB177">
            <v>262900000</v>
          </cell>
          <cell r="AC177">
            <v>277433333.333333</v>
          </cell>
          <cell r="AD177">
            <v>233200000</v>
          </cell>
        </row>
        <row r="178">
          <cell r="A178" t="str">
            <v>id10168</v>
          </cell>
          <cell r="B178" t="str">
            <v>MPN546</v>
          </cell>
          <cell r="C178">
            <v>15</v>
          </cell>
          <cell r="D178">
            <v>324533333.333333</v>
          </cell>
          <cell r="E178">
            <v>481333333.333333</v>
          </cell>
          <cell r="F178">
            <v>523800000</v>
          </cell>
          <cell r="G178">
            <v>579433333.333333</v>
          </cell>
          <cell r="H178">
            <v>335833333.333333</v>
          </cell>
          <cell r="I178">
            <v>537566666.666667</v>
          </cell>
          <cell r="J178">
            <v>422700000</v>
          </cell>
          <cell r="K178">
            <v>395033333.333333</v>
          </cell>
          <cell r="L178">
            <v>369966666.666667</v>
          </cell>
          <cell r="M178">
            <v>328300000</v>
          </cell>
          <cell r="N178">
            <v>387766666.666667</v>
          </cell>
          <cell r="O178">
            <v>420666666.666667</v>
          </cell>
          <cell r="P178">
            <v>375166666.666667</v>
          </cell>
          <cell r="Q178">
            <v>339066666.666667</v>
          </cell>
          <cell r="R178">
            <v>362000000</v>
          </cell>
          <cell r="S178">
            <v>420033333.333333</v>
          </cell>
          <cell r="T178">
            <v>268766666.666667</v>
          </cell>
          <cell r="U178">
            <v>95440000</v>
          </cell>
          <cell r="V178">
            <v>410400000</v>
          </cell>
          <cell r="W178">
            <v>467266666.666667</v>
          </cell>
          <cell r="X178">
            <v>134100000</v>
          </cell>
          <cell r="Y178">
            <v>390300000</v>
          </cell>
          <cell r="Z178">
            <v>124966666.666667</v>
          </cell>
          <cell r="AA178">
            <v>440833333.333333</v>
          </cell>
          <cell r="AB178">
            <v>442833333.333333</v>
          </cell>
          <cell r="AC178">
            <v>418000000</v>
          </cell>
          <cell r="AD178">
            <v>411033333.333333</v>
          </cell>
        </row>
        <row r="179">
          <cell r="A179" t="str">
            <v>id10225</v>
          </cell>
          <cell r="B179" t="str">
            <v>MPN549</v>
          </cell>
          <cell r="C179">
            <v>15</v>
          </cell>
          <cell r="D179">
            <v>324133333.333333</v>
          </cell>
          <cell r="E179">
            <v>520700000</v>
          </cell>
          <cell r="F179">
            <v>604233333.333333</v>
          </cell>
          <cell r="G179">
            <v>612266666.666667</v>
          </cell>
          <cell r="H179">
            <v>394100000</v>
          </cell>
          <cell r="I179">
            <v>553166666.666667</v>
          </cell>
          <cell r="J179">
            <v>481466666.666667</v>
          </cell>
          <cell r="K179">
            <v>476000000</v>
          </cell>
          <cell r="L179">
            <v>512933333.333333</v>
          </cell>
          <cell r="M179">
            <v>513133333.333333</v>
          </cell>
          <cell r="N179">
            <v>627233333.333333</v>
          </cell>
          <cell r="O179">
            <v>675733333.333333</v>
          </cell>
          <cell r="P179">
            <v>650933333.333333</v>
          </cell>
          <cell r="Q179">
            <v>507300000</v>
          </cell>
          <cell r="R179">
            <v>558466666.666667</v>
          </cell>
          <cell r="S179">
            <v>767233333.333333</v>
          </cell>
          <cell r="T179">
            <v>434966666.666667</v>
          </cell>
          <cell r="U179">
            <v>188066666.666667</v>
          </cell>
          <cell r="V179">
            <v>681600000</v>
          </cell>
          <cell r="W179">
            <v>654533333.333333</v>
          </cell>
          <cell r="X179">
            <v>153166666.666667</v>
          </cell>
          <cell r="Y179">
            <v>584300000</v>
          </cell>
          <cell r="Z179">
            <v>121723333.333333</v>
          </cell>
          <cell r="AA179">
            <v>600566666.666667</v>
          </cell>
          <cell r="AB179">
            <v>555500000</v>
          </cell>
          <cell r="AC179">
            <v>498766666.666667</v>
          </cell>
          <cell r="AD179">
            <v>707133333.333333</v>
          </cell>
        </row>
        <row r="180">
          <cell r="A180" t="str">
            <v>id10242</v>
          </cell>
          <cell r="B180" t="str">
            <v>MPN550</v>
          </cell>
          <cell r="C180">
            <v>15</v>
          </cell>
          <cell r="D180">
            <v>67943333.3333333</v>
          </cell>
          <cell r="E180">
            <v>98003333.3333333</v>
          </cell>
          <cell r="F180">
            <v>114553333.333333</v>
          </cell>
          <cell r="G180">
            <v>133800000</v>
          </cell>
          <cell r="H180">
            <v>87740000</v>
          </cell>
          <cell r="I180">
            <v>117410000</v>
          </cell>
          <cell r="J180">
            <v>105560000</v>
          </cell>
          <cell r="K180">
            <v>108290000</v>
          </cell>
          <cell r="L180">
            <v>97233333.3333333</v>
          </cell>
          <cell r="M180">
            <v>81070000</v>
          </cell>
          <cell r="N180">
            <v>91296666.6666667</v>
          </cell>
          <cell r="O180">
            <v>104166666.666667</v>
          </cell>
          <cell r="P180">
            <v>105686666.666667</v>
          </cell>
          <cell r="Q180">
            <v>85733333.3333333</v>
          </cell>
          <cell r="R180">
            <v>83440000</v>
          </cell>
          <cell r="S180">
            <v>129830000</v>
          </cell>
          <cell r="T180">
            <v>67796666.6666667</v>
          </cell>
          <cell r="U180">
            <v>39740000</v>
          </cell>
          <cell r="V180">
            <v>113966666.666667</v>
          </cell>
          <cell r="W180">
            <v>92416666.6666667</v>
          </cell>
          <cell r="X180">
            <v>32913333.3333333</v>
          </cell>
          <cell r="Y180">
            <v>84306666.6666667</v>
          </cell>
          <cell r="Z180">
            <v>40823333.3333333</v>
          </cell>
          <cell r="AA180">
            <v>100043333.333333</v>
          </cell>
          <cell r="AB180">
            <v>90996666.6666667</v>
          </cell>
          <cell r="AC180">
            <v>120900000</v>
          </cell>
          <cell r="AD180">
            <v>121123333.333333</v>
          </cell>
        </row>
        <row r="181">
          <cell r="A181" t="str">
            <v>id11111</v>
          </cell>
          <cell r="B181" t="str">
            <v>MPN608</v>
          </cell>
          <cell r="C181">
            <v>15</v>
          </cell>
          <cell r="D181">
            <v>254500000</v>
          </cell>
          <cell r="E181">
            <v>386466666.666667</v>
          </cell>
          <cell r="F181">
            <v>342466666.666667</v>
          </cell>
          <cell r="G181">
            <v>485166666.666667</v>
          </cell>
          <cell r="H181">
            <v>314500000</v>
          </cell>
          <cell r="I181">
            <v>437166666.666667</v>
          </cell>
          <cell r="J181">
            <v>585400000</v>
          </cell>
          <cell r="K181">
            <v>533966666.666667</v>
          </cell>
          <cell r="L181">
            <v>372266666.666667</v>
          </cell>
          <cell r="M181">
            <v>283466666.666667</v>
          </cell>
          <cell r="N181">
            <v>344733333.333333</v>
          </cell>
          <cell r="O181">
            <v>356200000</v>
          </cell>
          <cell r="P181">
            <v>372533333.333333</v>
          </cell>
          <cell r="Q181">
            <v>324900000</v>
          </cell>
          <cell r="R181">
            <v>325266666.666667</v>
          </cell>
          <cell r="S181">
            <v>462833333.333333</v>
          </cell>
          <cell r="T181">
            <v>178600000</v>
          </cell>
          <cell r="U181">
            <v>105793333.333333</v>
          </cell>
          <cell r="V181">
            <v>360566666.666667</v>
          </cell>
          <cell r="W181">
            <v>347833333.333333</v>
          </cell>
          <cell r="X181">
            <v>75826666.6666667</v>
          </cell>
          <cell r="Y181">
            <v>269566666.666667</v>
          </cell>
          <cell r="Z181">
            <v>82643333.3333333</v>
          </cell>
          <cell r="AA181">
            <v>371233333.333333</v>
          </cell>
          <cell r="AB181">
            <v>505433333.333333</v>
          </cell>
          <cell r="AC181">
            <v>533466666.666667</v>
          </cell>
          <cell r="AD181">
            <v>365533333.333333</v>
          </cell>
        </row>
        <row r="182">
          <cell r="A182" t="str">
            <v>id11171</v>
          </cell>
          <cell r="B182" t="str">
            <v>MPN611</v>
          </cell>
          <cell r="C182">
            <v>15</v>
          </cell>
          <cell r="D182">
            <v>281300000</v>
          </cell>
          <cell r="E182">
            <v>408066666.666667</v>
          </cell>
          <cell r="F182">
            <v>465100000</v>
          </cell>
          <cell r="G182">
            <v>548266666.666667</v>
          </cell>
          <cell r="H182">
            <v>335433333.333333</v>
          </cell>
          <cell r="I182">
            <v>496166666.666667</v>
          </cell>
          <cell r="J182">
            <v>527533333.333333</v>
          </cell>
          <cell r="K182">
            <v>464200000</v>
          </cell>
          <cell r="L182">
            <v>410200000</v>
          </cell>
          <cell r="M182">
            <v>452000000</v>
          </cell>
          <cell r="N182">
            <v>536400000</v>
          </cell>
          <cell r="O182">
            <v>614000000</v>
          </cell>
          <cell r="P182">
            <v>555166666.666667</v>
          </cell>
          <cell r="Q182">
            <v>450533333.333333</v>
          </cell>
          <cell r="R182">
            <v>511466666.666667</v>
          </cell>
          <cell r="S182">
            <v>706100000</v>
          </cell>
          <cell r="T182">
            <v>441700000</v>
          </cell>
          <cell r="U182">
            <v>173333333.333333</v>
          </cell>
          <cell r="V182">
            <v>700500000</v>
          </cell>
          <cell r="W182">
            <v>676300000</v>
          </cell>
          <cell r="X182">
            <v>144900000</v>
          </cell>
          <cell r="Y182">
            <v>544266666.666667</v>
          </cell>
          <cell r="Z182">
            <v>156966666.666667</v>
          </cell>
          <cell r="AA182">
            <v>680700000</v>
          </cell>
          <cell r="AB182">
            <v>897566666.666667</v>
          </cell>
          <cell r="AC182">
            <v>776233333.333333</v>
          </cell>
          <cell r="AD182">
            <v>802000000</v>
          </cell>
        </row>
        <row r="183">
          <cell r="A183" t="str">
            <v>id12096</v>
          </cell>
          <cell r="B183" t="str">
            <v>MPN670</v>
          </cell>
          <cell r="C183">
            <v>15</v>
          </cell>
          <cell r="D183">
            <v>638466666.666667</v>
          </cell>
          <cell r="E183">
            <v>965933333.333333</v>
          </cell>
          <cell r="F183">
            <v>1025400000</v>
          </cell>
          <cell r="G183">
            <v>959733333.333333</v>
          </cell>
          <cell r="H183">
            <v>673400000</v>
          </cell>
          <cell r="I183">
            <v>915766666.666667</v>
          </cell>
          <cell r="J183">
            <v>1115633333.33333</v>
          </cell>
          <cell r="K183">
            <v>1024100000</v>
          </cell>
          <cell r="L183">
            <v>909233333.333333</v>
          </cell>
          <cell r="M183">
            <v>878500000</v>
          </cell>
          <cell r="N183">
            <v>1069466666.66667</v>
          </cell>
          <cell r="O183">
            <v>1174233333.33333</v>
          </cell>
          <cell r="P183">
            <v>828666666.666667</v>
          </cell>
          <cell r="Q183">
            <v>766100000</v>
          </cell>
          <cell r="R183">
            <v>813100000</v>
          </cell>
          <cell r="S183">
            <v>1401333333.33333</v>
          </cell>
          <cell r="T183">
            <v>833966666.666667</v>
          </cell>
          <cell r="U183">
            <v>383300000</v>
          </cell>
          <cell r="V183">
            <v>1310000000</v>
          </cell>
          <cell r="W183">
            <v>1045700000</v>
          </cell>
          <cell r="X183">
            <v>319800000</v>
          </cell>
          <cell r="Y183">
            <v>914066666.666667</v>
          </cell>
          <cell r="Z183">
            <v>274200000</v>
          </cell>
          <cell r="AA183">
            <v>1073200000</v>
          </cell>
          <cell r="AB183">
            <v>1626000000</v>
          </cell>
          <cell r="AC183">
            <v>1324333333.33333</v>
          </cell>
          <cell r="AD183">
            <v>1307000000</v>
          </cell>
        </row>
        <row r="184">
          <cell r="A184" t="str">
            <v>id01511</v>
          </cell>
          <cell r="B184" t="str">
            <v>MPN081</v>
          </cell>
          <cell r="C184">
            <v>14</v>
          </cell>
          <cell r="D184">
            <v>81170000</v>
          </cell>
          <cell r="E184">
            <v>125840000</v>
          </cell>
          <cell r="F184">
            <v>174300000</v>
          </cell>
          <cell r="G184">
            <v>180400000</v>
          </cell>
          <cell r="H184">
            <v>106700000</v>
          </cell>
          <cell r="I184">
            <v>179633333.333333</v>
          </cell>
          <cell r="J184">
            <v>149833333.333333</v>
          </cell>
          <cell r="K184">
            <v>126176666.666667</v>
          </cell>
          <cell r="L184">
            <v>113510000</v>
          </cell>
          <cell r="M184">
            <v>109250000</v>
          </cell>
          <cell r="N184">
            <v>134633333.333333</v>
          </cell>
          <cell r="O184">
            <v>147366666.666667</v>
          </cell>
          <cell r="P184">
            <v>128500000</v>
          </cell>
          <cell r="Q184">
            <v>112326666.666667</v>
          </cell>
          <cell r="R184">
            <v>105493333.333333</v>
          </cell>
          <cell r="S184">
            <v>181800000</v>
          </cell>
          <cell r="T184">
            <v>105253333.333333</v>
          </cell>
          <cell r="U184">
            <v>40643333.3333333</v>
          </cell>
          <cell r="V184">
            <v>144700000</v>
          </cell>
          <cell r="W184">
            <v>143366666.666667</v>
          </cell>
          <cell r="X184">
            <v>35126666.6666667</v>
          </cell>
          <cell r="Y184">
            <v>116840000</v>
          </cell>
          <cell r="Z184">
            <v>41100000</v>
          </cell>
          <cell r="AA184">
            <v>140733333.333333</v>
          </cell>
          <cell r="AB184">
            <v>162133333.333333</v>
          </cell>
          <cell r="AC184">
            <v>164900000</v>
          </cell>
          <cell r="AD184">
            <v>175700000</v>
          </cell>
        </row>
        <row r="185">
          <cell r="A185" t="str">
            <v>id02338</v>
          </cell>
          <cell r="B185" t="str">
            <v>MPN119</v>
          </cell>
          <cell r="C185">
            <v>14</v>
          </cell>
          <cell r="D185">
            <v>573833333.333333</v>
          </cell>
          <cell r="E185">
            <v>807700000</v>
          </cell>
          <cell r="F185">
            <v>950200000</v>
          </cell>
          <cell r="G185">
            <v>965966666.666667</v>
          </cell>
          <cell r="H185">
            <v>575366666.666667</v>
          </cell>
          <cell r="I185">
            <v>897400000</v>
          </cell>
          <cell r="J185">
            <v>889500000</v>
          </cell>
          <cell r="K185">
            <v>883766666.666667</v>
          </cell>
          <cell r="L185">
            <v>743133333.333333</v>
          </cell>
          <cell r="M185">
            <v>788266666.666667</v>
          </cell>
          <cell r="N185">
            <v>810533333.333333</v>
          </cell>
          <cell r="O185">
            <v>909733333.333333</v>
          </cell>
          <cell r="P185">
            <v>824966666.666667</v>
          </cell>
          <cell r="Q185">
            <v>620300000</v>
          </cell>
          <cell r="R185">
            <v>721100000</v>
          </cell>
          <cell r="S185">
            <v>1010366666.66667</v>
          </cell>
          <cell r="T185">
            <v>625166666.666667</v>
          </cell>
          <cell r="U185">
            <v>261500000</v>
          </cell>
          <cell r="V185">
            <v>782966666.666667</v>
          </cell>
          <cell r="W185">
            <v>860400000</v>
          </cell>
          <cell r="X185">
            <v>276366666.666667</v>
          </cell>
          <cell r="Y185">
            <v>742966666.666667</v>
          </cell>
          <cell r="Z185">
            <v>280533333.333333</v>
          </cell>
          <cell r="AA185">
            <v>906866666.666667</v>
          </cell>
          <cell r="AB185">
            <v>706766666.666667</v>
          </cell>
          <cell r="AC185">
            <v>782300000</v>
          </cell>
          <cell r="AD185">
            <v>796366666.666667</v>
          </cell>
        </row>
        <row r="186">
          <cell r="A186" t="str">
            <v>id03558</v>
          </cell>
          <cell r="B186" t="str">
            <v>MPN194</v>
          </cell>
          <cell r="C186">
            <v>14</v>
          </cell>
          <cell r="D186">
            <v>239566666.666667</v>
          </cell>
          <cell r="E186">
            <v>350833333.333333</v>
          </cell>
          <cell r="F186">
            <v>333233333.333333</v>
          </cell>
          <cell r="G186">
            <v>442133333.333333</v>
          </cell>
          <cell r="H186">
            <v>302800000</v>
          </cell>
          <cell r="I186">
            <v>398966666.666667</v>
          </cell>
          <cell r="J186">
            <v>365533333.333333</v>
          </cell>
          <cell r="K186">
            <v>337400000</v>
          </cell>
          <cell r="L186">
            <v>314700000</v>
          </cell>
          <cell r="M186">
            <v>309500000</v>
          </cell>
          <cell r="N186">
            <v>397733333.333333</v>
          </cell>
          <cell r="O186">
            <v>434966666.666667</v>
          </cell>
          <cell r="P186">
            <v>440200000</v>
          </cell>
          <cell r="Q186">
            <v>359500000</v>
          </cell>
          <cell r="R186">
            <v>424633333.333333</v>
          </cell>
          <cell r="S186">
            <v>474633333.333333</v>
          </cell>
          <cell r="T186">
            <v>282800000</v>
          </cell>
          <cell r="U186">
            <v>134900000</v>
          </cell>
          <cell r="V186">
            <v>516000000</v>
          </cell>
          <cell r="W186">
            <v>422766666.666667</v>
          </cell>
          <cell r="X186">
            <v>128266666.666667</v>
          </cell>
          <cell r="Y186">
            <v>433500000</v>
          </cell>
          <cell r="Z186">
            <v>149133333.333333</v>
          </cell>
          <cell r="AA186">
            <v>511333333.333333</v>
          </cell>
          <cell r="AB186">
            <v>417233333.333333</v>
          </cell>
          <cell r="AC186">
            <v>430666666.666667</v>
          </cell>
          <cell r="AD186">
            <v>438833333.333333</v>
          </cell>
        </row>
        <row r="187">
          <cell r="A187" t="str">
            <v>id04118</v>
          </cell>
          <cell r="B187" t="str">
            <v>MPN220</v>
          </cell>
          <cell r="C187">
            <v>14</v>
          </cell>
          <cell r="D187">
            <v>1109200000</v>
          </cell>
          <cell r="E187">
            <v>1788000000</v>
          </cell>
          <cell r="F187">
            <v>1910333333.33333</v>
          </cell>
          <cell r="G187">
            <v>2535333333.33333</v>
          </cell>
          <cell r="H187">
            <v>1636000000</v>
          </cell>
          <cell r="I187">
            <v>2447000000</v>
          </cell>
          <cell r="J187">
            <v>2085333333.33333</v>
          </cell>
          <cell r="K187">
            <v>1834333333.33333</v>
          </cell>
          <cell r="L187">
            <v>1774666666.66667</v>
          </cell>
          <cell r="M187">
            <v>1309000000</v>
          </cell>
          <cell r="N187">
            <v>1534833333.33333</v>
          </cell>
          <cell r="O187">
            <v>1774666666.66667</v>
          </cell>
          <cell r="P187">
            <v>1966333333.33333</v>
          </cell>
          <cell r="Q187">
            <v>1603333333.33333</v>
          </cell>
          <cell r="R187">
            <v>1764000000</v>
          </cell>
          <cell r="S187">
            <v>632333333.333333</v>
          </cell>
          <cell r="T187">
            <v>1239200000</v>
          </cell>
          <cell r="U187">
            <v>588600000</v>
          </cell>
          <cell r="V187">
            <v>1459833333.33333</v>
          </cell>
          <cell r="W187">
            <v>1621666666.66667</v>
          </cell>
          <cell r="X187">
            <v>402700000</v>
          </cell>
          <cell r="Y187">
            <v>1313333333.33333</v>
          </cell>
          <cell r="Z187">
            <v>519133333.333333</v>
          </cell>
          <cell r="AA187">
            <v>1951666666.66667</v>
          </cell>
          <cell r="AB187">
            <v>1749966666.66667</v>
          </cell>
          <cell r="AC187">
            <v>1684333333.33333</v>
          </cell>
          <cell r="AD187">
            <v>1608000000</v>
          </cell>
        </row>
        <row r="188">
          <cell r="A188" t="str">
            <v>id04359</v>
          </cell>
          <cell r="B188" t="str">
            <v>MPN237</v>
          </cell>
          <cell r="C188">
            <v>14</v>
          </cell>
          <cell r="D188">
            <v>503633333.333333</v>
          </cell>
          <cell r="E188">
            <v>733733333.333333</v>
          </cell>
          <cell r="F188">
            <v>806700000</v>
          </cell>
          <cell r="G188">
            <v>1196333333.33333</v>
          </cell>
          <cell r="H188">
            <v>766766666.666667</v>
          </cell>
          <cell r="I188">
            <v>1126000000</v>
          </cell>
          <cell r="J188">
            <v>773200000</v>
          </cell>
          <cell r="K188">
            <v>735600000</v>
          </cell>
          <cell r="L188">
            <v>586066666.666667</v>
          </cell>
          <cell r="M188">
            <v>613100000</v>
          </cell>
          <cell r="N188">
            <v>757633333.333333</v>
          </cell>
          <cell r="O188">
            <v>852100000</v>
          </cell>
          <cell r="P188">
            <v>979633333.333333</v>
          </cell>
          <cell r="Q188">
            <v>858033333.333333</v>
          </cell>
          <cell r="R188">
            <v>975766666.666667</v>
          </cell>
          <cell r="S188">
            <v>861666666.666667</v>
          </cell>
          <cell r="T188">
            <v>546933333.333333</v>
          </cell>
          <cell r="U188">
            <v>209533333.333333</v>
          </cell>
          <cell r="V188">
            <v>742933333.333333</v>
          </cell>
          <cell r="W188">
            <v>859566666.666667</v>
          </cell>
          <cell r="X188">
            <v>193633333.333333</v>
          </cell>
          <cell r="Y188">
            <v>922900000</v>
          </cell>
          <cell r="Z188">
            <v>272800000</v>
          </cell>
          <cell r="AA188">
            <v>1124333333.33333</v>
          </cell>
          <cell r="AB188">
            <v>930566666.666667</v>
          </cell>
          <cell r="AC188">
            <v>689466666.666667</v>
          </cell>
          <cell r="AD188">
            <v>733200000</v>
          </cell>
        </row>
        <row r="189">
          <cell r="A189" t="str">
            <v>id04831</v>
          </cell>
          <cell r="B189" t="str">
            <v>MPN265</v>
          </cell>
          <cell r="C189">
            <v>14</v>
          </cell>
          <cell r="D189">
            <v>181533333.333333</v>
          </cell>
          <cell r="E189">
            <v>244833333.333333</v>
          </cell>
          <cell r="F189">
            <v>344033333.333333</v>
          </cell>
          <cell r="G189">
            <v>309366666.666667</v>
          </cell>
          <cell r="H189">
            <v>170400000</v>
          </cell>
          <cell r="I189">
            <v>241500000</v>
          </cell>
          <cell r="J189">
            <v>266833333.333333</v>
          </cell>
          <cell r="K189">
            <v>263366666.666667</v>
          </cell>
          <cell r="L189">
            <v>222433333.333333</v>
          </cell>
          <cell r="M189">
            <v>356666666.666667</v>
          </cell>
          <cell r="N189">
            <v>463266666.666667</v>
          </cell>
          <cell r="O189">
            <v>445733333.333333</v>
          </cell>
          <cell r="P189">
            <v>365166666.666667</v>
          </cell>
          <cell r="Q189">
            <v>322900000</v>
          </cell>
          <cell r="R189">
            <v>327433333.333333</v>
          </cell>
          <cell r="S189">
            <v>473633333.333333</v>
          </cell>
          <cell r="T189">
            <v>289066666.666667</v>
          </cell>
          <cell r="U189">
            <v>129066666.666667</v>
          </cell>
          <cell r="V189">
            <v>440366666.666667</v>
          </cell>
          <cell r="W189">
            <v>455166666.666667</v>
          </cell>
          <cell r="X189">
            <v>140700000</v>
          </cell>
          <cell r="Y189">
            <v>359100000</v>
          </cell>
          <cell r="Z189">
            <v>137466666.666667</v>
          </cell>
          <cell r="AA189">
            <v>337066666.666667</v>
          </cell>
          <cell r="AB189">
            <v>442200000</v>
          </cell>
          <cell r="AC189">
            <v>455000000</v>
          </cell>
          <cell r="AD189">
            <v>438600000</v>
          </cell>
        </row>
        <row r="190">
          <cell r="A190" t="str">
            <v>id05335</v>
          </cell>
          <cell r="B190" t="str">
            <v>MPN292</v>
          </cell>
          <cell r="C190">
            <v>14</v>
          </cell>
          <cell r="D190">
            <v>37200000</v>
          </cell>
          <cell r="E190">
            <v>51520000</v>
          </cell>
          <cell r="F190">
            <v>56976666.6666667</v>
          </cell>
          <cell r="G190">
            <v>65883333.3333333</v>
          </cell>
          <cell r="H190">
            <v>42240000</v>
          </cell>
          <cell r="I190">
            <v>59406666.6666667</v>
          </cell>
          <cell r="J190">
            <v>62336666.6666667</v>
          </cell>
          <cell r="K190">
            <v>51840000</v>
          </cell>
          <cell r="L190">
            <v>62053333.3333333</v>
          </cell>
          <cell r="M190">
            <v>60496666.6666667</v>
          </cell>
          <cell r="N190">
            <v>68046666.6666667</v>
          </cell>
          <cell r="O190">
            <v>69310000</v>
          </cell>
          <cell r="P190">
            <v>67713333.3333333</v>
          </cell>
          <cell r="Q190">
            <v>51686666.6666667</v>
          </cell>
          <cell r="R190">
            <v>58040000</v>
          </cell>
          <cell r="S190">
            <v>77046666.6666667</v>
          </cell>
          <cell r="T190">
            <v>48673333.3333333</v>
          </cell>
          <cell r="U190">
            <v>20773333.3333333</v>
          </cell>
          <cell r="V190">
            <v>82470000</v>
          </cell>
          <cell r="W190">
            <v>57266666.6666667</v>
          </cell>
          <cell r="X190">
            <v>17720000</v>
          </cell>
          <cell r="Y190">
            <v>49390000</v>
          </cell>
          <cell r="Z190">
            <v>17640000</v>
          </cell>
          <cell r="AA190">
            <v>62300000</v>
          </cell>
          <cell r="AB190">
            <v>53803333.3333333</v>
          </cell>
          <cell r="AC190">
            <v>74353333.3333333</v>
          </cell>
          <cell r="AD190">
            <v>78410000</v>
          </cell>
        </row>
        <row r="191">
          <cell r="A191" t="str">
            <v>id05382</v>
          </cell>
          <cell r="B191" t="str">
            <v>MPN299</v>
          </cell>
          <cell r="C191">
            <v>14</v>
          </cell>
          <cell r="D191">
            <v>569466666.666667</v>
          </cell>
          <cell r="E191">
            <v>788800000</v>
          </cell>
          <cell r="F191">
            <v>581633333.333333</v>
          </cell>
          <cell r="G191">
            <v>1056100000</v>
          </cell>
          <cell r="H191">
            <v>683266666.666667</v>
          </cell>
          <cell r="I191">
            <v>1181900000</v>
          </cell>
          <cell r="J191">
            <v>948133333.333333</v>
          </cell>
          <cell r="K191">
            <v>807933333.333333</v>
          </cell>
          <cell r="L191">
            <v>688966666.666667</v>
          </cell>
          <cell r="M191">
            <v>654900000</v>
          </cell>
          <cell r="N191">
            <v>681966666.666667</v>
          </cell>
          <cell r="O191">
            <v>631933333.333333</v>
          </cell>
          <cell r="P191">
            <v>774733333.333333</v>
          </cell>
          <cell r="Q191">
            <v>673566666.666667</v>
          </cell>
          <cell r="R191">
            <v>909200000</v>
          </cell>
          <cell r="S191">
            <v>614500000</v>
          </cell>
          <cell r="T191">
            <v>608600000</v>
          </cell>
          <cell r="U191">
            <v>222900000</v>
          </cell>
          <cell r="V191">
            <v>497100000</v>
          </cell>
          <cell r="W191">
            <v>774866666.666667</v>
          </cell>
          <cell r="X191">
            <v>267200000</v>
          </cell>
          <cell r="Y191">
            <v>927533333.333333</v>
          </cell>
          <cell r="Z191">
            <v>240466666.666667</v>
          </cell>
          <cell r="AA191">
            <v>1078733333.33333</v>
          </cell>
          <cell r="AB191">
            <v>1007133333.33333</v>
          </cell>
          <cell r="AC191">
            <v>896566666.666667</v>
          </cell>
          <cell r="AD191">
            <v>867933333.333333</v>
          </cell>
        </row>
        <row r="192">
          <cell r="A192" t="str">
            <v>id05659</v>
          </cell>
          <cell r="B192" t="str">
            <v>MPN311</v>
          </cell>
          <cell r="C192">
            <v>14</v>
          </cell>
          <cell r="D192">
            <v>685300000</v>
          </cell>
          <cell r="E192">
            <v>1063700000</v>
          </cell>
          <cell r="F192">
            <v>923200000</v>
          </cell>
          <cell r="G192">
            <v>1234666666.66667</v>
          </cell>
          <cell r="H192">
            <v>753800000</v>
          </cell>
          <cell r="I192">
            <v>1138266666.66667</v>
          </cell>
          <cell r="J192">
            <v>1313000000</v>
          </cell>
          <cell r="K192">
            <v>1223333333.33333</v>
          </cell>
          <cell r="L192">
            <v>1162633333.33333</v>
          </cell>
          <cell r="M192">
            <v>1008166666.66667</v>
          </cell>
          <cell r="N192">
            <v>1214300000</v>
          </cell>
          <cell r="O192">
            <v>1012700000</v>
          </cell>
          <cell r="P192">
            <v>878666666.666667</v>
          </cell>
          <cell r="Q192">
            <v>949866666.666667</v>
          </cell>
          <cell r="R192">
            <v>1040466666.66667</v>
          </cell>
          <cell r="S192">
            <v>1716333333.33333</v>
          </cell>
          <cell r="T192">
            <v>941566666.666667</v>
          </cell>
          <cell r="U192">
            <v>416166666.666667</v>
          </cell>
          <cell r="V192">
            <v>1177000000</v>
          </cell>
          <cell r="W192">
            <v>1266333333.33333</v>
          </cell>
          <cell r="X192">
            <v>298533333.333333</v>
          </cell>
          <cell r="Y192">
            <v>1073733333.33333</v>
          </cell>
          <cell r="Z192">
            <v>293066666.666667</v>
          </cell>
          <cell r="AA192">
            <v>1183666666.66667</v>
          </cell>
          <cell r="AB192">
            <v>1383566666.66667</v>
          </cell>
          <cell r="AC192">
            <v>1458000000</v>
          </cell>
          <cell r="AD192">
            <v>1397000000</v>
          </cell>
        </row>
        <row r="193">
          <cell r="A193" t="str">
            <v>id06224</v>
          </cell>
          <cell r="B193" t="str">
            <v>MPN342</v>
          </cell>
          <cell r="C193">
            <v>14</v>
          </cell>
          <cell r="D193">
            <v>68780000</v>
          </cell>
          <cell r="E193">
            <v>61183333.3333333</v>
          </cell>
          <cell r="F193">
            <v>119676666.666667</v>
          </cell>
          <cell r="G193">
            <v>83763333.3333333</v>
          </cell>
          <cell r="H193">
            <v>50773333.3333333</v>
          </cell>
          <cell r="I193">
            <v>79656666.6666667</v>
          </cell>
          <cell r="J193">
            <v>136066666.666667</v>
          </cell>
          <cell r="K193">
            <v>192633333.333333</v>
          </cell>
          <cell r="L193">
            <v>206800000</v>
          </cell>
          <cell r="M193">
            <v>13851333.3333333</v>
          </cell>
          <cell r="N193">
            <v>14644000</v>
          </cell>
          <cell r="O193">
            <v>12290000</v>
          </cell>
          <cell r="P193">
            <v>15945000</v>
          </cell>
          <cell r="Q193">
            <v>17586666.6666667</v>
          </cell>
          <cell r="R193">
            <v>24140000</v>
          </cell>
          <cell r="S193">
            <v>122283333.333333</v>
          </cell>
          <cell r="T193">
            <v>49736666.6666667</v>
          </cell>
          <cell r="U193">
            <v>31943333.3333333</v>
          </cell>
          <cell r="V193">
            <v>33720000</v>
          </cell>
          <cell r="W193">
            <v>6774500</v>
          </cell>
          <cell r="X193">
            <v>110600000</v>
          </cell>
          <cell r="Y193">
            <v>10340000</v>
          </cell>
          <cell r="Z193">
            <v>2636000</v>
          </cell>
          <cell r="AA193">
            <v>11300000</v>
          </cell>
          <cell r="AB193">
            <v>32103333.3333333</v>
          </cell>
          <cell r="AC193">
            <v>64076666.6666667</v>
          </cell>
          <cell r="AD193">
            <v>61200000</v>
          </cell>
        </row>
        <row r="194">
          <cell r="A194" t="str">
            <v>id07379</v>
          </cell>
          <cell r="B194" t="str">
            <v>MPN402</v>
          </cell>
          <cell r="C194">
            <v>14</v>
          </cell>
          <cell r="D194">
            <v>113430000</v>
          </cell>
          <cell r="E194">
            <v>145000000</v>
          </cell>
          <cell r="F194">
            <v>181800000</v>
          </cell>
          <cell r="G194">
            <v>205233333.333333</v>
          </cell>
          <cell r="H194">
            <v>99563333.3333333</v>
          </cell>
          <cell r="I194">
            <v>190200000</v>
          </cell>
          <cell r="J194">
            <v>230900000</v>
          </cell>
          <cell r="K194">
            <v>190033333.333333</v>
          </cell>
          <cell r="L194">
            <v>141800000</v>
          </cell>
          <cell r="M194">
            <v>91976666.6666667</v>
          </cell>
          <cell r="N194">
            <v>110613333.333333</v>
          </cell>
          <cell r="O194">
            <v>162166666.666667</v>
          </cell>
          <cell r="P194">
            <v>104820000</v>
          </cell>
          <cell r="Q194">
            <v>106530000</v>
          </cell>
          <cell r="R194">
            <v>107976666.666667</v>
          </cell>
          <cell r="S194">
            <v>225033333.333333</v>
          </cell>
          <cell r="T194">
            <v>121773333.333333</v>
          </cell>
          <cell r="U194">
            <v>32623333.3333333</v>
          </cell>
          <cell r="V194">
            <v>212333333.333333</v>
          </cell>
          <cell r="W194">
            <v>87000000</v>
          </cell>
          <cell r="X194">
            <v>50663333.3333333</v>
          </cell>
          <cell r="Y194">
            <v>64656666.6666667</v>
          </cell>
          <cell r="Z194">
            <v>54386666.6666667</v>
          </cell>
          <cell r="AA194">
            <v>58466666.6666667</v>
          </cell>
          <cell r="AB194">
            <v>177220000</v>
          </cell>
          <cell r="AC194">
            <v>159266666.666667</v>
          </cell>
          <cell r="AD194">
            <v>155850000</v>
          </cell>
        </row>
        <row r="195">
          <cell r="A195" t="str">
            <v>id07862</v>
          </cell>
          <cell r="B195" t="str">
            <v>MPN427</v>
          </cell>
          <cell r="C195">
            <v>14</v>
          </cell>
          <cell r="D195">
            <v>449233333.333333</v>
          </cell>
          <cell r="E195">
            <v>624200000</v>
          </cell>
          <cell r="F195">
            <v>685366666.666667</v>
          </cell>
          <cell r="G195">
            <v>835000000</v>
          </cell>
          <cell r="H195">
            <v>512233333.333333</v>
          </cell>
          <cell r="I195">
            <v>833133333.333333</v>
          </cell>
          <cell r="J195">
            <v>831266666.666667</v>
          </cell>
          <cell r="K195">
            <v>685166666.666667</v>
          </cell>
          <cell r="L195">
            <v>617433333.333333</v>
          </cell>
          <cell r="M195">
            <v>703933333.333333</v>
          </cell>
          <cell r="N195">
            <v>792266666.666667</v>
          </cell>
          <cell r="O195">
            <v>853366666.666667</v>
          </cell>
          <cell r="P195">
            <v>664400000</v>
          </cell>
          <cell r="Q195">
            <v>584066666.666667</v>
          </cell>
          <cell r="R195">
            <v>521266666.666667</v>
          </cell>
          <cell r="S195">
            <v>973566666.666667</v>
          </cell>
          <cell r="T195">
            <v>550566666.666667</v>
          </cell>
          <cell r="U195">
            <v>225166666.666667</v>
          </cell>
          <cell r="V195">
            <v>1303666666.66667</v>
          </cell>
          <cell r="W195">
            <v>1122866666.66667</v>
          </cell>
          <cell r="X195">
            <v>333766666.666667</v>
          </cell>
          <cell r="Y195">
            <v>562733333.333333</v>
          </cell>
          <cell r="Z195">
            <v>319466666.666667</v>
          </cell>
          <cell r="AA195">
            <v>887600000</v>
          </cell>
          <cell r="AB195">
            <v>1178400000</v>
          </cell>
          <cell r="AC195">
            <v>1186500000</v>
          </cell>
          <cell r="AD195">
            <v>1087200000</v>
          </cell>
        </row>
        <row r="196">
          <cell r="A196" t="str">
            <v>id09348</v>
          </cell>
          <cell r="B196" t="str">
            <v>MPN506</v>
          </cell>
          <cell r="C196">
            <v>14</v>
          </cell>
          <cell r="D196">
            <v>55440000</v>
          </cell>
          <cell r="E196">
            <v>85320000</v>
          </cell>
          <cell r="F196">
            <v>100756666.666667</v>
          </cell>
          <cell r="G196">
            <v>191033333.333333</v>
          </cell>
          <cell r="H196">
            <v>135666666.666667</v>
          </cell>
          <cell r="I196">
            <v>169366666.666667</v>
          </cell>
          <cell r="J196">
            <v>64743333.3333333</v>
          </cell>
          <cell r="K196">
            <v>63060000</v>
          </cell>
          <cell r="L196">
            <v>51003333.3333333</v>
          </cell>
          <cell r="M196">
            <v>125100000</v>
          </cell>
          <cell r="N196">
            <v>159666666.666667</v>
          </cell>
          <cell r="O196">
            <v>160600000</v>
          </cell>
          <cell r="P196">
            <v>295700000</v>
          </cell>
          <cell r="Q196">
            <v>240766666.666667</v>
          </cell>
          <cell r="R196">
            <v>249366666.666667</v>
          </cell>
          <cell r="S196">
            <v>112086666.666667</v>
          </cell>
          <cell r="T196">
            <v>74730000</v>
          </cell>
          <cell r="U196">
            <v>33500000</v>
          </cell>
          <cell r="V196">
            <v>135500000</v>
          </cell>
          <cell r="W196">
            <v>121010000</v>
          </cell>
          <cell r="X196">
            <v>36183333.3333333</v>
          </cell>
          <cell r="Y196">
            <v>222233333.333333</v>
          </cell>
          <cell r="Z196">
            <v>80970000</v>
          </cell>
          <cell r="AA196">
            <v>190666666.666667</v>
          </cell>
          <cell r="AB196">
            <v>76136666.6666667</v>
          </cell>
          <cell r="AC196">
            <v>83176666.6666667</v>
          </cell>
          <cell r="AD196">
            <v>62860000</v>
          </cell>
        </row>
        <row r="197">
          <cell r="A197" t="str">
            <v>id10537</v>
          </cell>
          <cell r="B197" t="str">
            <v>MPN567</v>
          </cell>
          <cell r="C197">
            <v>14</v>
          </cell>
          <cell r="D197">
            <v>289100000</v>
          </cell>
          <cell r="E197">
            <v>464533333.333333</v>
          </cell>
          <cell r="F197">
            <v>557533333.333333</v>
          </cell>
          <cell r="G197">
            <v>508366666.666667</v>
          </cell>
          <cell r="H197">
            <v>336366666.666667</v>
          </cell>
          <cell r="I197">
            <v>494633333.333333</v>
          </cell>
          <cell r="J197">
            <v>504533333.333333</v>
          </cell>
          <cell r="K197">
            <v>418700000</v>
          </cell>
          <cell r="L197">
            <v>382600000</v>
          </cell>
          <cell r="M197">
            <v>330633333.333333</v>
          </cell>
          <cell r="N197">
            <v>362566666.666667</v>
          </cell>
          <cell r="O197">
            <v>449066666.666667</v>
          </cell>
          <cell r="P197">
            <v>329033333.333333</v>
          </cell>
          <cell r="Q197">
            <v>326300000</v>
          </cell>
          <cell r="R197">
            <v>368533333.333333</v>
          </cell>
          <cell r="S197">
            <v>509233333.333333</v>
          </cell>
          <cell r="T197">
            <v>344066666.666667</v>
          </cell>
          <cell r="U197">
            <v>135066666.666667</v>
          </cell>
          <cell r="V197">
            <v>396000000</v>
          </cell>
          <cell r="W197">
            <v>370766666.666667</v>
          </cell>
          <cell r="X197">
            <v>100410000</v>
          </cell>
          <cell r="Y197">
            <v>280266666.666667</v>
          </cell>
          <cell r="Z197">
            <v>98990000</v>
          </cell>
          <cell r="AA197">
            <v>322733333.333333</v>
          </cell>
          <cell r="AB197">
            <v>379433333.333333</v>
          </cell>
          <cell r="AC197">
            <v>313700000</v>
          </cell>
          <cell r="AD197">
            <v>356133333.333333</v>
          </cell>
        </row>
        <row r="198">
          <cell r="A198" t="str">
            <v>id10552</v>
          </cell>
          <cell r="B198" t="str">
            <v>MPN568</v>
          </cell>
          <cell r="C198">
            <v>14</v>
          </cell>
          <cell r="D198">
            <v>64353333.3333333</v>
          </cell>
          <cell r="E198">
            <v>104976666.666667</v>
          </cell>
          <cell r="F198">
            <v>160366666.666667</v>
          </cell>
          <cell r="G198">
            <v>127513333.333333</v>
          </cell>
          <cell r="H198">
            <v>83413333.3333333</v>
          </cell>
          <cell r="I198">
            <v>117733333.333333</v>
          </cell>
          <cell r="J198">
            <v>92136666.6666667</v>
          </cell>
          <cell r="K198">
            <v>92806666.6666667</v>
          </cell>
          <cell r="L198">
            <v>109376666.666667</v>
          </cell>
          <cell r="M198">
            <v>92496666.6666667</v>
          </cell>
          <cell r="N198">
            <v>123210000</v>
          </cell>
          <cell r="O198">
            <v>122860000</v>
          </cell>
          <cell r="P198">
            <v>128616666.666667</v>
          </cell>
          <cell r="Q198">
            <v>94310000</v>
          </cell>
          <cell r="R198">
            <v>110046666.666667</v>
          </cell>
          <cell r="S198">
            <v>111076666.666667</v>
          </cell>
          <cell r="T198">
            <v>79240000</v>
          </cell>
          <cell r="U198">
            <v>60530000</v>
          </cell>
          <cell r="V198">
            <v>130080000</v>
          </cell>
          <cell r="W198">
            <v>121700000</v>
          </cell>
          <cell r="X198">
            <v>64556666.6666667</v>
          </cell>
          <cell r="Y198">
            <v>117473333.333333</v>
          </cell>
          <cell r="Z198">
            <v>72803333.3333333</v>
          </cell>
          <cell r="AA198">
            <v>98750000</v>
          </cell>
          <cell r="AB198">
            <v>106663333.333333</v>
          </cell>
          <cell r="AC198">
            <v>108123333.333333</v>
          </cell>
          <cell r="AD198">
            <v>127300000</v>
          </cell>
        </row>
        <row r="199">
          <cell r="A199" t="str">
            <v>id00390</v>
          </cell>
          <cell r="B199" t="str">
            <v>MPN022</v>
          </cell>
          <cell r="C199">
            <v>13</v>
          </cell>
          <cell r="D199">
            <v>206666666.666667</v>
          </cell>
          <cell r="E199">
            <v>273333333.333333</v>
          </cell>
          <cell r="F199">
            <v>406833333.333333</v>
          </cell>
          <cell r="G199">
            <v>369433333.333333</v>
          </cell>
          <cell r="H199">
            <v>243133333.333333</v>
          </cell>
          <cell r="I199">
            <v>349466666.666667</v>
          </cell>
          <cell r="J199">
            <v>264900000</v>
          </cell>
          <cell r="K199">
            <v>259133333.333333</v>
          </cell>
          <cell r="L199">
            <v>256300000</v>
          </cell>
          <cell r="M199">
            <v>442166666.666667</v>
          </cell>
          <cell r="N199">
            <v>491666666.666667</v>
          </cell>
          <cell r="O199">
            <v>503233333.333333</v>
          </cell>
          <cell r="P199">
            <v>473333333.333333</v>
          </cell>
          <cell r="Q199">
            <v>381166666.666667</v>
          </cell>
          <cell r="R199">
            <v>422900000</v>
          </cell>
          <cell r="S199">
            <v>509733333.333333</v>
          </cell>
          <cell r="T199">
            <v>331000000</v>
          </cell>
          <cell r="U199">
            <v>166466666.666667</v>
          </cell>
          <cell r="V199">
            <v>467366666.666667</v>
          </cell>
          <cell r="W199">
            <v>539366666.666667</v>
          </cell>
          <cell r="X199">
            <v>227300000</v>
          </cell>
          <cell r="Y199">
            <v>441833333.333333</v>
          </cell>
          <cell r="Z199">
            <v>229533333.333333</v>
          </cell>
          <cell r="AA199">
            <v>505833333.333333</v>
          </cell>
          <cell r="AB199">
            <v>463866666.666667</v>
          </cell>
          <cell r="AC199">
            <v>578466666.666667</v>
          </cell>
          <cell r="AD199">
            <v>612000000</v>
          </cell>
        </row>
        <row r="200">
          <cell r="A200" t="str">
            <v>id00433</v>
          </cell>
          <cell r="B200" t="str">
            <v>MPN024</v>
          </cell>
          <cell r="C200">
            <v>13</v>
          </cell>
          <cell r="D200">
            <v>974366666.666667</v>
          </cell>
          <cell r="E200">
            <v>1412933333.33333</v>
          </cell>
          <cell r="F200">
            <v>1528666666.66667</v>
          </cell>
          <cell r="G200">
            <v>1875000000</v>
          </cell>
          <cell r="H200">
            <v>1094400000</v>
          </cell>
          <cell r="I200">
            <v>1787666666.66667</v>
          </cell>
          <cell r="J200">
            <v>1697333333.33333</v>
          </cell>
          <cell r="K200">
            <v>1461233333.33333</v>
          </cell>
          <cell r="L200">
            <v>1248733333.33333</v>
          </cell>
          <cell r="M200">
            <v>1066733333.33333</v>
          </cell>
          <cell r="N200">
            <v>1256300000</v>
          </cell>
          <cell r="O200">
            <v>1364600000</v>
          </cell>
          <cell r="P200">
            <v>1250066666.66667</v>
          </cell>
          <cell r="Q200">
            <v>1045300000</v>
          </cell>
          <cell r="R200">
            <v>1247733333.33333</v>
          </cell>
          <cell r="S200">
            <v>1406700000</v>
          </cell>
          <cell r="T200">
            <v>894466666.666667</v>
          </cell>
          <cell r="U200">
            <v>394333333.333333</v>
          </cell>
          <cell r="V200">
            <v>1273200000</v>
          </cell>
          <cell r="W200">
            <v>1199000000</v>
          </cell>
          <cell r="X200">
            <v>364833333.333333</v>
          </cell>
          <cell r="Y200">
            <v>1103300000</v>
          </cell>
          <cell r="Z200">
            <v>407066666.666667</v>
          </cell>
          <cell r="AA200">
            <v>1418833333.33333</v>
          </cell>
          <cell r="AB200">
            <v>1122200000</v>
          </cell>
          <cell r="AC200">
            <v>1135866666.66667</v>
          </cell>
          <cell r="AD200">
            <v>1178766666.66667</v>
          </cell>
        </row>
        <row r="201">
          <cell r="A201" t="str">
            <v>id00513</v>
          </cell>
          <cell r="B201" t="str">
            <v>MPN029</v>
          </cell>
          <cell r="C201">
            <v>13</v>
          </cell>
          <cell r="D201">
            <v>882766666.666667</v>
          </cell>
          <cell r="E201">
            <v>1301633333.33333</v>
          </cell>
          <cell r="F201">
            <v>1430200000</v>
          </cell>
          <cell r="G201">
            <v>1588666666.66667</v>
          </cell>
          <cell r="H201">
            <v>1067833333.33333</v>
          </cell>
          <cell r="I201">
            <v>1377000000</v>
          </cell>
          <cell r="J201">
            <v>1034833333.33333</v>
          </cell>
          <cell r="K201">
            <v>1063866666.66667</v>
          </cell>
          <cell r="L201">
            <v>1178066666.66667</v>
          </cell>
          <cell r="M201">
            <v>1521033333.33333</v>
          </cell>
          <cell r="N201">
            <v>1781000000</v>
          </cell>
          <cell r="O201">
            <v>1857000000</v>
          </cell>
          <cell r="P201">
            <v>2112666666.66667</v>
          </cell>
          <cell r="Q201">
            <v>1680666666.66667</v>
          </cell>
          <cell r="R201">
            <v>1785000000</v>
          </cell>
          <cell r="S201">
            <v>1992666666.66667</v>
          </cell>
          <cell r="T201">
            <v>1058266666.66667</v>
          </cell>
          <cell r="U201">
            <v>512700000</v>
          </cell>
          <cell r="V201">
            <v>1057000000</v>
          </cell>
          <cell r="W201">
            <v>1877000000</v>
          </cell>
          <cell r="X201">
            <v>600266666.666667</v>
          </cell>
          <cell r="Y201">
            <v>1740000000</v>
          </cell>
          <cell r="Z201">
            <v>708600000</v>
          </cell>
          <cell r="AA201">
            <v>1725666666.66667</v>
          </cell>
          <cell r="AB201">
            <v>1185666666.66667</v>
          </cell>
          <cell r="AC201">
            <v>1749033333.33333</v>
          </cell>
          <cell r="AD201">
            <v>1598800000</v>
          </cell>
        </row>
        <row r="202">
          <cell r="A202" t="str">
            <v>id00859</v>
          </cell>
          <cell r="B202" t="str">
            <v>MPN047</v>
          </cell>
          <cell r="C202">
            <v>13</v>
          </cell>
          <cell r="D202">
            <v>35196666.6666667</v>
          </cell>
          <cell r="E202">
            <v>43656666.6666667</v>
          </cell>
          <cell r="F202">
            <v>62933333.3333333</v>
          </cell>
          <cell r="G202">
            <v>87983333.3333333</v>
          </cell>
          <cell r="H202">
            <v>45583333.3333333</v>
          </cell>
          <cell r="I202">
            <v>77950000</v>
          </cell>
          <cell r="J202">
            <v>41566666.6666667</v>
          </cell>
          <cell r="K202">
            <v>42960000</v>
          </cell>
          <cell r="L202">
            <v>50076666.6666667</v>
          </cell>
          <cell r="M202">
            <v>27420000</v>
          </cell>
          <cell r="N202">
            <v>42810000</v>
          </cell>
          <cell r="O202">
            <v>42543333.3333333</v>
          </cell>
          <cell r="P202">
            <v>43490000</v>
          </cell>
          <cell r="Q202">
            <v>38483333.3333333</v>
          </cell>
          <cell r="R202">
            <v>41610000</v>
          </cell>
          <cell r="S202">
            <v>45226666.6666667</v>
          </cell>
          <cell r="T202">
            <v>28246666.6666667</v>
          </cell>
          <cell r="U202">
            <v>14973333.3333333</v>
          </cell>
          <cell r="V202">
            <v>47576666.6666667</v>
          </cell>
          <cell r="W202">
            <v>33515000</v>
          </cell>
          <cell r="X202">
            <v>16913000</v>
          </cell>
          <cell r="Y202">
            <v>40013333.3333333</v>
          </cell>
          <cell r="Z202">
            <v>15864000</v>
          </cell>
          <cell r="AA202">
            <v>58276666.6666667</v>
          </cell>
          <cell r="AB202">
            <v>34520000</v>
          </cell>
          <cell r="AC202">
            <v>48936666.6666667</v>
          </cell>
          <cell r="AD202">
            <v>41335000</v>
          </cell>
        </row>
        <row r="203">
          <cell r="A203" t="str">
            <v>id01119</v>
          </cell>
          <cell r="B203" t="str">
            <v>MPN058</v>
          </cell>
          <cell r="C203">
            <v>13</v>
          </cell>
          <cell r="D203">
            <v>159966666.666667</v>
          </cell>
          <cell r="E203">
            <v>228500000</v>
          </cell>
          <cell r="F203">
            <v>267333333.333333</v>
          </cell>
          <cell r="G203">
            <v>314700000</v>
          </cell>
          <cell r="H203">
            <v>206766666.666667</v>
          </cell>
          <cell r="I203">
            <v>290233333.333333</v>
          </cell>
          <cell r="J203">
            <v>208366666.666667</v>
          </cell>
          <cell r="K203">
            <v>190700000</v>
          </cell>
          <cell r="L203">
            <v>195533333.333333</v>
          </cell>
          <cell r="M203">
            <v>158400000</v>
          </cell>
          <cell r="N203">
            <v>224233333.333333</v>
          </cell>
          <cell r="O203">
            <v>207733333.333333</v>
          </cell>
          <cell r="P203">
            <v>267433333.333333</v>
          </cell>
          <cell r="Q203">
            <v>239900000</v>
          </cell>
          <cell r="R203">
            <v>217366666.666667</v>
          </cell>
          <cell r="S203">
            <v>234800000</v>
          </cell>
          <cell r="T203">
            <v>171733333.333333</v>
          </cell>
          <cell r="U203">
            <v>54960000</v>
          </cell>
          <cell r="V203">
            <v>320500000</v>
          </cell>
          <cell r="W203">
            <v>212166666.666667</v>
          </cell>
          <cell r="X203">
            <v>61303333.3333333</v>
          </cell>
          <cell r="Y203">
            <v>256033333.333333</v>
          </cell>
          <cell r="Z203">
            <v>84326666.6666667</v>
          </cell>
          <cell r="AA203">
            <v>283733333.333333</v>
          </cell>
          <cell r="AB203">
            <v>186166666.666667</v>
          </cell>
          <cell r="AC203">
            <v>258700000</v>
          </cell>
          <cell r="AD203">
            <v>222466666.666667</v>
          </cell>
        </row>
        <row r="204">
          <cell r="A204" t="str">
            <v>id02379</v>
          </cell>
          <cell r="B204" t="str">
            <v>MPN120</v>
          </cell>
          <cell r="C204">
            <v>13</v>
          </cell>
          <cell r="D204">
            <v>1568666666.66667</v>
          </cell>
          <cell r="E204">
            <v>2293666666.66667</v>
          </cell>
          <cell r="F204">
            <v>2709000000</v>
          </cell>
          <cell r="G204">
            <v>2939333333.33333</v>
          </cell>
          <cell r="H204">
            <v>1967000000</v>
          </cell>
          <cell r="I204">
            <v>2811333333.33333</v>
          </cell>
          <cell r="J204">
            <v>2548333333.33333</v>
          </cell>
          <cell r="K204">
            <v>2366333333.33333</v>
          </cell>
          <cell r="L204">
            <v>2064333333.33333</v>
          </cell>
          <cell r="M204">
            <v>2206333333.33333</v>
          </cell>
          <cell r="N204">
            <v>2592333333.33333</v>
          </cell>
          <cell r="O204">
            <v>2968333333.33333</v>
          </cell>
          <cell r="P204">
            <v>2633000000</v>
          </cell>
          <cell r="Q204">
            <v>2218333333.33333</v>
          </cell>
          <cell r="R204">
            <v>2448000000</v>
          </cell>
          <cell r="S204">
            <v>3019000000</v>
          </cell>
          <cell r="T204">
            <v>2094333333.33333</v>
          </cell>
          <cell r="U204">
            <v>736000000</v>
          </cell>
          <cell r="V204">
            <v>2618333333.33333</v>
          </cell>
          <cell r="W204">
            <v>3026333333.33333</v>
          </cell>
          <cell r="X204">
            <v>770033333.333333</v>
          </cell>
          <cell r="Y204">
            <v>2682666666.66667</v>
          </cell>
          <cell r="Z204">
            <v>823233333.333333</v>
          </cell>
          <cell r="AA204">
            <v>3114666666.66667</v>
          </cell>
          <cell r="AB204">
            <v>3313000000</v>
          </cell>
          <cell r="AC204">
            <v>2785666666.66667</v>
          </cell>
          <cell r="AD204">
            <v>2996333333.33333</v>
          </cell>
        </row>
        <row r="205">
          <cell r="A205" t="str">
            <v>id03223</v>
          </cell>
          <cell r="B205" t="str">
            <v>MPN159</v>
          </cell>
          <cell r="C205">
            <v>13</v>
          </cell>
          <cell r="D205">
            <v>87220000</v>
          </cell>
          <cell r="E205">
            <v>131376666.666667</v>
          </cell>
          <cell r="F205">
            <v>141900000</v>
          </cell>
          <cell r="G205">
            <v>156423333.333333</v>
          </cell>
          <cell r="H205">
            <v>100630000</v>
          </cell>
          <cell r="I205">
            <v>139953333.333333</v>
          </cell>
          <cell r="J205">
            <v>145956666.666667</v>
          </cell>
          <cell r="K205">
            <v>138766666.666667</v>
          </cell>
          <cell r="L205">
            <v>119140000</v>
          </cell>
          <cell r="M205">
            <v>203000000</v>
          </cell>
          <cell r="N205">
            <v>258100000</v>
          </cell>
          <cell r="O205">
            <v>272933333.333333</v>
          </cell>
          <cell r="P205">
            <v>235400000</v>
          </cell>
          <cell r="Q205">
            <v>194566666.666667</v>
          </cell>
          <cell r="R205">
            <v>204333333.333333</v>
          </cell>
          <cell r="S205">
            <v>346166666.666667</v>
          </cell>
          <cell r="T205">
            <v>162900000</v>
          </cell>
          <cell r="U205">
            <v>69770000</v>
          </cell>
          <cell r="V205">
            <v>393000000</v>
          </cell>
          <cell r="W205">
            <v>323200000</v>
          </cell>
          <cell r="X205">
            <v>100516666.666667</v>
          </cell>
          <cell r="Y205">
            <v>264933333.333333</v>
          </cell>
          <cell r="Z205">
            <v>94870000</v>
          </cell>
          <cell r="AA205">
            <v>310366666.666667</v>
          </cell>
          <cell r="AB205">
            <v>354400000</v>
          </cell>
          <cell r="AC205">
            <v>357400000</v>
          </cell>
          <cell r="AD205">
            <v>347833333.333333</v>
          </cell>
        </row>
        <row r="206">
          <cell r="A206" t="str">
            <v>id03409</v>
          </cell>
          <cell r="B206" t="str">
            <v>MPN177</v>
          </cell>
          <cell r="C206">
            <v>13</v>
          </cell>
          <cell r="D206">
            <v>670466666.666667</v>
          </cell>
          <cell r="E206">
            <v>1003866666.66667</v>
          </cell>
          <cell r="F206">
            <v>1199600000</v>
          </cell>
          <cell r="G206">
            <v>1143766666.66667</v>
          </cell>
          <cell r="H206">
            <v>771066666.666667</v>
          </cell>
          <cell r="I206">
            <v>976400000</v>
          </cell>
          <cell r="J206">
            <v>956966666.666667</v>
          </cell>
          <cell r="K206">
            <v>964466666.666667</v>
          </cell>
          <cell r="L206">
            <v>1063366666.66667</v>
          </cell>
          <cell r="M206">
            <v>830466666.666667</v>
          </cell>
          <cell r="N206">
            <v>970300000</v>
          </cell>
          <cell r="O206">
            <v>1030166666.66667</v>
          </cell>
          <cell r="P206">
            <v>1082400000</v>
          </cell>
          <cell r="Q206">
            <v>882766666.666667</v>
          </cell>
          <cell r="R206">
            <v>957066666.666667</v>
          </cell>
          <cell r="S206">
            <v>1322666666.66667</v>
          </cell>
          <cell r="T206">
            <v>744233333.333333</v>
          </cell>
          <cell r="U206">
            <v>350333333.333333</v>
          </cell>
          <cell r="V206">
            <v>1134900000</v>
          </cell>
          <cell r="W206">
            <v>929766666.666667</v>
          </cell>
          <cell r="X206">
            <v>276666666.666667</v>
          </cell>
          <cell r="Y206">
            <v>915366666.666667</v>
          </cell>
          <cell r="Z206">
            <v>352900000</v>
          </cell>
          <cell r="AA206">
            <v>935733333.333333</v>
          </cell>
          <cell r="AB206">
            <v>799600000</v>
          </cell>
          <cell r="AC206">
            <v>1079933333.33333</v>
          </cell>
          <cell r="AD206">
            <v>1103400000</v>
          </cell>
        </row>
        <row r="207">
          <cell r="A207" t="str">
            <v>id04421</v>
          </cell>
          <cell r="B207" t="str">
            <v>MPN240</v>
          </cell>
          <cell r="C207">
            <v>13</v>
          </cell>
          <cell r="D207">
            <v>474700000</v>
          </cell>
          <cell r="E207">
            <v>710500000</v>
          </cell>
          <cell r="F207">
            <v>855366666.666667</v>
          </cell>
          <cell r="G207">
            <v>710533333.333333</v>
          </cell>
          <cell r="H207">
            <v>445300000</v>
          </cell>
          <cell r="I207">
            <v>621900000</v>
          </cell>
          <cell r="J207">
            <v>658333333.333333</v>
          </cell>
          <cell r="K207">
            <v>690766666.666667</v>
          </cell>
          <cell r="L207">
            <v>737133333.333333</v>
          </cell>
          <cell r="M207">
            <v>733566666.666667</v>
          </cell>
          <cell r="N207">
            <v>894666666.666667</v>
          </cell>
          <cell r="O207">
            <v>981433333.333333</v>
          </cell>
          <cell r="P207">
            <v>788900000</v>
          </cell>
          <cell r="Q207">
            <v>638633333.333333</v>
          </cell>
          <cell r="R207">
            <v>666400000</v>
          </cell>
          <cell r="S207">
            <v>1196833333.33333</v>
          </cell>
          <cell r="T207">
            <v>449666666.666667</v>
          </cell>
          <cell r="U207">
            <v>270166666.666667</v>
          </cell>
          <cell r="V207">
            <v>1120266666.66667</v>
          </cell>
          <cell r="W207">
            <v>1000000000</v>
          </cell>
          <cell r="X207">
            <v>274566666.666667</v>
          </cell>
          <cell r="Y207">
            <v>802700000</v>
          </cell>
          <cell r="Z207">
            <v>254433333.333333</v>
          </cell>
          <cell r="AA207">
            <v>840066666.666667</v>
          </cell>
          <cell r="AB207">
            <v>875733333.333333</v>
          </cell>
          <cell r="AC207">
            <v>793700000</v>
          </cell>
          <cell r="AD207">
            <v>1130400000</v>
          </cell>
        </row>
        <row r="208">
          <cell r="A208" t="str">
            <v>id04625</v>
          </cell>
          <cell r="B208" t="str">
            <v>MPN255</v>
          </cell>
          <cell r="C208">
            <v>13</v>
          </cell>
          <cell r="D208">
            <v>678833333.333333</v>
          </cell>
          <cell r="E208">
            <v>867366666.666667</v>
          </cell>
          <cell r="F208">
            <v>1318000000</v>
          </cell>
          <cell r="G208">
            <v>1399533333.33333</v>
          </cell>
          <cell r="H208">
            <v>847666666.666667</v>
          </cell>
          <cell r="I208">
            <v>1233800000</v>
          </cell>
          <cell r="J208">
            <v>887666666.666667</v>
          </cell>
          <cell r="K208">
            <v>815166666.666667</v>
          </cell>
          <cell r="L208">
            <v>825633333.333333</v>
          </cell>
          <cell r="M208">
            <v>1136933333.33333</v>
          </cell>
          <cell r="N208">
            <v>1261333333.33333</v>
          </cell>
          <cell r="O208">
            <v>1281700000</v>
          </cell>
          <cell r="P208">
            <v>1415000000</v>
          </cell>
          <cell r="Q208">
            <v>1109233333.33333</v>
          </cell>
          <cell r="R208">
            <v>1210433333.33333</v>
          </cell>
          <cell r="S208">
            <v>1393333333.33333</v>
          </cell>
          <cell r="T208">
            <v>812300000</v>
          </cell>
          <cell r="U208">
            <v>386366666.666667</v>
          </cell>
          <cell r="V208">
            <v>947100000</v>
          </cell>
          <cell r="W208">
            <v>1380333333.33333</v>
          </cell>
          <cell r="X208">
            <v>364066666.666667</v>
          </cell>
          <cell r="Y208">
            <v>1308666666.66667</v>
          </cell>
          <cell r="Z208">
            <v>495333333.333333</v>
          </cell>
          <cell r="AA208">
            <v>1540333333.33333</v>
          </cell>
          <cell r="AB208">
            <v>1016600000</v>
          </cell>
          <cell r="AC208">
            <v>1366000000</v>
          </cell>
          <cell r="AD208">
            <v>1419333333.33333</v>
          </cell>
        </row>
        <row r="209">
          <cell r="A209" t="str">
            <v>id05356</v>
          </cell>
          <cell r="B209" t="str">
            <v>MPN295</v>
          </cell>
          <cell r="C209">
            <v>13</v>
          </cell>
          <cell r="D209">
            <v>1773666666.66667</v>
          </cell>
          <cell r="E209">
            <v>2600333333.33333</v>
          </cell>
          <cell r="F209">
            <v>3471000000</v>
          </cell>
          <cell r="G209">
            <v>3632666666.66667</v>
          </cell>
          <cell r="H209">
            <v>2364000000</v>
          </cell>
          <cell r="I209">
            <v>3499333333.33333</v>
          </cell>
          <cell r="J209">
            <v>3145333333.33333</v>
          </cell>
          <cell r="K209">
            <v>2851333333.33333</v>
          </cell>
          <cell r="L209">
            <v>2433333333.33333</v>
          </cell>
          <cell r="M209">
            <v>3504666666.66667</v>
          </cell>
          <cell r="N209">
            <v>4040666666.66667</v>
          </cell>
          <cell r="O209">
            <v>4412000000</v>
          </cell>
          <cell r="P209">
            <v>4071666666.66667</v>
          </cell>
          <cell r="Q209">
            <v>3486333333.33333</v>
          </cell>
          <cell r="R209">
            <v>3724333333.33333</v>
          </cell>
          <cell r="S209">
            <v>4535666666.66667</v>
          </cell>
          <cell r="T209">
            <v>3027000000</v>
          </cell>
          <cell r="U209">
            <v>1303666666.66667</v>
          </cell>
          <cell r="V209">
            <v>4564000000</v>
          </cell>
          <cell r="W209">
            <v>4966666666.66667</v>
          </cell>
          <cell r="X209">
            <v>1425333333.33333</v>
          </cell>
          <cell r="Y209">
            <v>4171666666.66667</v>
          </cell>
          <cell r="Z209">
            <v>1552333333.33333</v>
          </cell>
          <cell r="AA209">
            <v>5205333333.33333</v>
          </cell>
          <cell r="AB209">
            <v>5557000000</v>
          </cell>
          <cell r="AC209">
            <v>4887333333.33333</v>
          </cell>
          <cell r="AD209">
            <v>5471666666.66667</v>
          </cell>
        </row>
        <row r="210">
          <cell r="A210" t="str">
            <v>id06950</v>
          </cell>
          <cell r="B210" t="str">
            <v>MPN379</v>
          </cell>
          <cell r="C210">
            <v>13</v>
          </cell>
          <cell r="D210">
            <v>344133333.333333</v>
          </cell>
          <cell r="E210">
            <v>548266666.666667</v>
          </cell>
          <cell r="F210">
            <v>663566666.666667</v>
          </cell>
          <cell r="G210">
            <v>752333333.333333</v>
          </cell>
          <cell r="H210">
            <v>388400000</v>
          </cell>
          <cell r="I210">
            <v>722900000</v>
          </cell>
          <cell r="J210">
            <v>547400000</v>
          </cell>
          <cell r="K210">
            <v>402966666.666667</v>
          </cell>
          <cell r="L210">
            <v>470666666.666667</v>
          </cell>
          <cell r="M210">
            <v>434566666.666667</v>
          </cell>
          <cell r="N210">
            <v>504266666.666667</v>
          </cell>
          <cell r="O210">
            <v>590966666.666667</v>
          </cell>
          <cell r="P210">
            <v>562533333.333333</v>
          </cell>
          <cell r="Q210">
            <v>474466666.666667</v>
          </cell>
          <cell r="R210">
            <v>409300000</v>
          </cell>
          <cell r="S210">
            <v>543933333.333333</v>
          </cell>
          <cell r="T210">
            <v>408066666.666667</v>
          </cell>
          <cell r="U210">
            <v>159633333.333333</v>
          </cell>
          <cell r="V210">
            <v>551266666.666667</v>
          </cell>
          <cell r="W210">
            <v>463333333.333333</v>
          </cell>
          <cell r="X210">
            <v>141633333.333333</v>
          </cell>
          <cell r="Y210">
            <v>512700000</v>
          </cell>
          <cell r="Z210">
            <v>140796666.666667</v>
          </cell>
          <cell r="AA210">
            <v>589200000</v>
          </cell>
          <cell r="AB210">
            <v>547733333.333333</v>
          </cell>
          <cell r="AC210">
            <v>516066666.666667</v>
          </cell>
          <cell r="AD210">
            <v>540266666.666667</v>
          </cell>
        </row>
        <row r="211">
          <cell r="A211" t="str">
            <v>id10423</v>
          </cell>
          <cell r="B211" t="str">
            <v>MPN562</v>
          </cell>
          <cell r="C211">
            <v>13</v>
          </cell>
          <cell r="D211">
            <v>154266666.666667</v>
          </cell>
          <cell r="E211">
            <v>209943333.333333</v>
          </cell>
          <cell r="F211">
            <v>255200000</v>
          </cell>
          <cell r="G211">
            <v>283900000</v>
          </cell>
          <cell r="H211">
            <v>209733333.333333</v>
          </cell>
          <cell r="I211">
            <v>298300000</v>
          </cell>
          <cell r="J211">
            <v>217403333.333333</v>
          </cell>
          <cell r="K211">
            <v>201516666.666667</v>
          </cell>
          <cell r="L211">
            <v>196533333.333333</v>
          </cell>
          <cell r="M211">
            <v>188766666.666667</v>
          </cell>
          <cell r="N211">
            <v>241566666.666667</v>
          </cell>
          <cell r="O211">
            <v>229833333.333333</v>
          </cell>
          <cell r="P211">
            <v>216166666.666667</v>
          </cell>
          <cell r="Q211">
            <v>182900000</v>
          </cell>
          <cell r="R211">
            <v>201533333.333333</v>
          </cell>
          <cell r="S211">
            <v>219500000</v>
          </cell>
          <cell r="T211">
            <v>126696666.666667</v>
          </cell>
          <cell r="U211">
            <v>58860000</v>
          </cell>
          <cell r="V211">
            <v>195200000</v>
          </cell>
          <cell r="W211">
            <v>207266666.666667</v>
          </cell>
          <cell r="X211">
            <v>83823666.6666667</v>
          </cell>
          <cell r="Y211">
            <v>81616666.6666667</v>
          </cell>
          <cell r="Z211">
            <v>83290000</v>
          </cell>
          <cell r="AA211">
            <v>220533333.333333</v>
          </cell>
          <cell r="AB211">
            <v>195756666.666667</v>
          </cell>
          <cell r="AC211">
            <v>241400000</v>
          </cell>
          <cell r="AD211">
            <v>185020000</v>
          </cell>
        </row>
        <row r="212">
          <cell r="A212" t="str">
            <v>id10891</v>
          </cell>
          <cell r="B212" t="str">
            <v>MPN591</v>
          </cell>
          <cell r="C212">
            <v>13</v>
          </cell>
          <cell r="D212">
            <v>21163333.3333333</v>
          </cell>
          <cell r="E212">
            <v>19646666.6666667</v>
          </cell>
          <cell r="F212">
            <v>41170000</v>
          </cell>
          <cell r="G212" t="str">
            <v>NA</v>
          </cell>
          <cell r="H212">
            <v>15540000</v>
          </cell>
          <cell r="I212">
            <v>22000000</v>
          </cell>
          <cell r="J212">
            <v>96720000</v>
          </cell>
          <cell r="K212">
            <v>81216666.6666667</v>
          </cell>
          <cell r="L212">
            <v>50193333.3333333</v>
          </cell>
          <cell r="M212">
            <v>48110000</v>
          </cell>
          <cell r="N212">
            <v>66520000</v>
          </cell>
          <cell r="O212">
            <v>37223333.3333333</v>
          </cell>
          <cell r="P212" t="str">
            <v>NA</v>
          </cell>
          <cell r="Q212">
            <v>30510000</v>
          </cell>
          <cell r="R212">
            <v>5481000</v>
          </cell>
          <cell r="S212">
            <v>168866666.666667</v>
          </cell>
          <cell r="T212">
            <v>110686666.666667</v>
          </cell>
          <cell r="U212">
            <v>40966666.6666667</v>
          </cell>
          <cell r="V212">
            <v>98123333.3333333</v>
          </cell>
          <cell r="W212">
            <v>85560000</v>
          </cell>
          <cell r="X212">
            <v>16584333.3333333</v>
          </cell>
          <cell r="Y212">
            <v>7393000</v>
          </cell>
          <cell r="Z212" t="str">
            <v>NA</v>
          </cell>
          <cell r="AA212">
            <v>26716666.6666667</v>
          </cell>
          <cell r="AB212">
            <v>208566666.666667</v>
          </cell>
          <cell r="AC212">
            <v>214833333.333333</v>
          </cell>
          <cell r="AD212">
            <v>134586666.666667</v>
          </cell>
        </row>
        <row r="213">
          <cell r="A213" t="str">
            <v>id11538</v>
          </cell>
          <cell r="B213" t="str">
            <v>MPN629</v>
          </cell>
          <cell r="C213">
            <v>13</v>
          </cell>
          <cell r="D213">
            <v>790233333.333333</v>
          </cell>
          <cell r="E213">
            <v>1603666666.66667</v>
          </cell>
          <cell r="F213">
            <v>1934000000</v>
          </cell>
          <cell r="G213">
            <v>2199666666.66667</v>
          </cell>
          <cell r="H213">
            <v>1509666666.66667</v>
          </cell>
          <cell r="I213">
            <v>2096666666.66667</v>
          </cell>
          <cell r="J213">
            <v>1784666666.66667</v>
          </cell>
          <cell r="K213">
            <v>1654000000</v>
          </cell>
          <cell r="L213">
            <v>1473000000</v>
          </cell>
          <cell r="M213">
            <v>1324800000</v>
          </cell>
          <cell r="N213">
            <v>1598000000</v>
          </cell>
          <cell r="O213">
            <v>1750333333.33333</v>
          </cell>
          <cell r="P213">
            <v>1763666666.66667</v>
          </cell>
          <cell r="Q213">
            <v>1523000000</v>
          </cell>
          <cell r="R213">
            <v>1758000000</v>
          </cell>
          <cell r="S213">
            <v>962400000</v>
          </cell>
          <cell r="T213">
            <v>1264800000</v>
          </cell>
          <cell r="U213">
            <v>584766666.666667</v>
          </cell>
          <cell r="V213">
            <v>1851666666.66667</v>
          </cell>
          <cell r="W213">
            <v>1725333333.33333</v>
          </cell>
          <cell r="X213">
            <v>539366666.666667</v>
          </cell>
          <cell r="Y213">
            <v>1571666666.66667</v>
          </cell>
          <cell r="Z213">
            <v>611633333.333333</v>
          </cell>
          <cell r="AA213">
            <v>1829666666.66667</v>
          </cell>
          <cell r="AB213">
            <v>1830333333.33333</v>
          </cell>
          <cell r="AC213">
            <v>1367333333.33333</v>
          </cell>
          <cell r="AD213">
            <v>1688000000</v>
          </cell>
        </row>
        <row r="214">
          <cell r="A214" t="str">
            <v>id12291</v>
          </cell>
          <cell r="B214" t="str">
            <v>MPN683</v>
          </cell>
          <cell r="C214">
            <v>13</v>
          </cell>
          <cell r="D214">
            <v>261266666.666667</v>
          </cell>
          <cell r="E214">
            <v>406400000</v>
          </cell>
          <cell r="F214">
            <v>436266666.666667</v>
          </cell>
          <cell r="G214">
            <v>379000000</v>
          </cell>
          <cell r="H214">
            <v>252166666.666667</v>
          </cell>
          <cell r="I214">
            <v>351600000</v>
          </cell>
          <cell r="J214">
            <v>310333333.333333</v>
          </cell>
          <cell r="K214">
            <v>307600000</v>
          </cell>
          <cell r="L214">
            <v>304066666.666667</v>
          </cell>
          <cell r="M214">
            <v>131130000</v>
          </cell>
          <cell r="N214">
            <v>258603333.333333</v>
          </cell>
          <cell r="O214">
            <v>271966666.666667</v>
          </cell>
          <cell r="P214">
            <v>147846666.666667</v>
          </cell>
          <cell r="Q214">
            <v>195516666.666667</v>
          </cell>
          <cell r="R214">
            <v>199403333.333333</v>
          </cell>
          <cell r="S214">
            <v>153796666.666667</v>
          </cell>
          <cell r="T214">
            <v>86856666.6666667</v>
          </cell>
          <cell r="U214">
            <v>55113333.3333333</v>
          </cell>
          <cell r="V214">
            <v>214336666.666667</v>
          </cell>
          <cell r="W214">
            <v>234243333.333333</v>
          </cell>
          <cell r="X214">
            <v>76043333.3333333</v>
          </cell>
          <cell r="Y214">
            <v>191210000</v>
          </cell>
          <cell r="Z214">
            <v>66160000</v>
          </cell>
          <cell r="AA214">
            <v>226866666.666667</v>
          </cell>
          <cell r="AB214">
            <v>180303333.333333</v>
          </cell>
          <cell r="AC214">
            <v>139920000</v>
          </cell>
          <cell r="AD214">
            <v>220556666.666667</v>
          </cell>
        </row>
        <row r="215">
          <cell r="A215" t="str">
            <v>id00207</v>
          </cell>
          <cell r="B215" t="str">
            <v>MPN011</v>
          </cell>
          <cell r="C215">
            <v>12</v>
          </cell>
          <cell r="D215">
            <v>70083333.3333333</v>
          </cell>
          <cell r="E215">
            <v>69010000</v>
          </cell>
          <cell r="F215">
            <v>63886666.6666667</v>
          </cell>
          <cell r="G215">
            <v>131466666.666667</v>
          </cell>
          <cell r="H215">
            <v>98570000</v>
          </cell>
          <cell r="I215">
            <v>86183333.3333333</v>
          </cell>
          <cell r="J215">
            <v>35780000</v>
          </cell>
          <cell r="K215">
            <v>71530000</v>
          </cell>
          <cell r="L215">
            <v>68046666.6666667</v>
          </cell>
          <cell r="M215">
            <v>102813333.333333</v>
          </cell>
          <cell r="N215">
            <v>135133333.333333</v>
          </cell>
          <cell r="O215">
            <v>142083333.333333</v>
          </cell>
          <cell r="P215">
            <v>156266666.666667</v>
          </cell>
          <cell r="Q215">
            <v>147733333.333333</v>
          </cell>
          <cell r="R215">
            <v>138383333.333333</v>
          </cell>
          <cell r="S215">
            <v>124166666.666667</v>
          </cell>
          <cell r="T215">
            <v>96293333.3333333</v>
          </cell>
          <cell r="U215">
            <v>47950000</v>
          </cell>
          <cell r="V215">
            <v>164900000</v>
          </cell>
          <cell r="W215">
            <v>113216666.666667</v>
          </cell>
          <cell r="X215">
            <v>46283333.3333333</v>
          </cell>
          <cell r="Y215">
            <v>145433333.333333</v>
          </cell>
          <cell r="Z215">
            <v>45923333.3333333</v>
          </cell>
          <cell r="AA215">
            <v>183133333.333333</v>
          </cell>
          <cell r="AB215">
            <v>106163333.333333</v>
          </cell>
          <cell r="AC215">
            <v>122566666.666667</v>
          </cell>
          <cell r="AD215">
            <v>104270000</v>
          </cell>
        </row>
        <row r="216">
          <cell r="A216" t="str">
            <v>id00674</v>
          </cell>
          <cell r="B216" t="str">
            <v>MPN036</v>
          </cell>
          <cell r="C216">
            <v>12</v>
          </cell>
          <cell r="D216">
            <v>49806666.6666667</v>
          </cell>
          <cell r="E216">
            <v>86146666.6666667</v>
          </cell>
          <cell r="F216">
            <v>104966666.666667</v>
          </cell>
          <cell r="G216">
            <v>36660000</v>
          </cell>
          <cell r="H216">
            <v>24213333.3333333</v>
          </cell>
          <cell r="I216">
            <v>34276666.6666667</v>
          </cell>
          <cell r="J216">
            <v>85490000</v>
          </cell>
          <cell r="K216">
            <v>78530000</v>
          </cell>
          <cell r="L216">
            <v>84953333.3333333</v>
          </cell>
          <cell r="M216">
            <v>38380000</v>
          </cell>
          <cell r="N216">
            <v>47416666.6666667</v>
          </cell>
          <cell r="O216">
            <v>56186666.6666667</v>
          </cell>
          <cell r="P216">
            <v>14233000</v>
          </cell>
          <cell r="Q216">
            <v>12835000</v>
          </cell>
          <cell r="R216">
            <v>11529666.6666667</v>
          </cell>
          <cell r="S216">
            <v>83753333.3333333</v>
          </cell>
          <cell r="T216">
            <v>48916666.6666667</v>
          </cell>
          <cell r="U216">
            <v>29840000</v>
          </cell>
          <cell r="V216">
            <v>43250000</v>
          </cell>
          <cell r="W216">
            <v>46523333.3333333</v>
          </cell>
          <cell r="X216">
            <v>20977000</v>
          </cell>
          <cell r="Y216">
            <v>15130000</v>
          </cell>
          <cell r="Z216" t="str">
            <v>NA</v>
          </cell>
          <cell r="AA216">
            <v>15710000</v>
          </cell>
          <cell r="AB216">
            <v>75450000</v>
          </cell>
          <cell r="AC216">
            <v>53026666.6666667</v>
          </cell>
          <cell r="AD216">
            <v>59096666.6666667</v>
          </cell>
        </row>
        <row r="217">
          <cell r="A217" t="str">
            <v>id03313</v>
          </cell>
          <cell r="B217" t="str">
            <v>MPN165</v>
          </cell>
          <cell r="C217">
            <v>12</v>
          </cell>
          <cell r="D217">
            <v>496466666.666667</v>
          </cell>
          <cell r="E217">
            <v>735533333.333333</v>
          </cell>
          <cell r="F217">
            <v>1036766666.66667</v>
          </cell>
          <cell r="G217">
            <v>765000000</v>
          </cell>
          <cell r="H217">
            <v>688866666.666667</v>
          </cell>
          <cell r="I217">
            <v>790833333.333333</v>
          </cell>
          <cell r="J217">
            <v>831533333.333333</v>
          </cell>
          <cell r="K217">
            <v>582333333.333333</v>
          </cell>
          <cell r="L217">
            <v>732433333.333333</v>
          </cell>
          <cell r="M217">
            <v>704700000</v>
          </cell>
          <cell r="N217">
            <v>856966666.666667</v>
          </cell>
          <cell r="O217">
            <v>806033333.333333</v>
          </cell>
          <cell r="P217">
            <v>805333333.333333</v>
          </cell>
          <cell r="Q217">
            <v>683333333.333333</v>
          </cell>
          <cell r="R217">
            <v>651300000</v>
          </cell>
          <cell r="S217">
            <v>902533333.333333</v>
          </cell>
          <cell r="T217">
            <v>374233333.333333</v>
          </cell>
          <cell r="U217">
            <v>433900000</v>
          </cell>
          <cell r="V217">
            <v>916733333.333333</v>
          </cell>
          <cell r="W217">
            <v>796133333.333333</v>
          </cell>
          <cell r="X217">
            <v>414466666.666667</v>
          </cell>
          <cell r="Y217">
            <v>754166666.666667</v>
          </cell>
          <cell r="Z217">
            <v>445366666.666667</v>
          </cell>
          <cell r="AA217">
            <v>604833333.333333</v>
          </cell>
          <cell r="AB217">
            <v>604333333.333333</v>
          </cell>
          <cell r="AC217">
            <v>1082200000</v>
          </cell>
          <cell r="AD217">
            <v>1096666666.66667</v>
          </cell>
        </row>
        <row r="218">
          <cell r="A218" t="str">
            <v>id03545</v>
          </cell>
          <cell r="B218" t="str">
            <v>MPN193</v>
          </cell>
          <cell r="C218">
            <v>12</v>
          </cell>
          <cell r="D218">
            <v>214766666.666667</v>
          </cell>
          <cell r="E218">
            <v>383200000</v>
          </cell>
          <cell r="F218">
            <v>462800000</v>
          </cell>
          <cell r="G218">
            <v>478133333.333333</v>
          </cell>
          <cell r="H218">
            <v>315600000</v>
          </cell>
          <cell r="I218">
            <v>449300000</v>
          </cell>
          <cell r="J218">
            <v>400966666.666667</v>
          </cell>
          <cell r="K218">
            <v>358666666.666667</v>
          </cell>
          <cell r="L218">
            <v>338633333.333333</v>
          </cell>
          <cell r="M218">
            <v>418400000</v>
          </cell>
          <cell r="N218">
            <v>517333333.333333</v>
          </cell>
          <cell r="O218">
            <v>534700000</v>
          </cell>
          <cell r="P218">
            <v>549166666.666667</v>
          </cell>
          <cell r="Q218">
            <v>478600000</v>
          </cell>
          <cell r="R218">
            <v>514566666.666667</v>
          </cell>
          <cell r="S218">
            <v>638233333.333333</v>
          </cell>
          <cell r="T218">
            <v>334800000</v>
          </cell>
          <cell r="U218">
            <v>155966666.666667</v>
          </cell>
          <cell r="V218">
            <v>652566666.666667</v>
          </cell>
          <cell r="W218">
            <v>594233333.333333</v>
          </cell>
          <cell r="X218">
            <v>143033333.333333</v>
          </cell>
          <cell r="Y218">
            <v>555166666.666667</v>
          </cell>
          <cell r="Z218">
            <v>187966666.666667</v>
          </cell>
          <cell r="AA218">
            <v>629066666.666667</v>
          </cell>
          <cell r="AB218">
            <v>533633333.333333</v>
          </cell>
          <cell r="AC218">
            <v>564333333.333333</v>
          </cell>
          <cell r="AD218">
            <v>591633333.333333</v>
          </cell>
        </row>
        <row r="219">
          <cell r="A219" t="str">
            <v>id04129</v>
          </cell>
          <cell r="B219" t="str">
            <v>MPN221</v>
          </cell>
          <cell r="C219">
            <v>12</v>
          </cell>
          <cell r="D219">
            <v>97386666.6666667</v>
          </cell>
          <cell r="E219">
            <v>105426666.666667</v>
          </cell>
          <cell r="F219">
            <v>145853333.333333</v>
          </cell>
          <cell r="G219">
            <v>170530000</v>
          </cell>
          <cell r="H219">
            <v>141200000</v>
          </cell>
          <cell r="I219">
            <v>70290000</v>
          </cell>
          <cell r="J219">
            <v>84679566.6666667</v>
          </cell>
          <cell r="K219">
            <v>94463333.3333333</v>
          </cell>
          <cell r="L219">
            <v>109293333.333333</v>
          </cell>
          <cell r="M219">
            <v>165486666.666667</v>
          </cell>
          <cell r="N219">
            <v>122890000</v>
          </cell>
          <cell r="O219">
            <v>220346666.666667</v>
          </cell>
          <cell r="P219">
            <v>150260000</v>
          </cell>
          <cell r="Q219">
            <v>110220000</v>
          </cell>
          <cell r="R219">
            <v>114780000</v>
          </cell>
          <cell r="S219">
            <v>188443333.333333</v>
          </cell>
          <cell r="T219">
            <v>105590000</v>
          </cell>
          <cell r="U219">
            <v>43756666.6666667</v>
          </cell>
          <cell r="V219">
            <v>128046666.666667</v>
          </cell>
          <cell r="W219">
            <v>133710000</v>
          </cell>
          <cell r="X219">
            <v>75803333.3333333</v>
          </cell>
          <cell r="Y219">
            <v>115546666.666667</v>
          </cell>
          <cell r="Z219">
            <v>68546666.6666667</v>
          </cell>
          <cell r="AA219">
            <v>124653333.333333</v>
          </cell>
          <cell r="AB219">
            <v>193700000</v>
          </cell>
          <cell r="AC219">
            <v>234623333.333333</v>
          </cell>
          <cell r="AD219">
            <v>152690000</v>
          </cell>
        </row>
        <row r="220">
          <cell r="A220" t="str">
            <v>id04151</v>
          </cell>
          <cell r="B220" t="str">
            <v>MPN223</v>
          </cell>
          <cell r="C220">
            <v>12</v>
          </cell>
          <cell r="D220">
            <v>66613333.3333333</v>
          </cell>
          <cell r="E220">
            <v>108680000</v>
          </cell>
          <cell r="F220">
            <v>143866666.666667</v>
          </cell>
          <cell r="G220">
            <v>113706666.666667</v>
          </cell>
          <cell r="H220">
            <v>76603333.3333333</v>
          </cell>
          <cell r="I220">
            <v>98650000</v>
          </cell>
          <cell r="J220">
            <v>94643333.3333333</v>
          </cell>
          <cell r="K220">
            <v>86806666.6666667</v>
          </cell>
          <cell r="L220">
            <v>124366666.666667</v>
          </cell>
          <cell r="M220">
            <v>122966666.666667</v>
          </cell>
          <cell r="N220">
            <v>152300000</v>
          </cell>
          <cell r="O220">
            <v>162666666.666667</v>
          </cell>
          <cell r="P220">
            <v>121066666.666667</v>
          </cell>
          <cell r="Q220">
            <v>94116666.6666667</v>
          </cell>
          <cell r="R220">
            <v>76360000</v>
          </cell>
          <cell r="S220">
            <v>184000000</v>
          </cell>
          <cell r="T220">
            <v>63260000</v>
          </cell>
          <cell r="U220">
            <v>41393333.3333333</v>
          </cell>
          <cell r="V220">
            <v>125060000</v>
          </cell>
          <cell r="W220">
            <v>150666666.666667</v>
          </cell>
          <cell r="X220">
            <v>57706666.6666667</v>
          </cell>
          <cell r="Y220">
            <v>107300000</v>
          </cell>
          <cell r="Z220">
            <v>59233333.3333333</v>
          </cell>
          <cell r="AA220">
            <v>95180000</v>
          </cell>
          <cell r="AB220">
            <v>68946666.6666667</v>
          </cell>
          <cell r="AC220">
            <v>139033333.333333</v>
          </cell>
          <cell r="AD220">
            <v>158500000</v>
          </cell>
        </row>
        <row r="221">
          <cell r="A221" t="str">
            <v>id04405</v>
          </cell>
          <cell r="B221" t="str">
            <v>MPN239</v>
          </cell>
          <cell r="C221">
            <v>12</v>
          </cell>
          <cell r="D221">
            <v>421600000</v>
          </cell>
          <cell r="E221">
            <v>633533333.333333</v>
          </cell>
          <cell r="F221">
            <v>683300000</v>
          </cell>
          <cell r="G221">
            <v>619366666.666667</v>
          </cell>
          <cell r="H221">
            <v>483866666.666667</v>
          </cell>
          <cell r="I221">
            <v>583366666.666667</v>
          </cell>
          <cell r="J221">
            <v>578766666.666667</v>
          </cell>
          <cell r="K221">
            <v>549500000</v>
          </cell>
          <cell r="L221">
            <v>666533333.333333</v>
          </cell>
          <cell r="M221">
            <v>768233333.333333</v>
          </cell>
          <cell r="N221">
            <v>915133333.333333</v>
          </cell>
          <cell r="O221">
            <v>923000000</v>
          </cell>
          <cell r="P221">
            <v>772233333.333333</v>
          </cell>
          <cell r="Q221">
            <v>616966666.666667</v>
          </cell>
          <cell r="R221">
            <v>564200000</v>
          </cell>
          <cell r="S221">
            <v>961366666.666667</v>
          </cell>
          <cell r="T221">
            <v>541300000</v>
          </cell>
          <cell r="U221">
            <v>296866666.666667</v>
          </cell>
          <cell r="V221">
            <v>1178766666.66667</v>
          </cell>
          <cell r="W221">
            <v>959100000</v>
          </cell>
          <cell r="X221">
            <v>326733333.333333</v>
          </cell>
          <cell r="Y221">
            <v>781600000</v>
          </cell>
          <cell r="Z221">
            <v>315233333.333333</v>
          </cell>
          <cell r="AA221">
            <v>826333333.333333</v>
          </cell>
          <cell r="AB221">
            <v>853183333.333333</v>
          </cell>
          <cell r="AC221">
            <v>1130533333.33333</v>
          </cell>
          <cell r="AD221">
            <v>1016033333.33333</v>
          </cell>
        </row>
        <row r="222">
          <cell r="A222" t="str">
            <v>id04520</v>
          </cell>
          <cell r="B222" t="str">
            <v>MPN247</v>
          </cell>
          <cell r="C222">
            <v>12</v>
          </cell>
          <cell r="D222">
            <v>131223333.333333</v>
          </cell>
          <cell r="E222">
            <v>220453333.333333</v>
          </cell>
          <cell r="F222">
            <v>302266666.666667</v>
          </cell>
          <cell r="G222">
            <v>222600000</v>
          </cell>
          <cell r="H222">
            <v>132426666.666667</v>
          </cell>
          <cell r="I222">
            <v>203300000</v>
          </cell>
          <cell r="J222">
            <v>201033333.333333</v>
          </cell>
          <cell r="K222">
            <v>206660000</v>
          </cell>
          <cell r="L222">
            <v>240560000</v>
          </cell>
          <cell r="M222">
            <v>292833333.333333</v>
          </cell>
          <cell r="N222">
            <v>326400000</v>
          </cell>
          <cell r="O222">
            <v>351566666.666667</v>
          </cell>
          <cell r="P222">
            <v>303533333.333333</v>
          </cell>
          <cell r="Q222">
            <v>244866666.666667</v>
          </cell>
          <cell r="R222">
            <v>233100000</v>
          </cell>
          <cell r="S222">
            <v>466000000</v>
          </cell>
          <cell r="T222">
            <v>242866666.666667</v>
          </cell>
          <cell r="U222">
            <v>118600000</v>
          </cell>
          <cell r="V222">
            <v>487066666.666667</v>
          </cell>
          <cell r="W222">
            <v>367200000</v>
          </cell>
          <cell r="X222">
            <v>117356666.666667</v>
          </cell>
          <cell r="Y222">
            <v>297233333.333333</v>
          </cell>
          <cell r="Z222">
            <v>143500000</v>
          </cell>
          <cell r="AA222">
            <v>287666666.666667</v>
          </cell>
          <cell r="AB222">
            <v>239066666.666667</v>
          </cell>
          <cell r="AC222">
            <v>293676666.666667</v>
          </cell>
          <cell r="AD222">
            <v>463266666.666667</v>
          </cell>
        </row>
        <row r="223">
          <cell r="A223" t="str">
            <v>id04646</v>
          </cell>
          <cell r="B223" t="str">
            <v>MPN257</v>
          </cell>
          <cell r="C223">
            <v>12</v>
          </cell>
          <cell r="D223">
            <v>60316666.6666667</v>
          </cell>
          <cell r="E223">
            <v>122773333.333333</v>
          </cell>
          <cell r="F223">
            <v>176300000</v>
          </cell>
          <cell r="G223">
            <v>105016666.666667</v>
          </cell>
          <cell r="H223">
            <v>87550000</v>
          </cell>
          <cell r="I223">
            <v>141800000</v>
          </cell>
          <cell r="J223">
            <v>140000000</v>
          </cell>
          <cell r="K223">
            <v>101160000</v>
          </cell>
          <cell r="L223">
            <v>81033333.3333333</v>
          </cell>
          <cell r="M223">
            <v>111063333.333333</v>
          </cell>
          <cell r="N223">
            <v>107163333.333333</v>
          </cell>
          <cell r="O223">
            <v>110726666.666667</v>
          </cell>
          <cell r="P223">
            <v>103853333.333333</v>
          </cell>
          <cell r="Q223">
            <v>89196666.6666667</v>
          </cell>
          <cell r="R223">
            <v>127350000</v>
          </cell>
          <cell r="S223">
            <v>54440000</v>
          </cell>
          <cell r="T223">
            <v>87485000</v>
          </cell>
          <cell r="U223">
            <v>65930000</v>
          </cell>
          <cell r="V223">
            <v>100783333.333333</v>
          </cell>
          <cell r="W223">
            <v>105386666.666667</v>
          </cell>
          <cell r="X223">
            <v>115213333.333333</v>
          </cell>
          <cell r="Y223">
            <v>113366666.666667</v>
          </cell>
          <cell r="Z223">
            <v>145563333.333333</v>
          </cell>
          <cell r="AA223">
            <v>144915000</v>
          </cell>
          <cell r="AB223">
            <v>105500000</v>
          </cell>
          <cell r="AC223">
            <v>157946666.666667</v>
          </cell>
          <cell r="AD223">
            <v>131416666.666667</v>
          </cell>
        </row>
        <row r="224">
          <cell r="A224" t="str">
            <v>id04957</v>
          </cell>
          <cell r="B224" t="str">
            <v>MPN275</v>
          </cell>
          <cell r="C224">
            <v>12</v>
          </cell>
          <cell r="D224">
            <v>793466666.666667</v>
          </cell>
          <cell r="E224">
            <v>1332500000</v>
          </cell>
          <cell r="F224">
            <v>1287000000</v>
          </cell>
          <cell r="G224">
            <v>1511566666.66667</v>
          </cell>
          <cell r="H224">
            <v>1091433333.33333</v>
          </cell>
          <cell r="I224">
            <v>1348666666.66667</v>
          </cell>
          <cell r="J224">
            <v>1217366666.66667</v>
          </cell>
          <cell r="K224">
            <v>1320833333.33333</v>
          </cell>
          <cell r="L224">
            <v>1188400000</v>
          </cell>
          <cell r="M224">
            <v>1099133333.33333</v>
          </cell>
          <cell r="N224">
            <v>1093200000</v>
          </cell>
          <cell r="O224">
            <v>1254300000</v>
          </cell>
          <cell r="P224">
            <v>1093233333.33333</v>
          </cell>
          <cell r="Q224">
            <v>1095000000</v>
          </cell>
          <cell r="R224">
            <v>1088800000</v>
          </cell>
          <cell r="S224">
            <v>1476633333.33333</v>
          </cell>
          <cell r="T224">
            <v>1064866666.66667</v>
          </cell>
          <cell r="U224">
            <v>374366666.666667</v>
          </cell>
          <cell r="V224">
            <v>1226433333.33333</v>
          </cell>
          <cell r="W224">
            <v>1215933333.33333</v>
          </cell>
          <cell r="X224">
            <v>253106666.666667</v>
          </cell>
          <cell r="Y224">
            <v>1170100000</v>
          </cell>
          <cell r="Z224">
            <v>268413333.333333</v>
          </cell>
          <cell r="AA224">
            <v>1198300000</v>
          </cell>
          <cell r="AB224">
            <v>1529066666.66667</v>
          </cell>
          <cell r="AC224">
            <v>1243433333.33333</v>
          </cell>
          <cell r="AD224">
            <v>1148666666.66667</v>
          </cell>
        </row>
        <row r="225">
          <cell r="A225" t="str">
            <v>id05004</v>
          </cell>
          <cell r="B225" t="str">
            <v>MPN278</v>
          </cell>
          <cell r="C225">
            <v>12</v>
          </cell>
          <cell r="D225">
            <v>51510000</v>
          </cell>
          <cell r="E225">
            <v>79863333.3333333</v>
          </cell>
          <cell r="F225">
            <v>97273333.3333333</v>
          </cell>
          <cell r="G225">
            <v>81413333.3333333</v>
          </cell>
          <cell r="H225">
            <v>50896666.6666667</v>
          </cell>
          <cell r="I225">
            <v>72963333.3333333</v>
          </cell>
          <cell r="J225">
            <v>73843333.3333333</v>
          </cell>
          <cell r="K225">
            <v>74333333.3333333</v>
          </cell>
          <cell r="L225">
            <v>83493333.3333333</v>
          </cell>
          <cell r="M225">
            <v>71503333.3333333</v>
          </cell>
          <cell r="N225">
            <v>79403333.3333333</v>
          </cell>
          <cell r="O225">
            <v>85793333.3333333</v>
          </cell>
          <cell r="P225">
            <v>80446666.6666667</v>
          </cell>
          <cell r="Q225">
            <v>60436666.6666667</v>
          </cell>
          <cell r="R225">
            <v>64563333.3333333</v>
          </cell>
          <cell r="S225">
            <v>109560000</v>
          </cell>
          <cell r="T225">
            <v>63363333.3333333</v>
          </cell>
          <cell r="U225">
            <v>27193333.3333333</v>
          </cell>
          <cell r="V225">
            <v>113053333.333333</v>
          </cell>
          <cell r="W225">
            <v>91310000</v>
          </cell>
          <cell r="X225">
            <v>23003333.3333333</v>
          </cell>
          <cell r="Y225">
            <v>80013333.3333333</v>
          </cell>
          <cell r="Z225">
            <v>22373333.3333333</v>
          </cell>
          <cell r="AA225">
            <v>72543333.3333333</v>
          </cell>
          <cell r="AB225">
            <v>84406666.6666667</v>
          </cell>
          <cell r="AC225">
            <v>106230000</v>
          </cell>
          <cell r="AD225">
            <v>100480000</v>
          </cell>
        </row>
        <row r="226">
          <cell r="A226" t="str">
            <v>id06346</v>
          </cell>
          <cell r="B226" t="str">
            <v>MPN349</v>
          </cell>
          <cell r="C226">
            <v>12</v>
          </cell>
          <cell r="D226">
            <v>172156666.666667</v>
          </cell>
          <cell r="E226">
            <v>204363333.333333</v>
          </cell>
          <cell r="F226">
            <v>219083333.333333</v>
          </cell>
          <cell r="G226">
            <v>148540000</v>
          </cell>
          <cell r="H226">
            <v>106723333.333333</v>
          </cell>
          <cell r="I226">
            <v>135490000</v>
          </cell>
          <cell r="J226">
            <v>117653333.333333</v>
          </cell>
          <cell r="K226">
            <v>151713333.333333</v>
          </cell>
          <cell r="L226">
            <v>225633333.333333</v>
          </cell>
          <cell r="M226">
            <v>236746666.666667</v>
          </cell>
          <cell r="N226">
            <v>285353333.333333</v>
          </cell>
          <cell r="O226">
            <v>285590000</v>
          </cell>
          <cell r="P226">
            <v>244650000</v>
          </cell>
          <cell r="Q226">
            <v>210763333.333333</v>
          </cell>
          <cell r="R226">
            <v>204876666.666667</v>
          </cell>
          <cell r="S226">
            <v>282653333.333333</v>
          </cell>
          <cell r="T226">
            <v>166823333.333333</v>
          </cell>
          <cell r="U226">
            <v>86916666.6666667</v>
          </cell>
          <cell r="V226">
            <v>313500000</v>
          </cell>
          <cell r="W226">
            <v>293166666.666667</v>
          </cell>
          <cell r="X226">
            <v>145866666.666667</v>
          </cell>
          <cell r="Y226">
            <v>226466666.666667</v>
          </cell>
          <cell r="Z226">
            <v>125133333.333333</v>
          </cell>
          <cell r="AA226">
            <v>224600000</v>
          </cell>
          <cell r="AB226">
            <v>227000000</v>
          </cell>
          <cell r="AC226">
            <v>287446666.666667</v>
          </cell>
          <cell r="AD226">
            <v>271516666.666667</v>
          </cell>
        </row>
        <row r="227">
          <cell r="A227" t="str">
            <v>id06960</v>
          </cell>
          <cell r="B227" t="str">
            <v>MPN380</v>
          </cell>
          <cell r="C227">
            <v>12</v>
          </cell>
          <cell r="D227">
            <v>85786666.6666667</v>
          </cell>
          <cell r="E227">
            <v>302633333.333333</v>
          </cell>
          <cell r="F227">
            <v>274700000</v>
          </cell>
          <cell r="G227">
            <v>234966666.666667</v>
          </cell>
          <cell r="H227">
            <v>155133333.333333</v>
          </cell>
          <cell r="I227">
            <v>136466666.666667</v>
          </cell>
          <cell r="J227">
            <v>181166666.666667</v>
          </cell>
          <cell r="K227">
            <v>118280000</v>
          </cell>
          <cell r="L227">
            <v>269100000</v>
          </cell>
          <cell r="M227">
            <v>330633333.333333</v>
          </cell>
          <cell r="N227">
            <v>334333333.333333</v>
          </cell>
          <cell r="O227">
            <v>358033333.333333</v>
          </cell>
          <cell r="P227">
            <v>291766666.666667</v>
          </cell>
          <cell r="Q227">
            <v>232300000</v>
          </cell>
          <cell r="R227">
            <v>215333333.333333</v>
          </cell>
          <cell r="S227">
            <v>462433333.333333</v>
          </cell>
          <cell r="T227">
            <v>183100000</v>
          </cell>
          <cell r="U227">
            <v>73460000</v>
          </cell>
          <cell r="V227">
            <v>228800000</v>
          </cell>
          <cell r="W227">
            <v>149433333.333333</v>
          </cell>
          <cell r="X227">
            <v>102926666.666667</v>
          </cell>
          <cell r="Y227">
            <v>324333333.333333</v>
          </cell>
          <cell r="Z227">
            <v>96446666.6666667</v>
          </cell>
          <cell r="AA227">
            <v>118270000</v>
          </cell>
          <cell r="AB227">
            <v>138056666.666667</v>
          </cell>
          <cell r="AC227">
            <v>359200000</v>
          </cell>
          <cell r="AD227">
            <v>346833333.333333</v>
          </cell>
        </row>
        <row r="228">
          <cell r="A228" t="str">
            <v>id07023</v>
          </cell>
          <cell r="B228" t="str">
            <v>MPN383</v>
          </cell>
          <cell r="C228">
            <v>12</v>
          </cell>
          <cell r="D228">
            <v>815800000</v>
          </cell>
          <cell r="E228">
            <v>1256266666.66667</v>
          </cell>
          <cell r="F228">
            <v>953166666.666667</v>
          </cell>
          <cell r="G228">
            <v>1273133333.33333</v>
          </cell>
          <cell r="H228">
            <v>769633333.333333</v>
          </cell>
          <cell r="I228">
            <v>801900000</v>
          </cell>
          <cell r="J228">
            <v>1501733333.33333</v>
          </cell>
          <cell r="K228">
            <v>1301966666.66667</v>
          </cell>
          <cell r="L228">
            <v>1279433333.33333</v>
          </cell>
          <cell r="M228">
            <v>900000000</v>
          </cell>
          <cell r="N228">
            <v>745200000</v>
          </cell>
          <cell r="O228">
            <v>831133333.333333</v>
          </cell>
          <cell r="P228">
            <v>934533333.333333</v>
          </cell>
          <cell r="Q228">
            <v>695000000</v>
          </cell>
          <cell r="R228">
            <v>814900000</v>
          </cell>
          <cell r="S228">
            <v>1022000000</v>
          </cell>
          <cell r="T228">
            <v>946766666.666667</v>
          </cell>
          <cell r="U228">
            <v>257466666.666667</v>
          </cell>
          <cell r="V228">
            <v>1285933333.33333</v>
          </cell>
          <cell r="W228">
            <v>1168733333.33333</v>
          </cell>
          <cell r="X228">
            <v>313166666.666667</v>
          </cell>
          <cell r="Y228">
            <v>562266666.666667</v>
          </cell>
          <cell r="Z228">
            <v>191153333.333333</v>
          </cell>
          <cell r="AA228">
            <v>724333333.333333</v>
          </cell>
          <cell r="AB228">
            <v>1126166666.66667</v>
          </cell>
          <cell r="AC228">
            <v>1404233333.33333</v>
          </cell>
          <cell r="AD228">
            <v>1015066666.66667</v>
          </cell>
        </row>
        <row r="229">
          <cell r="A229" t="str">
            <v>id08830</v>
          </cell>
          <cell r="B229" t="str">
            <v>MPN476</v>
          </cell>
          <cell r="C229">
            <v>12</v>
          </cell>
          <cell r="D229">
            <v>144033333.333333</v>
          </cell>
          <cell r="E229">
            <v>216466666.666667</v>
          </cell>
          <cell r="F229">
            <v>236866666.666667</v>
          </cell>
          <cell r="G229">
            <v>228733333.333333</v>
          </cell>
          <cell r="H229">
            <v>156733333.333333</v>
          </cell>
          <cell r="I229">
            <v>214300000</v>
          </cell>
          <cell r="J229">
            <v>209266666.666667</v>
          </cell>
          <cell r="K229">
            <v>207466666.666667</v>
          </cell>
          <cell r="L229">
            <v>211200000</v>
          </cell>
          <cell r="M229">
            <v>215266666.666667</v>
          </cell>
          <cell r="N229">
            <v>275100000</v>
          </cell>
          <cell r="O229">
            <v>256666666.666667</v>
          </cell>
          <cell r="P229">
            <v>219033333.333333</v>
          </cell>
          <cell r="Q229">
            <v>197766666.666667</v>
          </cell>
          <cell r="R229">
            <v>183933333.333333</v>
          </cell>
          <cell r="S229">
            <v>354866666.666667</v>
          </cell>
          <cell r="T229">
            <v>78900000</v>
          </cell>
          <cell r="U229">
            <v>101480000</v>
          </cell>
          <cell r="V229">
            <v>320766666.666667</v>
          </cell>
          <cell r="W229">
            <v>269433333.333333</v>
          </cell>
          <cell r="X229">
            <v>89863333.3333333</v>
          </cell>
          <cell r="Y229">
            <v>192833333.333333</v>
          </cell>
          <cell r="Z229">
            <v>83910000</v>
          </cell>
          <cell r="AA229">
            <v>225933333.333333</v>
          </cell>
          <cell r="AB229">
            <v>231100000</v>
          </cell>
          <cell r="AC229">
            <v>281433333.333333</v>
          </cell>
          <cell r="AD229">
            <v>268366666.666667</v>
          </cell>
        </row>
        <row r="230">
          <cell r="A230" t="str">
            <v>id08864</v>
          </cell>
          <cell r="B230" t="str">
            <v>MPN479</v>
          </cell>
          <cell r="C230">
            <v>12</v>
          </cell>
          <cell r="D230">
            <v>953833333.333333</v>
          </cell>
          <cell r="E230">
            <v>1469900000</v>
          </cell>
          <cell r="F230">
            <v>1730866666.66667</v>
          </cell>
          <cell r="G230">
            <v>1580166666.66667</v>
          </cell>
          <cell r="H230">
            <v>1076666666.66667</v>
          </cell>
          <cell r="I230">
            <v>1527833333.33333</v>
          </cell>
          <cell r="J230">
            <v>1542333333.33333</v>
          </cell>
          <cell r="K230">
            <v>1342500000</v>
          </cell>
          <cell r="L230">
            <v>1495333333.33333</v>
          </cell>
          <cell r="M230">
            <v>1600766666.66667</v>
          </cell>
          <cell r="N230">
            <v>1965000000</v>
          </cell>
          <cell r="O230">
            <v>2189333333.33333</v>
          </cell>
          <cell r="P230">
            <v>1739333333.33333</v>
          </cell>
          <cell r="Q230">
            <v>1245400000</v>
          </cell>
          <cell r="R230">
            <v>1338966666.66667</v>
          </cell>
          <cell r="S230">
            <v>2189200000</v>
          </cell>
          <cell r="T230">
            <v>1326100000</v>
          </cell>
          <cell r="U230">
            <v>587533333.333333</v>
          </cell>
          <cell r="V230">
            <v>2293000000</v>
          </cell>
          <cell r="W230">
            <v>2314000000</v>
          </cell>
          <cell r="X230">
            <v>861600000</v>
          </cell>
          <cell r="Y230">
            <v>2031000000</v>
          </cell>
          <cell r="Z230">
            <v>825433333.333333</v>
          </cell>
          <cell r="AA230">
            <v>1967333333.33333</v>
          </cell>
          <cell r="AB230">
            <v>2368166666.66667</v>
          </cell>
          <cell r="AC230">
            <v>2910000000</v>
          </cell>
          <cell r="AD230">
            <v>2710666666.66667</v>
          </cell>
        </row>
        <row r="231">
          <cell r="A231" t="str">
            <v>id09868</v>
          </cell>
          <cell r="B231" t="str">
            <v>MPN526</v>
          </cell>
          <cell r="C231">
            <v>12</v>
          </cell>
          <cell r="D231">
            <v>210633333.333333</v>
          </cell>
          <cell r="E231">
            <v>329733333.333333</v>
          </cell>
          <cell r="F231">
            <v>357033333.333333</v>
          </cell>
          <cell r="G231">
            <v>473866666.666667</v>
          </cell>
          <cell r="H231">
            <v>264800000</v>
          </cell>
          <cell r="I231">
            <v>458066666.666667</v>
          </cell>
          <cell r="J231">
            <v>457033333.333333</v>
          </cell>
          <cell r="K231">
            <v>382400000</v>
          </cell>
          <cell r="L231">
            <v>333833333.333333</v>
          </cell>
          <cell r="M231">
            <v>245633333.333333</v>
          </cell>
          <cell r="N231">
            <v>275700000</v>
          </cell>
          <cell r="O231">
            <v>331966666.666667</v>
          </cell>
          <cell r="P231">
            <v>302366666.666667</v>
          </cell>
          <cell r="Q231">
            <v>273000000</v>
          </cell>
          <cell r="R231">
            <v>317400000</v>
          </cell>
          <cell r="S231">
            <v>308336666.666667</v>
          </cell>
          <cell r="T231">
            <v>272533333.333333</v>
          </cell>
          <cell r="U231">
            <v>101163333.333333</v>
          </cell>
          <cell r="V231">
            <v>204933333.333333</v>
          </cell>
          <cell r="W231">
            <v>301000000</v>
          </cell>
          <cell r="X231">
            <v>86003333.3333333</v>
          </cell>
          <cell r="Y231">
            <v>290366666.666667</v>
          </cell>
          <cell r="Z231">
            <v>92680000</v>
          </cell>
          <cell r="AA231">
            <v>346100000</v>
          </cell>
          <cell r="AB231">
            <v>359066666.666667</v>
          </cell>
          <cell r="AC231">
            <v>317966666.666667</v>
          </cell>
          <cell r="AD231">
            <v>315900000</v>
          </cell>
        </row>
        <row r="232">
          <cell r="A232" t="str">
            <v>id10257</v>
          </cell>
          <cell r="B232" t="str">
            <v>MPN551</v>
          </cell>
          <cell r="C232">
            <v>12</v>
          </cell>
          <cell r="D232">
            <v>58013333.3333333</v>
          </cell>
          <cell r="E232">
            <v>115500000</v>
          </cell>
          <cell r="F232">
            <v>109746666.666667</v>
          </cell>
          <cell r="G232">
            <v>159876666.666667</v>
          </cell>
          <cell r="H232">
            <v>108760000</v>
          </cell>
          <cell r="I232">
            <v>131583333.333333</v>
          </cell>
          <cell r="J232">
            <v>92170000</v>
          </cell>
          <cell r="K232">
            <v>84443333.3333333</v>
          </cell>
          <cell r="L232">
            <v>75500000</v>
          </cell>
          <cell r="M232">
            <v>43853333.3333333</v>
          </cell>
          <cell r="N232">
            <v>70156666.6666667</v>
          </cell>
          <cell r="O232">
            <v>48450000</v>
          </cell>
          <cell r="P232">
            <v>93253333.3333333</v>
          </cell>
          <cell r="Q232">
            <v>88146666.6666667</v>
          </cell>
          <cell r="R232">
            <v>92106666.6666667</v>
          </cell>
          <cell r="S232">
            <v>58003333.3333333</v>
          </cell>
          <cell r="T232">
            <v>32053333.3333333</v>
          </cell>
          <cell r="U232">
            <v>19662000</v>
          </cell>
          <cell r="V232">
            <v>53470000</v>
          </cell>
          <cell r="W232">
            <v>67636666.6666667</v>
          </cell>
          <cell r="X232">
            <v>11183000</v>
          </cell>
          <cell r="Y232">
            <v>88386666.6666667</v>
          </cell>
          <cell r="Z232">
            <v>21783333.3333333</v>
          </cell>
          <cell r="AA232">
            <v>78153333.3333333</v>
          </cell>
          <cell r="AB232">
            <v>96476666.6666667</v>
          </cell>
          <cell r="AC232">
            <v>69536666.6666667</v>
          </cell>
          <cell r="AD232">
            <v>71200000</v>
          </cell>
        </row>
        <row r="233">
          <cell r="A233" t="str">
            <v>id11646</v>
          </cell>
          <cell r="B233" t="str">
            <v>MPN636</v>
          </cell>
          <cell r="C233">
            <v>12</v>
          </cell>
          <cell r="D233">
            <v>1449333333.33333</v>
          </cell>
          <cell r="E233">
            <v>2056666666.66667</v>
          </cell>
          <cell r="F233">
            <v>2351666666.66667</v>
          </cell>
          <cell r="G233">
            <v>3194000000</v>
          </cell>
          <cell r="H233">
            <v>2136000000</v>
          </cell>
          <cell r="I233">
            <v>2965000000</v>
          </cell>
          <cell r="J233">
            <v>1887333333.33333</v>
          </cell>
          <cell r="K233">
            <v>1674333333.33333</v>
          </cell>
          <cell r="L233">
            <v>1469333333.33333</v>
          </cell>
          <cell r="M233">
            <v>1865000000</v>
          </cell>
          <cell r="N233">
            <v>2353333333.33333</v>
          </cell>
          <cell r="O233">
            <v>2496000000</v>
          </cell>
          <cell r="P233">
            <v>2807000000</v>
          </cell>
          <cell r="Q233">
            <v>2315333333.33333</v>
          </cell>
          <cell r="R233">
            <v>2550000000</v>
          </cell>
          <cell r="S233">
            <v>2347333333.33333</v>
          </cell>
          <cell r="T233">
            <v>1063800000</v>
          </cell>
          <cell r="U233">
            <v>584500000</v>
          </cell>
          <cell r="V233">
            <v>2323000000</v>
          </cell>
          <cell r="W233">
            <v>2306333333.33333</v>
          </cell>
          <cell r="X233">
            <v>604666666.666667</v>
          </cell>
          <cell r="Y233">
            <v>2360333333.33333</v>
          </cell>
          <cell r="Z233">
            <v>750266666.666667</v>
          </cell>
          <cell r="AA233">
            <v>2681000000</v>
          </cell>
          <cell r="AB233">
            <v>1885666666.66667</v>
          </cell>
          <cell r="AC233">
            <v>1638333333.33333</v>
          </cell>
          <cell r="AD233">
            <v>1645333333.33333</v>
          </cell>
        </row>
        <row r="234">
          <cell r="A234" t="str">
            <v>id11986</v>
          </cell>
          <cell r="B234" t="str">
            <v>MPN663</v>
          </cell>
          <cell r="C234">
            <v>12</v>
          </cell>
          <cell r="D234">
            <v>240300000</v>
          </cell>
          <cell r="E234">
            <v>362833333.333333</v>
          </cell>
          <cell r="F234">
            <v>403466666.666667</v>
          </cell>
          <cell r="G234">
            <v>467133333.333333</v>
          </cell>
          <cell r="H234">
            <v>322300000</v>
          </cell>
          <cell r="I234">
            <v>470233333.333333</v>
          </cell>
          <cell r="J234">
            <v>355200000</v>
          </cell>
          <cell r="K234">
            <v>325000000</v>
          </cell>
          <cell r="L234">
            <v>305700000</v>
          </cell>
          <cell r="M234">
            <v>272666666.666667</v>
          </cell>
          <cell r="N234">
            <v>309166666.666667</v>
          </cell>
          <cell r="O234">
            <v>350266666.666667</v>
          </cell>
          <cell r="P234">
            <v>346500000</v>
          </cell>
          <cell r="Q234">
            <v>281900000</v>
          </cell>
          <cell r="R234">
            <v>314966666.666667</v>
          </cell>
          <cell r="S234">
            <v>368433333.333333</v>
          </cell>
          <cell r="T234">
            <v>216400000</v>
          </cell>
          <cell r="U234">
            <v>102170000</v>
          </cell>
          <cell r="V234">
            <v>326566666.666667</v>
          </cell>
          <cell r="W234">
            <v>359066666.666667</v>
          </cell>
          <cell r="X234">
            <v>113876666.666667</v>
          </cell>
          <cell r="Y234">
            <v>359000000</v>
          </cell>
          <cell r="Z234">
            <v>129900000</v>
          </cell>
          <cell r="AA234">
            <v>415633333.333333</v>
          </cell>
          <cell r="AB234">
            <v>380333333.333333</v>
          </cell>
          <cell r="AC234">
            <v>355300000</v>
          </cell>
          <cell r="AD234">
            <v>365900000</v>
          </cell>
        </row>
        <row r="235">
          <cell r="A235" t="str">
            <v>id00133</v>
          </cell>
          <cell r="B235" t="str">
            <v>MPN006</v>
          </cell>
          <cell r="C235">
            <v>11</v>
          </cell>
          <cell r="D235">
            <v>120470000</v>
          </cell>
          <cell r="E235">
            <v>166433333.333333</v>
          </cell>
          <cell r="F235">
            <v>226333333.333333</v>
          </cell>
          <cell r="G235">
            <v>143346666.666667</v>
          </cell>
          <cell r="H235">
            <v>98630000</v>
          </cell>
          <cell r="I235">
            <v>128180000</v>
          </cell>
          <cell r="J235">
            <v>181360000</v>
          </cell>
          <cell r="K235">
            <v>167520000</v>
          </cell>
          <cell r="L235">
            <v>186330000</v>
          </cell>
          <cell r="M235">
            <v>177000000</v>
          </cell>
          <cell r="N235">
            <v>178400000</v>
          </cell>
          <cell r="O235">
            <v>191833333.333333</v>
          </cell>
          <cell r="P235">
            <v>119720000</v>
          </cell>
          <cell r="Q235">
            <v>110733333.333333</v>
          </cell>
          <cell r="R235">
            <v>110886666.666667</v>
          </cell>
          <cell r="S235">
            <v>233900000</v>
          </cell>
          <cell r="T235">
            <v>158176666.666667</v>
          </cell>
          <cell r="U235">
            <v>61443333.3333333</v>
          </cell>
          <cell r="V235">
            <v>188700000</v>
          </cell>
          <cell r="W235">
            <v>188100000</v>
          </cell>
          <cell r="X235">
            <v>83293333.3333333</v>
          </cell>
          <cell r="Y235">
            <v>111120000</v>
          </cell>
          <cell r="Z235">
            <v>65933333.3333333</v>
          </cell>
          <cell r="AA235">
            <v>123406666.666667</v>
          </cell>
          <cell r="AB235">
            <v>188516666.666667</v>
          </cell>
          <cell r="AC235">
            <v>254866666.666667</v>
          </cell>
          <cell r="AD235">
            <v>253700000</v>
          </cell>
        </row>
        <row r="236">
          <cell r="A236" t="str">
            <v>id00153</v>
          </cell>
          <cell r="B236" t="str">
            <v>MPN008</v>
          </cell>
          <cell r="C236">
            <v>11</v>
          </cell>
          <cell r="D236">
            <v>63240000</v>
          </cell>
          <cell r="E236">
            <v>115833333.333333</v>
          </cell>
          <cell r="F236">
            <v>112613333.333333</v>
          </cell>
          <cell r="G236">
            <v>121500000</v>
          </cell>
          <cell r="H236">
            <v>71713333.3333333</v>
          </cell>
          <cell r="I236">
            <v>107383333.333333</v>
          </cell>
          <cell r="J236">
            <v>113166666.666667</v>
          </cell>
          <cell r="K236">
            <v>110266666.666667</v>
          </cell>
          <cell r="L236">
            <v>113400000</v>
          </cell>
          <cell r="M236">
            <v>58220000</v>
          </cell>
          <cell r="N236">
            <v>80653333.3333333</v>
          </cell>
          <cell r="O236">
            <v>95176666.6666667</v>
          </cell>
          <cell r="P236">
            <v>56416666.6666667</v>
          </cell>
          <cell r="Q236">
            <v>61493333.3333333</v>
          </cell>
          <cell r="R236">
            <v>65260000</v>
          </cell>
          <cell r="S236">
            <v>113733333.333333</v>
          </cell>
          <cell r="T236">
            <v>40920000</v>
          </cell>
          <cell r="U236">
            <v>18980000</v>
          </cell>
          <cell r="V236">
            <v>62026666.6666667</v>
          </cell>
          <cell r="W236">
            <v>68983333.3333333</v>
          </cell>
          <cell r="X236">
            <v>17033333.3333333</v>
          </cell>
          <cell r="Y236">
            <v>50880000</v>
          </cell>
          <cell r="Z236">
            <v>17050000</v>
          </cell>
          <cell r="AA236">
            <v>64613333.3333333</v>
          </cell>
          <cell r="AB236">
            <v>58616666.6666667</v>
          </cell>
          <cell r="AC236">
            <v>77766666.6666667</v>
          </cell>
          <cell r="AD236">
            <v>77676666.6666667</v>
          </cell>
        </row>
        <row r="237">
          <cell r="A237" t="str">
            <v>id00254</v>
          </cell>
          <cell r="B237" t="str">
            <v>MPN015</v>
          </cell>
          <cell r="C237">
            <v>11</v>
          </cell>
          <cell r="D237">
            <v>250700000</v>
          </cell>
          <cell r="E237">
            <v>220266666.666667</v>
          </cell>
          <cell r="F237">
            <v>442033333.333333</v>
          </cell>
          <cell r="G237">
            <v>364800000</v>
          </cell>
          <cell r="H237">
            <v>119993333.333333</v>
          </cell>
          <cell r="I237">
            <v>349433333.333333</v>
          </cell>
          <cell r="J237">
            <v>383600000</v>
          </cell>
          <cell r="K237">
            <v>350633333.333333</v>
          </cell>
          <cell r="L237">
            <v>364866666.666667</v>
          </cell>
          <cell r="M237">
            <v>257466666.666667</v>
          </cell>
          <cell r="N237">
            <v>307133333.333333</v>
          </cell>
          <cell r="O237">
            <v>324633333.333333</v>
          </cell>
          <cell r="P237">
            <v>258866666.666667</v>
          </cell>
          <cell r="Q237">
            <v>233266666.666667</v>
          </cell>
          <cell r="R237">
            <v>248433333.333333</v>
          </cell>
          <cell r="S237">
            <v>349166666.666667</v>
          </cell>
          <cell r="T237">
            <v>138113333.333333</v>
          </cell>
          <cell r="U237">
            <v>50460000</v>
          </cell>
          <cell r="V237">
            <v>222633333.333333</v>
          </cell>
          <cell r="W237">
            <v>253466666.666667</v>
          </cell>
          <cell r="X237">
            <v>57306666.6666667</v>
          </cell>
          <cell r="Y237">
            <v>100860000</v>
          </cell>
          <cell r="Z237">
            <v>25490000</v>
          </cell>
          <cell r="AA237">
            <v>217633333.333333</v>
          </cell>
          <cell r="AB237">
            <v>99226666.6666667</v>
          </cell>
          <cell r="AC237">
            <v>212013333.333333</v>
          </cell>
          <cell r="AD237">
            <v>206916666.666667</v>
          </cell>
        </row>
        <row r="238">
          <cell r="A238" t="str">
            <v>id00375</v>
          </cell>
          <cell r="B238" t="str">
            <v>MPN021</v>
          </cell>
          <cell r="C238">
            <v>11</v>
          </cell>
          <cell r="D238">
            <v>579566666.666667</v>
          </cell>
          <cell r="E238">
            <v>906133333.333333</v>
          </cell>
          <cell r="F238">
            <v>708500000</v>
          </cell>
          <cell r="G238">
            <v>1204300000</v>
          </cell>
          <cell r="H238">
            <v>767566666.666667</v>
          </cell>
          <cell r="I238">
            <v>1100033333.33333</v>
          </cell>
          <cell r="J238">
            <v>919433333.333333</v>
          </cell>
          <cell r="K238">
            <v>785933333.333333</v>
          </cell>
          <cell r="L238">
            <v>710000000</v>
          </cell>
          <cell r="M238">
            <v>876433333.333333</v>
          </cell>
          <cell r="N238">
            <v>1087400000</v>
          </cell>
          <cell r="O238">
            <v>1205333333.33333</v>
          </cell>
          <cell r="P238">
            <v>1127866666.66667</v>
          </cell>
          <cell r="Q238">
            <v>652990000</v>
          </cell>
          <cell r="R238">
            <v>720900000</v>
          </cell>
          <cell r="S238">
            <v>1280000000</v>
          </cell>
          <cell r="T238">
            <v>786200000</v>
          </cell>
          <cell r="U238">
            <v>210096666.666667</v>
          </cell>
          <cell r="V238">
            <v>974133333.333333</v>
          </cell>
          <cell r="W238">
            <v>1125166666.66667</v>
          </cell>
          <cell r="X238">
            <v>278900000</v>
          </cell>
          <cell r="Y238">
            <v>689263333.333333</v>
          </cell>
          <cell r="Z238">
            <v>222946666.666667</v>
          </cell>
          <cell r="AA238">
            <v>1252000000</v>
          </cell>
          <cell r="AB238">
            <v>1208800000</v>
          </cell>
          <cell r="AC238">
            <v>1022300000</v>
          </cell>
          <cell r="AD238">
            <v>1117333333.33333</v>
          </cell>
        </row>
        <row r="239">
          <cell r="A239" t="str">
            <v>id01230</v>
          </cell>
          <cell r="B239" t="str">
            <v>MPN065</v>
          </cell>
          <cell r="C239">
            <v>11</v>
          </cell>
          <cell r="D239">
            <v>176833333.333333</v>
          </cell>
          <cell r="E239">
            <v>286966666.666667</v>
          </cell>
          <cell r="F239">
            <v>313700000</v>
          </cell>
          <cell r="G239">
            <v>211220000</v>
          </cell>
          <cell r="H239">
            <v>182166666.666667</v>
          </cell>
          <cell r="I239">
            <v>166516666.666667</v>
          </cell>
          <cell r="J239">
            <v>259266666.666667</v>
          </cell>
          <cell r="K239">
            <v>133210000</v>
          </cell>
          <cell r="L239">
            <v>209766666.666667</v>
          </cell>
          <cell r="M239">
            <v>106936666.666667</v>
          </cell>
          <cell r="N239">
            <v>196300000</v>
          </cell>
          <cell r="O239">
            <v>205940000</v>
          </cell>
          <cell r="P239">
            <v>89050000</v>
          </cell>
          <cell r="Q239">
            <v>34810000</v>
          </cell>
          <cell r="R239">
            <v>153666666.666667</v>
          </cell>
          <cell r="S239">
            <v>190466666.666667</v>
          </cell>
          <cell r="T239">
            <v>162700000</v>
          </cell>
          <cell r="U239">
            <v>85956666.6666667</v>
          </cell>
          <cell r="V239">
            <v>97733333.3333333</v>
          </cell>
          <cell r="W239">
            <v>161033333.333333</v>
          </cell>
          <cell r="X239">
            <v>48246666.6666667</v>
          </cell>
          <cell r="Y239">
            <v>147576666.666667</v>
          </cell>
          <cell r="Z239">
            <v>64530000</v>
          </cell>
          <cell r="AA239">
            <v>203066666.666667</v>
          </cell>
          <cell r="AB239">
            <v>147886666.666667</v>
          </cell>
          <cell r="AC239">
            <v>140690000</v>
          </cell>
          <cell r="AD239">
            <v>126433333.333333</v>
          </cell>
        </row>
        <row r="240">
          <cell r="A240" t="str">
            <v>id03329</v>
          </cell>
          <cell r="B240" t="str">
            <v>MPN166</v>
          </cell>
          <cell r="C240">
            <v>11</v>
          </cell>
          <cell r="D240">
            <v>875733333.333333</v>
          </cell>
          <cell r="E240">
            <v>1192733333.33333</v>
          </cell>
          <cell r="F240">
            <v>1038133333.33333</v>
          </cell>
          <cell r="G240">
            <v>1274166666.66667</v>
          </cell>
          <cell r="H240">
            <v>771666666.666667</v>
          </cell>
          <cell r="I240">
            <v>1166666666.66667</v>
          </cell>
          <cell r="J240">
            <v>1046766666.66667</v>
          </cell>
          <cell r="K240">
            <v>1249433333.33333</v>
          </cell>
          <cell r="L240">
            <v>898533333.333333</v>
          </cell>
          <cell r="M240">
            <v>753766666.666667</v>
          </cell>
          <cell r="N240">
            <v>918433333.333333</v>
          </cell>
          <cell r="O240">
            <v>1212133333.33333</v>
          </cell>
          <cell r="P240">
            <v>995666666.666667</v>
          </cell>
          <cell r="Q240">
            <v>827733333.333333</v>
          </cell>
          <cell r="R240">
            <v>1190966666.66667</v>
          </cell>
          <cell r="S240">
            <v>1179833333.33333</v>
          </cell>
          <cell r="T240">
            <v>917766666.666667</v>
          </cell>
          <cell r="U240">
            <v>291033333.333333</v>
          </cell>
          <cell r="V240">
            <v>982566666.666667</v>
          </cell>
          <cell r="W240">
            <v>771066666.666667</v>
          </cell>
          <cell r="X240">
            <v>253866666.666667</v>
          </cell>
          <cell r="Y240">
            <v>822033333.333333</v>
          </cell>
          <cell r="Z240">
            <v>294933333.333333</v>
          </cell>
          <cell r="AA240">
            <v>1170233333.33333</v>
          </cell>
          <cell r="AB240">
            <v>863333333.333333</v>
          </cell>
          <cell r="AC240">
            <v>1219100000</v>
          </cell>
          <cell r="AD240">
            <v>1175066666.66667</v>
          </cell>
        </row>
        <row r="241">
          <cell r="A241" t="str">
            <v>id03341</v>
          </cell>
          <cell r="B241" t="str">
            <v>MPN168</v>
          </cell>
          <cell r="C241">
            <v>11</v>
          </cell>
          <cell r="D241">
            <v>552466666.666667</v>
          </cell>
          <cell r="E241">
            <v>741366666.666667</v>
          </cell>
          <cell r="F241">
            <v>791600000</v>
          </cell>
          <cell r="G241">
            <v>914166666.666667</v>
          </cell>
          <cell r="H241">
            <v>713200000</v>
          </cell>
          <cell r="I241">
            <v>867233333.333333</v>
          </cell>
          <cell r="J241">
            <v>878266666.666667</v>
          </cell>
          <cell r="K241">
            <v>754166666.666667</v>
          </cell>
          <cell r="L241">
            <v>801533333.333333</v>
          </cell>
          <cell r="M241">
            <v>713200000</v>
          </cell>
          <cell r="N241">
            <v>855600000</v>
          </cell>
          <cell r="O241">
            <v>874433333.333333</v>
          </cell>
          <cell r="P241">
            <v>885733333.333333</v>
          </cell>
          <cell r="Q241">
            <v>738800000</v>
          </cell>
          <cell r="R241">
            <v>768266666.666667</v>
          </cell>
          <cell r="S241">
            <v>985033333.333333</v>
          </cell>
          <cell r="T241">
            <v>550400000</v>
          </cell>
          <cell r="U241">
            <v>289300000</v>
          </cell>
          <cell r="V241">
            <v>832400000</v>
          </cell>
          <cell r="W241">
            <v>693033333.333333</v>
          </cell>
          <cell r="X241">
            <v>336633333.333333</v>
          </cell>
          <cell r="Y241">
            <v>732366666.666667</v>
          </cell>
          <cell r="Z241">
            <v>348400000</v>
          </cell>
          <cell r="AA241">
            <v>794800000</v>
          </cell>
          <cell r="AB241">
            <v>609166666.666667</v>
          </cell>
          <cell r="AC241">
            <v>967233333.333333</v>
          </cell>
          <cell r="AD241">
            <v>896300000</v>
          </cell>
        </row>
        <row r="242">
          <cell r="A242" t="str">
            <v>id03651</v>
          </cell>
          <cell r="B242" t="str">
            <v>MPN199</v>
          </cell>
          <cell r="C242">
            <v>11</v>
          </cell>
          <cell r="D242">
            <v>25163000</v>
          </cell>
          <cell r="E242">
            <v>37206666.6666667</v>
          </cell>
          <cell r="F242">
            <v>49153333.3333333</v>
          </cell>
          <cell r="G242">
            <v>16654666.6666667</v>
          </cell>
          <cell r="H242">
            <v>3781333.33333333</v>
          </cell>
          <cell r="I242">
            <v>3265500</v>
          </cell>
          <cell r="J242">
            <v>53610000</v>
          </cell>
          <cell r="K242">
            <v>46253333.3333333</v>
          </cell>
          <cell r="L242">
            <v>44023333.3333333</v>
          </cell>
          <cell r="M242">
            <v>20951666.6666667</v>
          </cell>
          <cell r="N242">
            <v>25417000</v>
          </cell>
          <cell r="O242">
            <v>37110000</v>
          </cell>
          <cell r="P242" t="str">
            <v>NA</v>
          </cell>
          <cell r="Q242" t="str">
            <v>NA</v>
          </cell>
          <cell r="R242">
            <v>13470000</v>
          </cell>
          <cell r="S242">
            <v>49203333.3333333</v>
          </cell>
          <cell r="T242">
            <v>22443333.3333333</v>
          </cell>
          <cell r="U242">
            <v>9325000</v>
          </cell>
          <cell r="V242">
            <v>31285000</v>
          </cell>
          <cell r="W242">
            <v>15952000</v>
          </cell>
          <cell r="X242" t="str">
            <v>NA</v>
          </cell>
          <cell r="Y242" t="str">
            <v>NA</v>
          </cell>
          <cell r="Z242" t="str">
            <v>NA</v>
          </cell>
          <cell r="AA242" t="str">
            <v>NA</v>
          </cell>
          <cell r="AB242">
            <v>23283333.3333333</v>
          </cell>
          <cell r="AC242" t="str">
            <v>NA</v>
          </cell>
          <cell r="AD242">
            <v>6248000</v>
          </cell>
        </row>
        <row r="243">
          <cell r="A243" t="str">
            <v>id04531</v>
          </cell>
          <cell r="B243" t="str">
            <v>MPN248</v>
          </cell>
          <cell r="C243">
            <v>11</v>
          </cell>
          <cell r="D243">
            <v>76980000</v>
          </cell>
          <cell r="E243">
            <v>344700000</v>
          </cell>
          <cell r="F243">
            <v>123976666.666667</v>
          </cell>
          <cell r="G243">
            <v>132733333.333333</v>
          </cell>
          <cell r="H243">
            <v>96766666.6666667</v>
          </cell>
          <cell r="I243">
            <v>205433333.333333</v>
          </cell>
          <cell r="J243">
            <v>146666666.666667</v>
          </cell>
          <cell r="K243">
            <v>291300000</v>
          </cell>
          <cell r="L243">
            <v>146166666.666667</v>
          </cell>
          <cell r="M243">
            <v>462133333.333333</v>
          </cell>
          <cell r="N243">
            <v>488866666.666667</v>
          </cell>
          <cell r="O243">
            <v>126243333.333333</v>
          </cell>
          <cell r="P243">
            <v>117616666.666667</v>
          </cell>
          <cell r="Q243">
            <v>106103333.333333</v>
          </cell>
          <cell r="R243">
            <v>98470000</v>
          </cell>
          <cell r="S243">
            <v>197133333.333333</v>
          </cell>
          <cell r="T243">
            <v>88820000</v>
          </cell>
          <cell r="U243">
            <v>56620000</v>
          </cell>
          <cell r="V243">
            <v>127800000</v>
          </cell>
          <cell r="W243">
            <v>118453333.333333</v>
          </cell>
          <cell r="X243">
            <v>37526666.6666667</v>
          </cell>
          <cell r="Y243">
            <v>116280000</v>
          </cell>
          <cell r="Z243">
            <v>39286666.6666667</v>
          </cell>
          <cell r="AA243">
            <v>109856666.666667</v>
          </cell>
          <cell r="AB243">
            <v>131443333.333333</v>
          </cell>
          <cell r="AC243">
            <v>185000000</v>
          </cell>
          <cell r="AD243">
            <v>180833333.333333</v>
          </cell>
        </row>
        <row r="244">
          <cell r="A244" t="str">
            <v>id05732</v>
          </cell>
          <cell r="B244" t="str">
            <v>MPN317</v>
          </cell>
          <cell r="C244">
            <v>11</v>
          </cell>
          <cell r="D244">
            <v>49523333.3333333</v>
          </cell>
          <cell r="E244">
            <v>72976666.6666667</v>
          </cell>
          <cell r="F244">
            <v>86770000</v>
          </cell>
          <cell r="G244">
            <v>51546666.6666667</v>
          </cell>
          <cell r="H244">
            <v>36800000</v>
          </cell>
          <cell r="I244">
            <v>48393333.3333333</v>
          </cell>
          <cell r="J244">
            <v>107570000</v>
          </cell>
          <cell r="K244">
            <v>96960000</v>
          </cell>
          <cell r="L244">
            <v>85796666.6666667</v>
          </cell>
          <cell r="M244">
            <v>19786666.6666667</v>
          </cell>
          <cell r="N244">
            <v>29553333.3333333</v>
          </cell>
          <cell r="O244">
            <v>18310000</v>
          </cell>
          <cell r="P244">
            <v>19978000</v>
          </cell>
          <cell r="Q244">
            <v>27650000</v>
          </cell>
          <cell r="R244">
            <v>17970500</v>
          </cell>
          <cell r="S244">
            <v>45010000</v>
          </cell>
          <cell r="T244">
            <v>33186666.6666667</v>
          </cell>
          <cell r="U244">
            <v>15126666.6666667</v>
          </cell>
          <cell r="V244">
            <v>13685666.6666667</v>
          </cell>
          <cell r="W244">
            <v>17730000</v>
          </cell>
          <cell r="X244">
            <v>7071500</v>
          </cell>
          <cell r="Y244" t="str">
            <v>NA</v>
          </cell>
          <cell r="Z244">
            <v>1994000</v>
          </cell>
          <cell r="AA244" t="str">
            <v>NA</v>
          </cell>
          <cell r="AB244">
            <v>14354500</v>
          </cell>
          <cell r="AC244">
            <v>21972333.3333333</v>
          </cell>
          <cell r="AD244" t="str">
            <v>NA</v>
          </cell>
        </row>
        <row r="245">
          <cell r="A245" t="str">
            <v>id07373</v>
          </cell>
          <cell r="B245" t="str">
            <v>MPN401</v>
          </cell>
          <cell r="C245">
            <v>11</v>
          </cell>
          <cell r="D245">
            <v>1417666666.66667</v>
          </cell>
          <cell r="E245">
            <v>2067666666.66667</v>
          </cell>
          <cell r="F245">
            <v>2377333333.33333</v>
          </cell>
          <cell r="G245">
            <v>2473333333.33333</v>
          </cell>
          <cell r="H245">
            <v>1627666666.66667</v>
          </cell>
          <cell r="I245">
            <v>2319000000</v>
          </cell>
          <cell r="J245">
            <v>2546666666.66667</v>
          </cell>
          <cell r="K245">
            <v>2373666666.66667</v>
          </cell>
          <cell r="L245">
            <v>2365333333.33333</v>
          </cell>
          <cell r="M245">
            <v>1755000000</v>
          </cell>
          <cell r="N245">
            <v>2242333333.33333</v>
          </cell>
          <cell r="O245">
            <v>2320000000</v>
          </cell>
          <cell r="P245">
            <v>2502333333.33333</v>
          </cell>
          <cell r="Q245">
            <v>1964000000</v>
          </cell>
          <cell r="R245">
            <v>2118333333.33333</v>
          </cell>
          <cell r="S245">
            <v>2962666666.66667</v>
          </cell>
          <cell r="T245">
            <v>1404666666.66667</v>
          </cell>
          <cell r="U245">
            <v>851700000</v>
          </cell>
          <cell r="V245">
            <v>1867666666.66667</v>
          </cell>
          <cell r="W245">
            <v>2385000000</v>
          </cell>
          <cell r="X245">
            <v>590533333.333333</v>
          </cell>
          <cell r="Y245">
            <v>2271333333.33333</v>
          </cell>
          <cell r="Z245">
            <v>802666666.666667</v>
          </cell>
          <cell r="AA245">
            <v>2564666666.66667</v>
          </cell>
          <cell r="AB245">
            <v>2388333333.33333</v>
          </cell>
          <cell r="AC245">
            <v>2510333333.33333</v>
          </cell>
          <cell r="AD245">
            <v>2432666666.66667</v>
          </cell>
        </row>
        <row r="246">
          <cell r="A246" t="str">
            <v>id08827</v>
          </cell>
          <cell r="B246" t="str">
            <v>MPN475</v>
          </cell>
          <cell r="C246">
            <v>11</v>
          </cell>
          <cell r="D246">
            <v>107310000</v>
          </cell>
          <cell r="E246">
            <v>167700000</v>
          </cell>
          <cell r="F246">
            <v>203833333.333333</v>
          </cell>
          <cell r="G246">
            <v>241233333.333333</v>
          </cell>
          <cell r="H246">
            <v>148120000</v>
          </cell>
          <cell r="I246">
            <v>225966666.666667</v>
          </cell>
          <cell r="J246">
            <v>93690000</v>
          </cell>
          <cell r="K246">
            <v>130133333.333333</v>
          </cell>
          <cell r="L246">
            <v>124523333.333333</v>
          </cell>
          <cell r="M246">
            <v>170900000</v>
          </cell>
          <cell r="N246">
            <v>192600000</v>
          </cell>
          <cell r="O246">
            <v>200533333.333333</v>
          </cell>
          <cell r="P246">
            <v>210400000</v>
          </cell>
          <cell r="Q246">
            <v>187366666.666667</v>
          </cell>
          <cell r="R246">
            <v>194366666.666667</v>
          </cell>
          <cell r="S246">
            <v>158500000</v>
          </cell>
          <cell r="T246">
            <v>103926666.666667</v>
          </cell>
          <cell r="U246">
            <v>52903333.3333333</v>
          </cell>
          <cell r="V246">
            <v>139100000</v>
          </cell>
          <cell r="W246">
            <v>190700000</v>
          </cell>
          <cell r="X246">
            <v>48693333.3333333</v>
          </cell>
          <cell r="Y246">
            <v>136233333.333333</v>
          </cell>
          <cell r="Z246">
            <v>62560000</v>
          </cell>
          <cell r="AA246">
            <v>183500000</v>
          </cell>
          <cell r="AB246">
            <v>132053333.333333</v>
          </cell>
          <cell r="AC246">
            <v>117653333.333333</v>
          </cell>
          <cell r="AD246">
            <v>152433333.333333</v>
          </cell>
        </row>
        <row r="247">
          <cell r="A247" t="str">
            <v>id09778</v>
          </cell>
          <cell r="B247" t="str">
            <v>MPN521</v>
          </cell>
          <cell r="C247">
            <v>11</v>
          </cell>
          <cell r="D247">
            <v>24292333.3333333</v>
          </cell>
          <cell r="E247">
            <v>49440000</v>
          </cell>
          <cell r="F247">
            <v>63256666.6666667</v>
          </cell>
          <cell r="G247">
            <v>32179666.6666667</v>
          </cell>
          <cell r="H247">
            <v>23640000</v>
          </cell>
          <cell r="I247">
            <v>41123333.3333333</v>
          </cell>
          <cell r="J247">
            <v>27850000</v>
          </cell>
          <cell r="K247">
            <v>32546666.6666667</v>
          </cell>
          <cell r="L247">
            <v>34043333.3333333</v>
          </cell>
          <cell r="M247">
            <v>46503333.3333333</v>
          </cell>
          <cell r="N247">
            <v>67726666.6666667</v>
          </cell>
          <cell r="O247">
            <v>55883333.3333333</v>
          </cell>
          <cell r="P247">
            <v>52603333.3333333</v>
          </cell>
          <cell r="Q247">
            <v>40076666.6666667</v>
          </cell>
          <cell r="R247">
            <v>39190000</v>
          </cell>
          <cell r="S247">
            <v>51463333.3333333</v>
          </cell>
          <cell r="T247">
            <v>21200000</v>
          </cell>
          <cell r="U247">
            <v>27520000</v>
          </cell>
          <cell r="V247">
            <v>48546666.6666667</v>
          </cell>
          <cell r="W247">
            <v>41533333.3333333</v>
          </cell>
          <cell r="X247">
            <v>34683333.3333333</v>
          </cell>
          <cell r="Y247">
            <v>28696666.6666667</v>
          </cell>
          <cell r="Z247">
            <v>40536666.6666667</v>
          </cell>
          <cell r="AA247">
            <v>22133000</v>
          </cell>
          <cell r="AB247">
            <v>20425000</v>
          </cell>
          <cell r="AC247">
            <v>41140000</v>
          </cell>
          <cell r="AD247">
            <v>37746666.6666667</v>
          </cell>
        </row>
        <row r="248">
          <cell r="A248" t="str">
            <v>id10099</v>
          </cell>
          <cell r="B248" t="str">
            <v>MPN543</v>
          </cell>
          <cell r="C248">
            <v>11</v>
          </cell>
          <cell r="D248">
            <v>55113333.3333333</v>
          </cell>
          <cell r="E248">
            <v>82550000</v>
          </cell>
          <cell r="F248">
            <v>100356666.666667</v>
          </cell>
          <cell r="G248">
            <v>119600000</v>
          </cell>
          <cell r="H248">
            <v>65123333.3333333</v>
          </cell>
          <cell r="I248">
            <v>102743333.333333</v>
          </cell>
          <cell r="J248">
            <v>129316666.666667</v>
          </cell>
          <cell r="K248">
            <v>100810000</v>
          </cell>
          <cell r="L248">
            <v>85870000</v>
          </cell>
          <cell r="M248">
            <v>58510000</v>
          </cell>
          <cell r="N248">
            <v>65370000</v>
          </cell>
          <cell r="O248">
            <v>84546666.6666667</v>
          </cell>
          <cell r="P248">
            <v>61090000</v>
          </cell>
          <cell r="Q248">
            <v>55140000</v>
          </cell>
          <cell r="R248">
            <v>60410000</v>
          </cell>
          <cell r="S248">
            <v>95673333.3333333</v>
          </cell>
          <cell r="T248">
            <v>69776666.6666667</v>
          </cell>
          <cell r="U248">
            <v>23153333.3333333</v>
          </cell>
          <cell r="V248">
            <v>48890000</v>
          </cell>
          <cell r="W248">
            <v>76540000</v>
          </cell>
          <cell r="X248">
            <v>18543333.3333333</v>
          </cell>
          <cell r="Y248">
            <v>43906666.6666667</v>
          </cell>
          <cell r="Z248">
            <v>17730000</v>
          </cell>
          <cell r="AA248">
            <v>66940000</v>
          </cell>
          <cell r="AB248">
            <v>88853333.3333333</v>
          </cell>
          <cell r="AC248">
            <v>73373333.3333333</v>
          </cell>
          <cell r="AD248">
            <v>79686666.6666667</v>
          </cell>
        </row>
        <row r="249">
          <cell r="A249" t="str">
            <v>id10317</v>
          </cell>
          <cell r="B249" t="str">
            <v>MPN555</v>
          </cell>
          <cell r="C249">
            <v>11</v>
          </cell>
          <cell r="D249">
            <v>1910666666.66667</v>
          </cell>
          <cell r="E249">
            <v>2976333333.33333</v>
          </cell>
          <cell r="F249">
            <v>3870666666.66667</v>
          </cell>
          <cell r="G249">
            <v>3902000000</v>
          </cell>
          <cell r="H249">
            <v>2712000000</v>
          </cell>
          <cell r="I249">
            <v>3798333333.33333</v>
          </cell>
          <cell r="J249">
            <v>3319333333.33333</v>
          </cell>
          <cell r="K249">
            <v>2804666666.66667</v>
          </cell>
          <cell r="L249">
            <v>3183333333.33333</v>
          </cell>
          <cell r="M249">
            <v>4008000000</v>
          </cell>
          <cell r="N249">
            <v>5258333333.33333</v>
          </cell>
          <cell r="O249">
            <v>5212333333.33333</v>
          </cell>
          <cell r="P249">
            <v>5240333333.33333</v>
          </cell>
          <cell r="Q249">
            <v>4491000000</v>
          </cell>
          <cell r="R249">
            <v>3937333333.33333</v>
          </cell>
          <cell r="S249">
            <v>6316333333.33333</v>
          </cell>
          <cell r="T249">
            <v>3267333333.33333</v>
          </cell>
          <cell r="U249">
            <v>1673000000</v>
          </cell>
          <cell r="V249">
            <v>6090333333.33333</v>
          </cell>
          <cell r="W249">
            <v>6081666666.66667</v>
          </cell>
          <cell r="X249">
            <v>1983666666.66667</v>
          </cell>
          <cell r="Y249">
            <v>5672000000</v>
          </cell>
          <cell r="Z249">
            <v>2493000000</v>
          </cell>
          <cell r="AA249">
            <v>5263000000</v>
          </cell>
          <cell r="AB249">
            <v>5188333333.33333</v>
          </cell>
          <cell r="AC249">
            <v>7590666666.66667</v>
          </cell>
          <cell r="AD249">
            <v>7270333333.33333</v>
          </cell>
        </row>
        <row r="250">
          <cell r="A250" t="str">
            <v>id10487</v>
          </cell>
          <cell r="B250" t="str">
            <v>MPN566</v>
          </cell>
          <cell r="C250">
            <v>11</v>
          </cell>
          <cell r="D250">
            <v>349666666.666667</v>
          </cell>
          <cell r="E250">
            <v>535200000</v>
          </cell>
          <cell r="F250">
            <v>604166666.666667</v>
          </cell>
          <cell r="G250">
            <v>504700000</v>
          </cell>
          <cell r="H250">
            <v>406400000</v>
          </cell>
          <cell r="I250">
            <v>449933333.333333</v>
          </cell>
          <cell r="J250">
            <v>543700000</v>
          </cell>
          <cell r="K250">
            <v>523533333.333333</v>
          </cell>
          <cell r="L250">
            <v>507266666.666667</v>
          </cell>
          <cell r="M250">
            <v>557833333.333333</v>
          </cell>
          <cell r="N250">
            <v>642366666.666667</v>
          </cell>
          <cell r="O250">
            <v>720800000</v>
          </cell>
          <cell r="P250">
            <v>639300000</v>
          </cell>
          <cell r="Q250">
            <v>559366666.666667</v>
          </cell>
          <cell r="R250">
            <v>588566666.666667</v>
          </cell>
          <cell r="S250">
            <v>789233333.333333</v>
          </cell>
          <cell r="T250">
            <v>452400000</v>
          </cell>
          <cell r="U250">
            <v>200366666.666667</v>
          </cell>
          <cell r="V250">
            <v>682300000</v>
          </cell>
          <cell r="W250">
            <v>745500000</v>
          </cell>
          <cell r="X250">
            <v>217966666.666667</v>
          </cell>
          <cell r="Y250">
            <v>637133333.333333</v>
          </cell>
          <cell r="Z250">
            <v>226466666.666667</v>
          </cell>
          <cell r="AA250">
            <v>718866666.666667</v>
          </cell>
          <cell r="AB250">
            <v>786600000</v>
          </cell>
          <cell r="AC250">
            <v>771033333.333333</v>
          </cell>
          <cell r="AD250">
            <v>776466666.666667</v>
          </cell>
        </row>
        <row r="251">
          <cell r="A251" t="str">
            <v>id11038</v>
          </cell>
          <cell r="B251" t="str">
            <v>MPN601</v>
          </cell>
          <cell r="C251">
            <v>11</v>
          </cell>
          <cell r="D251">
            <v>87623333.3333333</v>
          </cell>
          <cell r="E251">
            <v>136216666.666667</v>
          </cell>
          <cell r="F251">
            <v>192700000</v>
          </cell>
          <cell r="G251">
            <v>132100000</v>
          </cell>
          <cell r="H251">
            <v>88213333.3333333</v>
          </cell>
          <cell r="I251">
            <v>116310000</v>
          </cell>
          <cell r="J251">
            <v>166433333.333333</v>
          </cell>
          <cell r="K251">
            <v>149666666.666667</v>
          </cell>
          <cell r="L251">
            <v>141633333.333333</v>
          </cell>
          <cell r="M251">
            <v>217100000</v>
          </cell>
          <cell r="N251">
            <v>245833333.333333</v>
          </cell>
          <cell r="O251">
            <v>237000000</v>
          </cell>
          <cell r="P251">
            <v>150700000</v>
          </cell>
          <cell r="Q251">
            <v>125066666.666667</v>
          </cell>
          <cell r="R251">
            <v>117906666.666667</v>
          </cell>
          <cell r="S251">
            <v>280933333.333333</v>
          </cell>
          <cell r="T251">
            <v>159500000</v>
          </cell>
          <cell r="U251">
            <v>105713333.333333</v>
          </cell>
          <cell r="V251">
            <v>261566666.666667</v>
          </cell>
          <cell r="W251">
            <v>278433333.333333</v>
          </cell>
          <cell r="X251">
            <v>101770000</v>
          </cell>
          <cell r="Y251">
            <v>125366666.666667</v>
          </cell>
          <cell r="Z251">
            <v>66503333.3333333</v>
          </cell>
          <cell r="AA251">
            <v>167133333.333333</v>
          </cell>
          <cell r="AB251">
            <v>250533333.333333</v>
          </cell>
          <cell r="AC251">
            <v>347866666.666667</v>
          </cell>
          <cell r="AD251">
            <v>345933333.333333</v>
          </cell>
        </row>
        <row r="252">
          <cell r="A252" t="str">
            <v>id11768</v>
          </cell>
          <cell r="B252" t="str">
            <v>MPN646</v>
          </cell>
          <cell r="C252">
            <v>11</v>
          </cell>
          <cell r="D252">
            <v>27376666.6666667</v>
          </cell>
          <cell r="E252">
            <v>38056666.6666667</v>
          </cell>
          <cell r="F252">
            <v>37096666.6666667</v>
          </cell>
          <cell r="G252">
            <v>82776666.6666667</v>
          </cell>
          <cell r="H252">
            <v>54443333.3333333</v>
          </cell>
          <cell r="I252">
            <v>80716666.6666667</v>
          </cell>
          <cell r="J252">
            <v>46273333.3333333</v>
          </cell>
          <cell r="K252">
            <v>35876666.6666667</v>
          </cell>
          <cell r="L252">
            <v>30916666.6666667</v>
          </cell>
          <cell r="M252">
            <v>37373333.3333333</v>
          </cell>
          <cell r="N252">
            <v>43520000</v>
          </cell>
          <cell r="O252">
            <v>134040000</v>
          </cell>
          <cell r="P252">
            <v>75600000</v>
          </cell>
          <cell r="Q252">
            <v>71823333.3333333</v>
          </cell>
          <cell r="R252">
            <v>76446666.6666667</v>
          </cell>
          <cell r="S252">
            <v>49456666.6666667</v>
          </cell>
          <cell r="T252">
            <v>31433333.3333333</v>
          </cell>
          <cell r="U252">
            <v>7517333.33333333</v>
          </cell>
          <cell r="V252">
            <v>31396666.6666667</v>
          </cell>
          <cell r="W252">
            <v>36123333.3333333</v>
          </cell>
          <cell r="X252" t="str">
            <v>NA</v>
          </cell>
          <cell r="Y252">
            <v>67040000</v>
          </cell>
          <cell r="Z252">
            <v>12085000</v>
          </cell>
          <cell r="AA252">
            <v>91206666.6666667</v>
          </cell>
          <cell r="AB252">
            <v>47103333.3333333</v>
          </cell>
          <cell r="AC252">
            <v>39096666.6666667</v>
          </cell>
          <cell r="AD252">
            <v>39796666.6666667</v>
          </cell>
        </row>
        <row r="253">
          <cell r="A253" t="str">
            <v>id12414</v>
          </cell>
          <cell r="B253" t="str">
            <v>MPN687</v>
          </cell>
          <cell r="C253">
            <v>11</v>
          </cell>
          <cell r="D253">
            <v>139800000</v>
          </cell>
          <cell r="E253">
            <v>221400000</v>
          </cell>
          <cell r="F253">
            <v>256000000</v>
          </cell>
          <cell r="G253">
            <v>232900000</v>
          </cell>
          <cell r="H253">
            <v>164966666.666667</v>
          </cell>
          <cell r="I253">
            <v>223166666.666667</v>
          </cell>
          <cell r="J253">
            <v>246066666.666667</v>
          </cell>
          <cell r="K253">
            <v>226233333.333333</v>
          </cell>
          <cell r="L253">
            <v>215300000</v>
          </cell>
          <cell r="M253">
            <v>189300000</v>
          </cell>
          <cell r="N253">
            <v>178833333.333333</v>
          </cell>
          <cell r="O253">
            <v>233633333.333333</v>
          </cell>
          <cell r="P253">
            <v>189800000</v>
          </cell>
          <cell r="Q253">
            <v>163150000</v>
          </cell>
          <cell r="R253">
            <v>164900000</v>
          </cell>
          <cell r="S253">
            <v>278066666.666667</v>
          </cell>
          <cell r="T253">
            <v>143833333.333333</v>
          </cell>
          <cell r="U253">
            <v>64453333.3333333</v>
          </cell>
          <cell r="V253">
            <v>193233333.333333</v>
          </cell>
          <cell r="W253">
            <v>188033333.333333</v>
          </cell>
          <cell r="X253">
            <v>32816666.6666667</v>
          </cell>
          <cell r="Y253">
            <v>159503333.333333</v>
          </cell>
          <cell r="Z253">
            <v>44783333.3333333</v>
          </cell>
          <cell r="AA253">
            <v>162133333.333333</v>
          </cell>
          <cell r="AB253">
            <v>199633333.333333</v>
          </cell>
          <cell r="AC253">
            <v>231366666.666667</v>
          </cell>
          <cell r="AD253">
            <v>231266666.666667</v>
          </cell>
        </row>
        <row r="254">
          <cell r="A254" t="str">
            <v>id00266</v>
          </cell>
          <cell r="B254" t="str">
            <v>MPN016</v>
          </cell>
          <cell r="C254">
            <v>10</v>
          </cell>
          <cell r="D254">
            <v>36076666.6666667</v>
          </cell>
          <cell r="E254">
            <v>44253333.3333333</v>
          </cell>
          <cell r="F254">
            <v>52600000</v>
          </cell>
          <cell r="G254">
            <v>19310000</v>
          </cell>
          <cell r="H254">
            <v>29856666.6666667</v>
          </cell>
          <cell r="I254">
            <v>53923333.3333333</v>
          </cell>
          <cell r="J254">
            <v>47103333.3333333</v>
          </cell>
          <cell r="K254">
            <v>40160000</v>
          </cell>
          <cell r="L254">
            <v>24250333.3333333</v>
          </cell>
          <cell r="M254">
            <v>35500000</v>
          </cell>
          <cell r="N254">
            <v>19964000</v>
          </cell>
          <cell r="O254">
            <v>4836500</v>
          </cell>
          <cell r="P254">
            <v>8992000</v>
          </cell>
          <cell r="Q254">
            <v>9520000</v>
          </cell>
          <cell r="R254">
            <v>18190000</v>
          </cell>
          <cell r="S254">
            <v>12145000</v>
          </cell>
          <cell r="T254">
            <v>31535000</v>
          </cell>
          <cell r="U254">
            <v>11517666.6666667</v>
          </cell>
          <cell r="V254">
            <v>4097000</v>
          </cell>
          <cell r="W254">
            <v>19900000</v>
          </cell>
          <cell r="X254">
            <v>16375000</v>
          </cell>
          <cell r="Y254" t="str">
            <v>NA</v>
          </cell>
          <cell r="Z254">
            <v>17945000</v>
          </cell>
          <cell r="AA254">
            <v>12050000</v>
          </cell>
          <cell r="AB254">
            <v>14260000</v>
          </cell>
          <cell r="AC254">
            <v>30356333.3333333</v>
          </cell>
          <cell r="AD254">
            <v>12865000</v>
          </cell>
        </row>
        <row r="255">
          <cell r="A255" t="str">
            <v>id00563</v>
          </cell>
          <cell r="B255" t="str">
            <v>MPN033</v>
          </cell>
          <cell r="C255">
            <v>10</v>
          </cell>
          <cell r="D255">
            <v>109273333.333333</v>
          </cell>
          <cell r="E255">
            <v>155093333.333333</v>
          </cell>
          <cell r="F255">
            <v>161673333.333333</v>
          </cell>
          <cell r="G255">
            <v>174610000</v>
          </cell>
          <cell r="H255">
            <v>120046666.666667</v>
          </cell>
          <cell r="I255">
            <v>157233333.333333</v>
          </cell>
          <cell r="J255">
            <v>168646666.666667</v>
          </cell>
          <cell r="K255">
            <v>148653333.333333</v>
          </cell>
          <cell r="L255">
            <v>151300000</v>
          </cell>
          <cell r="M255">
            <v>158266666.666667</v>
          </cell>
          <cell r="N255">
            <v>179333333.333333</v>
          </cell>
          <cell r="O255">
            <v>194966666.666667</v>
          </cell>
          <cell r="P255">
            <v>166200000</v>
          </cell>
          <cell r="Q255">
            <v>149000000</v>
          </cell>
          <cell r="R255">
            <v>161066666.666667</v>
          </cell>
          <cell r="S255">
            <v>247200000</v>
          </cell>
          <cell r="T255">
            <v>144316666.666667</v>
          </cell>
          <cell r="U255">
            <v>45560000</v>
          </cell>
          <cell r="V255">
            <v>220333333.333333</v>
          </cell>
          <cell r="W255">
            <v>198533333.333333</v>
          </cell>
          <cell r="X255">
            <v>61436666.6666667</v>
          </cell>
          <cell r="Y255">
            <v>175233333.333333</v>
          </cell>
          <cell r="Z255">
            <v>31672666.6666667</v>
          </cell>
          <cell r="AA255">
            <v>142476666.666667</v>
          </cell>
          <cell r="AB255">
            <v>212900000</v>
          </cell>
          <cell r="AC255">
            <v>209833333.333333</v>
          </cell>
          <cell r="AD255">
            <v>201966666.666667</v>
          </cell>
        </row>
        <row r="256">
          <cell r="A256" t="str">
            <v>id03047</v>
          </cell>
          <cell r="B256" t="str">
            <v>MPN152</v>
          </cell>
          <cell r="C256">
            <v>10</v>
          </cell>
          <cell r="D256">
            <v>350400</v>
          </cell>
          <cell r="E256">
            <v>9036933.33333333</v>
          </cell>
          <cell r="F256">
            <v>8276000</v>
          </cell>
          <cell r="G256">
            <v>33756666.6666667</v>
          </cell>
          <cell r="H256">
            <v>22703333.3333333</v>
          </cell>
          <cell r="I256">
            <v>24180000</v>
          </cell>
          <cell r="J256">
            <v>5468200</v>
          </cell>
          <cell r="K256">
            <v>4973350</v>
          </cell>
          <cell r="L256">
            <v>272400</v>
          </cell>
          <cell r="M256">
            <v>12654333.3333333</v>
          </cell>
          <cell r="N256">
            <v>12494333.3333333</v>
          </cell>
          <cell r="O256">
            <v>10627000</v>
          </cell>
          <cell r="P256">
            <v>36173333.3333333</v>
          </cell>
          <cell r="Q256">
            <v>31253333.3333333</v>
          </cell>
          <cell r="R256">
            <v>31233333.3333333</v>
          </cell>
          <cell r="S256">
            <v>1297500</v>
          </cell>
          <cell r="T256">
            <v>4533700</v>
          </cell>
          <cell r="U256">
            <v>231200</v>
          </cell>
          <cell r="V256">
            <v>1941500</v>
          </cell>
          <cell r="W256">
            <v>13685000</v>
          </cell>
          <cell r="X256">
            <v>3283200</v>
          </cell>
          <cell r="Y256">
            <v>28233333.3333333</v>
          </cell>
          <cell r="Z256">
            <v>6073666.66666667</v>
          </cell>
          <cell r="AA256">
            <v>39733333.3333333</v>
          </cell>
          <cell r="AB256">
            <v>373300</v>
          </cell>
          <cell r="AC256">
            <v>5781133.33333333</v>
          </cell>
          <cell r="AD256">
            <v>10400000</v>
          </cell>
        </row>
        <row r="257">
          <cell r="A257" t="str">
            <v>id03427</v>
          </cell>
          <cell r="B257" t="str">
            <v>MPN180</v>
          </cell>
          <cell r="C257">
            <v>10</v>
          </cell>
          <cell r="D257">
            <v>604900000</v>
          </cell>
          <cell r="E257">
            <v>1028633333.33333</v>
          </cell>
          <cell r="F257">
            <v>1179366666.66667</v>
          </cell>
          <cell r="G257">
            <v>1245666666.66667</v>
          </cell>
          <cell r="H257">
            <v>804300000</v>
          </cell>
          <cell r="I257">
            <v>1088666666.66667</v>
          </cell>
          <cell r="J257">
            <v>1028200000</v>
          </cell>
          <cell r="K257">
            <v>725300000</v>
          </cell>
          <cell r="L257">
            <v>623000000</v>
          </cell>
          <cell r="M257">
            <v>806600000</v>
          </cell>
          <cell r="N257">
            <v>941133333.333333</v>
          </cell>
          <cell r="O257">
            <v>969933333.333333</v>
          </cell>
          <cell r="P257">
            <v>1028200000</v>
          </cell>
          <cell r="Q257">
            <v>947866666.666667</v>
          </cell>
          <cell r="R257">
            <v>949200000</v>
          </cell>
          <cell r="S257">
            <v>672900000</v>
          </cell>
          <cell r="T257">
            <v>644333333.333333</v>
          </cell>
          <cell r="U257">
            <v>353533333.333333</v>
          </cell>
          <cell r="V257">
            <v>868366666.666667</v>
          </cell>
          <cell r="W257">
            <v>829466666.666667</v>
          </cell>
          <cell r="X257">
            <v>214866666.666667</v>
          </cell>
          <cell r="Y257">
            <v>861133333.333333</v>
          </cell>
          <cell r="Z257">
            <v>326266666.666667</v>
          </cell>
          <cell r="AA257">
            <v>945200000</v>
          </cell>
          <cell r="AB257">
            <v>491100000</v>
          </cell>
          <cell r="AC257">
            <v>677300000</v>
          </cell>
          <cell r="AD257">
            <v>961233333.333333</v>
          </cell>
        </row>
        <row r="258">
          <cell r="A258" t="str">
            <v>id04032</v>
          </cell>
          <cell r="B258" t="str">
            <v>MPN216</v>
          </cell>
          <cell r="C258">
            <v>10</v>
          </cell>
          <cell r="D258">
            <v>594400000</v>
          </cell>
          <cell r="E258">
            <v>1008833333.33333</v>
          </cell>
          <cell r="F258">
            <v>1318000000</v>
          </cell>
          <cell r="G258">
            <v>1603000000</v>
          </cell>
          <cell r="H258">
            <v>1083600000</v>
          </cell>
          <cell r="I258">
            <v>1564233333.33333</v>
          </cell>
          <cell r="J258">
            <v>1117266666.66667</v>
          </cell>
          <cell r="K258">
            <v>1067966666.66667</v>
          </cell>
          <cell r="L258">
            <v>946400000</v>
          </cell>
          <cell r="M258">
            <v>989100000</v>
          </cell>
          <cell r="N258">
            <v>1209666666.66667</v>
          </cell>
          <cell r="O258">
            <v>1260000000</v>
          </cell>
          <cell r="P258">
            <v>1415000000</v>
          </cell>
          <cell r="Q258">
            <v>1211333333.33333</v>
          </cell>
          <cell r="R258">
            <v>1247533333.33333</v>
          </cell>
          <cell r="S258">
            <v>1558333333.33333</v>
          </cell>
          <cell r="T258">
            <v>637066666.666667</v>
          </cell>
          <cell r="U258">
            <v>384333333.333333</v>
          </cell>
          <cell r="V258">
            <v>1259433333.33333</v>
          </cell>
          <cell r="W258">
            <v>1340666666.66667</v>
          </cell>
          <cell r="X258">
            <v>308633333.333333</v>
          </cell>
          <cell r="Y258">
            <v>1375333333.33333</v>
          </cell>
          <cell r="Z258">
            <v>401233333.333333</v>
          </cell>
          <cell r="AA258">
            <v>1322433333.33333</v>
          </cell>
          <cell r="AB258">
            <v>1387566666.66667</v>
          </cell>
          <cell r="AC258">
            <v>1488000000</v>
          </cell>
          <cell r="AD258">
            <v>1484666666.66667</v>
          </cell>
        </row>
        <row r="259">
          <cell r="A259" t="str">
            <v>id04135</v>
          </cell>
          <cell r="B259" t="str">
            <v>MPN222</v>
          </cell>
          <cell r="C259">
            <v>10</v>
          </cell>
          <cell r="D259">
            <v>134966666.666667</v>
          </cell>
          <cell r="E259">
            <v>161750000</v>
          </cell>
          <cell r="F259">
            <v>186393333.333333</v>
          </cell>
          <cell r="G259">
            <v>187523333.333333</v>
          </cell>
          <cell r="H259">
            <v>124316666.666667</v>
          </cell>
          <cell r="I259">
            <v>173786666.666667</v>
          </cell>
          <cell r="J259">
            <v>163440000</v>
          </cell>
          <cell r="K259">
            <v>149920000</v>
          </cell>
          <cell r="L259">
            <v>142050000</v>
          </cell>
          <cell r="M259">
            <v>62176666.6666667</v>
          </cell>
          <cell r="N259">
            <v>80570000</v>
          </cell>
          <cell r="O259">
            <v>97726666.6666667</v>
          </cell>
          <cell r="P259">
            <v>88943333.3333333</v>
          </cell>
          <cell r="Q259">
            <v>75773333.3333333</v>
          </cell>
          <cell r="R259">
            <v>81423333.3333333</v>
          </cell>
          <cell r="S259">
            <v>104293333.333333</v>
          </cell>
          <cell r="T259">
            <v>64986666.6666667</v>
          </cell>
          <cell r="U259">
            <v>23483000</v>
          </cell>
          <cell r="V259">
            <v>90140000</v>
          </cell>
          <cell r="W259">
            <v>45963333.3333333</v>
          </cell>
          <cell r="X259">
            <v>11405000</v>
          </cell>
          <cell r="Y259">
            <v>46196666.6666667</v>
          </cell>
          <cell r="Z259">
            <v>12488333.3333333</v>
          </cell>
          <cell r="AA259">
            <v>47343333.3333333</v>
          </cell>
          <cell r="AB259">
            <v>40020000</v>
          </cell>
          <cell r="AC259">
            <v>58726666.6666667</v>
          </cell>
          <cell r="AD259">
            <v>59583333.3333333</v>
          </cell>
        </row>
        <row r="260">
          <cell r="A260" t="str">
            <v>id04337</v>
          </cell>
          <cell r="B260" t="str">
            <v>MPN236</v>
          </cell>
          <cell r="C260">
            <v>10</v>
          </cell>
          <cell r="D260">
            <v>121766666.666667</v>
          </cell>
          <cell r="E260">
            <v>174233333.333333</v>
          </cell>
          <cell r="F260">
            <v>229900000</v>
          </cell>
          <cell r="G260">
            <v>220466666.666667</v>
          </cell>
          <cell r="H260">
            <v>140566666.666667</v>
          </cell>
          <cell r="I260">
            <v>203266666.666667</v>
          </cell>
          <cell r="J260">
            <v>161633333.333333</v>
          </cell>
          <cell r="K260">
            <v>167066666.666667</v>
          </cell>
          <cell r="L260">
            <v>159200000</v>
          </cell>
          <cell r="M260">
            <v>162800000</v>
          </cell>
          <cell r="N260">
            <v>196400000</v>
          </cell>
          <cell r="O260">
            <v>198900000</v>
          </cell>
          <cell r="P260">
            <v>202033333.333333</v>
          </cell>
          <cell r="Q260">
            <v>164566666.666667</v>
          </cell>
          <cell r="R260">
            <v>170266666.666667</v>
          </cell>
          <cell r="S260">
            <v>226966666.666667</v>
          </cell>
          <cell r="T260">
            <v>123823333.333333</v>
          </cell>
          <cell r="U260">
            <v>66013333.3333333</v>
          </cell>
          <cell r="V260">
            <v>202700000</v>
          </cell>
          <cell r="W260">
            <v>222366666.666667</v>
          </cell>
          <cell r="X260">
            <v>68383333.3333333</v>
          </cell>
          <cell r="Y260">
            <v>188300000</v>
          </cell>
          <cell r="Z260">
            <v>79483333.3333333</v>
          </cell>
          <cell r="AA260">
            <v>213966666.666667</v>
          </cell>
          <cell r="AB260">
            <v>180166666.666667</v>
          </cell>
          <cell r="AC260">
            <v>197500000</v>
          </cell>
          <cell r="AD260">
            <v>200100000</v>
          </cell>
        </row>
        <row r="261">
          <cell r="A261" t="str">
            <v>id04492</v>
          </cell>
          <cell r="B261" t="str">
            <v>MPN244</v>
          </cell>
          <cell r="C261">
            <v>10</v>
          </cell>
          <cell r="D261">
            <v>214366666.666667</v>
          </cell>
          <cell r="E261">
            <v>317666666.666667</v>
          </cell>
          <cell r="F261">
            <v>417300000</v>
          </cell>
          <cell r="G261">
            <v>238366666.666667</v>
          </cell>
          <cell r="H261">
            <v>200500000</v>
          </cell>
          <cell r="I261">
            <v>204976666.666667</v>
          </cell>
          <cell r="J261">
            <v>277633333.333333</v>
          </cell>
          <cell r="K261">
            <v>297933333.333333</v>
          </cell>
          <cell r="L261">
            <v>346433333.333333</v>
          </cell>
          <cell r="M261">
            <v>340400000</v>
          </cell>
          <cell r="N261">
            <v>388533333.333333</v>
          </cell>
          <cell r="O261">
            <v>376666666.666667</v>
          </cell>
          <cell r="P261">
            <v>318266666.666667</v>
          </cell>
          <cell r="Q261">
            <v>242500000</v>
          </cell>
          <cell r="R261">
            <v>228433333.333333</v>
          </cell>
          <cell r="S261">
            <v>535533333.333333</v>
          </cell>
          <cell r="T261">
            <v>217570000</v>
          </cell>
          <cell r="U261">
            <v>128033333.333333</v>
          </cell>
          <cell r="V261">
            <v>430733333.333333</v>
          </cell>
          <cell r="W261">
            <v>352833333.333333</v>
          </cell>
          <cell r="X261">
            <v>95733333.3333333</v>
          </cell>
          <cell r="Y261">
            <v>263266666.666667</v>
          </cell>
          <cell r="Z261">
            <v>101063333.333333</v>
          </cell>
          <cell r="AA261">
            <v>219266666.666667</v>
          </cell>
          <cell r="AB261">
            <v>198660000</v>
          </cell>
          <cell r="AC261">
            <v>510366666.666667</v>
          </cell>
          <cell r="AD261">
            <v>498000000</v>
          </cell>
        </row>
        <row r="262">
          <cell r="A262" t="str">
            <v>id04837</v>
          </cell>
          <cell r="B262" t="str">
            <v>MPN267</v>
          </cell>
          <cell r="C262">
            <v>10</v>
          </cell>
          <cell r="D262">
            <v>1014533333.33333</v>
          </cell>
          <cell r="E262">
            <v>1583700000</v>
          </cell>
          <cell r="F262">
            <v>2155000000</v>
          </cell>
          <cell r="G262">
            <v>1809666666.66667</v>
          </cell>
          <cell r="H262">
            <v>1193466666.66667</v>
          </cell>
          <cell r="I262">
            <v>1736900000</v>
          </cell>
          <cell r="J262">
            <v>1825933333.33333</v>
          </cell>
          <cell r="K262">
            <v>1796100000</v>
          </cell>
          <cell r="L262">
            <v>1551633333.33333</v>
          </cell>
          <cell r="M262">
            <v>1635600000</v>
          </cell>
          <cell r="N262">
            <v>1925133333.33333</v>
          </cell>
          <cell r="O262">
            <v>2061433333.33333</v>
          </cell>
          <cell r="P262">
            <v>1689333333.33333</v>
          </cell>
          <cell r="Q262">
            <v>1355000000</v>
          </cell>
          <cell r="R262">
            <v>1456066666.66667</v>
          </cell>
          <cell r="S262">
            <v>2415333333.33333</v>
          </cell>
          <cell r="T262">
            <v>1399500000</v>
          </cell>
          <cell r="U262">
            <v>704800000</v>
          </cell>
          <cell r="V262">
            <v>1998766666.66667</v>
          </cell>
          <cell r="W262">
            <v>2250666666.66667</v>
          </cell>
          <cell r="X262">
            <v>665500000</v>
          </cell>
          <cell r="Y262">
            <v>1660100000</v>
          </cell>
          <cell r="Z262">
            <v>580366666.666667</v>
          </cell>
          <cell r="AA262">
            <v>1711000000</v>
          </cell>
          <cell r="AB262">
            <v>2245100000</v>
          </cell>
          <cell r="AC262">
            <v>2364000000</v>
          </cell>
          <cell r="AD262">
            <v>2505000000</v>
          </cell>
        </row>
        <row r="263">
          <cell r="A263" t="str">
            <v>id05824</v>
          </cell>
          <cell r="B263" t="str">
            <v>MPN321</v>
          </cell>
          <cell r="C263">
            <v>10</v>
          </cell>
          <cell r="D263">
            <v>545800000</v>
          </cell>
          <cell r="E263">
            <v>814600000</v>
          </cell>
          <cell r="F263">
            <v>893600000</v>
          </cell>
          <cell r="G263">
            <v>650666666.666667</v>
          </cell>
          <cell r="H263">
            <v>441933333.333333</v>
          </cell>
          <cell r="I263">
            <v>558400000</v>
          </cell>
          <cell r="J263">
            <v>1017200000</v>
          </cell>
          <cell r="K263">
            <v>905633333.333333</v>
          </cell>
          <cell r="L263">
            <v>979166666.666667</v>
          </cell>
          <cell r="M263">
            <v>868466666.666667</v>
          </cell>
          <cell r="N263">
            <v>1019566666.66667</v>
          </cell>
          <cell r="O263">
            <v>1084533333.33333</v>
          </cell>
          <cell r="P263">
            <v>769233333.333333</v>
          </cell>
          <cell r="Q263">
            <v>679066666.666667</v>
          </cell>
          <cell r="R263">
            <v>769433333.333333</v>
          </cell>
          <cell r="S263">
            <v>1433333333.33333</v>
          </cell>
          <cell r="T263">
            <v>803766666.666667</v>
          </cell>
          <cell r="U263">
            <v>385133333.333333</v>
          </cell>
          <cell r="V263">
            <v>995833333.333333</v>
          </cell>
          <cell r="W263">
            <v>1157400000</v>
          </cell>
          <cell r="X263">
            <v>298666666.666667</v>
          </cell>
          <cell r="Y263">
            <v>713400000</v>
          </cell>
          <cell r="Z263">
            <v>212933333.333333</v>
          </cell>
          <cell r="AA263">
            <v>805833333.333333</v>
          </cell>
          <cell r="AB263">
            <v>1062166666.66667</v>
          </cell>
          <cell r="AC263">
            <v>1240800000</v>
          </cell>
          <cell r="AD263">
            <v>1398766666.66667</v>
          </cell>
        </row>
        <row r="264">
          <cell r="A264" t="str">
            <v>id06477</v>
          </cell>
          <cell r="B264" t="str">
            <v>MPN356</v>
          </cell>
          <cell r="C264">
            <v>10</v>
          </cell>
          <cell r="D264">
            <v>126643333.333333</v>
          </cell>
          <cell r="E264">
            <v>141923333.333333</v>
          </cell>
          <cell r="F264">
            <v>187966666.666667</v>
          </cell>
          <cell r="G264">
            <v>267033333.333333</v>
          </cell>
          <cell r="H264">
            <v>175266666.666667</v>
          </cell>
          <cell r="I264">
            <v>239900000</v>
          </cell>
          <cell r="J264">
            <v>157696666.666667</v>
          </cell>
          <cell r="K264">
            <v>194966666.666667</v>
          </cell>
          <cell r="L264">
            <v>169366666.666667</v>
          </cell>
          <cell r="M264">
            <v>115053333.333333</v>
          </cell>
          <cell r="N264">
            <v>135190000</v>
          </cell>
          <cell r="O264">
            <v>158266666.666667</v>
          </cell>
          <cell r="P264">
            <v>152766666.666667</v>
          </cell>
          <cell r="Q264">
            <v>132166666.666667</v>
          </cell>
          <cell r="R264">
            <v>149500000</v>
          </cell>
          <cell r="S264">
            <v>152633333.333333</v>
          </cell>
          <cell r="T264">
            <v>93910000</v>
          </cell>
          <cell r="U264">
            <v>33286666.6666667</v>
          </cell>
          <cell r="V264">
            <v>118386666.666667</v>
          </cell>
          <cell r="W264">
            <v>97123333.3333333</v>
          </cell>
          <cell r="X264">
            <v>17226333.3333333</v>
          </cell>
          <cell r="Y264">
            <v>110550000</v>
          </cell>
          <cell r="Z264">
            <v>21056333.3333333</v>
          </cell>
          <cell r="AA264">
            <v>153500000</v>
          </cell>
          <cell r="AB264">
            <v>114760000</v>
          </cell>
          <cell r="AC264">
            <v>141443333.333333</v>
          </cell>
          <cell r="AD264">
            <v>102130000</v>
          </cell>
        </row>
        <row r="265">
          <cell r="A265" t="str">
            <v>id07797</v>
          </cell>
          <cell r="B265" t="str">
            <v>MPN422</v>
          </cell>
          <cell r="C265">
            <v>10</v>
          </cell>
          <cell r="D265">
            <v>83436666.6666667</v>
          </cell>
          <cell r="E265">
            <v>150033333.333333</v>
          </cell>
          <cell r="F265">
            <v>186566666.666667</v>
          </cell>
          <cell r="G265">
            <v>125666666.666667</v>
          </cell>
          <cell r="H265">
            <v>71203333.3333333</v>
          </cell>
          <cell r="I265">
            <v>116833333.333333</v>
          </cell>
          <cell r="J265">
            <v>190666666.666667</v>
          </cell>
          <cell r="K265">
            <v>183800000</v>
          </cell>
          <cell r="L265">
            <v>181700000</v>
          </cell>
          <cell r="M265">
            <v>147733333.333333</v>
          </cell>
          <cell r="N265">
            <v>172166666.666667</v>
          </cell>
          <cell r="O265">
            <v>184333333.333333</v>
          </cell>
          <cell r="P265">
            <v>106940000</v>
          </cell>
          <cell r="Q265">
            <v>82623333.3333333</v>
          </cell>
          <cell r="R265">
            <v>98786666.6666667</v>
          </cell>
          <cell r="S265">
            <v>276800000</v>
          </cell>
          <cell r="T265">
            <v>154300000</v>
          </cell>
          <cell r="U265">
            <v>40120000</v>
          </cell>
          <cell r="V265">
            <v>172466666.666667</v>
          </cell>
          <cell r="W265">
            <v>197533333.333333</v>
          </cell>
          <cell r="X265">
            <v>39236666.6666667</v>
          </cell>
          <cell r="Y265">
            <v>83146666.6666667</v>
          </cell>
          <cell r="Z265">
            <v>21853333.3333333</v>
          </cell>
          <cell r="AA265">
            <v>108653333.333333</v>
          </cell>
          <cell r="AB265">
            <v>247633333.333333</v>
          </cell>
          <cell r="AC265">
            <v>266033333.333333</v>
          </cell>
          <cell r="AD265">
            <v>277200000</v>
          </cell>
        </row>
        <row r="266">
          <cell r="A266" t="str">
            <v>id10071</v>
          </cell>
          <cell r="B266" t="str">
            <v>MPN539</v>
          </cell>
          <cell r="C266">
            <v>10</v>
          </cell>
          <cell r="D266">
            <v>1557066666.66667</v>
          </cell>
          <cell r="E266">
            <v>1526666666.66667</v>
          </cell>
          <cell r="F266">
            <v>2721666666.66667</v>
          </cell>
          <cell r="G266">
            <v>3279000000</v>
          </cell>
          <cell r="H266">
            <v>2257000000</v>
          </cell>
          <cell r="I266">
            <v>3073666666.66667</v>
          </cell>
          <cell r="J266">
            <v>1838333333.33333</v>
          </cell>
          <cell r="K266">
            <v>1606333333.33333</v>
          </cell>
          <cell r="L266">
            <v>1614333333.33333</v>
          </cell>
          <cell r="M266">
            <v>1374266666.66667</v>
          </cell>
          <cell r="N266">
            <v>2382333333.33333</v>
          </cell>
          <cell r="O266">
            <v>1613000000</v>
          </cell>
          <cell r="P266">
            <v>2460000000</v>
          </cell>
          <cell r="Q266">
            <v>1413666666.66667</v>
          </cell>
          <cell r="R266">
            <v>1480333333.33333</v>
          </cell>
          <cell r="S266">
            <v>1696066666.66667</v>
          </cell>
          <cell r="T266">
            <v>1624000000</v>
          </cell>
          <cell r="U266">
            <v>552233333.333333</v>
          </cell>
          <cell r="V266">
            <v>2774333333.33333</v>
          </cell>
          <cell r="W266">
            <v>1487333333.33333</v>
          </cell>
          <cell r="X266">
            <v>505400000</v>
          </cell>
          <cell r="Y266">
            <v>2106333333.33333</v>
          </cell>
          <cell r="Z266">
            <v>684133333.333333</v>
          </cell>
          <cell r="AA266">
            <v>1628666666.66667</v>
          </cell>
          <cell r="AB266">
            <v>1443000000</v>
          </cell>
          <cell r="AC266">
            <v>1943666666.66667</v>
          </cell>
          <cell r="AD266">
            <v>1804333333.33333</v>
          </cell>
        </row>
        <row r="267">
          <cell r="A267" t="str">
            <v>id10155</v>
          </cell>
          <cell r="B267" t="str">
            <v>MPN545</v>
          </cell>
          <cell r="C267">
            <v>10</v>
          </cell>
          <cell r="D267">
            <v>218866666.666667</v>
          </cell>
          <cell r="E267">
            <v>292333333.333333</v>
          </cell>
          <cell r="F267">
            <v>329533333.333333</v>
          </cell>
          <cell r="G267">
            <v>275433333.333333</v>
          </cell>
          <cell r="H267">
            <v>205633333.333333</v>
          </cell>
          <cell r="I267">
            <v>248566666.666667</v>
          </cell>
          <cell r="J267">
            <v>174400000</v>
          </cell>
          <cell r="K267">
            <v>210133333.333333</v>
          </cell>
          <cell r="L267">
            <v>287733333.333333</v>
          </cell>
          <cell r="M267">
            <v>260466666.666667</v>
          </cell>
          <cell r="N267">
            <v>300333333.333333</v>
          </cell>
          <cell r="O267">
            <v>316400000</v>
          </cell>
          <cell r="P267">
            <v>268966666.666667</v>
          </cell>
          <cell r="Q267">
            <v>217566666.666667</v>
          </cell>
          <cell r="R267">
            <v>211266666.666667</v>
          </cell>
          <cell r="S267">
            <v>332033333.333333</v>
          </cell>
          <cell r="T267">
            <v>178033333.333333</v>
          </cell>
          <cell r="U267">
            <v>91136666.6666667</v>
          </cell>
          <cell r="V267">
            <v>374733333.333333</v>
          </cell>
          <cell r="W267">
            <v>323633333.333333</v>
          </cell>
          <cell r="X267">
            <v>102823333.333333</v>
          </cell>
          <cell r="Y267">
            <v>264633333.333333</v>
          </cell>
          <cell r="Z267">
            <v>111933333.333333</v>
          </cell>
          <cell r="AA267">
            <v>234933333.333333</v>
          </cell>
          <cell r="AB267">
            <v>213166666.666667</v>
          </cell>
          <cell r="AC267">
            <v>352733333.333333</v>
          </cell>
          <cell r="AD267">
            <v>338566666.666667</v>
          </cell>
        </row>
        <row r="268">
          <cell r="A268" t="str">
            <v>id11002</v>
          </cell>
          <cell r="B268" t="str">
            <v>MPN599</v>
          </cell>
          <cell r="C268">
            <v>10</v>
          </cell>
          <cell r="D268">
            <v>155800000</v>
          </cell>
          <cell r="E268">
            <v>246600000</v>
          </cell>
          <cell r="F268">
            <v>302133333.333333</v>
          </cell>
          <cell r="G268">
            <v>240633333.333333</v>
          </cell>
          <cell r="H268">
            <v>158233333.333333</v>
          </cell>
          <cell r="I268">
            <v>228200000</v>
          </cell>
          <cell r="J268">
            <v>315633333.333333</v>
          </cell>
          <cell r="K268">
            <v>267333333.333333</v>
          </cell>
          <cell r="L268">
            <v>248700000</v>
          </cell>
          <cell r="M268">
            <v>278566666.666667</v>
          </cell>
          <cell r="N268">
            <v>330500000</v>
          </cell>
          <cell r="O268">
            <v>348266666.666667</v>
          </cell>
          <cell r="P268">
            <v>220966666.666667</v>
          </cell>
          <cell r="Q268">
            <v>196133333.333333</v>
          </cell>
          <cell r="R268">
            <v>220133333.333333</v>
          </cell>
          <cell r="S268">
            <v>400966666.666667</v>
          </cell>
          <cell r="T268">
            <v>257200000</v>
          </cell>
          <cell r="U268">
            <v>134033333.333333</v>
          </cell>
          <cell r="V268">
            <v>348900000</v>
          </cell>
          <cell r="W268">
            <v>368566666.666667</v>
          </cell>
          <cell r="X268">
            <v>122413333.333333</v>
          </cell>
          <cell r="Y268">
            <v>223700000</v>
          </cell>
          <cell r="Z268">
            <v>92006666.6666667</v>
          </cell>
          <cell r="AA268">
            <v>253466666.666667</v>
          </cell>
          <cell r="AB268">
            <v>422300000</v>
          </cell>
          <cell r="AC268">
            <v>382266666.666667</v>
          </cell>
          <cell r="AD268">
            <v>422933333.333333</v>
          </cell>
        </row>
        <row r="269">
          <cell r="A269" t="str">
            <v>id11097</v>
          </cell>
          <cell r="B269" t="str">
            <v>MPN607</v>
          </cell>
          <cell r="C269">
            <v>10</v>
          </cell>
          <cell r="D269">
            <v>310033333.333333</v>
          </cell>
          <cell r="E269">
            <v>474600000</v>
          </cell>
          <cell r="F269">
            <v>445900000</v>
          </cell>
          <cell r="G269">
            <v>676666666.666667</v>
          </cell>
          <cell r="H269">
            <v>480266666.666667</v>
          </cell>
          <cell r="I269">
            <v>729900000</v>
          </cell>
          <cell r="J269">
            <v>541800000</v>
          </cell>
          <cell r="K269">
            <v>452400000</v>
          </cell>
          <cell r="L269">
            <v>412400000</v>
          </cell>
          <cell r="M269">
            <v>483333333.333333</v>
          </cell>
          <cell r="N269">
            <v>563666666.666667</v>
          </cell>
          <cell r="O269">
            <v>637633333.333333</v>
          </cell>
          <cell r="P269">
            <v>641033333.333333</v>
          </cell>
          <cell r="Q269">
            <v>601500000</v>
          </cell>
          <cell r="R269">
            <v>695333333.333333</v>
          </cell>
          <cell r="S269">
            <v>596300000</v>
          </cell>
          <cell r="T269">
            <v>370800000</v>
          </cell>
          <cell r="U269">
            <v>143413333.333333</v>
          </cell>
          <cell r="V269">
            <v>418500000</v>
          </cell>
          <cell r="W269">
            <v>673900000</v>
          </cell>
          <cell r="X269">
            <v>143603333.333333</v>
          </cell>
          <cell r="Y269">
            <v>743233333.333333</v>
          </cell>
          <cell r="Z269">
            <v>201966666.666667</v>
          </cell>
          <cell r="AA269">
            <v>966066666.666667</v>
          </cell>
          <cell r="AB269">
            <v>719300000</v>
          </cell>
          <cell r="AC269">
            <v>578666666.666667</v>
          </cell>
          <cell r="AD269">
            <v>556166666.666667</v>
          </cell>
        </row>
        <row r="270">
          <cell r="A270" t="str">
            <v>id11125</v>
          </cell>
          <cell r="B270" t="str">
            <v>MPN609</v>
          </cell>
          <cell r="C270">
            <v>10</v>
          </cell>
          <cell r="D270">
            <v>143620000</v>
          </cell>
          <cell r="E270">
            <v>284600000</v>
          </cell>
          <cell r="F270">
            <v>353300000</v>
          </cell>
          <cell r="G270">
            <v>296533333.333333</v>
          </cell>
          <cell r="H270">
            <v>198300000</v>
          </cell>
          <cell r="I270">
            <v>252000000</v>
          </cell>
          <cell r="J270">
            <v>275733333.333333</v>
          </cell>
          <cell r="K270">
            <v>257700000</v>
          </cell>
          <cell r="L270">
            <v>334800000</v>
          </cell>
          <cell r="M270">
            <v>267966666.666667</v>
          </cell>
          <cell r="N270">
            <v>291000000</v>
          </cell>
          <cell r="O270">
            <v>328866666.666667</v>
          </cell>
          <cell r="P270">
            <v>315966666.666667</v>
          </cell>
          <cell r="Q270">
            <v>265700000</v>
          </cell>
          <cell r="R270">
            <v>252733333.333333</v>
          </cell>
          <cell r="S270">
            <v>465233333.333333</v>
          </cell>
          <cell r="T270">
            <v>193966666.666667</v>
          </cell>
          <cell r="U270">
            <v>93736666.6666667</v>
          </cell>
          <cell r="V270">
            <v>408900000</v>
          </cell>
          <cell r="W270">
            <v>324133333.333333</v>
          </cell>
          <cell r="X270">
            <v>71950000</v>
          </cell>
          <cell r="Y270">
            <v>324633333.333333</v>
          </cell>
          <cell r="Z270">
            <v>84743333.3333333</v>
          </cell>
          <cell r="AA270">
            <v>294400000</v>
          </cell>
          <cell r="AB270">
            <v>219833333.333333</v>
          </cell>
          <cell r="AC270">
            <v>426733333.333333</v>
          </cell>
          <cell r="AD270">
            <v>426333333.333333</v>
          </cell>
        </row>
        <row r="271">
          <cell r="A271" t="str">
            <v>id12385</v>
          </cell>
          <cell r="B271" t="str">
            <v>MPN685</v>
          </cell>
          <cell r="C271">
            <v>10</v>
          </cell>
          <cell r="D271">
            <v>446800000</v>
          </cell>
          <cell r="E271">
            <v>768966666.666667</v>
          </cell>
          <cell r="F271">
            <v>888233333.333333</v>
          </cell>
          <cell r="G271">
            <v>673866666.666667</v>
          </cell>
          <cell r="H271">
            <v>372513333.333333</v>
          </cell>
          <cell r="I271">
            <v>849133333.333333</v>
          </cell>
          <cell r="J271">
            <v>513333333.333333</v>
          </cell>
          <cell r="K271">
            <v>463933333.333333</v>
          </cell>
          <cell r="L271">
            <v>500266666.666667</v>
          </cell>
          <cell r="M271">
            <v>435400000</v>
          </cell>
          <cell r="N271">
            <v>560700000</v>
          </cell>
          <cell r="O271">
            <v>543333333.333333</v>
          </cell>
          <cell r="P271">
            <v>541400000</v>
          </cell>
          <cell r="Q271">
            <v>467600000</v>
          </cell>
          <cell r="R271">
            <v>536433333.333333</v>
          </cell>
          <cell r="S271">
            <v>602300000</v>
          </cell>
          <cell r="T271">
            <v>141700000</v>
          </cell>
          <cell r="U271">
            <v>123346666.666667</v>
          </cell>
          <cell r="V271">
            <v>504133333.333333</v>
          </cell>
          <cell r="W271">
            <v>682366666.666667</v>
          </cell>
          <cell r="X271">
            <v>142800000</v>
          </cell>
          <cell r="Y271">
            <v>505100000</v>
          </cell>
          <cell r="Z271">
            <v>142936666.666667</v>
          </cell>
          <cell r="AA271">
            <v>701200000</v>
          </cell>
          <cell r="AB271">
            <v>367933333.333333</v>
          </cell>
          <cell r="AC271">
            <v>461033333.333333</v>
          </cell>
          <cell r="AD271">
            <v>475366666.666667</v>
          </cell>
        </row>
        <row r="272">
          <cell r="A272" t="str">
            <v>id00143</v>
          </cell>
          <cell r="B272" t="str">
            <v>MPN007</v>
          </cell>
          <cell r="C272">
            <v>9</v>
          </cell>
          <cell r="D272">
            <v>22813333.3333333</v>
          </cell>
          <cell r="E272">
            <v>48880000</v>
          </cell>
          <cell r="F272">
            <v>65706666.6666667</v>
          </cell>
          <cell r="G272">
            <v>44273333.3333333</v>
          </cell>
          <cell r="H272">
            <v>17428666.6666667</v>
          </cell>
          <cell r="I272">
            <v>41533333.3333333</v>
          </cell>
          <cell r="J272">
            <v>43150000</v>
          </cell>
          <cell r="K272">
            <v>47550000</v>
          </cell>
          <cell r="L272">
            <v>40803333.3333333</v>
          </cell>
          <cell r="M272">
            <v>35090000</v>
          </cell>
          <cell r="N272">
            <v>42353333.3333333</v>
          </cell>
          <cell r="O272">
            <v>35160000</v>
          </cell>
          <cell r="P272">
            <v>28740000</v>
          </cell>
          <cell r="Q272">
            <v>28750000</v>
          </cell>
          <cell r="R272">
            <v>33873333.3333333</v>
          </cell>
          <cell r="S272">
            <v>58316666.6666667</v>
          </cell>
          <cell r="T272">
            <v>21536666.6666667</v>
          </cell>
          <cell r="U272">
            <v>25400000</v>
          </cell>
          <cell r="V272">
            <v>46653333.3333333</v>
          </cell>
          <cell r="W272">
            <v>34450000</v>
          </cell>
          <cell r="X272">
            <v>23140666.6666667</v>
          </cell>
          <cell r="Y272">
            <v>22466666.6666667</v>
          </cell>
          <cell r="Z272">
            <v>11663000</v>
          </cell>
          <cell r="AA272">
            <v>26265000</v>
          </cell>
          <cell r="AB272">
            <v>22999000</v>
          </cell>
          <cell r="AC272">
            <v>37076666.6666667</v>
          </cell>
          <cell r="AD272">
            <v>39330000</v>
          </cell>
        </row>
        <row r="273">
          <cell r="A273" t="str">
            <v>id00275</v>
          </cell>
          <cell r="B273" t="str">
            <v>MPN017</v>
          </cell>
          <cell r="C273">
            <v>9</v>
          </cell>
          <cell r="D273">
            <v>26570000</v>
          </cell>
          <cell r="E273">
            <v>32683333.3333333</v>
          </cell>
          <cell r="F273">
            <v>57636666.6666667</v>
          </cell>
          <cell r="G273">
            <v>63576666.6666667</v>
          </cell>
          <cell r="H273">
            <v>32666666.6666667</v>
          </cell>
          <cell r="I273">
            <v>61873333.3333333</v>
          </cell>
          <cell r="J273">
            <v>50610000</v>
          </cell>
          <cell r="K273">
            <v>46480000</v>
          </cell>
          <cell r="L273">
            <v>27976666.6666667</v>
          </cell>
          <cell r="M273">
            <v>29213333.3333333</v>
          </cell>
          <cell r="N273">
            <v>27183333.3333333</v>
          </cell>
          <cell r="O273">
            <v>23260000</v>
          </cell>
          <cell r="P273">
            <v>39566666.6666667</v>
          </cell>
          <cell r="Q273">
            <v>30193333.3333333</v>
          </cell>
          <cell r="R273">
            <v>22153333.3333333</v>
          </cell>
          <cell r="S273">
            <v>46753333.3333333</v>
          </cell>
          <cell r="T273">
            <v>17531000</v>
          </cell>
          <cell r="U273">
            <v>16240000</v>
          </cell>
          <cell r="V273">
            <v>53840000</v>
          </cell>
          <cell r="W273">
            <v>19636666.6666667</v>
          </cell>
          <cell r="X273">
            <v>8616000</v>
          </cell>
          <cell r="Y273">
            <v>16270000</v>
          </cell>
          <cell r="Z273">
            <v>14543333.3333333</v>
          </cell>
          <cell r="AA273">
            <v>38853333.3333333</v>
          </cell>
          <cell r="AB273">
            <v>35963333.3333333</v>
          </cell>
          <cell r="AC273">
            <v>41886666.6666667</v>
          </cell>
          <cell r="AD273">
            <v>44356666.6666667</v>
          </cell>
        </row>
        <row r="274">
          <cell r="A274" t="str">
            <v>id01142</v>
          </cell>
          <cell r="B274" t="str">
            <v>MPN059</v>
          </cell>
          <cell r="C274">
            <v>9</v>
          </cell>
          <cell r="D274">
            <v>96953333.3333333</v>
          </cell>
          <cell r="E274">
            <v>138963333.333333</v>
          </cell>
          <cell r="F274">
            <v>201860000</v>
          </cell>
          <cell r="G274">
            <v>101690000</v>
          </cell>
          <cell r="H274">
            <v>47040000</v>
          </cell>
          <cell r="I274">
            <v>89643333.3333333</v>
          </cell>
          <cell r="J274">
            <v>150266666.666667</v>
          </cell>
          <cell r="K274">
            <v>151033333.333333</v>
          </cell>
          <cell r="L274">
            <v>194260000</v>
          </cell>
          <cell r="M274">
            <v>102690000</v>
          </cell>
          <cell r="N274">
            <v>131090000</v>
          </cell>
          <cell r="O274">
            <v>136633333.333333</v>
          </cell>
          <cell r="P274">
            <v>64746666.6666667</v>
          </cell>
          <cell r="Q274">
            <v>52440000</v>
          </cell>
          <cell r="R274">
            <v>76530000</v>
          </cell>
          <cell r="S274">
            <v>234033333.333333</v>
          </cell>
          <cell r="T274">
            <v>94956666.6666667</v>
          </cell>
          <cell r="U274">
            <v>66546666.6666667</v>
          </cell>
          <cell r="V274">
            <v>215133333.333333</v>
          </cell>
          <cell r="W274">
            <v>139016666.666667</v>
          </cell>
          <cell r="X274">
            <v>40036666.6666667</v>
          </cell>
          <cell r="Y274">
            <v>63370000</v>
          </cell>
          <cell r="Z274">
            <v>35690000</v>
          </cell>
          <cell r="AA274">
            <v>59323333.3333333</v>
          </cell>
          <cell r="AB274">
            <v>95243333.3333333</v>
          </cell>
          <cell r="AC274">
            <v>155193333.333333</v>
          </cell>
          <cell r="AD274">
            <v>204253333.333333</v>
          </cell>
        </row>
        <row r="275">
          <cell r="A275" t="str">
            <v>id02077</v>
          </cell>
          <cell r="B275" t="str">
            <v>MPN105</v>
          </cell>
          <cell r="C275">
            <v>9</v>
          </cell>
          <cell r="D275">
            <v>228414000</v>
          </cell>
          <cell r="E275">
            <v>248952666.666667</v>
          </cell>
          <cell r="F275">
            <v>416200000</v>
          </cell>
          <cell r="G275">
            <v>386753333.333333</v>
          </cell>
          <cell r="H275">
            <v>266380500</v>
          </cell>
          <cell r="I275">
            <v>408780000</v>
          </cell>
          <cell r="J275">
            <v>650150000</v>
          </cell>
          <cell r="K275">
            <v>402470000</v>
          </cell>
          <cell r="L275">
            <v>273590000</v>
          </cell>
          <cell r="M275">
            <v>314820000</v>
          </cell>
          <cell r="N275">
            <v>374400000</v>
          </cell>
          <cell r="O275">
            <v>414846666.666667</v>
          </cell>
          <cell r="P275">
            <v>323053333.333333</v>
          </cell>
          <cell r="Q275">
            <v>281126666.666667</v>
          </cell>
          <cell r="R275">
            <v>316953333.333333</v>
          </cell>
          <cell r="S275">
            <v>583666666.666667</v>
          </cell>
          <cell r="T275">
            <v>441700000</v>
          </cell>
          <cell r="U275">
            <v>128853333.333333</v>
          </cell>
          <cell r="V275">
            <v>134790000</v>
          </cell>
          <cell r="W275">
            <v>405610000</v>
          </cell>
          <cell r="X275">
            <v>71485333.3333333</v>
          </cell>
          <cell r="Y275">
            <v>291150333.333333</v>
          </cell>
          <cell r="Z275">
            <v>104156666.666667</v>
          </cell>
          <cell r="AA275">
            <v>356976666.666667</v>
          </cell>
          <cell r="AB275">
            <v>1112000000</v>
          </cell>
          <cell r="AC275">
            <v>472833333.333333</v>
          </cell>
          <cell r="AD275">
            <v>500300000</v>
          </cell>
        </row>
        <row r="276">
          <cell r="A276" t="str">
            <v>id03281</v>
          </cell>
          <cell r="B276" t="str">
            <v>MPN162</v>
          </cell>
          <cell r="C276">
            <v>9</v>
          </cell>
          <cell r="D276">
            <v>473800000</v>
          </cell>
          <cell r="E276">
            <v>699200000</v>
          </cell>
          <cell r="F276">
            <v>807000000</v>
          </cell>
          <cell r="G276">
            <v>806000000</v>
          </cell>
          <cell r="H276">
            <v>529700000</v>
          </cell>
          <cell r="I276">
            <v>776366666.666667</v>
          </cell>
          <cell r="J276">
            <v>868066666.666667</v>
          </cell>
          <cell r="K276">
            <v>753533333.333333</v>
          </cell>
          <cell r="L276">
            <v>637000000</v>
          </cell>
          <cell r="M276">
            <v>246033333.333333</v>
          </cell>
          <cell r="N276">
            <v>257346666.666667</v>
          </cell>
          <cell r="O276">
            <v>298870000</v>
          </cell>
          <cell r="P276">
            <v>389933333.333333</v>
          </cell>
          <cell r="Q276">
            <v>370700000</v>
          </cell>
          <cell r="R276">
            <v>386733333.333333</v>
          </cell>
          <cell r="S276">
            <v>391966666.666667</v>
          </cell>
          <cell r="T276">
            <v>278533333.333333</v>
          </cell>
          <cell r="U276">
            <v>108740000</v>
          </cell>
          <cell r="V276">
            <v>229856666.666667</v>
          </cell>
          <cell r="W276">
            <v>207353333.333333</v>
          </cell>
          <cell r="X276">
            <v>55816666.6666667</v>
          </cell>
          <cell r="Y276">
            <v>266116666.666667</v>
          </cell>
          <cell r="Z276">
            <v>126766666.666667</v>
          </cell>
          <cell r="AA276">
            <v>381966666.666667</v>
          </cell>
          <cell r="AB276">
            <v>291900000</v>
          </cell>
          <cell r="AC276">
            <v>244490000</v>
          </cell>
          <cell r="AD276">
            <v>270176666.666667</v>
          </cell>
        </row>
        <row r="277">
          <cell r="A277" t="str">
            <v>id03359</v>
          </cell>
          <cell r="B277" t="str">
            <v>MPN170</v>
          </cell>
          <cell r="C277">
            <v>9</v>
          </cell>
          <cell r="D277">
            <v>603469566.666667</v>
          </cell>
          <cell r="E277">
            <v>1292650000</v>
          </cell>
          <cell r="F277">
            <v>1021964333.33333</v>
          </cell>
          <cell r="G277">
            <v>1360329000</v>
          </cell>
          <cell r="H277">
            <v>878699000</v>
          </cell>
          <cell r="I277">
            <v>1292759333.33333</v>
          </cell>
          <cell r="J277">
            <v>1166647066.66667</v>
          </cell>
          <cell r="K277">
            <v>976978233.333333</v>
          </cell>
          <cell r="L277">
            <v>839060000</v>
          </cell>
          <cell r="M277">
            <v>785320000</v>
          </cell>
          <cell r="N277">
            <v>869606666.666667</v>
          </cell>
          <cell r="O277">
            <v>939593333.333333</v>
          </cell>
          <cell r="P277">
            <v>973820000</v>
          </cell>
          <cell r="Q277">
            <v>816689000</v>
          </cell>
          <cell r="R277">
            <v>875066300</v>
          </cell>
          <cell r="S277">
            <v>1173150000</v>
          </cell>
          <cell r="T277">
            <v>725898133.333333</v>
          </cell>
          <cell r="U277">
            <v>347024333.333333</v>
          </cell>
          <cell r="V277">
            <v>871702000</v>
          </cell>
          <cell r="W277">
            <v>848690000</v>
          </cell>
          <cell r="X277">
            <v>285937333.333333</v>
          </cell>
          <cell r="Y277">
            <v>843831233.333333</v>
          </cell>
          <cell r="Z277">
            <v>317363333.333333</v>
          </cell>
          <cell r="AA277">
            <v>993390333.333333</v>
          </cell>
          <cell r="AB277">
            <v>3136000000</v>
          </cell>
          <cell r="AC277">
            <v>945936000</v>
          </cell>
          <cell r="AD277">
            <v>1020803333.33333</v>
          </cell>
        </row>
        <row r="278">
          <cell r="A278" t="str">
            <v>id03398</v>
          </cell>
          <cell r="B278" t="str">
            <v>MPN175</v>
          </cell>
          <cell r="C278">
            <v>9</v>
          </cell>
          <cell r="D278">
            <v>289466666.666667</v>
          </cell>
          <cell r="E278">
            <v>446366666.666667</v>
          </cell>
          <cell r="F278">
            <v>520800000</v>
          </cell>
          <cell r="G278">
            <v>629300000</v>
          </cell>
          <cell r="H278">
            <v>439533333.333333</v>
          </cell>
          <cell r="I278">
            <v>457918666.666667</v>
          </cell>
          <cell r="J278">
            <v>420020000</v>
          </cell>
          <cell r="K278">
            <v>472433333.333333</v>
          </cell>
          <cell r="L278">
            <v>349366666.666667</v>
          </cell>
          <cell r="M278">
            <v>213447333.333333</v>
          </cell>
          <cell r="N278">
            <v>320301666.666667</v>
          </cell>
          <cell r="O278">
            <v>368877000</v>
          </cell>
          <cell r="P278">
            <v>385489333.333333</v>
          </cell>
          <cell r="Q278">
            <v>284176333.333333</v>
          </cell>
          <cell r="R278">
            <v>387580000</v>
          </cell>
          <cell r="S278">
            <v>419565000</v>
          </cell>
          <cell r="T278">
            <v>251090000</v>
          </cell>
          <cell r="U278">
            <v>171446666.666667</v>
          </cell>
          <cell r="V278">
            <v>304688000</v>
          </cell>
          <cell r="W278">
            <v>391445000</v>
          </cell>
          <cell r="X278">
            <v>134276666.666667</v>
          </cell>
          <cell r="Y278">
            <v>337230333.333333</v>
          </cell>
          <cell r="Z278">
            <v>158823333.333333</v>
          </cell>
          <cell r="AA278">
            <v>339391000</v>
          </cell>
          <cell r="AB278">
            <v>594200000</v>
          </cell>
          <cell r="AC278">
            <v>377396500</v>
          </cell>
          <cell r="AD278">
            <v>404628000</v>
          </cell>
        </row>
        <row r="279">
          <cell r="A279" t="str">
            <v>id03422</v>
          </cell>
          <cell r="B279" t="str">
            <v>MPN179</v>
          </cell>
          <cell r="C279">
            <v>9</v>
          </cell>
          <cell r="D279">
            <v>408446666.666667</v>
          </cell>
          <cell r="E279">
            <v>313566666.666667</v>
          </cell>
          <cell r="F279">
            <v>991233333.333333</v>
          </cell>
          <cell r="G279">
            <v>670200000</v>
          </cell>
          <cell r="H279">
            <v>451600000</v>
          </cell>
          <cell r="I279">
            <v>201183333.333333</v>
          </cell>
          <cell r="J279">
            <v>175810000</v>
          </cell>
          <cell r="K279">
            <v>229013333.333333</v>
          </cell>
          <cell r="L279">
            <v>785266666.666667</v>
          </cell>
          <cell r="M279">
            <v>324900000</v>
          </cell>
          <cell r="N279">
            <v>746633333.333333</v>
          </cell>
          <cell r="O279">
            <v>458710000</v>
          </cell>
          <cell r="P279">
            <v>445863333.333333</v>
          </cell>
          <cell r="Q279">
            <v>300750000</v>
          </cell>
          <cell r="R279">
            <v>265146666.666667</v>
          </cell>
          <cell r="S279">
            <v>867833333.333333</v>
          </cell>
          <cell r="T279">
            <v>217112666.666667</v>
          </cell>
          <cell r="U279">
            <v>233600000</v>
          </cell>
          <cell r="V279">
            <v>692366666.666667</v>
          </cell>
          <cell r="W279">
            <v>479440000</v>
          </cell>
          <cell r="X279">
            <v>179666666.666667</v>
          </cell>
          <cell r="Y279">
            <v>521423333.333333</v>
          </cell>
          <cell r="Z279">
            <v>216100000</v>
          </cell>
          <cell r="AA279">
            <v>463053333.333333</v>
          </cell>
          <cell r="AB279">
            <v>325390000</v>
          </cell>
          <cell r="AC279">
            <v>651833333.333333</v>
          </cell>
          <cell r="AD279">
            <v>448033333.333333</v>
          </cell>
        </row>
        <row r="280">
          <cell r="A280" t="str">
            <v>id03441</v>
          </cell>
          <cell r="B280" t="str">
            <v>MPN182</v>
          </cell>
          <cell r="C280">
            <v>9</v>
          </cell>
          <cell r="D280">
            <v>554233333.333333</v>
          </cell>
          <cell r="E280">
            <v>721966666.666667</v>
          </cell>
          <cell r="F280">
            <v>717466666.666667</v>
          </cell>
          <cell r="G280">
            <v>1083500000</v>
          </cell>
          <cell r="H280">
            <v>713033333.333333</v>
          </cell>
          <cell r="I280">
            <v>1004133333.33333</v>
          </cell>
          <cell r="J280">
            <v>908633333.333333</v>
          </cell>
          <cell r="K280">
            <v>785000000</v>
          </cell>
          <cell r="L280">
            <v>768333333.333333</v>
          </cell>
          <cell r="M280">
            <v>505133333.333333</v>
          </cell>
          <cell r="N280">
            <v>604633333.333333</v>
          </cell>
          <cell r="O280">
            <v>601033333.333333</v>
          </cell>
          <cell r="P280">
            <v>684200000</v>
          </cell>
          <cell r="Q280">
            <v>568300000</v>
          </cell>
          <cell r="R280">
            <v>652633333.333333</v>
          </cell>
          <cell r="S280">
            <v>771100000</v>
          </cell>
          <cell r="T280">
            <v>509266666.666667</v>
          </cell>
          <cell r="U280">
            <v>184233333.333333</v>
          </cell>
          <cell r="V280">
            <v>512233333.333333</v>
          </cell>
          <cell r="W280">
            <v>476466666.666667</v>
          </cell>
          <cell r="X280">
            <v>146800000</v>
          </cell>
          <cell r="Y280">
            <v>418733333.333333</v>
          </cell>
          <cell r="Z280">
            <v>177800000</v>
          </cell>
          <cell r="AA280">
            <v>619666666.666667</v>
          </cell>
          <cell r="AB280">
            <v>570433333.333333</v>
          </cell>
          <cell r="AC280">
            <v>535233333.333333</v>
          </cell>
          <cell r="AD280">
            <v>514966666.666667</v>
          </cell>
        </row>
        <row r="281">
          <cell r="A281" t="str">
            <v>id04515</v>
          </cell>
          <cell r="B281" t="str">
            <v>MPN245</v>
          </cell>
          <cell r="C281">
            <v>9</v>
          </cell>
          <cell r="D281">
            <v>172566666.666667</v>
          </cell>
          <cell r="E281">
            <v>236700000</v>
          </cell>
          <cell r="F281">
            <v>383033333.333333</v>
          </cell>
          <cell r="G281">
            <v>359833333.333333</v>
          </cell>
          <cell r="H281">
            <v>242600000</v>
          </cell>
          <cell r="I281">
            <v>283133333.333333</v>
          </cell>
          <cell r="J281">
            <v>270600000</v>
          </cell>
          <cell r="K281">
            <v>231000000</v>
          </cell>
          <cell r="L281">
            <v>249066666.666667</v>
          </cell>
          <cell r="M281">
            <v>333033333.333333</v>
          </cell>
          <cell r="N281">
            <v>335866666.666667</v>
          </cell>
          <cell r="O281">
            <v>355200000</v>
          </cell>
          <cell r="P281">
            <v>304666666.666667</v>
          </cell>
          <cell r="Q281">
            <v>246700000</v>
          </cell>
          <cell r="R281">
            <v>250233333.333333</v>
          </cell>
          <cell r="S281">
            <v>387533333.333333</v>
          </cell>
          <cell r="T281">
            <v>226200000</v>
          </cell>
          <cell r="U281">
            <v>152550000</v>
          </cell>
          <cell r="V281">
            <v>289766666.666667</v>
          </cell>
          <cell r="W281">
            <v>379833333.333333</v>
          </cell>
          <cell r="X281">
            <v>160733333.333333</v>
          </cell>
          <cell r="Y281">
            <v>266666666.666667</v>
          </cell>
          <cell r="Z281">
            <v>165646666.666667</v>
          </cell>
          <cell r="AA281">
            <v>251430000</v>
          </cell>
          <cell r="AB281">
            <v>257800000</v>
          </cell>
          <cell r="AC281">
            <v>356133333.333333</v>
          </cell>
          <cell r="AD281">
            <v>346133333.333333</v>
          </cell>
        </row>
        <row r="282">
          <cell r="A282" t="str">
            <v>id04946</v>
          </cell>
          <cell r="B282" t="str">
            <v>MPN273</v>
          </cell>
          <cell r="C282">
            <v>9</v>
          </cell>
          <cell r="D282">
            <v>887600000</v>
          </cell>
          <cell r="E282">
            <v>1501933333.33333</v>
          </cell>
          <cell r="F282">
            <v>1791200000</v>
          </cell>
          <cell r="G282">
            <v>2144666666.66667</v>
          </cell>
          <cell r="H282">
            <v>1132766666.66667</v>
          </cell>
          <cell r="I282">
            <v>1671400000</v>
          </cell>
          <cell r="J282">
            <v>1292500000</v>
          </cell>
          <cell r="K282">
            <v>1194466666.66667</v>
          </cell>
          <cell r="L282">
            <v>1152466666.66667</v>
          </cell>
          <cell r="M282">
            <v>1008766666.66667</v>
          </cell>
          <cell r="N282">
            <v>1522966666.66667</v>
          </cell>
          <cell r="O282">
            <v>1633300000</v>
          </cell>
          <cell r="P282">
            <v>1772833333.33333</v>
          </cell>
          <cell r="Q282">
            <v>1429733333.33333</v>
          </cell>
          <cell r="R282">
            <v>1502566666.66667</v>
          </cell>
          <cell r="S282">
            <v>1620533333.33333</v>
          </cell>
          <cell r="T282">
            <v>786933333.333333</v>
          </cell>
          <cell r="U282">
            <v>351200000</v>
          </cell>
          <cell r="V282">
            <v>1832666666.66667</v>
          </cell>
          <cell r="W282">
            <v>1442866666.66667</v>
          </cell>
          <cell r="X282">
            <v>399133333.333333</v>
          </cell>
          <cell r="Y282">
            <v>1674733333.33333</v>
          </cell>
          <cell r="Z282">
            <v>377400000</v>
          </cell>
          <cell r="AA282">
            <v>1653600000</v>
          </cell>
          <cell r="AB282">
            <v>1120033333.33333</v>
          </cell>
          <cell r="AC282">
            <v>1499933333.33333</v>
          </cell>
          <cell r="AD282">
            <v>1234900000</v>
          </cell>
        </row>
        <row r="283">
          <cell r="A283" t="str">
            <v>id05415</v>
          </cell>
          <cell r="B283" t="str">
            <v>MPN301</v>
          </cell>
          <cell r="C283">
            <v>9</v>
          </cell>
          <cell r="D283">
            <v>220733333.333333</v>
          </cell>
          <cell r="E283">
            <v>374366666.666667</v>
          </cell>
          <cell r="F283">
            <v>420100000</v>
          </cell>
          <cell r="G283">
            <v>432833333.333333</v>
          </cell>
          <cell r="H283">
            <v>307366666.666667</v>
          </cell>
          <cell r="I283">
            <v>383933333.333333</v>
          </cell>
          <cell r="J283">
            <v>345200000</v>
          </cell>
          <cell r="K283">
            <v>352600000</v>
          </cell>
          <cell r="L283">
            <v>376333333.333333</v>
          </cell>
          <cell r="M283">
            <v>272366666.666667</v>
          </cell>
          <cell r="N283">
            <v>323166666.666667</v>
          </cell>
          <cell r="O283">
            <v>341833333.333333</v>
          </cell>
          <cell r="P283">
            <v>352866666.666667</v>
          </cell>
          <cell r="Q283">
            <v>284000000</v>
          </cell>
          <cell r="R283">
            <v>285266666.666667</v>
          </cell>
          <cell r="S283">
            <v>433300000</v>
          </cell>
          <cell r="T283">
            <v>208033333.333333</v>
          </cell>
          <cell r="U283">
            <v>88653333.3333333</v>
          </cell>
          <cell r="V283">
            <v>291666666.666667</v>
          </cell>
          <cell r="W283">
            <v>283933333.333333</v>
          </cell>
          <cell r="X283">
            <v>54943333.3333333</v>
          </cell>
          <cell r="Y283">
            <v>313533333.333333</v>
          </cell>
          <cell r="Z283">
            <v>89973333.3333333</v>
          </cell>
          <cell r="AA283">
            <v>317200000</v>
          </cell>
          <cell r="AB283">
            <v>175760000</v>
          </cell>
          <cell r="AC283">
            <v>366366666.666667</v>
          </cell>
          <cell r="AD283">
            <v>345500000</v>
          </cell>
        </row>
        <row r="284">
          <cell r="A284" t="str">
            <v>id05805</v>
          </cell>
          <cell r="B284" t="str">
            <v>MPN320</v>
          </cell>
          <cell r="C284">
            <v>9</v>
          </cell>
          <cell r="D284">
            <v>419366666.666667</v>
          </cell>
          <cell r="E284">
            <v>545200000</v>
          </cell>
          <cell r="F284">
            <v>803866666.666667</v>
          </cell>
          <cell r="G284">
            <v>334533333.333333</v>
          </cell>
          <cell r="H284">
            <v>256733333.333333</v>
          </cell>
          <cell r="I284">
            <v>296066666.666667</v>
          </cell>
          <cell r="J284">
            <v>541500000</v>
          </cell>
          <cell r="K284">
            <v>580200000</v>
          </cell>
          <cell r="L284">
            <v>707433333.333333</v>
          </cell>
          <cell r="M284">
            <v>712466666.666667</v>
          </cell>
          <cell r="N284">
            <v>828733333.333333</v>
          </cell>
          <cell r="O284">
            <v>725133333.333333</v>
          </cell>
          <cell r="P284">
            <v>525366666.666667</v>
          </cell>
          <cell r="Q284">
            <v>431700000</v>
          </cell>
          <cell r="R284">
            <v>453400000</v>
          </cell>
          <cell r="S284">
            <v>1031266666.66667</v>
          </cell>
          <cell r="T284">
            <v>478266666.666667</v>
          </cell>
          <cell r="U284">
            <v>442066666.666667</v>
          </cell>
          <cell r="V284">
            <v>984666666.666667</v>
          </cell>
          <cell r="W284">
            <v>855100000</v>
          </cell>
          <cell r="X284">
            <v>394966666.666667</v>
          </cell>
          <cell r="Y284">
            <v>449800000</v>
          </cell>
          <cell r="Z284">
            <v>291400000</v>
          </cell>
          <cell r="AA284">
            <v>397566666.666667</v>
          </cell>
          <cell r="AB284">
            <v>490166666.666667</v>
          </cell>
          <cell r="AC284">
            <v>877600000</v>
          </cell>
          <cell r="AD284">
            <v>998433333.333333</v>
          </cell>
        </row>
        <row r="285">
          <cell r="A285" t="str">
            <v>id06452</v>
          </cell>
          <cell r="B285" t="str">
            <v>MPN355</v>
          </cell>
          <cell r="C285">
            <v>9</v>
          </cell>
          <cell r="D285">
            <v>119203333.333333</v>
          </cell>
          <cell r="E285">
            <v>172620000</v>
          </cell>
          <cell r="F285">
            <v>208366666.666667</v>
          </cell>
          <cell r="G285">
            <v>225166666.666667</v>
          </cell>
          <cell r="H285">
            <v>153263333.333333</v>
          </cell>
          <cell r="I285">
            <v>201300000</v>
          </cell>
          <cell r="J285">
            <v>228066666.666667</v>
          </cell>
          <cell r="K285">
            <v>202066666.666667</v>
          </cell>
          <cell r="L285">
            <v>200000000</v>
          </cell>
          <cell r="M285">
            <v>174133333.333333</v>
          </cell>
          <cell r="N285">
            <v>240566666.666667</v>
          </cell>
          <cell r="O285">
            <v>211266666.666667</v>
          </cell>
          <cell r="P285">
            <v>174510000</v>
          </cell>
          <cell r="Q285">
            <v>162763333.333333</v>
          </cell>
          <cell r="R285">
            <v>173633333.333333</v>
          </cell>
          <cell r="S285">
            <v>274866666.666667</v>
          </cell>
          <cell r="T285">
            <v>171543333.333333</v>
          </cell>
          <cell r="U285">
            <v>71970000</v>
          </cell>
          <cell r="V285">
            <v>159116666.666667</v>
          </cell>
          <cell r="W285">
            <v>222000000</v>
          </cell>
          <cell r="X285">
            <v>50620000</v>
          </cell>
          <cell r="Y285">
            <v>177000000</v>
          </cell>
          <cell r="Z285">
            <v>51266666.6666667</v>
          </cell>
          <cell r="AA285">
            <v>109976666.666667</v>
          </cell>
          <cell r="AB285">
            <v>204413333.333333</v>
          </cell>
          <cell r="AC285">
            <v>257733333.333333</v>
          </cell>
          <cell r="AD285">
            <v>260233333.333333</v>
          </cell>
        </row>
        <row r="286">
          <cell r="A286" t="str">
            <v>id06529</v>
          </cell>
          <cell r="B286" t="str">
            <v>MPN359</v>
          </cell>
          <cell r="C286">
            <v>9</v>
          </cell>
          <cell r="D286">
            <v>199483333.333333</v>
          </cell>
          <cell r="E286">
            <v>2522666666.66667</v>
          </cell>
          <cell r="F286">
            <v>2638466666.66667</v>
          </cell>
          <cell r="G286">
            <v>3564466666.66667</v>
          </cell>
          <cell r="H286">
            <v>263266666.666667</v>
          </cell>
          <cell r="I286">
            <v>3112933333.33333</v>
          </cell>
          <cell r="J286">
            <v>2465800000</v>
          </cell>
          <cell r="K286">
            <v>2250333333.33333</v>
          </cell>
          <cell r="L286">
            <v>250160000</v>
          </cell>
          <cell r="M286">
            <v>323733333.333333</v>
          </cell>
          <cell r="N286">
            <v>2954066666.66667</v>
          </cell>
          <cell r="O286">
            <v>3029900000</v>
          </cell>
          <cell r="P286">
            <v>3185200000</v>
          </cell>
          <cell r="Q286">
            <v>2748833333.33333</v>
          </cell>
          <cell r="R286">
            <v>2989200000</v>
          </cell>
          <cell r="S286">
            <v>1920200000</v>
          </cell>
          <cell r="T286">
            <v>255363333.333333</v>
          </cell>
          <cell r="U286">
            <v>124623333.333333</v>
          </cell>
          <cell r="V286">
            <v>2909933333.33333</v>
          </cell>
          <cell r="W286">
            <v>4108800000</v>
          </cell>
          <cell r="X286">
            <v>130460000</v>
          </cell>
          <cell r="Y286">
            <v>3066833333.33333</v>
          </cell>
          <cell r="Z286">
            <v>169433333.333333</v>
          </cell>
          <cell r="AA286">
            <v>4373166666.66667</v>
          </cell>
          <cell r="AB286">
            <v>3436233333.33333</v>
          </cell>
          <cell r="AC286">
            <v>3045000000</v>
          </cell>
          <cell r="AD286">
            <v>3166500000</v>
          </cell>
        </row>
        <row r="287">
          <cell r="A287" t="str">
            <v>id07070</v>
          </cell>
          <cell r="B287" t="str">
            <v>MPN386</v>
          </cell>
          <cell r="C287">
            <v>9</v>
          </cell>
          <cell r="D287">
            <v>929066666.666667</v>
          </cell>
          <cell r="E287">
            <v>1282333333.33333</v>
          </cell>
          <cell r="F287">
            <v>1522666666.66667</v>
          </cell>
          <cell r="G287">
            <v>1312333333.33333</v>
          </cell>
          <cell r="H287">
            <v>901766666.666667</v>
          </cell>
          <cell r="I287">
            <v>1235666666.66667</v>
          </cell>
          <cell r="J287">
            <v>1728000000</v>
          </cell>
          <cell r="K287">
            <v>1565000000</v>
          </cell>
          <cell r="L287">
            <v>1705333333.33333</v>
          </cell>
          <cell r="M287">
            <v>1824666666.66667</v>
          </cell>
          <cell r="N287">
            <v>2076000000</v>
          </cell>
          <cell r="O287">
            <v>2181666666.66667</v>
          </cell>
          <cell r="P287">
            <v>1784333333.33333</v>
          </cell>
          <cell r="Q287">
            <v>1381000000</v>
          </cell>
          <cell r="R287">
            <v>1386666666.66667</v>
          </cell>
          <cell r="S287">
            <v>2766666666.66667</v>
          </cell>
          <cell r="T287">
            <v>1586666666.66667</v>
          </cell>
          <cell r="U287">
            <v>666366666.666667</v>
          </cell>
          <cell r="V287">
            <v>3049333333.33333</v>
          </cell>
          <cell r="W287">
            <v>2099000000</v>
          </cell>
          <cell r="X287">
            <v>774766666.666667</v>
          </cell>
          <cell r="Y287">
            <v>1745666666.66667</v>
          </cell>
          <cell r="Z287">
            <v>692800000</v>
          </cell>
          <cell r="AA287">
            <v>1739666666.66667</v>
          </cell>
          <cell r="AB287">
            <v>2329666666.66667</v>
          </cell>
          <cell r="AC287">
            <v>3082666666.66667</v>
          </cell>
          <cell r="AD287">
            <v>2976666666.66667</v>
          </cell>
        </row>
        <row r="288">
          <cell r="A288" t="str">
            <v>id08265</v>
          </cell>
          <cell r="B288" t="str">
            <v>MPN445</v>
          </cell>
          <cell r="C288">
            <v>9</v>
          </cell>
          <cell r="D288">
            <v>124516666.666667</v>
          </cell>
          <cell r="E288">
            <v>177613333.333333</v>
          </cell>
          <cell r="F288">
            <v>176400000</v>
          </cell>
          <cell r="G288">
            <v>203733333.333333</v>
          </cell>
          <cell r="H288">
            <v>152800000</v>
          </cell>
          <cell r="I288">
            <v>192013333.333333</v>
          </cell>
          <cell r="J288">
            <v>193580000</v>
          </cell>
          <cell r="K288">
            <v>197100000</v>
          </cell>
          <cell r="L288">
            <v>219800000</v>
          </cell>
          <cell r="M288">
            <v>304166666.666667</v>
          </cell>
          <cell r="N288">
            <v>265933333.333333</v>
          </cell>
          <cell r="O288">
            <v>268700000</v>
          </cell>
          <cell r="P288">
            <v>344200000</v>
          </cell>
          <cell r="Q288">
            <v>272266666.666667</v>
          </cell>
          <cell r="R288">
            <v>277800000</v>
          </cell>
          <cell r="S288">
            <v>329233333.333333</v>
          </cell>
          <cell r="T288">
            <v>200033333.333333</v>
          </cell>
          <cell r="U288">
            <v>104030000</v>
          </cell>
          <cell r="V288">
            <v>310666666.666667</v>
          </cell>
          <cell r="W288">
            <v>302500000</v>
          </cell>
          <cell r="X288">
            <v>106396666.666667</v>
          </cell>
          <cell r="Y288">
            <v>314566666.666667</v>
          </cell>
          <cell r="Z288">
            <v>129853333.333333</v>
          </cell>
          <cell r="AA288">
            <v>259100000</v>
          </cell>
          <cell r="AB288">
            <v>288333333.333333</v>
          </cell>
          <cell r="AC288">
            <v>422766666.666667</v>
          </cell>
          <cell r="AD288">
            <v>397566666.666667</v>
          </cell>
        </row>
        <row r="289">
          <cell r="A289" t="str">
            <v>id08591</v>
          </cell>
          <cell r="B289" t="str">
            <v>MPN461</v>
          </cell>
          <cell r="C289">
            <v>9</v>
          </cell>
          <cell r="D289">
            <v>10519333.3333333</v>
          </cell>
          <cell r="E289">
            <v>79474000</v>
          </cell>
          <cell r="F289">
            <v>89006666.6666667</v>
          </cell>
          <cell r="G289" t="str">
            <v>NA</v>
          </cell>
          <cell r="H289" t="str">
            <v>NA</v>
          </cell>
          <cell r="I289">
            <v>156885333.333333</v>
          </cell>
          <cell r="J289">
            <v>140763333.333333</v>
          </cell>
          <cell r="K289">
            <v>138105000</v>
          </cell>
          <cell r="L289">
            <v>109872000</v>
          </cell>
          <cell r="M289">
            <v>170533333.333333</v>
          </cell>
          <cell r="N289">
            <v>98603333.3333333</v>
          </cell>
          <cell r="O289">
            <v>74990000</v>
          </cell>
          <cell r="P289">
            <v>76053333.3333333</v>
          </cell>
          <cell r="Q289">
            <v>251866666.666667</v>
          </cell>
          <cell r="R289">
            <v>109396333.333333</v>
          </cell>
          <cell r="S289">
            <v>225323333.333333</v>
          </cell>
          <cell r="T289">
            <v>74816666.6666667</v>
          </cell>
          <cell r="U289">
            <v>57133333.3333333</v>
          </cell>
          <cell r="V289">
            <v>269433333.333333</v>
          </cell>
          <cell r="W289">
            <v>301100000</v>
          </cell>
          <cell r="X289">
            <v>93713333.3333333</v>
          </cell>
          <cell r="Y289">
            <v>287733333.333333</v>
          </cell>
          <cell r="Z289">
            <v>145133333.333333</v>
          </cell>
          <cell r="AA289">
            <v>157345000</v>
          </cell>
          <cell r="AB289">
            <v>181730000</v>
          </cell>
          <cell r="AC289">
            <v>45610000</v>
          </cell>
          <cell r="AD289">
            <v>64966666.6666667</v>
          </cell>
        </row>
        <row r="290">
          <cell r="A290" t="str">
            <v>id08766</v>
          </cell>
          <cell r="B290" t="str">
            <v>MPN473</v>
          </cell>
          <cell r="C290">
            <v>9</v>
          </cell>
          <cell r="D290">
            <v>35983333.3333333</v>
          </cell>
          <cell r="E290">
            <v>51416666.6666667</v>
          </cell>
          <cell r="F290">
            <v>29990000</v>
          </cell>
          <cell r="G290">
            <v>68550000</v>
          </cell>
          <cell r="H290">
            <v>41530000</v>
          </cell>
          <cell r="I290">
            <v>63886666.6666667</v>
          </cell>
          <cell r="J290">
            <v>59430000</v>
          </cell>
          <cell r="K290">
            <v>56473333.3333333</v>
          </cell>
          <cell r="L290">
            <v>51996666.6666667</v>
          </cell>
          <cell r="M290">
            <v>51406666.6666667</v>
          </cell>
          <cell r="N290">
            <v>58173333.3333333</v>
          </cell>
          <cell r="O290">
            <v>50966666.6666667</v>
          </cell>
          <cell r="P290">
            <v>41423333.3333333</v>
          </cell>
          <cell r="Q290">
            <v>43730000</v>
          </cell>
          <cell r="R290">
            <v>45583333.3333333</v>
          </cell>
          <cell r="S290">
            <v>44586666.6666667</v>
          </cell>
          <cell r="T290">
            <v>49783333.3333333</v>
          </cell>
          <cell r="U290">
            <v>13973333.3333333</v>
          </cell>
          <cell r="V290">
            <v>43466666.6666667</v>
          </cell>
          <cell r="W290">
            <v>56903333.3333333</v>
          </cell>
          <cell r="X290">
            <v>16203333.3333333</v>
          </cell>
          <cell r="Y290">
            <v>37220000</v>
          </cell>
          <cell r="Z290">
            <v>13976666.6666667</v>
          </cell>
          <cell r="AA290">
            <v>40720000</v>
          </cell>
          <cell r="AB290">
            <v>41805000</v>
          </cell>
          <cell r="AC290">
            <v>66140000</v>
          </cell>
          <cell r="AD290">
            <v>63626666.6666667</v>
          </cell>
        </row>
        <row r="291">
          <cell r="A291" t="str">
            <v>id08917</v>
          </cell>
          <cell r="B291" t="str">
            <v>MPN481</v>
          </cell>
          <cell r="C291">
            <v>9</v>
          </cell>
          <cell r="D291">
            <v>70810000</v>
          </cell>
          <cell r="E291">
            <v>100363333.333333</v>
          </cell>
          <cell r="F291">
            <v>114186666.666667</v>
          </cell>
          <cell r="G291">
            <v>120800000</v>
          </cell>
          <cell r="H291">
            <v>80410000</v>
          </cell>
          <cell r="I291">
            <v>111070000</v>
          </cell>
          <cell r="J291">
            <v>111573333.333333</v>
          </cell>
          <cell r="K291">
            <v>95203333.3333333</v>
          </cell>
          <cell r="L291">
            <v>88106666.6666667</v>
          </cell>
          <cell r="M291">
            <v>85310000</v>
          </cell>
          <cell r="N291">
            <v>87860000</v>
          </cell>
          <cell r="O291">
            <v>92146666.6666667</v>
          </cell>
          <cell r="P291">
            <v>66886666.6666667</v>
          </cell>
          <cell r="Q291">
            <v>57113333.3333333</v>
          </cell>
          <cell r="R291">
            <v>59196666.6666667</v>
          </cell>
          <cell r="S291">
            <v>103136666.666667</v>
          </cell>
          <cell r="T291">
            <v>65433333.3333333</v>
          </cell>
          <cell r="U291">
            <v>25254666.6666667</v>
          </cell>
          <cell r="V291">
            <v>73236666.6666667</v>
          </cell>
          <cell r="W291">
            <v>99016666.6666667</v>
          </cell>
          <cell r="X291">
            <v>32136666.6666667</v>
          </cell>
          <cell r="Y291">
            <v>64555000</v>
          </cell>
          <cell r="Z291">
            <v>25066666.6666667</v>
          </cell>
          <cell r="AA291">
            <v>118780000</v>
          </cell>
          <cell r="AB291">
            <v>104814000</v>
          </cell>
          <cell r="AC291">
            <v>83713333.3333333</v>
          </cell>
          <cell r="AD291">
            <v>77606666.6666667</v>
          </cell>
        </row>
        <row r="292">
          <cell r="A292" t="str">
            <v>id08922</v>
          </cell>
          <cell r="B292" t="str">
            <v>MPN483</v>
          </cell>
          <cell r="C292">
            <v>9</v>
          </cell>
          <cell r="D292">
            <v>90120000</v>
          </cell>
          <cell r="E292">
            <v>130540000</v>
          </cell>
          <cell r="F292">
            <v>128450000</v>
          </cell>
          <cell r="G292">
            <v>210640000</v>
          </cell>
          <cell r="H292">
            <v>137770000</v>
          </cell>
          <cell r="I292">
            <v>203133333.333333</v>
          </cell>
          <cell r="J292">
            <v>154860000</v>
          </cell>
          <cell r="K292">
            <v>130493333.333333</v>
          </cell>
          <cell r="L292">
            <v>104533333.333333</v>
          </cell>
          <cell r="M292">
            <v>156936666.666667</v>
          </cell>
          <cell r="N292">
            <v>172706666.666667</v>
          </cell>
          <cell r="O292">
            <v>194990000</v>
          </cell>
          <cell r="P292">
            <v>182890000</v>
          </cell>
          <cell r="Q292">
            <v>161273333.333333</v>
          </cell>
          <cell r="R292">
            <v>169846666.666667</v>
          </cell>
          <cell r="S292">
            <v>190713333.333333</v>
          </cell>
          <cell r="T292">
            <v>122763333.333333</v>
          </cell>
          <cell r="U292">
            <v>47120000</v>
          </cell>
          <cell r="V292">
            <v>177530000</v>
          </cell>
          <cell r="W292">
            <v>217486666.666667</v>
          </cell>
          <cell r="X292">
            <v>62463333.3333333</v>
          </cell>
          <cell r="Y292">
            <v>169986666.666667</v>
          </cell>
          <cell r="Z292">
            <v>64770000</v>
          </cell>
          <cell r="AA292">
            <v>231700000</v>
          </cell>
          <cell r="AB292">
            <v>226583333.333333</v>
          </cell>
          <cell r="AC292">
            <v>171866666.666667</v>
          </cell>
          <cell r="AD292">
            <v>179760000</v>
          </cell>
        </row>
        <row r="293">
          <cell r="A293" t="str">
            <v>id09086</v>
          </cell>
          <cell r="B293" t="str">
            <v>MPN490</v>
          </cell>
          <cell r="C293">
            <v>9</v>
          </cell>
          <cell r="D293">
            <v>30797000</v>
          </cell>
          <cell r="E293">
            <v>43460000</v>
          </cell>
          <cell r="F293">
            <v>48163333.3333333</v>
          </cell>
          <cell r="G293">
            <v>59846666.6666667</v>
          </cell>
          <cell r="H293">
            <v>36223333.3333333</v>
          </cell>
          <cell r="I293">
            <v>55376666.6666667</v>
          </cell>
          <cell r="J293">
            <v>45636666.6666667</v>
          </cell>
          <cell r="K293">
            <v>34016666.6666667</v>
          </cell>
          <cell r="L293">
            <v>42666666.6666667</v>
          </cell>
          <cell r="M293">
            <v>38083333.3333333</v>
          </cell>
          <cell r="N293">
            <v>51876666.6666667</v>
          </cell>
          <cell r="O293">
            <v>55823333.3333333</v>
          </cell>
          <cell r="P293">
            <v>39376666.6666667</v>
          </cell>
          <cell r="Q293">
            <v>32893333.3333333</v>
          </cell>
          <cell r="R293">
            <v>46995000</v>
          </cell>
          <cell r="S293">
            <v>40633333.3333333</v>
          </cell>
          <cell r="T293">
            <v>32326666.6666667</v>
          </cell>
          <cell r="U293">
            <v>5612066.66666667</v>
          </cell>
          <cell r="V293">
            <v>46366666.6666667</v>
          </cell>
          <cell r="W293">
            <v>50483333.3333333</v>
          </cell>
          <cell r="X293">
            <v>13311000</v>
          </cell>
          <cell r="Y293">
            <v>32003333.3333333</v>
          </cell>
          <cell r="Z293">
            <v>10198666.6666667</v>
          </cell>
          <cell r="AA293">
            <v>60515000</v>
          </cell>
          <cell r="AB293">
            <v>60930000</v>
          </cell>
          <cell r="AC293">
            <v>40626666.6666667</v>
          </cell>
          <cell r="AD293">
            <v>43883333.3333333</v>
          </cell>
        </row>
        <row r="294">
          <cell r="A294" t="str">
            <v>id09138</v>
          </cell>
          <cell r="B294" t="str">
            <v>MPN493</v>
          </cell>
          <cell r="C294">
            <v>9</v>
          </cell>
          <cell r="D294">
            <v>108853333.333333</v>
          </cell>
          <cell r="E294">
            <v>155493333.333333</v>
          </cell>
          <cell r="F294">
            <v>206733333.333333</v>
          </cell>
          <cell r="G294">
            <v>203200000</v>
          </cell>
          <cell r="H294">
            <v>133850000</v>
          </cell>
          <cell r="I294">
            <v>191566666.666667</v>
          </cell>
          <cell r="J294">
            <v>156536666.666667</v>
          </cell>
          <cell r="K294">
            <v>146786666.666667</v>
          </cell>
          <cell r="L294">
            <v>145566666.666667</v>
          </cell>
          <cell r="M294">
            <v>142790000</v>
          </cell>
          <cell r="N294">
            <v>165926666.666667</v>
          </cell>
          <cell r="O294">
            <v>170286666.666667</v>
          </cell>
          <cell r="P294">
            <v>154790000</v>
          </cell>
          <cell r="Q294">
            <v>141336666.666667</v>
          </cell>
          <cell r="R294">
            <v>145316666.666667</v>
          </cell>
          <cell r="S294">
            <v>136130000</v>
          </cell>
          <cell r="T294">
            <v>114570000</v>
          </cell>
          <cell r="U294">
            <v>58050000</v>
          </cell>
          <cell r="V294">
            <v>117036666.666667</v>
          </cell>
          <cell r="W294">
            <v>235633333.333333</v>
          </cell>
          <cell r="X294">
            <v>15890000</v>
          </cell>
          <cell r="Y294">
            <v>159860000</v>
          </cell>
          <cell r="Z294">
            <v>24110000</v>
          </cell>
          <cell r="AA294">
            <v>171940000</v>
          </cell>
          <cell r="AB294">
            <v>221633333.333333</v>
          </cell>
          <cell r="AC294">
            <v>187740000</v>
          </cell>
          <cell r="AD294">
            <v>198820000</v>
          </cell>
        </row>
        <row r="295">
          <cell r="A295" t="str">
            <v>id10362</v>
          </cell>
          <cell r="B295" t="str">
            <v>MPN558</v>
          </cell>
          <cell r="C295">
            <v>9</v>
          </cell>
          <cell r="D295">
            <v>209766666.666667</v>
          </cell>
          <cell r="E295">
            <v>305200000</v>
          </cell>
          <cell r="F295">
            <v>351866666.666667</v>
          </cell>
          <cell r="G295">
            <v>448500000</v>
          </cell>
          <cell r="H295">
            <v>275166666.666667</v>
          </cell>
          <cell r="I295">
            <v>411800000</v>
          </cell>
          <cell r="J295">
            <v>323933333.333333</v>
          </cell>
          <cell r="K295">
            <v>287200000</v>
          </cell>
          <cell r="L295">
            <v>247866666.666667</v>
          </cell>
          <cell r="M295">
            <v>282100000</v>
          </cell>
          <cell r="N295">
            <v>339633333.333333</v>
          </cell>
          <cell r="O295">
            <v>383366666.666667</v>
          </cell>
          <cell r="P295">
            <v>409400000</v>
          </cell>
          <cell r="Q295">
            <v>329433333.333333</v>
          </cell>
          <cell r="R295">
            <v>383766666.666667</v>
          </cell>
          <cell r="S295">
            <v>398333333.333333</v>
          </cell>
          <cell r="T295">
            <v>247233333.333333</v>
          </cell>
          <cell r="U295">
            <v>99203333.3333333</v>
          </cell>
          <cell r="V295">
            <v>331166666.666667</v>
          </cell>
          <cell r="W295">
            <v>386866666.666667</v>
          </cell>
          <cell r="X295">
            <v>91216666.6666667</v>
          </cell>
          <cell r="Y295">
            <v>338633333.333333</v>
          </cell>
          <cell r="Z295">
            <v>108996666.666667</v>
          </cell>
          <cell r="AA295">
            <v>435066666.666667</v>
          </cell>
          <cell r="AB295">
            <v>422100000</v>
          </cell>
          <cell r="AC295">
            <v>337200000</v>
          </cell>
          <cell r="AD295">
            <v>360266666.666667</v>
          </cell>
        </row>
        <row r="296">
          <cell r="A296" t="str">
            <v>id10962</v>
          </cell>
          <cell r="B296" t="str">
            <v>MPN597</v>
          </cell>
          <cell r="C296">
            <v>9</v>
          </cell>
          <cell r="D296">
            <v>85153333.3333333</v>
          </cell>
          <cell r="E296">
            <v>133756666.666667</v>
          </cell>
          <cell r="F296">
            <v>178100000</v>
          </cell>
          <cell r="G296">
            <v>109716666.666667</v>
          </cell>
          <cell r="H296">
            <v>102425000</v>
          </cell>
          <cell r="I296">
            <v>95696666.6666667</v>
          </cell>
          <cell r="J296">
            <v>134966666.666667</v>
          </cell>
          <cell r="K296">
            <v>136313333.333333</v>
          </cell>
          <cell r="L296">
            <v>147623333.333333</v>
          </cell>
          <cell r="M296">
            <v>209566666.666667</v>
          </cell>
          <cell r="N296">
            <v>250466666.666667</v>
          </cell>
          <cell r="O296">
            <v>241816666.666667</v>
          </cell>
          <cell r="P296">
            <v>142070000</v>
          </cell>
          <cell r="Q296">
            <v>114486666.666667</v>
          </cell>
          <cell r="R296">
            <v>107926666.666667</v>
          </cell>
          <cell r="S296">
            <v>290300000</v>
          </cell>
          <cell r="T296">
            <v>147893333.333333</v>
          </cell>
          <cell r="U296">
            <v>104056666.666667</v>
          </cell>
          <cell r="V296">
            <v>353166666.666667</v>
          </cell>
          <cell r="W296">
            <v>229200000</v>
          </cell>
          <cell r="X296">
            <v>103080000</v>
          </cell>
          <cell r="Y296">
            <v>96313333.3333333</v>
          </cell>
          <cell r="Z296">
            <v>72010000</v>
          </cell>
          <cell r="AA296">
            <v>117513000</v>
          </cell>
          <cell r="AB296">
            <v>148853333.333333</v>
          </cell>
          <cell r="AC296">
            <v>307500000</v>
          </cell>
          <cell r="AD296">
            <v>333400000</v>
          </cell>
        </row>
        <row r="297">
          <cell r="A297" t="str">
            <v>id11845</v>
          </cell>
          <cell r="B297" t="str">
            <v>MPN652</v>
          </cell>
          <cell r="C297">
            <v>9</v>
          </cell>
          <cell r="D297">
            <v>23623333.3333333</v>
          </cell>
          <cell r="E297">
            <v>33690000</v>
          </cell>
          <cell r="F297">
            <v>38390000</v>
          </cell>
          <cell r="G297">
            <v>27133333.3333333</v>
          </cell>
          <cell r="H297">
            <v>12787666.6666667</v>
          </cell>
          <cell r="I297">
            <v>37636666.6666667</v>
          </cell>
          <cell r="J297">
            <v>40143333.3333333</v>
          </cell>
          <cell r="K297">
            <v>32303333.3333333</v>
          </cell>
          <cell r="L297">
            <v>21153333.3333333</v>
          </cell>
          <cell r="M297">
            <v>39580000</v>
          </cell>
          <cell r="N297">
            <v>50396666.6666667</v>
          </cell>
          <cell r="O297">
            <v>39186666.6666667</v>
          </cell>
          <cell r="P297">
            <v>46603333.3333333</v>
          </cell>
          <cell r="Q297">
            <v>26396666.6666667</v>
          </cell>
          <cell r="R297">
            <v>22036666.6666667</v>
          </cell>
          <cell r="S297">
            <v>63260000</v>
          </cell>
          <cell r="T297">
            <v>36193333.3333333</v>
          </cell>
          <cell r="U297">
            <v>16871333.3333333</v>
          </cell>
          <cell r="V297">
            <v>61006666.6666667</v>
          </cell>
          <cell r="W297">
            <v>33526666.6666667</v>
          </cell>
          <cell r="X297">
            <v>10740333.3333333</v>
          </cell>
          <cell r="Y297">
            <v>37036666.6666667</v>
          </cell>
          <cell r="Z297">
            <v>12599333.3333333</v>
          </cell>
          <cell r="AA297">
            <v>47763333.3333333</v>
          </cell>
          <cell r="AB297">
            <v>53633333.3333333</v>
          </cell>
          <cell r="AC297">
            <v>58016666.6666667</v>
          </cell>
          <cell r="AD297">
            <v>45486666.6666667</v>
          </cell>
        </row>
        <row r="298">
          <cell r="A298" t="str">
            <v>id00456</v>
          </cell>
          <cell r="B298" t="str">
            <v>MPN026</v>
          </cell>
          <cell r="C298">
            <v>8</v>
          </cell>
          <cell r="D298">
            <v>72016666.6666667</v>
          </cell>
          <cell r="E298">
            <v>102470000</v>
          </cell>
          <cell r="F298">
            <v>146346666.666667</v>
          </cell>
          <cell r="G298">
            <v>90896666.6666667</v>
          </cell>
          <cell r="H298">
            <v>57973333.3333333</v>
          </cell>
          <cell r="I298">
            <v>79477333.3333333</v>
          </cell>
          <cell r="J298">
            <v>95466666.6666667</v>
          </cell>
          <cell r="K298">
            <v>98510000</v>
          </cell>
          <cell r="L298">
            <v>117413333.333333</v>
          </cell>
          <cell r="M298">
            <v>86916666.6666667</v>
          </cell>
          <cell r="N298">
            <v>95086666.6666667</v>
          </cell>
          <cell r="O298">
            <v>98760000</v>
          </cell>
          <cell r="P298">
            <v>73330000</v>
          </cell>
          <cell r="Q298">
            <v>62143333.3333333</v>
          </cell>
          <cell r="R298">
            <v>63060000</v>
          </cell>
          <cell r="S298">
            <v>130616666.666667</v>
          </cell>
          <cell r="T298">
            <v>76323333.3333333</v>
          </cell>
          <cell r="U298">
            <v>44283333.3333333</v>
          </cell>
          <cell r="V298">
            <v>56140000</v>
          </cell>
          <cell r="W298">
            <v>32666666.6666667</v>
          </cell>
          <cell r="X298">
            <v>20945000</v>
          </cell>
          <cell r="Y298">
            <v>24273333.3333333</v>
          </cell>
          <cell r="Z298">
            <v>28010000</v>
          </cell>
          <cell r="AA298">
            <v>12018500</v>
          </cell>
          <cell r="AB298">
            <v>73186666.6666667</v>
          </cell>
          <cell r="AC298">
            <v>117333333.333333</v>
          </cell>
          <cell r="AD298">
            <v>76430000</v>
          </cell>
        </row>
        <row r="299">
          <cell r="A299" t="str">
            <v>id02159</v>
          </cell>
          <cell r="B299" t="str">
            <v>MPN109</v>
          </cell>
          <cell r="C299">
            <v>8</v>
          </cell>
          <cell r="D299">
            <v>284766666.666667</v>
          </cell>
          <cell r="E299">
            <v>379433333.333333</v>
          </cell>
          <cell r="F299">
            <v>408566666.666667</v>
          </cell>
          <cell r="G299">
            <v>481000000</v>
          </cell>
          <cell r="H299">
            <v>353233333.333333</v>
          </cell>
          <cell r="I299">
            <v>458700000</v>
          </cell>
          <cell r="J299">
            <v>409366666.666667</v>
          </cell>
          <cell r="K299">
            <v>377533333.333333</v>
          </cell>
          <cell r="L299">
            <v>376700000</v>
          </cell>
          <cell r="M299">
            <v>442366666.666667</v>
          </cell>
          <cell r="N299">
            <v>314833333.333333</v>
          </cell>
          <cell r="O299">
            <v>613966666.666667</v>
          </cell>
          <cell r="P299">
            <v>534100000</v>
          </cell>
          <cell r="Q299">
            <v>486200000</v>
          </cell>
          <cell r="R299">
            <v>518033333.333333</v>
          </cell>
          <cell r="S299">
            <v>698600000</v>
          </cell>
          <cell r="T299">
            <v>371066666.666667</v>
          </cell>
          <cell r="U299">
            <v>184000000</v>
          </cell>
          <cell r="V299">
            <v>368900000</v>
          </cell>
          <cell r="W299">
            <v>617633333.333333</v>
          </cell>
          <cell r="X299">
            <v>187800000</v>
          </cell>
          <cell r="Y299">
            <v>584966666.666667</v>
          </cell>
          <cell r="Z299">
            <v>200566666.666667</v>
          </cell>
          <cell r="AA299">
            <v>672166666.666667</v>
          </cell>
          <cell r="AB299">
            <v>634433333.333333</v>
          </cell>
          <cell r="AC299">
            <v>587633333.333333</v>
          </cell>
          <cell r="AD299">
            <v>342866666.666667</v>
          </cell>
        </row>
        <row r="300">
          <cell r="A300" t="str">
            <v>id02636</v>
          </cell>
          <cell r="B300" t="str">
            <v>MPN133</v>
          </cell>
          <cell r="C300">
            <v>8</v>
          </cell>
          <cell r="D300">
            <v>30780000</v>
          </cell>
          <cell r="E300">
            <v>42546666.6666667</v>
          </cell>
          <cell r="F300">
            <v>27970000</v>
          </cell>
          <cell r="G300">
            <v>79410000</v>
          </cell>
          <cell r="H300">
            <v>50130000</v>
          </cell>
          <cell r="I300">
            <v>97370000</v>
          </cell>
          <cell r="J300">
            <v>43910000</v>
          </cell>
          <cell r="K300">
            <v>47690000</v>
          </cell>
          <cell r="L300">
            <v>27235000</v>
          </cell>
          <cell r="M300">
            <v>24615333.3333333</v>
          </cell>
          <cell r="N300">
            <v>34490000</v>
          </cell>
          <cell r="O300">
            <v>31416666.6666667</v>
          </cell>
          <cell r="P300">
            <v>36666666.6666667</v>
          </cell>
          <cell r="Q300">
            <v>35995000</v>
          </cell>
          <cell r="R300">
            <v>25515333.3333333</v>
          </cell>
          <cell r="S300">
            <v>34600000</v>
          </cell>
          <cell r="T300">
            <v>25190000</v>
          </cell>
          <cell r="U300">
            <v>9637666.66666667</v>
          </cell>
          <cell r="V300">
            <v>32210000</v>
          </cell>
          <cell r="W300">
            <v>26990000</v>
          </cell>
          <cell r="X300">
            <v>9629000</v>
          </cell>
          <cell r="Y300">
            <v>33595000</v>
          </cell>
          <cell r="Z300">
            <v>10703666.6666667</v>
          </cell>
          <cell r="AA300">
            <v>27023333.3333333</v>
          </cell>
          <cell r="AB300">
            <v>38480000</v>
          </cell>
          <cell r="AC300">
            <v>31480000</v>
          </cell>
          <cell r="AD300">
            <v>31545000</v>
          </cell>
        </row>
        <row r="301">
          <cell r="A301" t="str">
            <v>id03592</v>
          </cell>
          <cell r="B301" t="str">
            <v>MPN196</v>
          </cell>
          <cell r="C301">
            <v>8</v>
          </cell>
          <cell r="D301">
            <v>29346666.6666667</v>
          </cell>
          <cell r="E301">
            <v>44166666.6666667</v>
          </cell>
          <cell r="F301">
            <v>42459266.6666667</v>
          </cell>
          <cell r="G301">
            <v>35133000</v>
          </cell>
          <cell r="H301">
            <v>45703333.3333333</v>
          </cell>
          <cell r="I301">
            <v>42306666.6666667</v>
          </cell>
          <cell r="J301">
            <v>53226666.6666667</v>
          </cell>
          <cell r="K301">
            <v>41973333.3333333</v>
          </cell>
          <cell r="L301">
            <v>44176666.6666667</v>
          </cell>
          <cell r="M301">
            <v>29716666.6666667</v>
          </cell>
          <cell r="N301">
            <v>68900000</v>
          </cell>
          <cell r="O301">
            <v>30677566.6666667</v>
          </cell>
          <cell r="P301">
            <v>33596666.6666667</v>
          </cell>
          <cell r="Q301">
            <v>24169000</v>
          </cell>
          <cell r="R301">
            <v>26620000</v>
          </cell>
          <cell r="S301">
            <v>101000000</v>
          </cell>
          <cell r="T301">
            <v>26673333.3333333</v>
          </cell>
          <cell r="U301">
            <v>27385000</v>
          </cell>
          <cell r="V301">
            <v>74520000</v>
          </cell>
          <cell r="W301">
            <v>35310000</v>
          </cell>
          <cell r="X301">
            <v>18677000</v>
          </cell>
          <cell r="Y301">
            <v>40900000</v>
          </cell>
          <cell r="Z301">
            <v>14932000</v>
          </cell>
          <cell r="AA301">
            <v>28356666.6666667</v>
          </cell>
          <cell r="AB301">
            <v>32113333.3333333</v>
          </cell>
          <cell r="AC301">
            <v>104100000</v>
          </cell>
          <cell r="AD301">
            <v>56800000</v>
          </cell>
        </row>
        <row r="302">
          <cell r="A302" t="str">
            <v>id04222</v>
          </cell>
          <cell r="B302" t="str">
            <v>MPN228</v>
          </cell>
          <cell r="C302">
            <v>8</v>
          </cell>
          <cell r="D302">
            <v>844300000</v>
          </cell>
          <cell r="E302">
            <v>1497333333.33333</v>
          </cell>
          <cell r="F302">
            <v>1782000000</v>
          </cell>
          <cell r="G302">
            <v>2035333333.33333</v>
          </cell>
          <cell r="H302">
            <v>1197666666.66667</v>
          </cell>
          <cell r="I302">
            <v>1846000000</v>
          </cell>
          <cell r="J302">
            <v>1634000000</v>
          </cell>
          <cell r="K302">
            <v>1560666666.66667</v>
          </cell>
          <cell r="L302">
            <v>1452666666.66667</v>
          </cell>
          <cell r="M302">
            <v>983800000</v>
          </cell>
          <cell r="N302">
            <v>1289766666.66667</v>
          </cell>
          <cell r="O302">
            <v>1329666666.66667</v>
          </cell>
          <cell r="P302">
            <v>1469000000</v>
          </cell>
          <cell r="Q302">
            <v>1192300000</v>
          </cell>
          <cell r="R302">
            <v>1365000000</v>
          </cell>
          <cell r="S302">
            <v>1582800000</v>
          </cell>
          <cell r="T302">
            <v>824033333.333333</v>
          </cell>
          <cell r="U302">
            <v>354666666.666667</v>
          </cell>
          <cell r="V302">
            <v>1170933333.33333</v>
          </cell>
          <cell r="W302">
            <v>1129866666.66667</v>
          </cell>
          <cell r="X302">
            <v>229300000</v>
          </cell>
          <cell r="Y302">
            <v>1125000000</v>
          </cell>
          <cell r="Z302">
            <v>280933333.333333</v>
          </cell>
          <cell r="AA302">
            <v>1254666666.66667</v>
          </cell>
          <cell r="AB302">
            <v>1135466666.66667</v>
          </cell>
          <cell r="AC302">
            <v>1124000000</v>
          </cell>
          <cell r="AD302">
            <v>1176000000</v>
          </cell>
        </row>
        <row r="303">
          <cell r="A303" t="str">
            <v>id04243</v>
          </cell>
          <cell r="B303" t="str">
            <v>MPN230</v>
          </cell>
          <cell r="C303">
            <v>8</v>
          </cell>
          <cell r="D303">
            <v>179646666.666667</v>
          </cell>
          <cell r="E303">
            <v>329690000</v>
          </cell>
          <cell r="F303">
            <v>635066666.666667</v>
          </cell>
          <cell r="G303">
            <v>309786666.666667</v>
          </cell>
          <cell r="H303">
            <v>176560000</v>
          </cell>
          <cell r="I303">
            <v>252530000</v>
          </cell>
          <cell r="J303">
            <v>240183333.333333</v>
          </cell>
          <cell r="K303">
            <v>173536666.666667</v>
          </cell>
          <cell r="L303">
            <v>402566666.666667</v>
          </cell>
          <cell r="M303">
            <v>415566666.666667</v>
          </cell>
          <cell r="N303">
            <v>437213333.333333</v>
          </cell>
          <cell r="O303">
            <v>406200000</v>
          </cell>
          <cell r="P303">
            <v>416813333.333333</v>
          </cell>
          <cell r="Q303">
            <v>332903333.333333</v>
          </cell>
          <cell r="R303">
            <v>308443333.333333</v>
          </cell>
          <cell r="S303">
            <v>566316666.666667</v>
          </cell>
          <cell r="T303">
            <v>239703333.333333</v>
          </cell>
          <cell r="U303">
            <v>170013333.333333</v>
          </cell>
          <cell r="V303">
            <v>450240000</v>
          </cell>
          <cell r="W303">
            <v>320800000</v>
          </cell>
          <cell r="X303">
            <v>199183333.333333</v>
          </cell>
          <cell r="Y303">
            <v>316696666.666667</v>
          </cell>
          <cell r="Z303">
            <v>230200000</v>
          </cell>
          <cell r="AA303">
            <v>247466666.666667</v>
          </cell>
          <cell r="AB303">
            <v>132243333.333333</v>
          </cell>
          <cell r="AC303">
            <v>469800000</v>
          </cell>
          <cell r="AD303">
            <v>476403333.333333</v>
          </cell>
        </row>
        <row r="304">
          <cell r="A304" t="str">
            <v>id04578</v>
          </cell>
          <cell r="B304" t="str">
            <v>MPN251</v>
          </cell>
          <cell r="C304">
            <v>8</v>
          </cell>
          <cell r="D304">
            <v>32393000</v>
          </cell>
          <cell r="E304">
            <v>68276666.6666667</v>
          </cell>
          <cell r="F304">
            <v>173636666.666667</v>
          </cell>
          <cell r="G304">
            <v>50460000</v>
          </cell>
          <cell r="H304">
            <v>41920000</v>
          </cell>
          <cell r="I304">
            <v>45460000</v>
          </cell>
          <cell r="J304">
            <v>108660000</v>
          </cell>
          <cell r="K304">
            <v>79322000</v>
          </cell>
          <cell r="L304">
            <v>113000000</v>
          </cell>
          <cell r="M304">
            <v>128670000</v>
          </cell>
          <cell r="N304">
            <v>132543333.333333</v>
          </cell>
          <cell r="O304">
            <v>116353333.333333</v>
          </cell>
          <cell r="P304">
            <v>63846666.6666667</v>
          </cell>
          <cell r="Q304">
            <v>55343333.3333333</v>
          </cell>
          <cell r="R304">
            <v>66095000</v>
          </cell>
          <cell r="S304">
            <v>243766666.666667</v>
          </cell>
          <cell r="T304">
            <v>87520000</v>
          </cell>
          <cell r="U304">
            <v>103796666.666667</v>
          </cell>
          <cell r="V304">
            <v>139180000</v>
          </cell>
          <cell r="W304">
            <v>127233333.333333</v>
          </cell>
          <cell r="X304">
            <v>81493333.3333333</v>
          </cell>
          <cell r="Y304">
            <v>73256666.6666667</v>
          </cell>
          <cell r="Z304">
            <v>53443333.3333333</v>
          </cell>
          <cell r="AA304">
            <v>73130000</v>
          </cell>
          <cell r="AB304">
            <v>133500000</v>
          </cell>
          <cell r="AC304">
            <v>278333333.333333</v>
          </cell>
          <cell r="AD304">
            <v>271666666.666667</v>
          </cell>
        </row>
        <row r="305">
          <cell r="A305" t="str">
            <v>id04614</v>
          </cell>
          <cell r="B305" t="str">
            <v>MPN254</v>
          </cell>
          <cell r="C305">
            <v>8</v>
          </cell>
          <cell r="D305">
            <v>481033333.333333</v>
          </cell>
          <cell r="E305">
            <v>818333333.333333</v>
          </cell>
          <cell r="F305">
            <v>1118966666.66667</v>
          </cell>
          <cell r="G305">
            <v>1038600000</v>
          </cell>
          <cell r="H305">
            <v>694300000</v>
          </cell>
          <cell r="I305">
            <v>958566666.666667</v>
          </cell>
          <cell r="J305">
            <v>684666666.666667</v>
          </cell>
          <cell r="K305">
            <v>703466666.666667</v>
          </cell>
          <cell r="L305">
            <v>756566666.666667</v>
          </cell>
          <cell r="M305">
            <v>1132666666.66667</v>
          </cell>
          <cell r="N305">
            <v>1378933333.33333</v>
          </cell>
          <cell r="O305">
            <v>1377200000</v>
          </cell>
          <cell r="P305">
            <v>1475500000</v>
          </cell>
          <cell r="Q305">
            <v>1174300000</v>
          </cell>
          <cell r="R305">
            <v>1122133333.33333</v>
          </cell>
          <cell r="S305">
            <v>1284800000</v>
          </cell>
          <cell r="T305">
            <v>655000000</v>
          </cell>
          <cell r="U305">
            <v>350233333.333333</v>
          </cell>
          <cell r="V305">
            <v>1402000000</v>
          </cell>
          <cell r="W305">
            <v>1277300000</v>
          </cell>
          <cell r="X305">
            <v>364700000</v>
          </cell>
          <cell r="Y305">
            <v>1310400000</v>
          </cell>
          <cell r="Z305">
            <v>508633333.333333</v>
          </cell>
          <cell r="AA305">
            <v>1284033333.33333</v>
          </cell>
          <cell r="AB305">
            <v>731470000</v>
          </cell>
          <cell r="AC305">
            <v>1257966666.66667</v>
          </cell>
          <cell r="AD305">
            <v>1206733333.33333</v>
          </cell>
        </row>
        <row r="306">
          <cell r="A306" t="str">
            <v>id04786</v>
          </cell>
          <cell r="B306" t="str">
            <v>MPN263</v>
          </cell>
          <cell r="C306">
            <v>8</v>
          </cell>
          <cell r="D306">
            <v>3031000000</v>
          </cell>
          <cell r="E306">
            <v>3790333333.33333</v>
          </cell>
          <cell r="F306">
            <v>4098666666.66667</v>
          </cell>
          <cell r="G306">
            <v>5044666666.66667</v>
          </cell>
          <cell r="H306">
            <v>3975333333.33333</v>
          </cell>
          <cell r="I306">
            <v>3974333333.33333</v>
          </cell>
          <cell r="J306">
            <v>4651666666.66667</v>
          </cell>
          <cell r="K306">
            <v>3935333333.33333</v>
          </cell>
          <cell r="L306">
            <v>3761666666.66667</v>
          </cell>
          <cell r="M306">
            <v>3495333333.33333</v>
          </cell>
          <cell r="N306">
            <v>4693333333.33333</v>
          </cell>
          <cell r="O306">
            <v>3973333333.33333</v>
          </cell>
          <cell r="P306">
            <v>4072000000</v>
          </cell>
          <cell r="Q306">
            <v>3505666666.66667</v>
          </cell>
          <cell r="R306">
            <v>3607333333.33333</v>
          </cell>
          <cell r="S306">
            <v>4827000000</v>
          </cell>
          <cell r="T306">
            <v>3518000000</v>
          </cell>
          <cell r="U306">
            <v>1565000000</v>
          </cell>
          <cell r="V306">
            <v>3885666666.66667</v>
          </cell>
          <cell r="W306">
            <v>5145000000</v>
          </cell>
          <cell r="X306">
            <v>1894666666.66667</v>
          </cell>
          <cell r="Y306">
            <v>4610000000</v>
          </cell>
          <cell r="Z306">
            <v>1964666666.66667</v>
          </cell>
          <cell r="AA306">
            <v>5163000000</v>
          </cell>
          <cell r="AB306">
            <v>5338333333.33333</v>
          </cell>
          <cell r="AC306">
            <v>5763333333.33333</v>
          </cell>
          <cell r="AD306">
            <v>5153000000</v>
          </cell>
        </row>
        <row r="307">
          <cell r="A307" t="str">
            <v>id05775</v>
          </cell>
          <cell r="B307" t="str">
            <v>MPN319</v>
          </cell>
          <cell r="C307">
            <v>8</v>
          </cell>
          <cell r="D307">
            <v>106683333.333333</v>
          </cell>
          <cell r="E307">
            <v>155496666.666667</v>
          </cell>
          <cell r="F307">
            <v>220810000</v>
          </cell>
          <cell r="G307">
            <v>186496666.666667</v>
          </cell>
          <cell r="H307">
            <v>117310000</v>
          </cell>
          <cell r="I307">
            <v>149846666.666667</v>
          </cell>
          <cell r="J307">
            <v>124530000</v>
          </cell>
          <cell r="K307">
            <v>116010000</v>
          </cell>
          <cell r="L307">
            <v>157920000</v>
          </cell>
          <cell r="M307">
            <v>171830000</v>
          </cell>
          <cell r="N307">
            <v>205286666.666667</v>
          </cell>
          <cell r="O307">
            <v>219543333.333333</v>
          </cell>
          <cell r="P307">
            <v>204953333.333333</v>
          </cell>
          <cell r="Q307">
            <v>157966666.666667</v>
          </cell>
          <cell r="R307">
            <v>178276666.666667</v>
          </cell>
          <cell r="S307">
            <v>341035000</v>
          </cell>
          <cell r="T307">
            <v>190775000</v>
          </cell>
          <cell r="U307">
            <v>70500000</v>
          </cell>
          <cell r="V307">
            <v>272836666.666667</v>
          </cell>
          <cell r="W307">
            <v>237876666.666667</v>
          </cell>
          <cell r="X307">
            <v>60260000</v>
          </cell>
          <cell r="Y307">
            <v>223773333.333333</v>
          </cell>
          <cell r="Z307">
            <v>99080000</v>
          </cell>
          <cell r="AA307">
            <v>202330000</v>
          </cell>
          <cell r="AB307">
            <v>91766666.6666667</v>
          </cell>
          <cell r="AC307">
            <v>244203333.333333</v>
          </cell>
          <cell r="AD307">
            <v>228753333.333333</v>
          </cell>
        </row>
        <row r="308">
          <cell r="A308" t="str">
            <v>id05896</v>
          </cell>
          <cell r="B308" t="str">
            <v>MPN325</v>
          </cell>
          <cell r="C308">
            <v>8</v>
          </cell>
          <cell r="D308">
            <v>484066666.666667</v>
          </cell>
          <cell r="E308">
            <v>770066666.666667</v>
          </cell>
          <cell r="F308">
            <v>541433333.333333</v>
          </cell>
          <cell r="G308">
            <v>561816666.666667</v>
          </cell>
          <cell r="H308">
            <v>760100000</v>
          </cell>
          <cell r="I308">
            <v>1151800000</v>
          </cell>
          <cell r="J308">
            <v>1004500000</v>
          </cell>
          <cell r="K308">
            <v>798400000</v>
          </cell>
          <cell r="L308">
            <v>797400000</v>
          </cell>
          <cell r="M308">
            <v>681233333.333333</v>
          </cell>
          <cell r="N308">
            <v>750566666.666667</v>
          </cell>
          <cell r="O308">
            <v>815333333.333333</v>
          </cell>
          <cell r="P308">
            <v>628633333.333333</v>
          </cell>
          <cell r="Q308">
            <v>527200000</v>
          </cell>
          <cell r="R308">
            <v>511800000</v>
          </cell>
          <cell r="S308">
            <v>711700000</v>
          </cell>
          <cell r="T308">
            <v>311614333.333333</v>
          </cell>
          <cell r="U308">
            <v>232133333.333333</v>
          </cell>
          <cell r="V308">
            <v>668800000</v>
          </cell>
          <cell r="W308">
            <v>484966666.666667</v>
          </cell>
          <cell r="X308">
            <v>188573333.333333</v>
          </cell>
          <cell r="Y308">
            <v>682566666.666667</v>
          </cell>
          <cell r="Z308">
            <v>217910000</v>
          </cell>
          <cell r="AA308">
            <v>489133333.333333</v>
          </cell>
          <cell r="AB308">
            <v>424233333.333333</v>
          </cell>
          <cell r="AC308">
            <v>826533333.333333</v>
          </cell>
          <cell r="AD308">
            <v>597433333.333333</v>
          </cell>
        </row>
        <row r="309">
          <cell r="A309" t="str">
            <v>id06195</v>
          </cell>
          <cell r="B309" t="str">
            <v>MPN341</v>
          </cell>
          <cell r="C309">
            <v>8</v>
          </cell>
          <cell r="D309">
            <v>8624666.66666667</v>
          </cell>
          <cell r="E309">
            <v>18280000</v>
          </cell>
          <cell r="F309">
            <v>25260000</v>
          </cell>
          <cell r="G309">
            <v>20576666.6666667</v>
          </cell>
          <cell r="H309">
            <v>10403333.3333333</v>
          </cell>
          <cell r="I309">
            <v>30296666.6666667</v>
          </cell>
          <cell r="J309">
            <v>18640000</v>
          </cell>
          <cell r="K309">
            <v>11729500</v>
          </cell>
          <cell r="L309">
            <v>10225333.3333333</v>
          </cell>
          <cell r="M309" t="str">
            <v>NA</v>
          </cell>
          <cell r="N309">
            <v>8721000</v>
          </cell>
          <cell r="O309">
            <v>8935000</v>
          </cell>
          <cell r="P309">
            <v>10510000</v>
          </cell>
          <cell r="Q309">
            <v>7693000</v>
          </cell>
          <cell r="R309">
            <v>6153000</v>
          </cell>
          <cell r="S309">
            <v>10100000</v>
          </cell>
          <cell r="T309" t="str">
            <v>NA</v>
          </cell>
          <cell r="U309" t="str">
            <v>NA</v>
          </cell>
          <cell r="V309" t="str">
            <v>NA</v>
          </cell>
          <cell r="W309" t="str">
            <v>NA</v>
          </cell>
          <cell r="X309" t="str">
            <v>NA</v>
          </cell>
          <cell r="Y309" t="str">
            <v>NA</v>
          </cell>
          <cell r="Z309" t="str">
            <v>NA</v>
          </cell>
          <cell r="AA309">
            <v>6264000</v>
          </cell>
          <cell r="AB309" t="str">
            <v>NA</v>
          </cell>
          <cell r="AC309" t="str">
            <v>NA</v>
          </cell>
          <cell r="AD309" t="str">
            <v>NA</v>
          </cell>
        </row>
        <row r="310">
          <cell r="A310" t="str">
            <v>id06546</v>
          </cell>
          <cell r="B310" t="str">
            <v>MPN361</v>
          </cell>
          <cell r="C310">
            <v>8</v>
          </cell>
          <cell r="D310">
            <v>110770000</v>
          </cell>
          <cell r="E310">
            <v>178633333.333333</v>
          </cell>
          <cell r="F310">
            <v>271066666.666667</v>
          </cell>
          <cell r="G310">
            <v>364733333.333333</v>
          </cell>
          <cell r="H310">
            <v>230400000</v>
          </cell>
          <cell r="I310">
            <v>345366666.666667</v>
          </cell>
          <cell r="J310">
            <v>233233333.333333</v>
          </cell>
          <cell r="K310">
            <v>284200000</v>
          </cell>
          <cell r="L310">
            <v>256233333.333333</v>
          </cell>
          <cell r="M310">
            <v>220133333.333333</v>
          </cell>
          <cell r="N310">
            <v>254433333.333333</v>
          </cell>
          <cell r="O310">
            <v>292666666.666667</v>
          </cell>
          <cell r="P310">
            <v>315033333.333333</v>
          </cell>
          <cell r="Q310">
            <v>276500000</v>
          </cell>
          <cell r="R310">
            <v>301700000</v>
          </cell>
          <cell r="S310">
            <v>368433333.333333</v>
          </cell>
          <cell r="T310">
            <v>148160000</v>
          </cell>
          <cell r="U310">
            <v>76370000</v>
          </cell>
          <cell r="V310">
            <v>192033333.333333</v>
          </cell>
          <cell r="W310">
            <v>264700000</v>
          </cell>
          <cell r="X310">
            <v>52706666.6666667</v>
          </cell>
          <cell r="Y310">
            <v>256933333.333333</v>
          </cell>
          <cell r="Z310">
            <v>65866666.6666667</v>
          </cell>
          <cell r="AA310">
            <v>313000000</v>
          </cell>
          <cell r="AB310">
            <v>145806666.666667</v>
          </cell>
          <cell r="AC310">
            <v>269633333.333333</v>
          </cell>
          <cell r="AD310">
            <v>209700000</v>
          </cell>
        </row>
        <row r="311">
          <cell r="A311" t="str">
            <v>id07322</v>
          </cell>
          <cell r="B311" t="str">
            <v>MPN399</v>
          </cell>
          <cell r="C311">
            <v>8</v>
          </cell>
          <cell r="D311">
            <v>403566666.666667</v>
          </cell>
          <cell r="E311">
            <v>561666666.666667</v>
          </cell>
          <cell r="F311">
            <v>658800000</v>
          </cell>
          <cell r="G311">
            <v>753700000</v>
          </cell>
          <cell r="H311">
            <v>519666666.666667</v>
          </cell>
          <cell r="I311">
            <v>734066666.666667</v>
          </cell>
          <cell r="J311">
            <v>543900000</v>
          </cell>
          <cell r="K311">
            <v>492133333.333333</v>
          </cell>
          <cell r="L311">
            <v>435600000</v>
          </cell>
          <cell r="M311">
            <v>396166666.666667</v>
          </cell>
          <cell r="N311">
            <v>451000000</v>
          </cell>
          <cell r="O311">
            <v>541433333.333333</v>
          </cell>
          <cell r="P311">
            <v>492200000</v>
          </cell>
          <cell r="Q311">
            <v>442033333.333333</v>
          </cell>
          <cell r="R311">
            <v>494233333.333333</v>
          </cell>
          <cell r="S311">
            <v>471133333.333333</v>
          </cell>
          <cell r="T311">
            <v>365666666.666667</v>
          </cell>
          <cell r="U311">
            <v>167150000</v>
          </cell>
          <cell r="V311">
            <v>517066666.666667</v>
          </cell>
          <cell r="W311">
            <v>559100000</v>
          </cell>
          <cell r="X311">
            <v>145596666.666667</v>
          </cell>
          <cell r="Y311">
            <v>549166666.666667</v>
          </cell>
          <cell r="Z311">
            <v>134273333.333333</v>
          </cell>
          <cell r="AA311">
            <v>680300000</v>
          </cell>
          <cell r="AB311">
            <v>584533333.333333</v>
          </cell>
          <cell r="AC311">
            <v>362100000</v>
          </cell>
          <cell r="AD311">
            <v>471866666.666667</v>
          </cell>
        </row>
        <row r="312">
          <cell r="A312" t="str">
            <v>id08212</v>
          </cell>
          <cell r="B312" t="str">
            <v>MPN443</v>
          </cell>
          <cell r="C312">
            <v>8</v>
          </cell>
          <cell r="D312">
            <v>32400000</v>
          </cell>
          <cell r="E312">
            <v>34450000</v>
          </cell>
          <cell r="F312">
            <v>45640000</v>
          </cell>
          <cell r="G312">
            <v>24392333.3333333</v>
          </cell>
          <cell r="H312">
            <v>21045500</v>
          </cell>
          <cell r="I312">
            <v>54190000</v>
          </cell>
          <cell r="J312">
            <v>37256666.6666667</v>
          </cell>
          <cell r="K312">
            <v>38596666.6666667</v>
          </cell>
          <cell r="L312">
            <v>39056666.6666667</v>
          </cell>
          <cell r="M312">
            <v>45276666.6666667</v>
          </cell>
          <cell r="N312">
            <v>46493333.3333333</v>
          </cell>
          <cell r="O312">
            <v>47900000</v>
          </cell>
          <cell r="P312">
            <v>47013333.3333333</v>
          </cell>
          <cell r="Q312">
            <v>37053333.3333333</v>
          </cell>
          <cell r="R312">
            <v>36490000</v>
          </cell>
          <cell r="S312">
            <v>76616666.6666667</v>
          </cell>
          <cell r="T312">
            <v>46510000</v>
          </cell>
          <cell r="U312">
            <v>23440000</v>
          </cell>
          <cell r="V312">
            <v>52316666.6666667</v>
          </cell>
          <cell r="W312">
            <v>46006666.6666667</v>
          </cell>
          <cell r="X312">
            <v>14673333.3333333</v>
          </cell>
          <cell r="Y312">
            <v>43766666.6666667</v>
          </cell>
          <cell r="Z312">
            <v>16736666.6666667</v>
          </cell>
          <cell r="AA312">
            <v>57606666.6666667</v>
          </cell>
          <cell r="AB312">
            <v>61140000</v>
          </cell>
          <cell r="AC312">
            <v>60720000</v>
          </cell>
          <cell r="AD312">
            <v>55353333.3333333</v>
          </cell>
        </row>
        <row r="313">
          <cell r="A313" t="str">
            <v>id08852</v>
          </cell>
          <cell r="B313" t="str">
            <v>MPN478</v>
          </cell>
          <cell r="C313">
            <v>8</v>
          </cell>
          <cell r="D313">
            <v>291833333.333333</v>
          </cell>
          <cell r="E313">
            <v>441033333.333333</v>
          </cell>
          <cell r="F313">
            <v>505233333.333333</v>
          </cell>
          <cell r="G313">
            <v>511866666.666667</v>
          </cell>
          <cell r="H313">
            <v>320766666.666667</v>
          </cell>
          <cell r="I313">
            <v>480600000</v>
          </cell>
          <cell r="J313">
            <v>550533333.333333</v>
          </cell>
          <cell r="K313">
            <v>485133333.333333</v>
          </cell>
          <cell r="L313">
            <v>441933333.333333</v>
          </cell>
          <cell r="M313">
            <v>406400000</v>
          </cell>
          <cell r="N313">
            <v>489400000</v>
          </cell>
          <cell r="O313">
            <v>528566666.666667</v>
          </cell>
          <cell r="P313">
            <v>442800000</v>
          </cell>
          <cell r="Q313">
            <v>344300000</v>
          </cell>
          <cell r="R313">
            <v>381900000</v>
          </cell>
          <cell r="S313">
            <v>655200000</v>
          </cell>
          <cell r="T313">
            <v>322600000</v>
          </cell>
          <cell r="U313">
            <v>138266666.666667</v>
          </cell>
          <cell r="V313">
            <v>558900000</v>
          </cell>
          <cell r="W313">
            <v>445400000</v>
          </cell>
          <cell r="X313">
            <v>112430000</v>
          </cell>
          <cell r="Y313">
            <v>381500000</v>
          </cell>
          <cell r="Z313">
            <v>63856666.6666667</v>
          </cell>
          <cell r="AA313">
            <v>501600000</v>
          </cell>
          <cell r="AB313">
            <v>525800000</v>
          </cell>
          <cell r="AC313">
            <v>548666666.666667</v>
          </cell>
          <cell r="AD313">
            <v>558100000</v>
          </cell>
        </row>
        <row r="314">
          <cell r="A314" t="str">
            <v>id09691</v>
          </cell>
          <cell r="B314" t="str">
            <v>MPN517</v>
          </cell>
          <cell r="C314">
            <v>8</v>
          </cell>
          <cell r="D314">
            <v>366933333.333333</v>
          </cell>
          <cell r="E314">
            <v>518966666.666667</v>
          </cell>
          <cell r="F314">
            <v>598566666.666667</v>
          </cell>
          <cell r="G314">
            <v>355240000</v>
          </cell>
          <cell r="H314">
            <v>200793333.333333</v>
          </cell>
          <cell r="I314">
            <v>319453333.333333</v>
          </cell>
          <cell r="J314">
            <v>655203333.333333</v>
          </cell>
          <cell r="K314">
            <v>608833333.333333</v>
          </cell>
          <cell r="L314">
            <v>660500000</v>
          </cell>
          <cell r="M314">
            <v>688866666.666667</v>
          </cell>
          <cell r="N314">
            <v>868433333.333333</v>
          </cell>
          <cell r="O314">
            <v>897233333.333333</v>
          </cell>
          <cell r="P314">
            <v>479866666.666667</v>
          </cell>
          <cell r="Q314">
            <v>391000000</v>
          </cell>
          <cell r="R314">
            <v>407066666.666667</v>
          </cell>
          <cell r="S314">
            <v>1394366666.66667</v>
          </cell>
          <cell r="T314">
            <v>559233333.333333</v>
          </cell>
          <cell r="U314">
            <v>276433333.333333</v>
          </cell>
          <cell r="V314">
            <v>884656666.666667</v>
          </cell>
          <cell r="W314">
            <v>959766666.666667</v>
          </cell>
          <cell r="X314">
            <v>550700000</v>
          </cell>
          <cell r="Y314">
            <v>485066666.666667</v>
          </cell>
          <cell r="Z314">
            <v>257966666.666667</v>
          </cell>
          <cell r="AA314">
            <v>500033333.333333</v>
          </cell>
          <cell r="AB314">
            <v>1116303333.33333</v>
          </cell>
          <cell r="AC314">
            <v>1540000000</v>
          </cell>
          <cell r="AD314">
            <v>1363333333.33333</v>
          </cell>
        </row>
        <row r="315">
          <cell r="A315" t="str">
            <v>id09788</v>
          </cell>
          <cell r="B315" t="str">
            <v>MPN522</v>
          </cell>
          <cell r="C315">
            <v>8</v>
          </cell>
          <cell r="D315">
            <v>55712666.6666667</v>
          </cell>
          <cell r="E315">
            <v>87780000</v>
          </cell>
          <cell r="F315">
            <v>105403333.333333</v>
          </cell>
          <cell r="G315">
            <v>119576666.666667</v>
          </cell>
          <cell r="H315">
            <v>76906666.6666667</v>
          </cell>
          <cell r="I315">
            <v>111140000</v>
          </cell>
          <cell r="J315">
            <v>83136666.6666667</v>
          </cell>
          <cell r="K315">
            <v>85156666.6666667</v>
          </cell>
          <cell r="L315">
            <v>71793333.3333333</v>
          </cell>
          <cell r="M315">
            <v>74863333.3333333</v>
          </cell>
          <cell r="N315">
            <v>75343333.3333333</v>
          </cell>
          <cell r="O315">
            <v>79986666.6666667</v>
          </cell>
          <cell r="P315">
            <v>82883333.3333333</v>
          </cell>
          <cell r="Q315">
            <v>79110000</v>
          </cell>
          <cell r="R315">
            <v>91510000</v>
          </cell>
          <cell r="S315">
            <v>167500000</v>
          </cell>
          <cell r="T315">
            <v>17600000</v>
          </cell>
          <cell r="U315">
            <v>21168333.3333333</v>
          </cell>
          <cell r="V315">
            <v>95034500</v>
          </cell>
          <cell r="W315">
            <v>79556666.6666667</v>
          </cell>
          <cell r="X315">
            <v>19563333.3333333</v>
          </cell>
          <cell r="Y315">
            <v>24806666.6666667</v>
          </cell>
          <cell r="Z315">
            <v>19280000</v>
          </cell>
          <cell r="AA315">
            <v>86116666.6666667</v>
          </cell>
          <cell r="AB315">
            <v>69336666.6666667</v>
          </cell>
          <cell r="AC315" t="str">
            <v>NA</v>
          </cell>
          <cell r="AD315" t="str">
            <v>NA</v>
          </cell>
        </row>
        <row r="316">
          <cell r="A316" t="str">
            <v>id09903</v>
          </cell>
          <cell r="B316" t="str">
            <v>MPN528</v>
          </cell>
          <cell r="C316">
            <v>8</v>
          </cell>
          <cell r="D316">
            <v>1046666666.66667</v>
          </cell>
          <cell r="E316">
            <v>1489666666.66667</v>
          </cell>
          <cell r="F316">
            <v>1001633333.33333</v>
          </cell>
          <cell r="G316">
            <v>1977333333.33333</v>
          </cell>
          <cell r="H316">
            <v>1294000000</v>
          </cell>
          <cell r="I316">
            <v>1561666666.66667</v>
          </cell>
          <cell r="J316">
            <v>1533666666.66667</v>
          </cell>
          <cell r="K316">
            <v>1346333333.33333</v>
          </cell>
          <cell r="L316">
            <v>1164766666.66667</v>
          </cell>
          <cell r="M316">
            <v>1262000000</v>
          </cell>
          <cell r="N316">
            <v>1405333333.33333</v>
          </cell>
          <cell r="O316">
            <v>1549666666.66667</v>
          </cell>
          <cell r="P316">
            <v>1531333333.33333</v>
          </cell>
          <cell r="Q316">
            <v>1223966666.66667</v>
          </cell>
          <cell r="R316">
            <v>1497333333.33333</v>
          </cell>
          <cell r="S316">
            <v>1440000000</v>
          </cell>
          <cell r="T316">
            <v>991700000</v>
          </cell>
          <cell r="U316">
            <v>474633333.333333</v>
          </cell>
          <cell r="V316">
            <v>1339000000</v>
          </cell>
          <cell r="W316">
            <v>1753666666.66667</v>
          </cell>
          <cell r="X316">
            <v>431700000</v>
          </cell>
          <cell r="Y316">
            <v>1625333333.33333</v>
          </cell>
          <cell r="Z316">
            <v>534133333.333333</v>
          </cell>
          <cell r="AA316">
            <v>1908666666.66667</v>
          </cell>
          <cell r="AB316">
            <v>1524000000</v>
          </cell>
          <cell r="AC316">
            <v>1127600000</v>
          </cell>
          <cell r="AD316">
            <v>1082700000</v>
          </cell>
        </row>
        <row r="317">
          <cell r="A317" t="str">
            <v>id09930</v>
          </cell>
          <cell r="B317" t="str">
            <v>MPN530</v>
          </cell>
          <cell r="C317">
            <v>8</v>
          </cell>
          <cell r="D317">
            <v>1574666666.66667</v>
          </cell>
          <cell r="E317">
            <v>2136333333.33333</v>
          </cell>
          <cell r="F317">
            <v>2592666666.66667</v>
          </cell>
          <cell r="G317">
            <v>3584666666.66667</v>
          </cell>
          <cell r="H317">
            <v>2295666666.66667</v>
          </cell>
          <cell r="I317">
            <v>3307000000</v>
          </cell>
          <cell r="J317">
            <v>2462333333.33333</v>
          </cell>
          <cell r="K317">
            <v>2062333333.33333</v>
          </cell>
          <cell r="L317">
            <v>1742666666.66667</v>
          </cell>
          <cell r="M317">
            <v>2757333333.33333</v>
          </cell>
          <cell r="N317">
            <v>3206333333.33333</v>
          </cell>
          <cell r="O317">
            <v>3354666666.66667</v>
          </cell>
          <cell r="P317">
            <v>3695000000</v>
          </cell>
          <cell r="Q317">
            <v>3397666666.66667</v>
          </cell>
          <cell r="R317">
            <v>3611000000</v>
          </cell>
          <cell r="S317">
            <v>3816333333.33333</v>
          </cell>
          <cell r="T317">
            <v>2012333333.33333</v>
          </cell>
          <cell r="U317">
            <v>973966666.666667</v>
          </cell>
          <cell r="V317">
            <v>3600333333.33333</v>
          </cell>
          <cell r="W317">
            <v>3758333333.33333</v>
          </cell>
          <cell r="X317">
            <v>764953333.333333</v>
          </cell>
          <cell r="Y317">
            <v>3356000000</v>
          </cell>
          <cell r="Z317">
            <v>1199733333.33333</v>
          </cell>
          <cell r="AA317">
            <v>4562666666.66667</v>
          </cell>
          <cell r="AB317">
            <v>3771666666.66667</v>
          </cell>
          <cell r="AC317">
            <v>3183333333.33333</v>
          </cell>
          <cell r="AD317">
            <v>3372333333.33333</v>
          </cell>
        </row>
        <row r="318">
          <cell r="A318" t="str">
            <v>id10210</v>
          </cell>
          <cell r="B318" t="str">
            <v>MPN548</v>
          </cell>
          <cell r="C318">
            <v>8</v>
          </cell>
          <cell r="D318">
            <v>11766000</v>
          </cell>
          <cell r="E318">
            <v>10904500</v>
          </cell>
          <cell r="F318">
            <v>31986666.6666667</v>
          </cell>
          <cell r="G318">
            <v>33653333.3333333</v>
          </cell>
          <cell r="H318">
            <v>7026500</v>
          </cell>
          <cell r="I318">
            <v>30803333.3333333</v>
          </cell>
          <cell r="J318">
            <v>9700000</v>
          </cell>
          <cell r="K318">
            <v>16290000</v>
          </cell>
          <cell r="L318">
            <v>26755000</v>
          </cell>
          <cell r="M318">
            <v>11250000</v>
          </cell>
          <cell r="N318">
            <v>12810000</v>
          </cell>
          <cell r="O318">
            <v>20423333.3333333</v>
          </cell>
          <cell r="P318">
            <v>16530000</v>
          </cell>
          <cell r="Q318">
            <v>14630333.3333333</v>
          </cell>
          <cell r="R318">
            <v>15630000</v>
          </cell>
          <cell r="S318">
            <v>27940000</v>
          </cell>
          <cell r="T318">
            <v>7382000</v>
          </cell>
          <cell r="U318">
            <v>9584000</v>
          </cell>
          <cell r="V318">
            <v>15917333.3333333</v>
          </cell>
          <cell r="W318">
            <v>16694500</v>
          </cell>
          <cell r="X318">
            <v>7624333.33333333</v>
          </cell>
          <cell r="Y318">
            <v>14045000</v>
          </cell>
          <cell r="Z318">
            <v>6795333.33333333</v>
          </cell>
          <cell r="AA318">
            <v>14540000</v>
          </cell>
          <cell r="AB318">
            <v>28725000</v>
          </cell>
          <cell r="AC318">
            <v>26563333.3333333</v>
          </cell>
          <cell r="AD318">
            <v>30396666.6666667</v>
          </cell>
        </row>
        <row r="319">
          <cell r="A319" t="str">
            <v>id11048</v>
          </cell>
          <cell r="B319" t="str">
            <v>MPN602</v>
          </cell>
          <cell r="C319">
            <v>8</v>
          </cell>
          <cell r="D319">
            <v>245640000</v>
          </cell>
          <cell r="E319">
            <v>376333333.333333</v>
          </cell>
          <cell r="F319">
            <v>464300000</v>
          </cell>
          <cell r="G319">
            <v>310706666.666667</v>
          </cell>
          <cell r="H319">
            <v>193440000</v>
          </cell>
          <cell r="I319">
            <v>259083333.333333</v>
          </cell>
          <cell r="J319">
            <v>307703333.333333</v>
          </cell>
          <cell r="K319">
            <v>339226666.666667</v>
          </cell>
          <cell r="L319">
            <v>375133333.333333</v>
          </cell>
          <cell r="M319">
            <v>434133333.333333</v>
          </cell>
          <cell r="N319">
            <v>557766666.666667</v>
          </cell>
          <cell r="O319">
            <v>515266666.666667</v>
          </cell>
          <cell r="P319">
            <v>388433333.333333</v>
          </cell>
          <cell r="Q319">
            <v>296193333.333333</v>
          </cell>
          <cell r="R319">
            <v>359800000</v>
          </cell>
          <cell r="S319">
            <v>751433333.333333</v>
          </cell>
          <cell r="T319">
            <v>378766666.666667</v>
          </cell>
          <cell r="U319">
            <v>165223333.333333</v>
          </cell>
          <cell r="V319">
            <v>716200000</v>
          </cell>
          <cell r="W319">
            <v>633633333.333333</v>
          </cell>
          <cell r="X319">
            <v>167693333.333333</v>
          </cell>
          <cell r="Y319">
            <v>331126666.666667</v>
          </cell>
          <cell r="Z319">
            <v>118406666.666667</v>
          </cell>
          <cell r="AA319">
            <v>407480000</v>
          </cell>
          <cell r="AB319">
            <v>618633333.333333</v>
          </cell>
          <cell r="AC319">
            <v>624900000</v>
          </cell>
          <cell r="AD319">
            <v>673100000</v>
          </cell>
        </row>
        <row r="320">
          <cell r="A320" t="str">
            <v>id11274</v>
          </cell>
          <cell r="B320" t="str">
            <v>MPN616</v>
          </cell>
          <cell r="C320">
            <v>8</v>
          </cell>
          <cell r="D320">
            <v>1123800000</v>
          </cell>
          <cell r="E320">
            <v>1631700000</v>
          </cell>
          <cell r="F320">
            <v>1977533333.33333</v>
          </cell>
          <cell r="G320">
            <v>2333066666.66667</v>
          </cell>
          <cell r="H320">
            <v>1457166666.66667</v>
          </cell>
          <cell r="I320">
            <v>2125166666.66667</v>
          </cell>
          <cell r="J320">
            <v>1898600000</v>
          </cell>
          <cell r="K320">
            <v>1727933333.33333</v>
          </cell>
          <cell r="L320">
            <v>1591100000</v>
          </cell>
          <cell r="M320">
            <v>1150000000</v>
          </cell>
          <cell r="N320">
            <v>1327433333.33333</v>
          </cell>
          <cell r="O320">
            <v>1423433333.33333</v>
          </cell>
          <cell r="P320">
            <v>1551900000</v>
          </cell>
          <cell r="Q320">
            <v>1294133333.33333</v>
          </cell>
          <cell r="R320">
            <v>1504566666.66667</v>
          </cell>
          <cell r="S320">
            <v>1775966666.66667</v>
          </cell>
          <cell r="T320">
            <v>1117600000</v>
          </cell>
          <cell r="U320">
            <v>500000000</v>
          </cell>
          <cell r="V320">
            <v>492300000</v>
          </cell>
          <cell r="W320">
            <v>1075233333.33333</v>
          </cell>
          <cell r="X320">
            <v>359166666.666667</v>
          </cell>
          <cell r="Y320">
            <v>1057966666.66667</v>
          </cell>
          <cell r="Z320">
            <v>423833333.333333</v>
          </cell>
          <cell r="AA320">
            <v>1344033333.33333</v>
          </cell>
          <cell r="AB320">
            <v>1255200000</v>
          </cell>
          <cell r="AC320">
            <v>1240133333.33333</v>
          </cell>
          <cell r="AD320">
            <v>1331366666.66667</v>
          </cell>
        </row>
        <row r="321">
          <cell r="A321" t="str">
            <v>id11737</v>
          </cell>
          <cell r="B321" t="str">
            <v>MPN643</v>
          </cell>
          <cell r="C321">
            <v>8</v>
          </cell>
          <cell r="D321">
            <v>55726666.6666667</v>
          </cell>
          <cell r="E321">
            <v>82306666.6666667</v>
          </cell>
          <cell r="F321">
            <v>94990000</v>
          </cell>
          <cell r="G321">
            <v>105476666.666667</v>
          </cell>
          <cell r="H321">
            <v>71623333.3333333</v>
          </cell>
          <cell r="I321">
            <v>126110000</v>
          </cell>
          <cell r="J321">
            <v>104990000</v>
          </cell>
          <cell r="K321">
            <v>73700000</v>
          </cell>
          <cell r="L321">
            <v>70033333.3333333</v>
          </cell>
          <cell r="M321">
            <v>56816666.6666667</v>
          </cell>
          <cell r="N321">
            <v>72253333.3333333</v>
          </cell>
          <cell r="O321">
            <v>75906666.6666667</v>
          </cell>
          <cell r="P321">
            <v>95773333.3333333</v>
          </cell>
          <cell r="Q321">
            <v>80336666.6666667</v>
          </cell>
          <cell r="R321">
            <v>91506666.6666667</v>
          </cell>
          <cell r="S321">
            <v>103263333.333333</v>
          </cell>
          <cell r="T321">
            <v>36716666.6666667</v>
          </cell>
          <cell r="U321">
            <v>19230000</v>
          </cell>
          <cell r="V321">
            <v>61773333.3333333</v>
          </cell>
          <cell r="W321">
            <v>56006666.6666667</v>
          </cell>
          <cell r="X321">
            <v>11560000</v>
          </cell>
          <cell r="Y321">
            <v>57906666.6666667</v>
          </cell>
          <cell r="Z321">
            <v>21143333.3333333</v>
          </cell>
          <cell r="AA321">
            <v>83883333.3333333</v>
          </cell>
          <cell r="AB321">
            <v>62146666.6666667</v>
          </cell>
          <cell r="AC321">
            <v>59303333.3333333</v>
          </cell>
          <cell r="AD321">
            <v>61633333.3333333</v>
          </cell>
        </row>
        <row r="322">
          <cell r="A322" t="str">
            <v>id11756</v>
          </cell>
          <cell r="B322" t="str">
            <v>MPN645</v>
          </cell>
          <cell r="C322">
            <v>8</v>
          </cell>
          <cell r="D322">
            <v>16000000</v>
          </cell>
          <cell r="E322">
            <v>16400000</v>
          </cell>
          <cell r="F322">
            <v>21106666.6666667</v>
          </cell>
          <cell r="G322">
            <v>29930000</v>
          </cell>
          <cell r="H322">
            <v>26526666.6666667</v>
          </cell>
          <cell r="I322">
            <v>19495000</v>
          </cell>
          <cell r="J322">
            <v>21480000</v>
          </cell>
          <cell r="K322">
            <v>19370000</v>
          </cell>
          <cell r="L322">
            <v>16430000</v>
          </cell>
          <cell r="M322">
            <v>7886000</v>
          </cell>
          <cell r="N322">
            <v>24140000</v>
          </cell>
          <cell r="O322">
            <v>9118500</v>
          </cell>
          <cell r="P322">
            <v>26956666.6666667</v>
          </cell>
          <cell r="Q322">
            <v>22830000</v>
          </cell>
          <cell r="R322">
            <v>19306333.3333333</v>
          </cell>
          <cell r="S322">
            <v>28640000</v>
          </cell>
          <cell r="T322">
            <v>17710000</v>
          </cell>
          <cell r="U322">
            <v>4049500</v>
          </cell>
          <cell r="V322">
            <v>12927000</v>
          </cell>
          <cell r="W322" t="str">
            <v>NA</v>
          </cell>
          <cell r="X322">
            <v>2593000</v>
          </cell>
          <cell r="Y322">
            <v>16860000</v>
          </cell>
          <cell r="Z322">
            <v>7018000</v>
          </cell>
          <cell r="AA322">
            <v>7096000</v>
          </cell>
          <cell r="AB322" t="str">
            <v>NA</v>
          </cell>
          <cell r="AC322">
            <v>24740000</v>
          </cell>
          <cell r="AD322">
            <v>19911000</v>
          </cell>
        </row>
        <row r="323">
          <cell r="A323" t="str">
            <v>id11853</v>
          </cell>
          <cell r="B323" t="str">
            <v>MPN653</v>
          </cell>
          <cell r="C323">
            <v>8</v>
          </cell>
          <cell r="D323">
            <v>11225666.6666667</v>
          </cell>
          <cell r="E323">
            <v>31473333.3333333</v>
          </cell>
          <cell r="F323">
            <v>105220000</v>
          </cell>
          <cell r="G323">
            <v>20840000</v>
          </cell>
          <cell r="H323">
            <v>42684000</v>
          </cell>
          <cell r="I323">
            <v>17075000</v>
          </cell>
          <cell r="J323">
            <v>23155000</v>
          </cell>
          <cell r="K323">
            <v>28430000</v>
          </cell>
          <cell r="L323">
            <v>47500000</v>
          </cell>
          <cell r="M323">
            <v>69390000</v>
          </cell>
          <cell r="N323">
            <v>140966666.666667</v>
          </cell>
          <cell r="O323">
            <v>143683333.333333</v>
          </cell>
          <cell r="P323">
            <v>111933333.333333</v>
          </cell>
          <cell r="Q323">
            <v>42906666.6666667</v>
          </cell>
          <cell r="R323">
            <v>14820000</v>
          </cell>
          <cell r="S323">
            <v>198833333.333333</v>
          </cell>
          <cell r="T323">
            <v>15399000</v>
          </cell>
          <cell r="U323">
            <v>55186666.6666667</v>
          </cell>
          <cell r="V323">
            <v>207100000</v>
          </cell>
          <cell r="W323">
            <v>79310000</v>
          </cell>
          <cell r="X323">
            <v>59540000</v>
          </cell>
          <cell r="Y323">
            <v>61413333.3333333</v>
          </cell>
          <cell r="Z323">
            <v>45636666.6666667</v>
          </cell>
          <cell r="AA323">
            <v>77613333.3333333</v>
          </cell>
          <cell r="AB323">
            <v>102460000</v>
          </cell>
          <cell r="AC323">
            <v>211166666.666667</v>
          </cell>
          <cell r="AD323">
            <v>193266666.666667</v>
          </cell>
        </row>
        <row r="324">
          <cell r="A324" t="str">
            <v>id12002</v>
          </cell>
          <cell r="B324" t="str">
            <v>MPN664</v>
          </cell>
          <cell r="C324">
            <v>8</v>
          </cell>
          <cell r="D324">
            <v>310800000</v>
          </cell>
          <cell r="E324">
            <v>468800000</v>
          </cell>
          <cell r="F324">
            <v>601533333.333333</v>
          </cell>
          <cell r="G324">
            <v>568433333.333333</v>
          </cell>
          <cell r="H324">
            <v>144866666.666667</v>
          </cell>
          <cell r="I324">
            <v>187800000</v>
          </cell>
          <cell r="J324">
            <v>511300000</v>
          </cell>
          <cell r="K324">
            <v>459700000</v>
          </cell>
          <cell r="L324">
            <v>245933333.333333</v>
          </cell>
          <cell r="M324">
            <v>434566666.666667</v>
          </cell>
          <cell r="N324">
            <v>308400000</v>
          </cell>
          <cell r="O324">
            <v>494766666.666667</v>
          </cell>
          <cell r="P324">
            <v>444366666.666667</v>
          </cell>
          <cell r="Q324">
            <v>200866666.666667</v>
          </cell>
          <cell r="R324">
            <v>179600000</v>
          </cell>
          <cell r="S324">
            <v>563233333.333333</v>
          </cell>
          <cell r="T324">
            <v>203400000</v>
          </cell>
          <cell r="U324">
            <v>121900000</v>
          </cell>
          <cell r="V324">
            <v>556966666.666667</v>
          </cell>
          <cell r="W324">
            <v>240633333.333333</v>
          </cell>
          <cell r="X324">
            <v>124340000</v>
          </cell>
          <cell r="Y324">
            <v>200566666.666667</v>
          </cell>
          <cell r="Z324">
            <v>151386666.666667</v>
          </cell>
          <cell r="AA324">
            <v>158166666.666667</v>
          </cell>
          <cell r="AB324">
            <v>488866666.666667</v>
          </cell>
          <cell r="AC324">
            <v>527633333.333333</v>
          </cell>
          <cell r="AD324">
            <v>525900000</v>
          </cell>
        </row>
        <row r="325">
          <cell r="A325" t="str">
            <v>id12043</v>
          </cell>
          <cell r="B325" t="str">
            <v>MPN667</v>
          </cell>
          <cell r="C325">
            <v>8</v>
          </cell>
          <cell r="D325">
            <v>98290000</v>
          </cell>
          <cell r="E325">
            <v>154423333.333333</v>
          </cell>
          <cell r="F325">
            <v>214000000</v>
          </cell>
          <cell r="G325">
            <v>224200000</v>
          </cell>
          <cell r="H325">
            <v>108816666.666667</v>
          </cell>
          <cell r="I325">
            <v>202466666.666667</v>
          </cell>
          <cell r="J325">
            <v>219900000</v>
          </cell>
          <cell r="K325">
            <v>190700000</v>
          </cell>
          <cell r="L325">
            <v>174466666.666667</v>
          </cell>
          <cell r="M325">
            <v>186433333.333333</v>
          </cell>
          <cell r="N325">
            <v>217233333.333333</v>
          </cell>
          <cell r="O325">
            <v>85143333.3333333</v>
          </cell>
          <cell r="P325">
            <v>201566666.666667</v>
          </cell>
          <cell r="Q325">
            <v>168950000</v>
          </cell>
          <cell r="R325">
            <v>182333333.333333</v>
          </cell>
          <cell r="S325">
            <v>259800000</v>
          </cell>
          <cell r="T325">
            <v>173323333.333333</v>
          </cell>
          <cell r="U325">
            <v>68756666.6666667</v>
          </cell>
          <cell r="V325">
            <v>109610000</v>
          </cell>
          <cell r="W325">
            <v>229700000</v>
          </cell>
          <cell r="X325">
            <v>57283333.3333333</v>
          </cell>
          <cell r="Y325">
            <v>190373333.333333</v>
          </cell>
          <cell r="Z325">
            <v>57406666.6666667</v>
          </cell>
          <cell r="AA325">
            <v>214300000</v>
          </cell>
          <cell r="AB325">
            <v>276566666.666667</v>
          </cell>
          <cell r="AC325">
            <v>264600000</v>
          </cell>
          <cell r="AD325">
            <v>284000000</v>
          </cell>
        </row>
        <row r="326">
          <cell r="A326" t="str">
            <v>id12272</v>
          </cell>
          <cell r="B326" t="str">
            <v>MPN680</v>
          </cell>
          <cell r="C326">
            <v>8</v>
          </cell>
          <cell r="D326">
            <v>93330000</v>
          </cell>
          <cell r="E326">
            <v>139943333.333333</v>
          </cell>
          <cell r="F326">
            <v>178303333.333333</v>
          </cell>
          <cell r="G326">
            <v>139453333.333333</v>
          </cell>
          <cell r="H326">
            <v>106750000</v>
          </cell>
          <cell r="I326">
            <v>175005000</v>
          </cell>
          <cell r="J326">
            <v>123526666.666667</v>
          </cell>
          <cell r="K326">
            <v>125390000</v>
          </cell>
          <cell r="L326">
            <v>143076666.666667</v>
          </cell>
          <cell r="M326">
            <v>106423333.333333</v>
          </cell>
          <cell r="N326">
            <v>141710000</v>
          </cell>
          <cell r="O326">
            <v>133586666.666667</v>
          </cell>
          <cell r="P326">
            <v>136510000</v>
          </cell>
          <cell r="Q326">
            <v>92896666.6666667</v>
          </cell>
          <cell r="R326">
            <v>36955000</v>
          </cell>
          <cell r="S326">
            <v>373800000</v>
          </cell>
          <cell r="T326">
            <v>98540000</v>
          </cell>
          <cell r="U326">
            <v>94336666.6666667</v>
          </cell>
          <cell r="V326">
            <v>299200000</v>
          </cell>
          <cell r="W326">
            <v>190560000</v>
          </cell>
          <cell r="X326">
            <v>51023333.3333333</v>
          </cell>
          <cell r="Y326">
            <v>109023333.333333</v>
          </cell>
          <cell r="Z326">
            <v>47353333.3333333</v>
          </cell>
          <cell r="AA326">
            <v>110290000</v>
          </cell>
          <cell r="AB326">
            <v>127790000</v>
          </cell>
          <cell r="AC326">
            <v>204775000</v>
          </cell>
          <cell r="AD326">
            <v>212605000</v>
          </cell>
        </row>
        <row r="327">
          <cell r="A327" t="str">
            <v>id00818</v>
          </cell>
          <cell r="B327" t="str">
            <v>MPN044</v>
          </cell>
          <cell r="C327">
            <v>7</v>
          </cell>
          <cell r="D327">
            <v>143080000</v>
          </cell>
          <cell r="E327">
            <v>215166666.666667</v>
          </cell>
          <cell r="F327">
            <v>395700000</v>
          </cell>
          <cell r="G327">
            <v>124773333.333333</v>
          </cell>
          <cell r="H327">
            <v>80083333.3333333</v>
          </cell>
          <cell r="I327">
            <v>108860000</v>
          </cell>
          <cell r="J327">
            <v>208986666.666667</v>
          </cell>
          <cell r="K327">
            <v>223693333.333333</v>
          </cell>
          <cell r="L327">
            <v>189116666.666667</v>
          </cell>
          <cell r="M327">
            <v>163133333.333333</v>
          </cell>
          <cell r="N327">
            <v>176066666.666667</v>
          </cell>
          <cell r="O327">
            <v>159900000</v>
          </cell>
          <cell r="P327">
            <v>84433333.3333333</v>
          </cell>
          <cell r="Q327">
            <v>81963333.3333333</v>
          </cell>
          <cell r="R327">
            <v>104130000</v>
          </cell>
          <cell r="S327">
            <v>121220000</v>
          </cell>
          <cell r="T327">
            <v>102583333.333333</v>
          </cell>
          <cell r="U327">
            <v>133556666.666667</v>
          </cell>
          <cell r="V327">
            <v>91493333.3333333</v>
          </cell>
          <cell r="W327">
            <v>107526666.666667</v>
          </cell>
          <cell r="X327">
            <v>50513333.3333333</v>
          </cell>
          <cell r="Y327">
            <v>57093333.3333333</v>
          </cell>
          <cell r="Z327">
            <v>39023333.3333333</v>
          </cell>
          <cell r="AA327">
            <v>48300000</v>
          </cell>
          <cell r="AB327">
            <v>66183333.3333333</v>
          </cell>
          <cell r="AC327">
            <v>122333333.333333</v>
          </cell>
          <cell r="AD327">
            <v>163200000</v>
          </cell>
        </row>
        <row r="328">
          <cell r="A328" t="str">
            <v>id01412</v>
          </cell>
          <cell r="B328" t="str">
            <v>MPN077</v>
          </cell>
          <cell r="C328">
            <v>7</v>
          </cell>
          <cell r="D328">
            <v>134846666.666667</v>
          </cell>
          <cell r="E328">
            <v>199036666.666667</v>
          </cell>
          <cell r="F328">
            <v>421300000</v>
          </cell>
          <cell r="G328">
            <v>341253333.333333</v>
          </cell>
          <cell r="H328">
            <v>206250000</v>
          </cell>
          <cell r="I328">
            <v>313163333.333333</v>
          </cell>
          <cell r="J328">
            <v>120003333.333333</v>
          </cell>
          <cell r="K328">
            <v>122510000</v>
          </cell>
          <cell r="L328">
            <v>136690000</v>
          </cell>
          <cell r="M328">
            <v>226800000</v>
          </cell>
          <cell r="N328">
            <v>130910000</v>
          </cell>
          <cell r="O328">
            <v>268466666.666667</v>
          </cell>
          <cell r="P328">
            <v>370100000</v>
          </cell>
          <cell r="Q328">
            <v>276300000</v>
          </cell>
          <cell r="R328">
            <v>308666666.666667</v>
          </cell>
          <cell r="S328">
            <v>141638333.333333</v>
          </cell>
          <cell r="T328">
            <v>158156666.666667</v>
          </cell>
          <cell r="U328">
            <v>134990000</v>
          </cell>
          <cell r="V328">
            <v>268758666.666667</v>
          </cell>
          <cell r="W328">
            <v>398866666.666667</v>
          </cell>
          <cell r="X328">
            <v>209486666.666667</v>
          </cell>
          <cell r="Y328">
            <v>308000000</v>
          </cell>
          <cell r="Z328">
            <v>294866666.666667</v>
          </cell>
          <cell r="AA328">
            <v>355200000</v>
          </cell>
          <cell r="AB328">
            <v>169463333.333333</v>
          </cell>
          <cell r="AC328">
            <v>218626666.666667</v>
          </cell>
          <cell r="AD328">
            <v>233730000</v>
          </cell>
        </row>
        <row r="329">
          <cell r="A329" t="str">
            <v>id02306</v>
          </cell>
          <cell r="B329" t="str">
            <v>MPN115</v>
          </cell>
          <cell r="C329">
            <v>7</v>
          </cell>
          <cell r="D329">
            <v>396366666.666667</v>
          </cell>
          <cell r="E329">
            <v>546066666.666667</v>
          </cell>
          <cell r="F329">
            <v>622400000</v>
          </cell>
          <cell r="G329">
            <v>683266666.666667</v>
          </cell>
          <cell r="H329">
            <v>497766666.666667</v>
          </cell>
          <cell r="I329">
            <v>646266666.666667</v>
          </cell>
          <cell r="J329">
            <v>588833333.333333</v>
          </cell>
          <cell r="K329">
            <v>532433333.333333</v>
          </cell>
          <cell r="L329">
            <v>513900000</v>
          </cell>
          <cell r="M329">
            <v>564033333.333333</v>
          </cell>
          <cell r="N329">
            <v>580733333.333333</v>
          </cell>
          <cell r="O329">
            <v>584700000</v>
          </cell>
          <cell r="P329">
            <v>570800000</v>
          </cell>
          <cell r="Q329">
            <v>524500000</v>
          </cell>
          <cell r="R329">
            <v>519600000</v>
          </cell>
          <cell r="S329">
            <v>604466666.666667</v>
          </cell>
          <cell r="T329">
            <v>349300000</v>
          </cell>
          <cell r="U329">
            <v>215933333.333333</v>
          </cell>
          <cell r="V329">
            <v>510266666.666667</v>
          </cell>
          <cell r="W329">
            <v>633233333.333333</v>
          </cell>
          <cell r="X329">
            <v>236700000</v>
          </cell>
          <cell r="Y329">
            <v>507266666.666667</v>
          </cell>
          <cell r="Z329">
            <v>245800000</v>
          </cell>
          <cell r="AA329">
            <v>582300000</v>
          </cell>
          <cell r="AB329">
            <v>568300000</v>
          </cell>
          <cell r="AC329">
            <v>599033333.333333</v>
          </cell>
          <cell r="AD329">
            <v>590133333.333333</v>
          </cell>
        </row>
        <row r="330">
          <cell r="A330" t="str">
            <v>id03196</v>
          </cell>
          <cell r="B330" t="str">
            <v>MPN157</v>
          </cell>
          <cell r="C330">
            <v>7</v>
          </cell>
          <cell r="D330">
            <v>204930000</v>
          </cell>
          <cell r="E330">
            <v>129356666.666667</v>
          </cell>
          <cell r="F330">
            <v>367266666.666667</v>
          </cell>
          <cell r="G330">
            <v>227550000</v>
          </cell>
          <cell r="H330">
            <v>211700000</v>
          </cell>
          <cell r="I330">
            <v>213200000</v>
          </cell>
          <cell r="J330">
            <v>161800000</v>
          </cell>
          <cell r="K330">
            <v>144850000</v>
          </cell>
          <cell r="L330">
            <v>106626666.666667</v>
          </cell>
          <cell r="M330">
            <v>156000000</v>
          </cell>
          <cell r="N330">
            <v>314333333.333333</v>
          </cell>
          <cell r="O330">
            <v>178333333.333333</v>
          </cell>
          <cell r="P330">
            <v>307333333.333333</v>
          </cell>
          <cell r="Q330">
            <v>155400000</v>
          </cell>
          <cell r="R330">
            <v>120780000</v>
          </cell>
          <cell r="S330">
            <v>135135000</v>
          </cell>
          <cell r="T330">
            <v>59480000</v>
          </cell>
          <cell r="U330">
            <v>116200000</v>
          </cell>
          <cell r="V330">
            <v>249300000</v>
          </cell>
          <cell r="W330">
            <v>234900000</v>
          </cell>
          <cell r="X330">
            <v>90083333.3333333</v>
          </cell>
          <cell r="Y330">
            <v>168506666.666667</v>
          </cell>
          <cell r="Z330">
            <v>58466666.6666667</v>
          </cell>
          <cell r="AA330">
            <v>226273333.333333</v>
          </cell>
          <cell r="AB330">
            <v>100503333.333333</v>
          </cell>
          <cell r="AC330">
            <v>198736666.666667</v>
          </cell>
          <cell r="AD330">
            <v>150350000</v>
          </cell>
        </row>
        <row r="331">
          <cell r="A331" t="str">
            <v>id03336</v>
          </cell>
          <cell r="B331" t="str">
            <v>MPN167</v>
          </cell>
          <cell r="C331">
            <v>7</v>
          </cell>
          <cell r="D331">
            <v>524333333.333333</v>
          </cell>
          <cell r="E331">
            <v>750900000</v>
          </cell>
          <cell r="F331">
            <v>927066666.666667</v>
          </cell>
          <cell r="G331">
            <v>996466666.666667</v>
          </cell>
          <cell r="H331">
            <v>709300000</v>
          </cell>
          <cell r="I331">
            <v>954066666.666667</v>
          </cell>
          <cell r="J331">
            <v>841900000</v>
          </cell>
          <cell r="K331">
            <v>770433333.333333</v>
          </cell>
          <cell r="L331">
            <v>681533333.333333</v>
          </cell>
          <cell r="M331">
            <v>578666666.666667</v>
          </cell>
          <cell r="N331">
            <v>648100000</v>
          </cell>
          <cell r="O331">
            <v>633333333.333333</v>
          </cell>
          <cell r="P331">
            <v>607400000</v>
          </cell>
          <cell r="Q331">
            <v>591133333.333333</v>
          </cell>
          <cell r="R331">
            <v>596333333.333333</v>
          </cell>
          <cell r="S331">
            <v>518466666.666667</v>
          </cell>
          <cell r="T331">
            <v>510800000</v>
          </cell>
          <cell r="U331">
            <v>279033333.333333</v>
          </cell>
          <cell r="V331">
            <v>354966666.666667</v>
          </cell>
          <cell r="W331">
            <v>555966666.666667</v>
          </cell>
          <cell r="X331">
            <v>287766666.666667</v>
          </cell>
          <cell r="Y331">
            <v>564933333.333333</v>
          </cell>
          <cell r="Z331">
            <v>295766666.666667</v>
          </cell>
          <cell r="AA331">
            <v>621733333.333333</v>
          </cell>
          <cell r="AB331">
            <v>603600000</v>
          </cell>
          <cell r="AC331">
            <v>645333333.333333</v>
          </cell>
          <cell r="AD331">
            <v>674633333.333333</v>
          </cell>
        </row>
        <row r="332">
          <cell r="A332" t="str">
            <v>id03357</v>
          </cell>
          <cell r="B332" t="str">
            <v>MPN169</v>
          </cell>
          <cell r="C332">
            <v>7</v>
          </cell>
          <cell r="D332">
            <v>364500000</v>
          </cell>
          <cell r="E332">
            <v>565633333.333333</v>
          </cell>
          <cell r="F332">
            <v>788266666.666667</v>
          </cell>
          <cell r="G332">
            <v>653966666.666667</v>
          </cell>
          <cell r="H332">
            <v>589680000</v>
          </cell>
          <cell r="I332">
            <v>558626666.666667</v>
          </cell>
          <cell r="J332">
            <v>754500000</v>
          </cell>
          <cell r="K332">
            <v>562700000</v>
          </cell>
          <cell r="L332">
            <v>710700000</v>
          </cell>
          <cell r="M332">
            <v>563266666.666667</v>
          </cell>
          <cell r="N332">
            <v>558200000</v>
          </cell>
          <cell r="O332">
            <v>511433333.333333</v>
          </cell>
          <cell r="P332">
            <v>472300000</v>
          </cell>
          <cell r="Q332">
            <v>471033333.333333</v>
          </cell>
          <cell r="R332">
            <v>329973333.333333</v>
          </cell>
          <cell r="S332">
            <v>431300000</v>
          </cell>
          <cell r="T332">
            <v>308133333.333333</v>
          </cell>
          <cell r="U332">
            <v>208180000</v>
          </cell>
          <cell r="V332">
            <v>298666666.666667</v>
          </cell>
          <cell r="W332">
            <v>422966666.666667</v>
          </cell>
          <cell r="X332">
            <v>198840000</v>
          </cell>
          <cell r="Y332">
            <v>400033333.333333</v>
          </cell>
          <cell r="Z332">
            <v>217166666.666667</v>
          </cell>
          <cell r="AA332">
            <v>333363333.333333</v>
          </cell>
          <cell r="AB332">
            <v>285753333.333333</v>
          </cell>
          <cell r="AC332">
            <v>557766666.666667</v>
          </cell>
          <cell r="AD332">
            <v>565466666.666667</v>
          </cell>
        </row>
        <row r="333">
          <cell r="A333" t="str">
            <v>id03383</v>
          </cell>
          <cell r="B333" t="str">
            <v>MPN172</v>
          </cell>
          <cell r="C333">
            <v>7</v>
          </cell>
          <cell r="D333">
            <v>400533333.333333</v>
          </cell>
          <cell r="E333">
            <v>602100000</v>
          </cell>
          <cell r="F333">
            <v>688333333.333333</v>
          </cell>
          <cell r="G333">
            <v>747366666.666667</v>
          </cell>
          <cell r="H333">
            <v>445800000</v>
          </cell>
          <cell r="I333">
            <v>605800000</v>
          </cell>
          <cell r="J333">
            <v>567900000</v>
          </cell>
          <cell r="K333">
            <v>554966666.666667</v>
          </cell>
          <cell r="L333">
            <v>599466666.666667</v>
          </cell>
          <cell r="M333">
            <v>418900000</v>
          </cell>
          <cell r="N333">
            <v>472766666.666667</v>
          </cell>
          <cell r="O333">
            <v>532633333.333333</v>
          </cell>
          <cell r="P333">
            <v>561700000</v>
          </cell>
          <cell r="Q333">
            <v>472400000</v>
          </cell>
          <cell r="R333">
            <v>237233333.333333</v>
          </cell>
          <cell r="S333">
            <v>640033333.333333</v>
          </cell>
          <cell r="T333">
            <v>425100000</v>
          </cell>
          <cell r="U333">
            <v>121550000</v>
          </cell>
          <cell r="V333">
            <v>294100000</v>
          </cell>
          <cell r="W333">
            <v>482200000</v>
          </cell>
          <cell r="X333">
            <v>137333333.333333</v>
          </cell>
          <cell r="Y333">
            <v>453766666.666667</v>
          </cell>
          <cell r="Z333">
            <v>145600000</v>
          </cell>
          <cell r="AA333">
            <v>501600000</v>
          </cell>
          <cell r="AB333">
            <v>303933333.333333</v>
          </cell>
          <cell r="AC333">
            <v>567266666.666667</v>
          </cell>
          <cell r="AD333">
            <v>535766666.666667</v>
          </cell>
        </row>
        <row r="334">
          <cell r="A334" t="str">
            <v>id03477</v>
          </cell>
          <cell r="B334" t="str">
            <v>MPN185</v>
          </cell>
          <cell r="C334">
            <v>7</v>
          </cell>
          <cell r="D334">
            <v>178826666.666667</v>
          </cell>
          <cell r="E334">
            <v>417090000</v>
          </cell>
          <cell r="F334">
            <v>361740000</v>
          </cell>
          <cell r="G334">
            <v>538980000</v>
          </cell>
          <cell r="H334">
            <v>227926000</v>
          </cell>
          <cell r="I334">
            <v>488930000</v>
          </cell>
          <cell r="J334">
            <v>423673333.333333</v>
          </cell>
          <cell r="K334">
            <v>395090000</v>
          </cell>
          <cell r="L334">
            <v>377403333.333333</v>
          </cell>
          <cell r="M334">
            <v>252156666.666667</v>
          </cell>
          <cell r="N334">
            <v>290033333.333333</v>
          </cell>
          <cell r="O334">
            <v>288836666.666667</v>
          </cell>
          <cell r="P334">
            <v>308460000</v>
          </cell>
          <cell r="Q334">
            <v>356573333.333333</v>
          </cell>
          <cell r="R334">
            <v>394240000</v>
          </cell>
          <cell r="S334">
            <v>456903333.333333</v>
          </cell>
          <cell r="T334">
            <v>217610000</v>
          </cell>
          <cell r="U334">
            <v>115460000</v>
          </cell>
          <cell r="V334">
            <v>437933333.333333</v>
          </cell>
          <cell r="W334">
            <v>388406666.666667</v>
          </cell>
          <cell r="X334">
            <v>147533333.333333</v>
          </cell>
          <cell r="Y334">
            <v>281396666.666667</v>
          </cell>
          <cell r="Z334">
            <v>170966666.666667</v>
          </cell>
          <cell r="AA334">
            <v>431353333.333333</v>
          </cell>
          <cell r="AB334">
            <v>374596666.666667</v>
          </cell>
          <cell r="AC334">
            <v>316600000</v>
          </cell>
          <cell r="AD334">
            <v>372833333.333333</v>
          </cell>
        </row>
        <row r="335">
          <cell r="A335" t="str">
            <v>id04015</v>
          </cell>
          <cell r="B335" t="str">
            <v>MPN215</v>
          </cell>
          <cell r="C335">
            <v>7</v>
          </cell>
          <cell r="D335">
            <v>552466666.666667</v>
          </cell>
          <cell r="E335">
            <v>794000000</v>
          </cell>
          <cell r="F335">
            <v>883733333.333333</v>
          </cell>
          <cell r="G335">
            <v>1181566666.66667</v>
          </cell>
          <cell r="H335">
            <v>754700000</v>
          </cell>
          <cell r="I335">
            <v>1033000000</v>
          </cell>
          <cell r="J335">
            <v>746533333.333333</v>
          </cell>
          <cell r="K335">
            <v>736933333.333333</v>
          </cell>
          <cell r="L335">
            <v>795233333.333333</v>
          </cell>
          <cell r="M335">
            <v>735833333.333333</v>
          </cell>
          <cell r="N335">
            <v>859900000</v>
          </cell>
          <cell r="O335">
            <v>910000000</v>
          </cell>
          <cell r="P335">
            <v>1115833333.33333</v>
          </cell>
          <cell r="Q335">
            <v>918566666.666667</v>
          </cell>
          <cell r="R335">
            <v>1032900000</v>
          </cell>
          <cell r="S335">
            <v>1160033333.33333</v>
          </cell>
          <cell r="T335">
            <v>699333333.333333</v>
          </cell>
          <cell r="U335">
            <v>289766666.666667</v>
          </cell>
          <cell r="V335">
            <v>1047433333.33333</v>
          </cell>
          <cell r="W335">
            <v>926633333.333333</v>
          </cell>
          <cell r="X335">
            <v>272433333.333333</v>
          </cell>
          <cell r="Y335">
            <v>1018433333.33333</v>
          </cell>
          <cell r="Z335">
            <v>395366666.666667</v>
          </cell>
          <cell r="AA335">
            <v>1059633333.33333</v>
          </cell>
          <cell r="AB335">
            <v>909700000</v>
          </cell>
          <cell r="AC335">
            <v>1039366666.66667</v>
          </cell>
          <cell r="AD335">
            <v>980866666.666667</v>
          </cell>
        </row>
        <row r="336">
          <cell r="A336" t="str">
            <v>id04163</v>
          </cell>
          <cell r="B336" t="str">
            <v>MPN224</v>
          </cell>
          <cell r="C336">
            <v>7</v>
          </cell>
          <cell r="D336">
            <v>70230000</v>
          </cell>
          <cell r="E336">
            <v>114313333.333333</v>
          </cell>
          <cell r="F336">
            <v>228666666.666667</v>
          </cell>
          <cell r="G336">
            <v>75434333.3333333</v>
          </cell>
          <cell r="H336">
            <v>62503333.3333333</v>
          </cell>
          <cell r="I336">
            <v>95103333.3333333</v>
          </cell>
          <cell r="J336">
            <v>64753333.3333333</v>
          </cell>
          <cell r="K336">
            <v>126266666.666667</v>
          </cell>
          <cell r="L336">
            <v>117060000</v>
          </cell>
          <cell r="M336">
            <v>76626666.6666667</v>
          </cell>
          <cell r="N336">
            <v>88790000</v>
          </cell>
          <cell r="O336">
            <v>88396666.6666667</v>
          </cell>
          <cell r="P336">
            <v>56056666.6666667</v>
          </cell>
          <cell r="Q336">
            <v>47477000</v>
          </cell>
          <cell r="R336">
            <v>42333666.6666667</v>
          </cell>
          <cell r="S336">
            <v>122976666.666667</v>
          </cell>
          <cell r="T336">
            <v>38145666.6666667</v>
          </cell>
          <cell r="U336">
            <v>32060000</v>
          </cell>
          <cell r="V336">
            <v>64896666.6666667</v>
          </cell>
          <cell r="W336">
            <v>45646666.6666667</v>
          </cell>
          <cell r="X336">
            <v>22370000</v>
          </cell>
          <cell r="Y336">
            <v>30550000</v>
          </cell>
          <cell r="Z336">
            <v>15597333.3333333</v>
          </cell>
          <cell r="AA336">
            <v>30180000</v>
          </cell>
          <cell r="AB336">
            <v>48130000</v>
          </cell>
          <cell r="AC336">
            <v>65213333.3333333</v>
          </cell>
          <cell r="AD336">
            <v>45090000</v>
          </cell>
        </row>
        <row r="337">
          <cell r="A337" t="str">
            <v>id04440</v>
          </cell>
          <cell r="B337" t="str">
            <v>MPN241</v>
          </cell>
          <cell r="C337">
            <v>7</v>
          </cell>
          <cell r="D337">
            <v>53433333.3333333</v>
          </cell>
          <cell r="E337">
            <v>79566666.6666667</v>
          </cell>
          <cell r="F337">
            <v>88336666.6666667</v>
          </cell>
          <cell r="G337">
            <v>100143333.333333</v>
          </cell>
          <cell r="H337">
            <v>43026666.6666667</v>
          </cell>
          <cell r="I337">
            <v>98526666.6666667</v>
          </cell>
          <cell r="J337">
            <v>78500000</v>
          </cell>
          <cell r="K337">
            <v>70006666.6666667</v>
          </cell>
          <cell r="L337">
            <v>59910000</v>
          </cell>
          <cell r="M337">
            <v>59626666.6666667</v>
          </cell>
          <cell r="N337">
            <v>67133333.3333333</v>
          </cell>
          <cell r="O337">
            <v>77406666.6666667</v>
          </cell>
          <cell r="P337">
            <v>67260000</v>
          </cell>
          <cell r="Q337">
            <v>60880000</v>
          </cell>
          <cell r="R337">
            <v>67730000</v>
          </cell>
          <cell r="S337">
            <v>91470000</v>
          </cell>
          <cell r="T337">
            <v>45533333.3333333</v>
          </cell>
          <cell r="U337">
            <v>16783333.3333333</v>
          </cell>
          <cell r="V337">
            <v>49026666.6666667</v>
          </cell>
          <cell r="W337">
            <v>63436666.6666667</v>
          </cell>
          <cell r="X337">
            <v>15127000</v>
          </cell>
          <cell r="Y337">
            <v>63435000</v>
          </cell>
          <cell r="Z337">
            <v>18016666.6666667</v>
          </cell>
          <cell r="AA337">
            <v>88385000</v>
          </cell>
          <cell r="AB337">
            <v>71050000</v>
          </cell>
          <cell r="AC337">
            <v>63850000</v>
          </cell>
          <cell r="AD337">
            <v>66000000</v>
          </cell>
        </row>
        <row r="338">
          <cell r="A338" t="str">
            <v>id04633</v>
          </cell>
          <cell r="B338" t="str">
            <v>MPN256</v>
          </cell>
          <cell r="C338">
            <v>7</v>
          </cell>
          <cell r="D338">
            <v>604766666.666667</v>
          </cell>
          <cell r="E338">
            <v>898433333.333333</v>
          </cell>
          <cell r="F338">
            <v>1011200000</v>
          </cell>
          <cell r="G338">
            <v>1233133333.33333</v>
          </cell>
          <cell r="H338">
            <v>829666666.666667</v>
          </cell>
          <cell r="I338">
            <v>1132166666.66667</v>
          </cell>
          <cell r="J338">
            <v>1031000000</v>
          </cell>
          <cell r="K338">
            <v>957366666.666667</v>
          </cell>
          <cell r="L338">
            <v>870466666.666667</v>
          </cell>
          <cell r="M338">
            <v>786966666.666667</v>
          </cell>
          <cell r="N338">
            <v>880633333.333333</v>
          </cell>
          <cell r="O338">
            <v>1005733333.33333</v>
          </cell>
          <cell r="P338">
            <v>991066666.666667</v>
          </cell>
          <cell r="Q338">
            <v>874333333.333333</v>
          </cell>
          <cell r="R338">
            <v>942600000</v>
          </cell>
          <cell r="S338">
            <v>1090166666.66667</v>
          </cell>
          <cell r="T338">
            <v>813300000</v>
          </cell>
          <cell r="U338">
            <v>362933333.333333</v>
          </cell>
          <cell r="V338">
            <v>512466666.666667</v>
          </cell>
          <cell r="W338">
            <v>872133333.333333</v>
          </cell>
          <cell r="X338">
            <v>270033333.333333</v>
          </cell>
          <cell r="Y338">
            <v>879800000</v>
          </cell>
          <cell r="Z338">
            <v>317600000</v>
          </cell>
          <cell r="AA338">
            <v>979100000</v>
          </cell>
          <cell r="AB338">
            <v>778253333.333333</v>
          </cell>
          <cell r="AC338">
            <v>842633333.333333</v>
          </cell>
          <cell r="AD338">
            <v>862500000</v>
          </cell>
        </row>
        <row r="339">
          <cell r="A339" t="str">
            <v>id05544</v>
          </cell>
          <cell r="B339" t="str">
            <v>MPN308</v>
          </cell>
          <cell r="C339">
            <v>7</v>
          </cell>
          <cell r="D339">
            <v>5442000</v>
          </cell>
          <cell r="E339">
            <v>18795000</v>
          </cell>
          <cell r="F339">
            <v>48640000</v>
          </cell>
          <cell r="G339">
            <v>6583000</v>
          </cell>
          <cell r="H339">
            <v>10850000</v>
          </cell>
          <cell r="I339">
            <v>5757000</v>
          </cell>
          <cell r="J339">
            <v>3365000</v>
          </cell>
          <cell r="K339">
            <v>6359000</v>
          </cell>
          <cell r="L339">
            <v>39605000</v>
          </cell>
          <cell r="M339">
            <v>72523333.3333333</v>
          </cell>
          <cell r="N339">
            <v>77956666.6666667</v>
          </cell>
          <cell r="O339">
            <v>72710000</v>
          </cell>
          <cell r="P339">
            <v>46055000</v>
          </cell>
          <cell r="Q339">
            <v>36020000</v>
          </cell>
          <cell r="R339">
            <v>21805000</v>
          </cell>
          <cell r="S339">
            <v>62090000</v>
          </cell>
          <cell r="T339">
            <v>6530000</v>
          </cell>
          <cell r="U339">
            <v>18703333.3333333</v>
          </cell>
          <cell r="V339">
            <v>107080000</v>
          </cell>
          <cell r="W339">
            <v>51210000</v>
          </cell>
          <cell r="X339">
            <v>44033333.3333333</v>
          </cell>
          <cell r="Y339">
            <v>46495000</v>
          </cell>
          <cell r="Z339">
            <v>51853333.3333333</v>
          </cell>
          <cell r="AA339">
            <v>21285000</v>
          </cell>
          <cell r="AB339">
            <v>16800000</v>
          </cell>
          <cell r="AC339">
            <v>113133333.333333</v>
          </cell>
          <cell r="AD339">
            <v>82595000</v>
          </cell>
        </row>
        <row r="340">
          <cell r="A340" t="str">
            <v>id05674</v>
          </cell>
          <cell r="B340" t="str">
            <v>MPN312</v>
          </cell>
          <cell r="C340">
            <v>7</v>
          </cell>
          <cell r="D340">
            <v>294500000</v>
          </cell>
          <cell r="E340">
            <v>412866666.666667</v>
          </cell>
          <cell r="F340">
            <v>525133333.333333</v>
          </cell>
          <cell r="G340">
            <v>477433333.333333</v>
          </cell>
          <cell r="H340">
            <v>271366666.666667</v>
          </cell>
          <cell r="I340">
            <v>408166666.666667</v>
          </cell>
          <cell r="J340">
            <v>440300000</v>
          </cell>
          <cell r="K340">
            <v>449266666.666667</v>
          </cell>
          <cell r="L340">
            <v>434100000</v>
          </cell>
          <cell r="M340">
            <v>359633333.333333</v>
          </cell>
          <cell r="N340">
            <v>474366666.666667</v>
          </cell>
          <cell r="O340">
            <v>505700000</v>
          </cell>
          <cell r="P340">
            <v>480600000</v>
          </cell>
          <cell r="Q340">
            <v>365100000</v>
          </cell>
          <cell r="R340">
            <v>437133333.333333</v>
          </cell>
          <cell r="S340">
            <v>655666666.666667</v>
          </cell>
          <cell r="T340">
            <v>447466666.666667</v>
          </cell>
          <cell r="U340">
            <v>149123333.333333</v>
          </cell>
          <cell r="V340">
            <v>563926666.666667</v>
          </cell>
          <cell r="W340">
            <v>485800000</v>
          </cell>
          <cell r="X340">
            <v>111396666.666667</v>
          </cell>
          <cell r="Y340">
            <v>455233333.333333</v>
          </cell>
          <cell r="Z340">
            <v>116726666.666667</v>
          </cell>
          <cell r="AA340">
            <v>535300000</v>
          </cell>
          <cell r="AB340">
            <v>508066666.666667</v>
          </cell>
          <cell r="AC340">
            <v>565200000</v>
          </cell>
          <cell r="AD340">
            <v>551833333.333333</v>
          </cell>
        </row>
        <row r="341">
          <cell r="A341" t="str">
            <v>id05694</v>
          </cell>
          <cell r="B341" t="str">
            <v>MPN314</v>
          </cell>
          <cell r="C341">
            <v>7</v>
          </cell>
          <cell r="D341">
            <v>3003333333.33333</v>
          </cell>
          <cell r="E341">
            <v>4732000000</v>
          </cell>
          <cell r="F341">
            <v>5551666666.66667</v>
          </cell>
          <cell r="G341">
            <v>4972333333.33333</v>
          </cell>
          <cell r="H341">
            <v>3219633333.33333</v>
          </cell>
          <cell r="I341">
            <v>4447333333.33333</v>
          </cell>
          <cell r="J341">
            <v>6063666666.66667</v>
          </cell>
          <cell r="K341">
            <v>5546666666.66667</v>
          </cell>
          <cell r="L341">
            <v>5347000000</v>
          </cell>
          <cell r="M341">
            <v>5453000000</v>
          </cell>
          <cell r="N341">
            <v>6411333333.33333</v>
          </cell>
          <cell r="O341">
            <v>7594666666.66667</v>
          </cell>
          <cell r="P341">
            <v>5822666666.66667</v>
          </cell>
          <cell r="Q341">
            <v>4883666666.66667</v>
          </cell>
          <cell r="R341">
            <v>5504000000</v>
          </cell>
          <cell r="S341">
            <v>5082020000</v>
          </cell>
          <cell r="T341">
            <v>6101333333.33333</v>
          </cell>
          <cell r="U341">
            <v>2538366666.66667</v>
          </cell>
          <cell r="V341">
            <v>3661186666.66667</v>
          </cell>
          <cell r="W341">
            <v>7835333333.33333</v>
          </cell>
          <cell r="X341">
            <v>1699233333.33333</v>
          </cell>
          <cell r="Y341">
            <v>5935000000</v>
          </cell>
          <cell r="Z341">
            <v>1518833333.33333</v>
          </cell>
          <cell r="AA341">
            <v>6406000000</v>
          </cell>
          <cell r="AB341">
            <v>9350666666.66667</v>
          </cell>
          <cell r="AC341">
            <v>9941000000</v>
          </cell>
          <cell r="AD341">
            <v>9872666666.66667</v>
          </cell>
        </row>
        <row r="342">
          <cell r="A342" t="str">
            <v>id05925</v>
          </cell>
          <cell r="B342" t="str">
            <v>MPN329</v>
          </cell>
          <cell r="C342">
            <v>7</v>
          </cell>
          <cell r="D342">
            <v>69823333.3333333</v>
          </cell>
          <cell r="E342">
            <v>147850000</v>
          </cell>
          <cell r="F342">
            <v>144466666.666667</v>
          </cell>
          <cell r="G342">
            <v>158566666.666667</v>
          </cell>
          <cell r="H342">
            <v>90836666.6666667</v>
          </cell>
          <cell r="I342">
            <v>123830000</v>
          </cell>
          <cell r="J342">
            <v>127756666.666667</v>
          </cell>
          <cell r="K342">
            <v>123863333.333333</v>
          </cell>
          <cell r="L342">
            <v>108946666.666667</v>
          </cell>
          <cell r="M342">
            <v>112450000</v>
          </cell>
          <cell r="N342">
            <v>113846666.666667</v>
          </cell>
          <cell r="O342">
            <v>121920000</v>
          </cell>
          <cell r="P342">
            <v>120803333.333333</v>
          </cell>
          <cell r="Q342">
            <v>89353333.3333333</v>
          </cell>
          <cell r="R342">
            <v>97850000</v>
          </cell>
          <cell r="S342">
            <v>125900000</v>
          </cell>
          <cell r="T342">
            <v>71966666.6666667</v>
          </cell>
          <cell r="U342">
            <v>27526666.6666667</v>
          </cell>
          <cell r="V342">
            <v>107336666.666667</v>
          </cell>
          <cell r="W342">
            <v>135050000</v>
          </cell>
          <cell r="X342">
            <v>27740000</v>
          </cell>
          <cell r="Y342">
            <v>124550000</v>
          </cell>
          <cell r="Z342">
            <v>30163333.3333333</v>
          </cell>
          <cell r="AA342">
            <v>147550000</v>
          </cell>
          <cell r="AB342">
            <v>101470000</v>
          </cell>
          <cell r="AC342">
            <v>116500000</v>
          </cell>
          <cell r="AD342">
            <v>135950000</v>
          </cell>
        </row>
        <row r="343">
          <cell r="A343" t="str">
            <v>id05934</v>
          </cell>
          <cell r="B343" t="str">
            <v>MPN330</v>
          </cell>
          <cell r="C343">
            <v>7</v>
          </cell>
          <cell r="D343">
            <v>39660000</v>
          </cell>
          <cell r="E343">
            <v>47090000</v>
          </cell>
          <cell r="F343">
            <v>48633500</v>
          </cell>
          <cell r="G343">
            <v>20400500</v>
          </cell>
          <cell r="H343">
            <v>40810000</v>
          </cell>
          <cell r="I343">
            <v>57995333.3333333</v>
          </cell>
          <cell r="J343">
            <v>20158000</v>
          </cell>
          <cell r="K343">
            <v>29628500</v>
          </cell>
          <cell r="L343">
            <v>76136666.6666667</v>
          </cell>
          <cell r="M343">
            <v>74785000</v>
          </cell>
          <cell r="N343">
            <v>82816666.6666667</v>
          </cell>
          <cell r="O343">
            <v>76366666.6666667</v>
          </cell>
          <cell r="P343">
            <v>97390000</v>
          </cell>
          <cell r="Q343">
            <v>78670000</v>
          </cell>
          <cell r="R343">
            <v>47775333.3333333</v>
          </cell>
          <cell r="S343">
            <v>77460000</v>
          </cell>
          <cell r="T343">
            <v>37043550</v>
          </cell>
          <cell r="U343">
            <v>28280000</v>
          </cell>
          <cell r="V343">
            <v>65990000</v>
          </cell>
          <cell r="W343">
            <v>81315000</v>
          </cell>
          <cell r="X343">
            <v>29213333.3333333</v>
          </cell>
          <cell r="Y343">
            <v>62310000</v>
          </cell>
          <cell r="Z343">
            <v>24666666.6666667</v>
          </cell>
          <cell r="AA343">
            <v>76745000</v>
          </cell>
          <cell r="AB343" t="str">
            <v>NA</v>
          </cell>
          <cell r="AC343">
            <v>80336666.6666667</v>
          </cell>
          <cell r="AD343">
            <v>78090000</v>
          </cell>
        </row>
        <row r="344">
          <cell r="A344" t="str">
            <v>id07098</v>
          </cell>
          <cell r="B344" t="str">
            <v>MPN388</v>
          </cell>
          <cell r="C344">
            <v>7</v>
          </cell>
          <cell r="D344">
            <v>303533333.333333</v>
          </cell>
          <cell r="E344">
            <v>377700000</v>
          </cell>
          <cell r="F344">
            <v>612966666.666667</v>
          </cell>
          <cell r="G344">
            <v>569333333.333333</v>
          </cell>
          <cell r="H344">
            <v>387333333.333333</v>
          </cell>
          <cell r="I344">
            <v>558566666.666667</v>
          </cell>
          <cell r="J344">
            <v>463200000</v>
          </cell>
          <cell r="K344">
            <v>440800000</v>
          </cell>
          <cell r="L344">
            <v>422433333.333333</v>
          </cell>
          <cell r="M344">
            <v>564600000</v>
          </cell>
          <cell r="N344">
            <v>669566666.666667</v>
          </cell>
          <cell r="O344">
            <v>630300000</v>
          </cell>
          <cell r="P344">
            <v>593900000</v>
          </cell>
          <cell r="Q344">
            <v>507400000</v>
          </cell>
          <cell r="R344">
            <v>512233333.333333</v>
          </cell>
          <cell r="S344">
            <v>548733333.333333</v>
          </cell>
          <cell r="T344">
            <v>274566666.666667</v>
          </cell>
          <cell r="U344">
            <v>61976666.6666667</v>
          </cell>
          <cell r="V344">
            <v>690633333.333333</v>
          </cell>
          <cell r="W344">
            <v>617466666.666667</v>
          </cell>
          <cell r="X344">
            <v>254966666.666667</v>
          </cell>
          <cell r="Y344">
            <v>579533333.333333</v>
          </cell>
          <cell r="Z344">
            <v>254633333.333333</v>
          </cell>
          <cell r="AA344">
            <v>584600000</v>
          </cell>
          <cell r="AB344">
            <v>582700000</v>
          </cell>
          <cell r="AC344">
            <v>656833333.333333</v>
          </cell>
          <cell r="AD344">
            <v>520766666.666667</v>
          </cell>
        </row>
        <row r="345">
          <cell r="A345" t="str">
            <v>id07313</v>
          </cell>
          <cell r="B345" t="str">
            <v>MPN398</v>
          </cell>
          <cell r="C345">
            <v>7</v>
          </cell>
          <cell r="D345">
            <v>424000000</v>
          </cell>
          <cell r="E345">
            <v>675266666.666667</v>
          </cell>
          <cell r="F345">
            <v>828966666.666667</v>
          </cell>
          <cell r="G345">
            <v>888766666.666667</v>
          </cell>
          <cell r="H345">
            <v>557233333.333333</v>
          </cell>
          <cell r="I345">
            <v>820533333.333333</v>
          </cell>
          <cell r="J345">
            <v>611200000</v>
          </cell>
          <cell r="K345">
            <v>549166666.666667</v>
          </cell>
          <cell r="L345">
            <v>530700000</v>
          </cell>
          <cell r="M345">
            <v>525266666.666667</v>
          </cell>
          <cell r="N345">
            <v>626866666.666667</v>
          </cell>
          <cell r="O345">
            <v>716300000</v>
          </cell>
          <cell r="P345">
            <v>688400000</v>
          </cell>
          <cell r="Q345">
            <v>547033333.333333</v>
          </cell>
          <cell r="R345">
            <v>638233333.333333</v>
          </cell>
          <cell r="S345">
            <v>515806666.666667</v>
          </cell>
          <cell r="T345">
            <v>431500000</v>
          </cell>
          <cell r="U345">
            <v>155533333.333333</v>
          </cell>
          <cell r="V345">
            <v>712766666.666667</v>
          </cell>
          <cell r="W345">
            <v>682200000</v>
          </cell>
          <cell r="X345">
            <v>157666666.666667</v>
          </cell>
          <cell r="Y345">
            <v>729733333.333333</v>
          </cell>
          <cell r="Z345">
            <v>188733333.333333</v>
          </cell>
          <cell r="AA345">
            <v>863266666.666667</v>
          </cell>
          <cell r="AB345">
            <v>580033333.333333</v>
          </cell>
          <cell r="AC345">
            <v>572266666.666667</v>
          </cell>
          <cell r="AD345">
            <v>546433333.333333</v>
          </cell>
        </row>
        <row r="346">
          <cell r="A346" t="str">
            <v>id07978</v>
          </cell>
          <cell r="B346" t="str">
            <v>MPN433</v>
          </cell>
          <cell r="C346">
            <v>7</v>
          </cell>
          <cell r="D346" t="str">
            <v>NA</v>
          </cell>
          <cell r="E346">
            <v>31155000</v>
          </cell>
          <cell r="F346">
            <v>33563333.3333333</v>
          </cell>
          <cell r="G346">
            <v>42215000</v>
          </cell>
          <cell r="H346">
            <v>13845000</v>
          </cell>
          <cell r="I346">
            <v>38535000</v>
          </cell>
          <cell r="J346">
            <v>7659000</v>
          </cell>
          <cell r="K346">
            <v>11920000</v>
          </cell>
          <cell r="L346">
            <v>25333333.3333333</v>
          </cell>
          <cell r="M346">
            <v>16020000</v>
          </cell>
          <cell r="N346" t="str">
            <v>NA</v>
          </cell>
          <cell r="O346" t="str">
            <v>NA</v>
          </cell>
          <cell r="P346">
            <v>17160000</v>
          </cell>
          <cell r="Q346">
            <v>12605000</v>
          </cell>
          <cell r="R346">
            <v>10360000</v>
          </cell>
          <cell r="S346">
            <v>19670000</v>
          </cell>
          <cell r="T346" t="str">
            <v>NA</v>
          </cell>
          <cell r="U346">
            <v>6098500</v>
          </cell>
          <cell r="V346">
            <v>29187000</v>
          </cell>
          <cell r="W346" t="str">
            <v>NA</v>
          </cell>
          <cell r="X346">
            <v>10322666.6666667</v>
          </cell>
          <cell r="Y346" t="str">
            <v>NA</v>
          </cell>
          <cell r="Z346">
            <v>13330000</v>
          </cell>
          <cell r="AA346">
            <v>12920000</v>
          </cell>
          <cell r="AB346" t="str">
            <v>NA</v>
          </cell>
          <cell r="AC346">
            <v>33980000</v>
          </cell>
          <cell r="AD346" t="str">
            <v>NA</v>
          </cell>
        </row>
        <row r="347">
          <cell r="A347" t="str">
            <v>id08427</v>
          </cell>
          <cell r="B347" t="str">
            <v>MPN454</v>
          </cell>
          <cell r="C347">
            <v>7</v>
          </cell>
          <cell r="D347">
            <v>667443333.333333</v>
          </cell>
          <cell r="E347">
            <v>1456000000</v>
          </cell>
          <cell r="F347">
            <v>1150733333.33333</v>
          </cell>
          <cell r="G347">
            <v>1271290000</v>
          </cell>
          <cell r="H347">
            <v>812250000</v>
          </cell>
          <cell r="I347">
            <v>1193186666.66667</v>
          </cell>
          <cell r="J347">
            <v>1141910000</v>
          </cell>
          <cell r="K347">
            <v>1512000000</v>
          </cell>
          <cell r="L347">
            <v>1265000000</v>
          </cell>
          <cell r="M347">
            <v>1010666666.66667</v>
          </cell>
          <cell r="N347">
            <v>1220433333.33333</v>
          </cell>
          <cell r="O347">
            <v>1313300000</v>
          </cell>
          <cell r="P347">
            <v>1223366666.66667</v>
          </cell>
          <cell r="Q347">
            <v>1023833333.33333</v>
          </cell>
          <cell r="R347">
            <v>1103640000</v>
          </cell>
          <cell r="S347">
            <v>1572666666.66667</v>
          </cell>
          <cell r="T347">
            <v>996386666.666667</v>
          </cell>
          <cell r="U347">
            <v>493800000</v>
          </cell>
          <cell r="V347">
            <v>1289966666.66667</v>
          </cell>
          <cell r="W347">
            <v>1416366666.66667</v>
          </cell>
          <cell r="X347">
            <v>485233333.333333</v>
          </cell>
          <cell r="Y347">
            <v>1201833333.33333</v>
          </cell>
          <cell r="Z347">
            <v>519833333.333333</v>
          </cell>
          <cell r="AA347">
            <v>1501400000</v>
          </cell>
          <cell r="AB347">
            <v>1897200000</v>
          </cell>
          <cell r="AC347">
            <v>1421633333.33333</v>
          </cell>
          <cell r="AD347">
            <v>1356500000</v>
          </cell>
        </row>
        <row r="348">
          <cell r="A348" t="str">
            <v>id08552</v>
          </cell>
          <cell r="B348" t="str">
            <v>MPN459</v>
          </cell>
          <cell r="C348">
            <v>7</v>
          </cell>
          <cell r="D348">
            <v>13236333.3333333</v>
          </cell>
          <cell r="E348">
            <v>30870000</v>
          </cell>
          <cell r="F348">
            <v>27406666.6666667</v>
          </cell>
          <cell r="G348">
            <v>53920000</v>
          </cell>
          <cell r="H348">
            <v>31690000</v>
          </cell>
          <cell r="I348">
            <v>47400000</v>
          </cell>
          <cell r="J348">
            <v>48726666.6666667</v>
          </cell>
          <cell r="K348">
            <v>40033333.3333333</v>
          </cell>
          <cell r="L348">
            <v>31320000</v>
          </cell>
          <cell r="M348">
            <v>28360000</v>
          </cell>
          <cell r="N348">
            <v>33270000</v>
          </cell>
          <cell r="O348">
            <v>38553333.3333333</v>
          </cell>
          <cell r="P348">
            <v>38300000</v>
          </cell>
          <cell r="Q348">
            <v>35956666.6666667</v>
          </cell>
          <cell r="R348">
            <v>29600000</v>
          </cell>
          <cell r="S348">
            <v>54646666.6666667</v>
          </cell>
          <cell r="T348">
            <v>31396666.6666667</v>
          </cell>
          <cell r="U348">
            <v>13250000</v>
          </cell>
          <cell r="V348">
            <v>45576666.6666667</v>
          </cell>
          <cell r="W348">
            <v>42896666.6666667</v>
          </cell>
          <cell r="X348">
            <v>10143000</v>
          </cell>
          <cell r="Y348">
            <v>33450000</v>
          </cell>
          <cell r="Z348">
            <v>11460666.6666667</v>
          </cell>
          <cell r="AA348">
            <v>47190000</v>
          </cell>
          <cell r="AB348">
            <v>62920000</v>
          </cell>
          <cell r="AC348">
            <v>49586666.6666667</v>
          </cell>
          <cell r="AD348">
            <v>46246666.6666667</v>
          </cell>
        </row>
        <row r="349">
          <cell r="A349" t="str">
            <v>id08590</v>
          </cell>
          <cell r="B349" t="str">
            <v>MPN460</v>
          </cell>
          <cell r="C349">
            <v>7</v>
          </cell>
          <cell r="D349">
            <v>8900000</v>
          </cell>
          <cell r="E349">
            <v>13280000</v>
          </cell>
          <cell r="F349">
            <v>18256666.6666667</v>
          </cell>
          <cell r="G349">
            <v>9896000</v>
          </cell>
          <cell r="H349">
            <v>11108500</v>
          </cell>
          <cell r="I349">
            <v>8667000</v>
          </cell>
          <cell r="J349">
            <v>11254500</v>
          </cell>
          <cell r="K349">
            <v>14526000</v>
          </cell>
          <cell r="L349">
            <v>19395000</v>
          </cell>
          <cell r="M349">
            <v>36026666.6666667</v>
          </cell>
          <cell r="N349">
            <v>28633333.3333333</v>
          </cell>
          <cell r="O349">
            <v>35756666.6666667</v>
          </cell>
          <cell r="P349">
            <v>36620000</v>
          </cell>
          <cell r="Q349">
            <v>26710000</v>
          </cell>
          <cell r="R349">
            <v>25753333.3333333</v>
          </cell>
          <cell r="S349">
            <v>31453333.3333333</v>
          </cell>
          <cell r="T349">
            <v>14020000</v>
          </cell>
          <cell r="U349">
            <v>20820000</v>
          </cell>
          <cell r="V349">
            <v>23510000</v>
          </cell>
          <cell r="W349">
            <v>44270000</v>
          </cell>
          <cell r="X349">
            <v>21583333.3333333</v>
          </cell>
          <cell r="Y349">
            <v>39700000</v>
          </cell>
          <cell r="Z349">
            <v>29796666.6666667</v>
          </cell>
          <cell r="AA349">
            <v>34650000</v>
          </cell>
          <cell r="AB349">
            <v>14735500</v>
          </cell>
          <cell r="AC349">
            <v>49556666.6666667</v>
          </cell>
          <cell r="AD349">
            <v>52546666.6666667</v>
          </cell>
        </row>
        <row r="350">
          <cell r="A350" t="str">
            <v>id09390</v>
          </cell>
          <cell r="B350" t="str">
            <v>MPN507</v>
          </cell>
          <cell r="C350">
            <v>7</v>
          </cell>
          <cell r="D350">
            <v>15685333.3333333</v>
          </cell>
          <cell r="E350">
            <v>31586666.6666667</v>
          </cell>
          <cell r="F350">
            <v>33300000</v>
          </cell>
          <cell r="G350">
            <v>57110000</v>
          </cell>
          <cell r="H350">
            <v>28253333.3333333</v>
          </cell>
          <cell r="I350">
            <v>53906666.6666667</v>
          </cell>
          <cell r="J350">
            <v>35343333.3333333</v>
          </cell>
          <cell r="K350">
            <v>31070000</v>
          </cell>
          <cell r="L350">
            <v>25533333.3333333</v>
          </cell>
          <cell r="M350">
            <v>11255500</v>
          </cell>
          <cell r="N350">
            <v>14440000</v>
          </cell>
          <cell r="O350">
            <v>7398000</v>
          </cell>
          <cell r="P350">
            <v>14365000</v>
          </cell>
          <cell r="Q350">
            <v>15163333.3333333</v>
          </cell>
          <cell r="R350">
            <v>21316666.6666667</v>
          </cell>
          <cell r="S350">
            <v>16480000</v>
          </cell>
          <cell r="T350">
            <v>7750333.33333333</v>
          </cell>
          <cell r="U350">
            <v>3200000</v>
          </cell>
          <cell r="V350">
            <v>8652000</v>
          </cell>
          <cell r="W350" t="str">
            <v>NA</v>
          </cell>
          <cell r="X350" t="str">
            <v>NA</v>
          </cell>
          <cell r="Y350">
            <v>5518000</v>
          </cell>
          <cell r="Z350" t="str">
            <v>NA</v>
          </cell>
          <cell r="AA350">
            <v>8742000</v>
          </cell>
          <cell r="AB350">
            <v>5775000</v>
          </cell>
          <cell r="AC350" t="str">
            <v>NA</v>
          </cell>
          <cell r="AD350" t="str">
            <v>NA</v>
          </cell>
        </row>
        <row r="351">
          <cell r="A351" t="str">
            <v>id09463</v>
          </cell>
          <cell r="B351" t="str">
            <v>MPN509</v>
          </cell>
          <cell r="C351">
            <v>7</v>
          </cell>
          <cell r="D351">
            <v>19080000</v>
          </cell>
          <cell r="E351">
            <v>36210000</v>
          </cell>
          <cell r="F351">
            <v>41496666.6666667</v>
          </cell>
          <cell r="G351">
            <v>10208000</v>
          </cell>
          <cell r="H351">
            <v>6689000</v>
          </cell>
          <cell r="I351">
            <v>12825000</v>
          </cell>
          <cell r="J351">
            <v>43993333.3333333</v>
          </cell>
          <cell r="K351">
            <v>46656666.6666667</v>
          </cell>
          <cell r="L351">
            <v>39086666.6666667</v>
          </cell>
          <cell r="M351" t="str">
            <v>NA</v>
          </cell>
          <cell r="N351">
            <v>16040000</v>
          </cell>
          <cell r="O351">
            <v>21556666.6666667</v>
          </cell>
          <cell r="P351" t="str">
            <v>NA</v>
          </cell>
          <cell r="Q351" t="str">
            <v>NA</v>
          </cell>
          <cell r="R351" t="str">
            <v>NA</v>
          </cell>
          <cell r="S351">
            <v>24085000</v>
          </cell>
          <cell r="T351">
            <v>12790000</v>
          </cell>
          <cell r="U351">
            <v>6690500</v>
          </cell>
          <cell r="V351">
            <v>16650000</v>
          </cell>
          <cell r="W351">
            <v>36450000</v>
          </cell>
          <cell r="X351" t="str">
            <v>NA</v>
          </cell>
          <cell r="Y351" t="str">
            <v>NA</v>
          </cell>
          <cell r="Z351" t="str">
            <v>NA</v>
          </cell>
          <cell r="AA351" t="str">
            <v>NA</v>
          </cell>
          <cell r="AB351">
            <v>22800000</v>
          </cell>
          <cell r="AC351">
            <v>26935000</v>
          </cell>
          <cell r="AD351">
            <v>14360000</v>
          </cell>
        </row>
        <row r="352">
          <cell r="A352" t="str">
            <v>id09731</v>
          </cell>
          <cell r="B352" t="str">
            <v>MPN519</v>
          </cell>
          <cell r="C352">
            <v>7</v>
          </cell>
          <cell r="D352">
            <v>34485000</v>
          </cell>
          <cell r="E352">
            <v>13120000</v>
          </cell>
          <cell r="F352">
            <v>37446666.6666667</v>
          </cell>
          <cell r="G352">
            <v>52090000</v>
          </cell>
          <cell r="H352">
            <v>43457500</v>
          </cell>
          <cell r="I352">
            <v>77035000</v>
          </cell>
          <cell r="J352">
            <v>28819000</v>
          </cell>
          <cell r="K352">
            <v>27495000</v>
          </cell>
          <cell r="L352">
            <v>34810000</v>
          </cell>
          <cell r="M352">
            <v>37080000</v>
          </cell>
          <cell r="N352">
            <v>75346666.6666667</v>
          </cell>
          <cell r="O352">
            <v>47920000</v>
          </cell>
          <cell r="P352">
            <v>51210000</v>
          </cell>
          <cell r="Q352">
            <v>51946666.6666667</v>
          </cell>
          <cell r="R352">
            <v>40730000</v>
          </cell>
          <cell r="S352">
            <v>39723333.3333333</v>
          </cell>
          <cell r="T352">
            <v>51810000</v>
          </cell>
          <cell r="U352">
            <v>14340000</v>
          </cell>
          <cell r="V352">
            <v>35633333.3333333</v>
          </cell>
          <cell r="W352">
            <v>47190000</v>
          </cell>
          <cell r="X352">
            <v>28143333.3333333</v>
          </cell>
          <cell r="Y352">
            <v>46573333.3333333</v>
          </cell>
          <cell r="Z352">
            <v>32620000</v>
          </cell>
          <cell r="AA352">
            <v>57736666.6666667</v>
          </cell>
          <cell r="AB352">
            <v>40670000</v>
          </cell>
          <cell r="AC352">
            <v>54525000</v>
          </cell>
          <cell r="AD352">
            <v>71500000</v>
          </cell>
        </row>
        <row r="353">
          <cell r="A353" t="str">
            <v>id10063</v>
          </cell>
          <cell r="B353" t="str">
            <v>MPN538</v>
          </cell>
          <cell r="C353">
            <v>7</v>
          </cell>
          <cell r="D353">
            <v>616766666.666667</v>
          </cell>
          <cell r="E353">
            <v>1312100000</v>
          </cell>
          <cell r="F353">
            <v>1513333333.33333</v>
          </cell>
          <cell r="G353">
            <v>1658466666.66667</v>
          </cell>
          <cell r="H353">
            <v>941266666.666667</v>
          </cell>
          <cell r="I353">
            <v>1490800000</v>
          </cell>
          <cell r="J353">
            <v>659700000</v>
          </cell>
          <cell r="K353">
            <v>990066666.666667</v>
          </cell>
          <cell r="L353">
            <v>701866666.666667</v>
          </cell>
          <cell r="M353">
            <v>1237966666.66667</v>
          </cell>
          <cell r="N353">
            <v>1403333333.33333</v>
          </cell>
          <cell r="O353">
            <v>1511000000</v>
          </cell>
          <cell r="P353">
            <v>1393966666.66667</v>
          </cell>
          <cell r="Q353">
            <v>1221866666.66667</v>
          </cell>
          <cell r="R353">
            <v>1172566666.66667</v>
          </cell>
          <cell r="S353">
            <v>1078500000</v>
          </cell>
          <cell r="T353">
            <v>1034400000</v>
          </cell>
          <cell r="U353">
            <v>383666666.666667</v>
          </cell>
          <cell r="V353">
            <v>1040766666.66667</v>
          </cell>
          <cell r="W353">
            <v>1419600000</v>
          </cell>
          <cell r="X353">
            <v>260666666.666667</v>
          </cell>
          <cell r="Y353">
            <v>1106300000</v>
          </cell>
          <cell r="Z353">
            <v>330100000</v>
          </cell>
          <cell r="AA353">
            <v>1077733333.33333</v>
          </cell>
          <cell r="AB353">
            <v>1596566666.66667</v>
          </cell>
          <cell r="AC353">
            <v>946733333.333333</v>
          </cell>
          <cell r="AD353">
            <v>978900000</v>
          </cell>
        </row>
        <row r="354">
          <cell r="A354" t="str">
            <v>id10275</v>
          </cell>
          <cell r="B354" t="str">
            <v>MPN552</v>
          </cell>
          <cell r="C354">
            <v>7</v>
          </cell>
          <cell r="D354">
            <v>81380000</v>
          </cell>
          <cell r="E354">
            <v>90130000</v>
          </cell>
          <cell r="F354">
            <v>103403333.333333</v>
          </cell>
          <cell r="G354">
            <v>103156666.666667</v>
          </cell>
          <cell r="H354">
            <v>87735000</v>
          </cell>
          <cell r="I354">
            <v>128840000</v>
          </cell>
          <cell r="J354">
            <v>111770000</v>
          </cell>
          <cell r="K354">
            <v>89783333.3333333</v>
          </cell>
          <cell r="L354">
            <v>92666666.6666667</v>
          </cell>
          <cell r="M354">
            <v>82180000</v>
          </cell>
          <cell r="N354">
            <v>97550000</v>
          </cell>
          <cell r="O354">
            <v>102580000</v>
          </cell>
          <cell r="P354">
            <v>90016666.6666667</v>
          </cell>
          <cell r="Q354">
            <v>69682333.3333333</v>
          </cell>
          <cell r="R354">
            <v>75130000</v>
          </cell>
          <cell r="S354">
            <v>124973333.333333</v>
          </cell>
          <cell r="T354">
            <v>76240000</v>
          </cell>
          <cell r="U354">
            <v>28716666.6666667</v>
          </cell>
          <cell r="V354">
            <v>130053333.333333</v>
          </cell>
          <cell r="W354">
            <v>91913333.3333333</v>
          </cell>
          <cell r="X354">
            <v>29500666.6666667</v>
          </cell>
          <cell r="Y354">
            <v>73680333.3333333</v>
          </cell>
          <cell r="Z354">
            <v>33970000</v>
          </cell>
          <cell r="AA354">
            <v>93996666.6666667</v>
          </cell>
          <cell r="AB354">
            <v>115605000</v>
          </cell>
          <cell r="AC354">
            <v>112220000</v>
          </cell>
          <cell r="AD354">
            <v>115776666.666667</v>
          </cell>
        </row>
        <row r="355">
          <cell r="A355" t="str">
            <v>id10399</v>
          </cell>
          <cell r="B355" t="str">
            <v>MPN561</v>
          </cell>
          <cell r="C355">
            <v>7</v>
          </cell>
          <cell r="D355">
            <v>32330000</v>
          </cell>
          <cell r="E355">
            <v>64850000</v>
          </cell>
          <cell r="F355">
            <v>51075000</v>
          </cell>
          <cell r="G355" t="str">
            <v>NA</v>
          </cell>
          <cell r="H355">
            <v>28320000</v>
          </cell>
          <cell r="I355" t="str">
            <v>NA</v>
          </cell>
          <cell r="J355">
            <v>56700000</v>
          </cell>
          <cell r="K355">
            <v>54040000</v>
          </cell>
          <cell r="L355">
            <v>48950000</v>
          </cell>
          <cell r="M355">
            <v>67610000</v>
          </cell>
          <cell r="N355">
            <v>85303333.3333333</v>
          </cell>
          <cell r="O355">
            <v>73040000</v>
          </cell>
          <cell r="P355">
            <v>45560000</v>
          </cell>
          <cell r="Q355">
            <v>36360000</v>
          </cell>
          <cell r="R355">
            <v>34579500</v>
          </cell>
          <cell r="S355">
            <v>165100000</v>
          </cell>
          <cell r="T355">
            <v>40690000</v>
          </cell>
          <cell r="U355">
            <v>31120000</v>
          </cell>
          <cell r="V355">
            <v>104780000</v>
          </cell>
          <cell r="W355">
            <v>79283333.3333333</v>
          </cell>
          <cell r="X355">
            <v>29222000</v>
          </cell>
          <cell r="Y355">
            <v>48790000</v>
          </cell>
          <cell r="Z355">
            <v>22737000</v>
          </cell>
          <cell r="AA355">
            <v>64880000</v>
          </cell>
          <cell r="AB355">
            <v>60975000</v>
          </cell>
          <cell r="AC355">
            <v>118120000</v>
          </cell>
          <cell r="AD355">
            <v>97146666.6666667</v>
          </cell>
        </row>
        <row r="356">
          <cell r="A356" t="str">
            <v>id11148</v>
          </cell>
          <cell r="B356" t="str">
            <v>MPN610</v>
          </cell>
          <cell r="C356">
            <v>7</v>
          </cell>
          <cell r="D356">
            <v>47313333.3333333</v>
          </cell>
          <cell r="E356">
            <v>79093333.3333333</v>
          </cell>
          <cell r="F356">
            <v>105366666.666667</v>
          </cell>
          <cell r="G356">
            <v>70393333.3333333</v>
          </cell>
          <cell r="H356">
            <v>75043333.3333333</v>
          </cell>
          <cell r="I356">
            <v>72360000</v>
          </cell>
          <cell r="J356">
            <v>97350000</v>
          </cell>
          <cell r="K356">
            <v>77573333.3333333</v>
          </cell>
          <cell r="L356">
            <v>85976666.6666667</v>
          </cell>
          <cell r="M356">
            <v>78910000</v>
          </cell>
          <cell r="N356">
            <v>83783333.3333333</v>
          </cell>
          <cell r="O356">
            <v>86850000</v>
          </cell>
          <cell r="P356">
            <v>74893333.3333333</v>
          </cell>
          <cell r="Q356">
            <v>73213333.3333333</v>
          </cell>
          <cell r="R356">
            <v>63470000</v>
          </cell>
          <cell r="S356">
            <v>98026666.6666667</v>
          </cell>
          <cell r="T356">
            <v>37160000</v>
          </cell>
          <cell r="U356">
            <v>38000000</v>
          </cell>
          <cell r="V356">
            <v>78720000</v>
          </cell>
          <cell r="W356">
            <v>88113333.3333333</v>
          </cell>
          <cell r="X356">
            <v>34920000</v>
          </cell>
          <cell r="Y356">
            <v>88026666.6666667</v>
          </cell>
          <cell r="Z356">
            <v>33180000</v>
          </cell>
          <cell r="AA356">
            <v>74216666.6666667</v>
          </cell>
          <cell r="AB356">
            <v>66630000</v>
          </cell>
          <cell r="AC356">
            <v>137533333.333333</v>
          </cell>
          <cell r="AD356">
            <v>117973333.333333</v>
          </cell>
        </row>
        <row r="357">
          <cell r="A357" t="str">
            <v>id11283</v>
          </cell>
          <cell r="B357" t="str">
            <v>MPN617</v>
          </cell>
          <cell r="C357">
            <v>7</v>
          </cell>
          <cell r="D357">
            <v>17318000</v>
          </cell>
          <cell r="E357">
            <v>21230000</v>
          </cell>
          <cell r="F357">
            <v>78715000</v>
          </cell>
          <cell r="G357">
            <v>14080000</v>
          </cell>
          <cell r="H357">
            <v>175875000</v>
          </cell>
          <cell r="I357">
            <v>19140000</v>
          </cell>
          <cell r="J357">
            <v>197630000</v>
          </cell>
          <cell r="K357">
            <v>120200000</v>
          </cell>
          <cell r="L357">
            <v>111963333.333333</v>
          </cell>
          <cell r="M357">
            <v>10440000</v>
          </cell>
          <cell r="N357">
            <v>195900000</v>
          </cell>
          <cell r="O357">
            <v>116505000</v>
          </cell>
          <cell r="P357">
            <v>119645000</v>
          </cell>
          <cell r="Q357">
            <v>8615000</v>
          </cell>
          <cell r="R357">
            <v>14510000</v>
          </cell>
          <cell r="S357" t="str">
            <v>NA</v>
          </cell>
          <cell r="T357">
            <v>123957000</v>
          </cell>
          <cell r="U357">
            <v>7489500</v>
          </cell>
          <cell r="V357">
            <v>35250000</v>
          </cell>
          <cell r="W357">
            <v>10980000</v>
          </cell>
          <cell r="X357">
            <v>22431500</v>
          </cell>
          <cell r="Y357">
            <v>53300000</v>
          </cell>
          <cell r="Z357">
            <v>3001000</v>
          </cell>
          <cell r="AA357">
            <v>169270000</v>
          </cell>
          <cell r="AB357">
            <v>14830000</v>
          </cell>
          <cell r="AC357">
            <v>10700000</v>
          </cell>
          <cell r="AD357">
            <v>11360000</v>
          </cell>
        </row>
        <row r="358">
          <cell r="A358" t="str">
            <v>id11453</v>
          </cell>
          <cell r="B358" t="str">
            <v>MPN625</v>
          </cell>
          <cell r="C358">
            <v>7</v>
          </cell>
          <cell r="D358">
            <v>1896000000</v>
          </cell>
          <cell r="E358">
            <v>2579000000</v>
          </cell>
          <cell r="F358">
            <v>3103333333.33333</v>
          </cell>
          <cell r="G358">
            <v>3063333333.33333</v>
          </cell>
          <cell r="H358">
            <v>2187666666.66667</v>
          </cell>
          <cell r="I358">
            <v>2899000000</v>
          </cell>
          <cell r="J358">
            <v>2015066666.66667</v>
          </cell>
          <cell r="K358">
            <v>1913433333.33333</v>
          </cell>
          <cell r="L358">
            <v>2212333333.33333</v>
          </cell>
          <cell r="M358">
            <v>2794333333.33333</v>
          </cell>
          <cell r="N358">
            <v>3015666666.66667</v>
          </cell>
          <cell r="O358">
            <v>3111666666.66667</v>
          </cell>
          <cell r="P358">
            <v>2522400000</v>
          </cell>
          <cell r="Q358">
            <v>2756333333.33333</v>
          </cell>
          <cell r="R358">
            <v>2740333333.33333</v>
          </cell>
          <cell r="S358">
            <v>2544000000</v>
          </cell>
          <cell r="T358">
            <v>1660000000</v>
          </cell>
          <cell r="U358">
            <v>797400000</v>
          </cell>
          <cell r="V358">
            <v>2746333333.33333</v>
          </cell>
          <cell r="W358">
            <v>3878000000</v>
          </cell>
          <cell r="X358">
            <v>1128333333.33333</v>
          </cell>
          <cell r="Y358">
            <v>3863000000</v>
          </cell>
          <cell r="Z358">
            <v>1126500000</v>
          </cell>
          <cell r="AA358">
            <v>3744666666.66667</v>
          </cell>
          <cell r="AB358">
            <v>3031000000</v>
          </cell>
          <cell r="AC358">
            <v>3224000000</v>
          </cell>
          <cell r="AD358">
            <v>3044000000</v>
          </cell>
        </row>
        <row r="359">
          <cell r="A359" t="str">
            <v>id11578</v>
          </cell>
          <cell r="B359" t="str">
            <v>MPN632</v>
          </cell>
          <cell r="C359">
            <v>7</v>
          </cell>
          <cell r="D359">
            <v>79043333.3333333</v>
          </cell>
          <cell r="E359">
            <v>118616666.666667</v>
          </cell>
          <cell r="F359">
            <v>128800000</v>
          </cell>
          <cell r="G359">
            <v>146846666.666667</v>
          </cell>
          <cell r="H359">
            <v>101710000</v>
          </cell>
          <cell r="I359">
            <v>131853333.333333</v>
          </cell>
          <cell r="J359">
            <v>93786666.6666667</v>
          </cell>
          <cell r="K359">
            <v>81946666.6666667</v>
          </cell>
          <cell r="L359">
            <v>89456666.6666667</v>
          </cell>
          <cell r="M359">
            <v>105763333.333333</v>
          </cell>
          <cell r="N359">
            <v>132223333.333333</v>
          </cell>
          <cell r="O359">
            <v>130193333.333333</v>
          </cell>
          <cell r="P359">
            <v>125860000</v>
          </cell>
          <cell r="Q359">
            <v>98593333.3333333</v>
          </cell>
          <cell r="R359">
            <v>101213333.333333</v>
          </cell>
          <cell r="S359">
            <v>117340000</v>
          </cell>
          <cell r="T359">
            <v>61160000</v>
          </cell>
          <cell r="U359">
            <v>23126666.6666667</v>
          </cell>
          <cell r="V359">
            <v>139600000</v>
          </cell>
          <cell r="W359">
            <v>103100000</v>
          </cell>
          <cell r="X359">
            <v>38803333.3333333</v>
          </cell>
          <cell r="Y359">
            <v>92766666.6666667</v>
          </cell>
          <cell r="Z359">
            <v>40376666.6666667</v>
          </cell>
          <cell r="AA359">
            <v>105300000</v>
          </cell>
          <cell r="AB359">
            <v>23472666.6666667</v>
          </cell>
          <cell r="AC359">
            <v>119380000</v>
          </cell>
          <cell r="AD359">
            <v>105716666.666667</v>
          </cell>
        </row>
        <row r="360">
          <cell r="A360" t="str">
            <v>id11692</v>
          </cell>
          <cell r="B360" t="str">
            <v>MPN639</v>
          </cell>
          <cell r="C360">
            <v>7</v>
          </cell>
          <cell r="D360">
            <v>27930000</v>
          </cell>
          <cell r="E360">
            <v>45320000</v>
          </cell>
          <cell r="F360">
            <v>60400000</v>
          </cell>
          <cell r="G360">
            <v>62226666.6666667</v>
          </cell>
          <cell r="H360">
            <v>36320000</v>
          </cell>
          <cell r="I360">
            <v>54596666.6666667</v>
          </cell>
          <cell r="J360">
            <v>42430000</v>
          </cell>
          <cell r="K360">
            <v>36553333.3333333</v>
          </cell>
          <cell r="L360">
            <v>36316666.6666667</v>
          </cell>
          <cell r="M360">
            <v>52673333.3333333</v>
          </cell>
          <cell r="N360">
            <v>56853333.3333333</v>
          </cell>
          <cell r="O360">
            <v>60153333.3333333</v>
          </cell>
          <cell r="P360">
            <v>53886666.6666667</v>
          </cell>
          <cell r="Q360">
            <v>43953333.3333333</v>
          </cell>
          <cell r="R360">
            <v>43096666.6666667</v>
          </cell>
          <cell r="S360">
            <v>55190000</v>
          </cell>
          <cell r="T360">
            <v>25040000</v>
          </cell>
          <cell r="U360">
            <v>16256666.6666667</v>
          </cell>
          <cell r="V360">
            <v>44973333.3333333</v>
          </cell>
          <cell r="W360">
            <v>61530000</v>
          </cell>
          <cell r="X360">
            <v>17583666.6666667</v>
          </cell>
          <cell r="Y360">
            <v>44843333.3333333</v>
          </cell>
          <cell r="Z360">
            <v>16280000</v>
          </cell>
          <cell r="AA360">
            <v>45500000</v>
          </cell>
          <cell r="AB360">
            <v>50970000</v>
          </cell>
          <cell r="AC360">
            <v>48490000</v>
          </cell>
          <cell r="AD360">
            <v>48403333.3333333</v>
          </cell>
        </row>
        <row r="361">
          <cell r="A361" t="str">
            <v>id11718</v>
          </cell>
          <cell r="B361" t="str">
            <v>MPN641</v>
          </cell>
          <cell r="C361">
            <v>7</v>
          </cell>
          <cell r="D361">
            <v>72990000</v>
          </cell>
          <cell r="E361">
            <v>115356666.666667</v>
          </cell>
          <cell r="F361">
            <v>125023333.333333</v>
          </cell>
          <cell r="G361">
            <v>204833333.333333</v>
          </cell>
          <cell r="H361">
            <v>113526666.666667</v>
          </cell>
          <cell r="I361">
            <v>203966666.666667</v>
          </cell>
          <cell r="J361">
            <v>139613333.333333</v>
          </cell>
          <cell r="K361">
            <v>122336666.666667</v>
          </cell>
          <cell r="L361">
            <v>105636666.666667</v>
          </cell>
          <cell r="M361">
            <v>75790000</v>
          </cell>
          <cell r="N361">
            <v>78333333.3333333</v>
          </cell>
          <cell r="O361">
            <v>89556666.6666667</v>
          </cell>
          <cell r="P361">
            <v>92800000</v>
          </cell>
          <cell r="Q361">
            <v>88290000</v>
          </cell>
          <cell r="R361">
            <v>94746666.6666667</v>
          </cell>
          <cell r="S361">
            <v>100260000</v>
          </cell>
          <cell r="T361">
            <v>54273333.3333333</v>
          </cell>
          <cell r="U361">
            <v>27840000</v>
          </cell>
          <cell r="V361">
            <v>61214000</v>
          </cell>
          <cell r="W361">
            <v>65206666.6666667</v>
          </cell>
          <cell r="X361">
            <v>13938666.6666667</v>
          </cell>
          <cell r="Y361">
            <v>48016666.6666667</v>
          </cell>
          <cell r="Z361">
            <v>18173333.3333333</v>
          </cell>
          <cell r="AA361">
            <v>73610000</v>
          </cell>
          <cell r="AB361">
            <v>69943333.3333333</v>
          </cell>
          <cell r="AC361">
            <v>70565000</v>
          </cell>
          <cell r="AD361">
            <v>72910000</v>
          </cell>
        </row>
        <row r="362">
          <cell r="A362" t="str">
            <v>id11731</v>
          </cell>
          <cell r="B362" t="str">
            <v>MPN642</v>
          </cell>
          <cell r="C362">
            <v>7</v>
          </cell>
          <cell r="D362">
            <v>27740000</v>
          </cell>
          <cell r="E362">
            <v>31976266.6666667</v>
          </cell>
          <cell r="F362">
            <v>37041900</v>
          </cell>
          <cell r="G362">
            <v>29958333.3333333</v>
          </cell>
          <cell r="H362">
            <v>39465000</v>
          </cell>
          <cell r="I362">
            <v>42700333.3333333</v>
          </cell>
          <cell r="J362">
            <v>38954666.6666667</v>
          </cell>
          <cell r="K362">
            <v>34045000</v>
          </cell>
          <cell r="L362">
            <v>29557333.3333333</v>
          </cell>
          <cell r="M362">
            <v>15801900</v>
          </cell>
          <cell r="N362">
            <v>30671200</v>
          </cell>
          <cell r="O362">
            <v>16487000</v>
          </cell>
          <cell r="P362">
            <v>29690000</v>
          </cell>
          <cell r="Q362">
            <v>18304266.6666667</v>
          </cell>
          <cell r="R362">
            <v>23164200</v>
          </cell>
          <cell r="S362">
            <v>51810000</v>
          </cell>
          <cell r="T362">
            <v>15426833.3333333</v>
          </cell>
          <cell r="U362">
            <v>12910000</v>
          </cell>
          <cell r="V362">
            <v>106040000</v>
          </cell>
          <cell r="W362">
            <v>14393750</v>
          </cell>
          <cell r="X362">
            <v>5784000</v>
          </cell>
          <cell r="Y362">
            <v>9087300</v>
          </cell>
          <cell r="Z362">
            <v>7697000</v>
          </cell>
          <cell r="AA362">
            <v>16113500</v>
          </cell>
          <cell r="AB362">
            <v>33690666.6666667</v>
          </cell>
          <cell r="AC362">
            <v>15887600</v>
          </cell>
          <cell r="AD362">
            <v>740700</v>
          </cell>
        </row>
        <row r="363">
          <cell r="A363" t="str">
            <v>id11968</v>
          </cell>
          <cell r="B363" t="str">
            <v>MPN661</v>
          </cell>
          <cell r="C363">
            <v>7</v>
          </cell>
          <cell r="D363">
            <v>31971333.3333333</v>
          </cell>
          <cell r="E363">
            <v>58660000</v>
          </cell>
          <cell r="F363">
            <v>58870000</v>
          </cell>
          <cell r="G363">
            <v>74640000</v>
          </cell>
          <cell r="H363">
            <v>80730000</v>
          </cell>
          <cell r="I363">
            <v>100000000</v>
          </cell>
          <cell r="J363">
            <v>100285000</v>
          </cell>
          <cell r="K363">
            <v>75286666.6666667</v>
          </cell>
          <cell r="L363">
            <v>84005000</v>
          </cell>
          <cell r="M363">
            <v>78690000</v>
          </cell>
          <cell r="N363">
            <v>114033333.333333</v>
          </cell>
          <cell r="O363">
            <v>79136666.6666667</v>
          </cell>
          <cell r="P363">
            <v>33850000</v>
          </cell>
          <cell r="Q363">
            <v>41356666.6666667</v>
          </cell>
          <cell r="R363">
            <v>43763333.3333333</v>
          </cell>
          <cell r="S363">
            <v>135163333.333333</v>
          </cell>
          <cell r="T363">
            <v>64996666.6666667</v>
          </cell>
          <cell r="U363">
            <v>26537000</v>
          </cell>
          <cell r="V363">
            <v>165700000</v>
          </cell>
          <cell r="W363">
            <v>91186666.6666667</v>
          </cell>
          <cell r="X363">
            <v>40360000</v>
          </cell>
          <cell r="Y363">
            <v>42910000</v>
          </cell>
          <cell r="Z363">
            <v>22310000</v>
          </cell>
          <cell r="AA363">
            <v>55123333.3333333</v>
          </cell>
          <cell r="AB363">
            <v>71820000</v>
          </cell>
          <cell r="AC363">
            <v>147600000</v>
          </cell>
          <cell r="AD363">
            <v>106863333.333333</v>
          </cell>
        </row>
        <row r="364">
          <cell r="A364" t="str">
            <v>id11977</v>
          </cell>
          <cell r="B364" t="str">
            <v>id11977</v>
          </cell>
          <cell r="C364">
            <v>7</v>
          </cell>
          <cell r="D364">
            <v>418833333.333333</v>
          </cell>
          <cell r="E364">
            <v>616300000</v>
          </cell>
          <cell r="F364">
            <v>694466666.666667</v>
          </cell>
          <cell r="G364">
            <v>623166666.666667</v>
          </cell>
          <cell r="H364">
            <v>391900000</v>
          </cell>
          <cell r="I364">
            <v>563466666.666667</v>
          </cell>
          <cell r="J364">
            <v>609100000</v>
          </cell>
          <cell r="K364">
            <v>631533333.333333</v>
          </cell>
          <cell r="L364">
            <v>654133333.333333</v>
          </cell>
          <cell r="M364">
            <v>712866666.666667</v>
          </cell>
          <cell r="N364">
            <v>905666666.666667</v>
          </cell>
          <cell r="O364">
            <v>924633333.333333</v>
          </cell>
          <cell r="P364">
            <v>786800000</v>
          </cell>
          <cell r="Q364">
            <v>633933333.333333</v>
          </cell>
          <cell r="R364">
            <v>685033333.333333</v>
          </cell>
          <cell r="S364">
            <v>1111800000</v>
          </cell>
          <cell r="T364">
            <v>286566666.666667</v>
          </cell>
          <cell r="U364">
            <v>260600000</v>
          </cell>
          <cell r="V364">
            <v>1209400000</v>
          </cell>
          <cell r="W364">
            <v>922166666.666667</v>
          </cell>
          <cell r="X364">
            <v>222426666.666667</v>
          </cell>
          <cell r="Y364">
            <v>659766666.666667</v>
          </cell>
          <cell r="Z364">
            <v>192300000</v>
          </cell>
          <cell r="AA364">
            <v>719000000</v>
          </cell>
          <cell r="AB364">
            <v>776566666.666667</v>
          </cell>
          <cell r="AC364">
            <v>1066300000</v>
          </cell>
          <cell r="AD364">
            <v>1026400000</v>
          </cell>
        </row>
        <row r="365">
          <cell r="A365" t="str">
            <v>id01315</v>
          </cell>
          <cell r="B365" t="str">
            <v>MPN071</v>
          </cell>
          <cell r="C365">
            <v>6</v>
          </cell>
          <cell r="D365">
            <v>75893333.3333333</v>
          </cell>
          <cell r="E365">
            <v>124830000</v>
          </cell>
          <cell r="F365">
            <v>77860000</v>
          </cell>
          <cell r="G365">
            <v>109630000</v>
          </cell>
          <cell r="H365">
            <v>69616666.6666667</v>
          </cell>
          <cell r="I365">
            <v>95950000</v>
          </cell>
          <cell r="J365">
            <v>162963333.333333</v>
          </cell>
          <cell r="K365">
            <v>140763333.333333</v>
          </cell>
          <cell r="L365">
            <v>132040000</v>
          </cell>
          <cell r="M365">
            <v>74183333.3333333</v>
          </cell>
          <cell r="N365">
            <v>83093333.3333333</v>
          </cell>
          <cell r="O365">
            <v>78896666.6666667</v>
          </cell>
          <cell r="P365">
            <v>60370000</v>
          </cell>
          <cell r="Q365">
            <v>49580000</v>
          </cell>
          <cell r="R365">
            <v>56370000</v>
          </cell>
          <cell r="S365">
            <v>104743333.333333</v>
          </cell>
          <cell r="T365">
            <v>72396666.6666667</v>
          </cell>
          <cell r="U365">
            <v>31813333.3333333</v>
          </cell>
          <cell r="V365">
            <v>35790000</v>
          </cell>
          <cell r="W365">
            <v>49176666.6666667</v>
          </cell>
          <cell r="X365">
            <v>17726000</v>
          </cell>
          <cell r="Y365">
            <v>28733333.3333333</v>
          </cell>
          <cell r="Z365">
            <v>16105000</v>
          </cell>
          <cell r="AA365">
            <v>49770000</v>
          </cell>
          <cell r="AB365">
            <v>118810000</v>
          </cell>
          <cell r="AC365">
            <v>89603333.3333333</v>
          </cell>
          <cell r="AD365">
            <v>76373333.3333333</v>
          </cell>
        </row>
        <row r="366">
          <cell r="A366" t="str">
            <v>id01341</v>
          </cell>
          <cell r="B366" t="str">
            <v>MPN075</v>
          </cell>
          <cell r="C366">
            <v>6</v>
          </cell>
          <cell r="D366">
            <v>21843333.3333333</v>
          </cell>
          <cell r="E366">
            <v>34545000</v>
          </cell>
          <cell r="F366">
            <v>37883333.3333333</v>
          </cell>
          <cell r="G366">
            <v>41506666.6666667</v>
          </cell>
          <cell r="H366">
            <v>31150000</v>
          </cell>
          <cell r="I366">
            <v>38240000</v>
          </cell>
          <cell r="J366">
            <v>38185000</v>
          </cell>
          <cell r="K366">
            <v>26235000</v>
          </cell>
          <cell r="L366">
            <v>24150000</v>
          </cell>
          <cell r="M366">
            <v>19087000</v>
          </cell>
          <cell r="N366">
            <v>23735000</v>
          </cell>
          <cell r="O366">
            <v>49150000</v>
          </cell>
          <cell r="P366">
            <v>27067000</v>
          </cell>
          <cell r="Q366">
            <v>34045000</v>
          </cell>
          <cell r="R366">
            <v>33285000</v>
          </cell>
          <cell r="S366" t="str">
            <v>NA</v>
          </cell>
          <cell r="T366">
            <v>24261500</v>
          </cell>
          <cell r="U366">
            <v>4225000</v>
          </cell>
          <cell r="V366">
            <v>38720000</v>
          </cell>
          <cell r="W366">
            <v>27591000</v>
          </cell>
          <cell r="X366">
            <v>10879500</v>
          </cell>
          <cell r="Y366">
            <v>34975000</v>
          </cell>
          <cell r="Z366">
            <v>10150000</v>
          </cell>
          <cell r="AA366">
            <v>60030000</v>
          </cell>
          <cell r="AB366">
            <v>33180000</v>
          </cell>
          <cell r="AC366">
            <v>32150000</v>
          </cell>
          <cell r="AD366">
            <v>36540000</v>
          </cell>
        </row>
        <row r="367">
          <cell r="A367" t="str">
            <v>id01451</v>
          </cell>
          <cell r="B367" t="str">
            <v>MPN079</v>
          </cell>
          <cell r="C367">
            <v>6</v>
          </cell>
          <cell r="D367">
            <v>105960000</v>
          </cell>
          <cell r="E367">
            <v>162667000</v>
          </cell>
          <cell r="F367">
            <v>182850000</v>
          </cell>
          <cell r="G367">
            <v>225896666.666667</v>
          </cell>
          <cell r="H367">
            <v>212500000</v>
          </cell>
          <cell r="I367">
            <v>304050000</v>
          </cell>
          <cell r="J367">
            <v>346400000</v>
          </cell>
          <cell r="K367">
            <v>209250000</v>
          </cell>
          <cell r="L367">
            <v>125203333.333333</v>
          </cell>
          <cell r="M367">
            <v>141453333.333333</v>
          </cell>
          <cell r="N367">
            <v>182496666.666667</v>
          </cell>
          <cell r="O367">
            <v>183576666.666667</v>
          </cell>
          <cell r="P367">
            <v>169810000</v>
          </cell>
          <cell r="Q367">
            <v>150433333.333333</v>
          </cell>
          <cell r="R367">
            <v>152622000</v>
          </cell>
          <cell r="S367">
            <v>207290000</v>
          </cell>
          <cell r="T367">
            <v>121790333.333333</v>
          </cell>
          <cell r="U367">
            <v>50751333.3333333</v>
          </cell>
          <cell r="V367">
            <v>224700000</v>
          </cell>
          <cell r="W367">
            <v>175996666.666667</v>
          </cell>
          <cell r="X367">
            <v>50340000</v>
          </cell>
          <cell r="Y367">
            <v>147296666.666667</v>
          </cell>
          <cell r="Z367">
            <v>56986666.6666667</v>
          </cell>
          <cell r="AA367">
            <v>260700000</v>
          </cell>
          <cell r="AB367">
            <v>347500000</v>
          </cell>
          <cell r="AC367">
            <v>171623333.333333</v>
          </cell>
          <cell r="AD367">
            <v>171580000</v>
          </cell>
        </row>
        <row r="368">
          <cell r="A368" t="str">
            <v>id02319</v>
          </cell>
          <cell r="B368" t="str">
            <v>MPN117</v>
          </cell>
          <cell r="C368">
            <v>6</v>
          </cell>
          <cell r="D368">
            <v>343331333.333333</v>
          </cell>
          <cell r="E368">
            <v>519671333.333333</v>
          </cell>
          <cell r="F368">
            <v>646531000</v>
          </cell>
          <cell r="G368">
            <v>669844000</v>
          </cell>
          <cell r="H368">
            <v>743050000</v>
          </cell>
          <cell r="I368">
            <v>632707333.333333</v>
          </cell>
          <cell r="J368">
            <v>591386333.333333</v>
          </cell>
          <cell r="K368">
            <v>590121666.666667</v>
          </cell>
          <cell r="L368">
            <v>535290333.333333</v>
          </cell>
          <cell r="M368">
            <v>609250000</v>
          </cell>
          <cell r="N368">
            <v>458373333.333333</v>
          </cell>
          <cell r="O368">
            <v>496033000</v>
          </cell>
          <cell r="P368">
            <v>523402000</v>
          </cell>
          <cell r="Q368">
            <v>453540333.333333</v>
          </cell>
          <cell r="R368">
            <v>479282666.666667</v>
          </cell>
          <cell r="S368">
            <v>567121333.333333</v>
          </cell>
          <cell r="T368">
            <v>523700000</v>
          </cell>
          <cell r="U368">
            <v>172987000</v>
          </cell>
          <cell r="V368">
            <v>385099666.666667</v>
          </cell>
          <cell r="W368">
            <v>388054333.333333</v>
          </cell>
          <cell r="X368">
            <v>149696666.666667</v>
          </cell>
          <cell r="Y368">
            <v>186670000</v>
          </cell>
          <cell r="Z368">
            <v>169380000</v>
          </cell>
          <cell r="AA368">
            <v>423530666.666667</v>
          </cell>
          <cell r="AB368">
            <v>602450000</v>
          </cell>
          <cell r="AC368">
            <v>414560000</v>
          </cell>
          <cell r="AD368">
            <v>440443000</v>
          </cell>
        </row>
        <row r="369">
          <cell r="A369" t="str">
            <v>id02498</v>
          </cell>
          <cell r="B369" t="str">
            <v>MPN126</v>
          </cell>
          <cell r="C369">
            <v>6</v>
          </cell>
          <cell r="D369">
            <v>15640000</v>
          </cell>
          <cell r="E369" t="str">
            <v>NA</v>
          </cell>
          <cell r="F369">
            <v>33510000</v>
          </cell>
          <cell r="G369" t="str">
            <v>NA</v>
          </cell>
          <cell r="H369">
            <v>9692000</v>
          </cell>
          <cell r="I369" t="str">
            <v>NA</v>
          </cell>
          <cell r="J369" t="str">
            <v>NA</v>
          </cell>
          <cell r="K369">
            <v>15200000</v>
          </cell>
          <cell r="L369">
            <v>35320000</v>
          </cell>
          <cell r="M369">
            <v>113293333.333333</v>
          </cell>
          <cell r="N369">
            <v>119903333.333333</v>
          </cell>
          <cell r="O369">
            <v>104415000</v>
          </cell>
          <cell r="P369">
            <v>84686666.6666667</v>
          </cell>
          <cell r="Q369">
            <v>52516666.6666667</v>
          </cell>
          <cell r="R369">
            <v>32965000</v>
          </cell>
          <cell r="S369">
            <v>70360000</v>
          </cell>
          <cell r="T369">
            <v>63850000</v>
          </cell>
          <cell r="U369">
            <v>114700000</v>
          </cell>
          <cell r="V369">
            <v>82973333.3333333</v>
          </cell>
          <cell r="W369">
            <v>112370000</v>
          </cell>
          <cell r="X369">
            <v>76266666.6666667</v>
          </cell>
          <cell r="Y369">
            <v>101620000</v>
          </cell>
          <cell r="Z369">
            <v>68436666.6666667</v>
          </cell>
          <cell r="AA369">
            <v>91200000</v>
          </cell>
          <cell r="AB369">
            <v>100800000</v>
          </cell>
          <cell r="AC369">
            <v>224433333.333333</v>
          </cell>
          <cell r="AD369">
            <v>226633333.333333</v>
          </cell>
        </row>
        <row r="370">
          <cell r="A370" t="str">
            <v>id03308</v>
          </cell>
          <cell r="B370" t="str">
            <v>MPN164</v>
          </cell>
          <cell r="C370">
            <v>6</v>
          </cell>
          <cell r="D370">
            <v>866433333.333333</v>
          </cell>
          <cell r="E370">
            <v>1313900000</v>
          </cell>
          <cell r="F370">
            <v>1474033333.33333</v>
          </cell>
          <cell r="G370">
            <v>1835333333.33333</v>
          </cell>
          <cell r="H370">
            <v>1256966666.66667</v>
          </cell>
          <cell r="I370">
            <v>1748666666.66667</v>
          </cell>
          <cell r="J370">
            <v>1485566666.66667</v>
          </cell>
          <cell r="K370">
            <v>1317066666.66667</v>
          </cell>
          <cell r="L370">
            <v>1246866666.66667</v>
          </cell>
          <cell r="M370">
            <v>884633333.333333</v>
          </cell>
          <cell r="N370">
            <v>1003100000</v>
          </cell>
          <cell r="O370">
            <v>1093666666.66667</v>
          </cell>
          <cell r="P370">
            <v>1179633333.33333</v>
          </cell>
          <cell r="Q370">
            <v>1014800000</v>
          </cell>
          <cell r="R370">
            <v>1139733333.33333</v>
          </cell>
          <cell r="S370">
            <v>1121633333.33333</v>
          </cell>
          <cell r="T370">
            <v>826300000</v>
          </cell>
          <cell r="U370">
            <v>377100000</v>
          </cell>
          <cell r="V370">
            <v>972566666.666667</v>
          </cell>
          <cell r="W370">
            <v>987566666.666667</v>
          </cell>
          <cell r="X370">
            <v>306100000</v>
          </cell>
          <cell r="Y370">
            <v>989433333.333333</v>
          </cell>
          <cell r="Z370">
            <v>365200000</v>
          </cell>
          <cell r="AA370">
            <v>1135466666.66667</v>
          </cell>
          <cell r="AB370">
            <v>914300000</v>
          </cell>
          <cell r="AC370">
            <v>926066666.666667</v>
          </cell>
          <cell r="AD370">
            <v>972700000</v>
          </cell>
        </row>
        <row r="371">
          <cell r="A371" t="str">
            <v>id04113</v>
          </cell>
          <cell r="B371" t="str">
            <v>MPN219</v>
          </cell>
          <cell r="C371">
            <v>6</v>
          </cell>
          <cell r="D371">
            <v>342166666.666667</v>
          </cell>
          <cell r="E371">
            <v>541600000</v>
          </cell>
          <cell r="F371">
            <v>647666666.666667</v>
          </cell>
          <cell r="G371">
            <v>751333333.333333</v>
          </cell>
          <cell r="H371">
            <v>404066666.666667</v>
          </cell>
          <cell r="I371">
            <v>681766666.666667</v>
          </cell>
          <cell r="J371">
            <v>699266666.666667</v>
          </cell>
          <cell r="K371">
            <v>528133333.333333</v>
          </cell>
          <cell r="L371">
            <v>491333333.333333</v>
          </cell>
          <cell r="M371">
            <v>347766666.666667</v>
          </cell>
          <cell r="N371">
            <v>446400000</v>
          </cell>
          <cell r="O371">
            <v>485466666.666667</v>
          </cell>
          <cell r="P371">
            <v>402533333.333333</v>
          </cell>
          <cell r="Q371">
            <v>454533333.333333</v>
          </cell>
          <cell r="R371">
            <v>553266666.666667</v>
          </cell>
          <cell r="S371">
            <v>481533333.333333</v>
          </cell>
          <cell r="T371">
            <v>362433333.333333</v>
          </cell>
          <cell r="U371">
            <v>156100000</v>
          </cell>
          <cell r="V371">
            <v>460300000</v>
          </cell>
          <cell r="W371">
            <v>354466666.666667</v>
          </cell>
          <cell r="X371">
            <v>74155000</v>
          </cell>
          <cell r="Y371">
            <v>381100000</v>
          </cell>
          <cell r="Z371">
            <v>97676666.6666667</v>
          </cell>
          <cell r="AA371">
            <v>438100000</v>
          </cell>
          <cell r="AB371">
            <v>494800000</v>
          </cell>
          <cell r="AC371">
            <v>421700000</v>
          </cell>
          <cell r="AD371">
            <v>473133333.333333</v>
          </cell>
        </row>
        <row r="372">
          <cell r="A372" t="str">
            <v>id04187</v>
          </cell>
          <cell r="B372" t="str">
            <v>MPN226</v>
          </cell>
          <cell r="C372">
            <v>6</v>
          </cell>
          <cell r="D372">
            <v>759266666.666667</v>
          </cell>
          <cell r="E372">
            <v>1340233333.33333</v>
          </cell>
          <cell r="F372">
            <v>1565600000</v>
          </cell>
          <cell r="G372">
            <v>1760466666.66667</v>
          </cell>
          <cell r="H372">
            <v>1269066666.66667</v>
          </cell>
          <cell r="I372">
            <v>1646630000</v>
          </cell>
          <cell r="J372">
            <v>1563380000</v>
          </cell>
          <cell r="K372">
            <v>1324776666.66667</v>
          </cell>
          <cell r="L372">
            <v>1287166666.66667</v>
          </cell>
          <cell r="M372">
            <v>959600000</v>
          </cell>
          <cell r="N372">
            <v>1069833333.33333</v>
          </cell>
          <cell r="O372">
            <v>1081066666.66667</v>
          </cell>
          <cell r="P372">
            <v>1149500000</v>
          </cell>
          <cell r="Q372">
            <v>1044966666.66667</v>
          </cell>
          <cell r="R372">
            <v>1100500000</v>
          </cell>
          <cell r="S372">
            <v>1276966666.66667</v>
          </cell>
          <cell r="T372">
            <v>781663333.333333</v>
          </cell>
          <cell r="U372">
            <v>375780000</v>
          </cell>
          <cell r="V372">
            <v>858936666.666667</v>
          </cell>
          <cell r="W372">
            <v>866133333.333333</v>
          </cell>
          <cell r="X372">
            <v>330600000</v>
          </cell>
          <cell r="Y372">
            <v>824433333.333333</v>
          </cell>
          <cell r="Z372">
            <v>363133333.333333</v>
          </cell>
          <cell r="AA372">
            <v>985626666.666667</v>
          </cell>
          <cell r="AB372">
            <v>1007263333.33333</v>
          </cell>
          <cell r="AC372">
            <v>980600000</v>
          </cell>
          <cell r="AD372">
            <v>1025266666.66667</v>
          </cell>
        </row>
        <row r="373">
          <cell r="A373" t="str">
            <v>id04235</v>
          </cell>
          <cell r="B373" t="str">
            <v>MPN229</v>
          </cell>
          <cell r="C373">
            <v>6</v>
          </cell>
          <cell r="D373">
            <v>454300000</v>
          </cell>
          <cell r="E373">
            <v>690266666.666667</v>
          </cell>
          <cell r="F373">
            <v>771633333.333333</v>
          </cell>
          <cell r="G373">
            <v>949133333.333333</v>
          </cell>
          <cell r="H373">
            <v>605100000</v>
          </cell>
          <cell r="I373">
            <v>852766666.666667</v>
          </cell>
          <cell r="J373">
            <v>809500000</v>
          </cell>
          <cell r="K373">
            <v>691800000</v>
          </cell>
          <cell r="L373">
            <v>624166666.666667</v>
          </cell>
          <cell r="M373">
            <v>488233333.333333</v>
          </cell>
          <cell r="N373">
            <v>570500000</v>
          </cell>
          <cell r="O373">
            <v>425033333.333333</v>
          </cell>
          <cell r="P373">
            <v>639200000</v>
          </cell>
          <cell r="Q373">
            <v>568900000</v>
          </cell>
          <cell r="R373">
            <v>612200000</v>
          </cell>
          <cell r="S373">
            <v>750466666.666667</v>
          </cell>
          <cell r="T373">
            <v>474933333.333333</v>
          </cell>
          <cell r="U373">
            <v>183146666.666667</v>
          </cell>
          <cell r="V373">
            <v>548700000</v>
          </cell>
          <cell r="W373">
            <v>560000000</v>
          </cell>
          <cell r="X373">
            <v>135400000</v>
          </cell>
          <cell r="Y373">
            <v>558366666.666667</v>
          </cell>
          <cell r="Z373">
            <v>147320000</v>
          </cell>
          <cell r="AA373">
            <v>612600000</v>
          </cell>
          <cell r="AB373">
            <v>559300000</v>
          </cell>
          <cell r="AC373">
            <v>546666666.666667</v>
          </cell>
          <cell r="AD373">
            <v>557566666.666667</v>
          </cell>
        </row>
        <row r="374">
          <cell r="A374" t="str">
            <v>id04322</v>
          </cell>
          <cell r="B374" t="str">
            <v>MPN235</v>
          </cell>
          <cell r="C374">
            <v>6</v>
          </cell>
          <cell r="D374">
            <v>19213333.3333333</v>
          </cell>
          <cell r="E374">
            <v>30410000</v>
          </cell>
          <cell r="F374">
            <v>47150000</v>
          </cell>
          <cell r="G374">
            <v>41543333.3333333</v>
          </cell>
          <cell r="H374">
            <v>18770000</v>
          </cell>
          <cell r="I374">
            <v>39120000</v>
          </cell>
          <cell r="J374">
            <v>32740000</v>
          </cell>
          <cell r="K374">
            <v>30710000</v>
          </cell>
          <cell r="L374">
            <v>18180000</v>
          </cell>
          <cell r="M374">
            <v>29760000</v>
          </cell>
          <cell r="N374">
            <v>32543333.3333333</v>
          </cell>
          <cell r="O374">
            <v>52320000</v>
          </cell>
          <cell r="P374">
            <v>62830000</v>
          </cell>
          <cell r="Q374">
            <v>35450000</v>
          </cell>
          <cell r="R374">
            <v>32796666.6666667</v>
          </cell>
          <cell r="S374">
            <v>44133333.3333333</v>
          </cell>
          <cell r="T374">
            <v>31800000</v>
          </cell>
          <cell r="U374">
            <v>12820000</v>
          </cell>
          <cell r="V374">
            <v>26903333.3333333</v>
          </cell>
          <cell r="W374">
            <v>26325000</v>
          </cell>
          <cell r="X374" t="str">
            <v>NA</v>
          </cell>
          <cell r="Y374" t="str">
            <v>NA</v>
          </cell>
          <cell r="Z374" t="str">
            <v>NA</v>
          </cell>
          <cell r="AA374">
            <v>28030000</v>
          </cell>
          <cell r="AB374">
            <v>31000000</v>
          </cell>
          <cell r="AC374" t="str">
            <v>NA</v>
          </cell>
          <cell r="AD374" t="str">
            <v>NA</v>
          </cell>
        </row>
        <row r="375">
          <cell r="A375" t="str">
            <v>id04510</v>
          </cell>
          <cell r="B375" t="str">
            <v>MPN246</v>
          </cell>
          <cell r="C375">
            <v>6</v>
          </cell>
          <cell r="D375">
            <v>441566666.666667</v>
          </cell>
          <cell r="E375">
            <v>638633333.333333</v>
          </cell>
          <cell r="F375">
            <v>778800000</v>
          </cell>
          <cell r="G375">
            <v>731400000</v>
          </cell>
          <cell r="H375">
            <v>520000000</v>
          </cell>
          <cell r="I375">
            <v>698433333.333333</v>
          </cell>
          <cell r="J375">
            <v>673100000</v>
          </cell>
          <cell r="K375">
            <v>627066666.666667</v>
          </cell>
          <cell r="L375">
            <v>622366666.666667</v>
          </cell>
          <cell r="M375">
            <v>860900000</v>
          </cell>
          <cell r="N375">
            <v>953666666.666667</v>
          </cell>
          <cell r="O375">
            <v>1017966666.66667</v>
          </cell>
          <cell r="P375">
            <v>942400000</v>
          </cell>
          <cell r="Q375">
            <v>781766666.666667</v>
          </cell>
          <cell r="R375">
            <v>790866666.666667</v>
          </cell>
          <cell r="S375">
            <v>896066666.666667</v>
          </cell>
          <cell r="T375">
            <v>467810000</v>
          </cell>
          <cell r="U375">
            <v>407033333.333333</v>
          </cell>
          <cell r="V375">
            <v>1083866666.66667</v>
          </cell>
          <cell r="W375">
            <v>1232866666.66667</v>
          </cell>
          <cell r="X375">
            <v>498766666.666667</v>
          </cell>
          <cell r="Y375">
            <v>1052133333.33333</v>
          </cell>
          <cell r="Z375">
            <v>502766666.666667</v>
          </cell>
          <cell r="AA375">
            <v>1101033333.33333</v>
          </cell>
          <cell r="AB375">
            <v>1345233333.33333</v>
          </cell>
          <cell r="AC375">
            <v>1419966666.66667</v>
          </cell>
          <cell r="AD375">
            <v>1371900000</v>
          </cell>
        </row>
        <row r="376">
          <cell r="A376" t="str">
            <v>id05326</v>
          </cell>
          <cell r="B376" t="str">
            <v>MPN291</v>
          </cell>
          <cell r="C376">
            <v>6</v>
          </cell>
          <cell r="D376">
            <v>34090000</v>
          </cell>
          <cell r="E376">
            <v>40733333.3333333</v>
          </cell>
          <cell r="F376">
            <v>42796666.6666667</v>
          </cell>
          <cell r="G376">
            <v>57550000</v>
          </cell>
          <cell r="H376">
            <v>23220500</v>
          </cell>
          <cell r="I376">
            <v>55790000</v>
          </cell>
          <cell r="J376">
            <v>39453000</v>
          </cell>
          <cell r="K376">
            <v>39095000</v>
          </cell>
          <cell r="L376">
            <v>48560000</v>
          </cell>
          <cell r="M376">
            <v>47675000</v>
          </cell>
          <cell r="N376">
            <v>57850000</v>
          </cell>
          <cell r="O376">
            <v>49130000</v>
          </cell>
          <cell r="P376">
            <v>32860000</v>
          </cell>
          <cell r="Q376">
            <v>28185000</v>
          </cell>
          <cell r="R376">
            <v>24366666.6666667</v>
          </cell>
          <cell r="S376">
            <v>173110000</v>
          </cell>
          <cell r="T376">
            <v>38025000</v>
          </cell>
          <cell r="U376">
            <v>26740000</v>
          </cell>
          <cell r="V376">
            <v>220710000</v>
          </cell>
          <cell r="W376">
            <v>49730000</v>
          </cell>
          <cell r="X376">
            <v>46043333.3333333</v>
          </cell>
          <cell r="Y376">
            <v>30800000</v>
          </cell>
          <cell r="Z376">
            <v>33030000</v>
          </cell>
          <cell r="AA376">
            <v>26785500</v>
          </cell>
          <cell r="AB376">
            <v>75360000</v>
          </cell>
          <cell r="AC376">
            <v>75327000</v>
          </cell>
          <cell r="AD376">
            <v>91126666.6666667</v>
          </cell>
        </row>
        <row r="377">
          <cell r="A377" t="str">
            <v>id05369</v>
          </cell>
          <cell r="B377" t="str">
            <v>MPN297</v>
          </cell>
          <cell r="C377">
            <v>6</v>
          </cell>
          <cell r="D377">
            <v>244893333.333333</v>
          </cell>
          <cell r="E377">
            <v>326913333.333333</v>
          </cell>
          <cell r="F377">
            <v>386833333.333333</v>
          </cell>
          <cell r="G377">
            <v>377333333.333333</v>
          </cell>
          <cell r="H377">
            <v>256540000</v>
          </cell>
          <cell r="I377">
            <v>332300000</v>
          </cell>
          <cell r="J377">
            <v>315086666.666667</v>
          </cell>
          <cell r="K377">
            <v>301460000</v>
          </cell>
          <cell r="L377">
            <v>316663333.333333</v>
          </cell>
          <cell r="M377">
            <v>284000000</v>
          </cell>
          <cell r="N377">
            <v>356133333.333333</v>
          </cell>
          <cell r="O377">
            <v>362966666.666667</v>
          </cell>
          <cell r="P377">
            <v>404366666.666667</v>
          </cell>
          <cell r="Q377">
            <v>344030000</v>
          </cell>
          <cell r="R377">
            <v>355140000</v>
          </cell>
          <cell r="S377">
            <v>415570000</v>
          </cell>
          <cell r="T377">
            <v>251580000</v>
          </cell>
          <cell r="U377">
            <v>142166666.666667</v>
          </cell>
          <cell r="V377">
            <v>381933333.333333</v>
          </cell>
          <cell r="W377">
            <v>356433333.333333</v>
          </cell>
          <cell r="X377">
            <v>145306666.666667</v>
          </cell>
          <cell r="Y377">
            <v>372606666.666667</v>
          </cell>
          <cell r="Z377">
            <v>305133333.333333</v>
          </cell>
          <cell r="AA377">
            <v>397803333.333333</v>
          </cell>
          <cell r="AB377">
            <v>240926666.666667</v>
          </cell>
          <cell r="AC377">
            <v>376833333.333333</v>
          </cell>
          <cell r="AD377">
            <v>345800000</v>
          </cell>
        </row>
        <row r="378">
          <cell r="A378" t="str">
            <v>id05492</v>
          </cell>
          <cell r="B378" t="str">
            <v>MPN304</v>
          </cell>
          <cell r="C378">
            <v>6</v>
          </cell>
          <cell r="D378" t="str">
            <v>NA</v>
          </cell>
          <cell r="E378" t="str">
            <v>NA</v>
          </cell>
          <cell r="F378" t="str">
            <v>NA</v>
          </cell>
          <cell r="G378" t="str">
            <v>NA</v>
          </cell>
          <cell r="H378" t="str">
            <v>NA</v>
          </cell>
          <cell r="I378" t="str">
            <v>NA</v>
          </cell>
          <cell r="J378" t="str">
            <v>NA</v>
          </cell>
          <cell r="K378" t="str">
            <v>NA</v>
          </cell>
          <cell r="L378" t="str">
            <v>NA</v>
          </cell>
          <cell r="M378">
            <v>3745000</v>
          </cell>
          <cell r="N378">
            <v>5792000</v>
          </cell>
          <cell r="O378" t="str">
            <v>NA</v>
          </cell>
          <cell r="P378" t="str">
            <v>NA</v>
          </cell>
          <cell r="Q378" t="str">
            <v>NA</v>
          </cell>
          <cell r="R378" t="str">
            <v>NA</v>
          </cell>
          <cell r="S378" t="str">
            <v>NA</v>
          </cell>
          <cell r="T378" t="str">
            <v>NA</v>
          </cell>
          <cell r="U378" t="str">
            <v>NA</v>
          </cell>
          <cell r="V378">
            <v>23373333.3333333</v>
          </cell>
          <cell r="W378">
            <v>22445000</v>
          </cell>
          <cell r="X378">
            <v>4952000</v>
          </cell>
          <cell r="Y378">
            <v>16470000</v>
          </cell>
          <cell r="Z378">
            <v>7749000</v>
          </cell>
          <cell r="AA378">
            <v>15585000</v>
          </cell>
          <cell r="AB378">
            <v>16190000</v>
          </cell>
          <cell r="AC378">
            <v>27017666.6666667</v>
          </cell>
          <cell r="AD378">
            <v>32153333.3333333</v>
          </cell>
        </row>
        <row r="379">
          <cell r="A379" t="str">
            <v>id05714</v>
          </cell>
          <cell r="B379" t="str">
            <v>MPN316</v>
          </cell>
          <cell r="C379">
            <v>6</v>
          </cell>
          <cell r="D379">
            <v>33346666.6666667</v>
          </cell>
          <cell r="E379">
            <v>58363333.3333333</v>
          </cell>
          <cell r="F379">
            <v>58913333.3333333</v>
          </cell>
          <cell r="G379">
            <v>51473333.3333333</v>
          </cell>
          <cell r="H379">
            <v>29173333.3333333</v>
          </cell>
          <cell r="I379">
            <v>32503333.3333333</v>
          </cell>
          <cell r="J379">
            <v>69686666.6666667</v>
          </cell>
          <cell r="K379">
            <v>67180000</v>
          </cell>
          <cell r="L379">
            <v>61980000</v>
          </cell>
          <cell r="M379">
            <v>33316666.6666667</v>
          </cell>
          <cell r="N379">
            <v>37916666.6666667</v>
          </cell>
          <cell r="O379">
            <v>23920000</v>
          </cell>
          <cell r="P379">
            <v>23170000</v>
          </cell>
          <cell r="Q379">
            <v>17193333.3333333</v>
          </cell>
          <cell r="R379">
            <v>33445000</v>
          </cell>
          <cell r="S379">
            <v>75330000</v>
          </cell>
          <cell r="T379">
            <v>42340000</v>
          </cell>
          <cell r="U379">
            <v>18956666.6666667</v>
          </cell>
          <cell r="V379">
            <v>32670000</v>
          </cell>
          <cell r="W379">
            <v>25930000</v>
          </cell>
          <cell r="X379">
            <v>6980500</v>
          </cell>
          <cell r="Y379">
            <v>12018000</v>
          </cell>
          <cell r="Z379">
            <v>3120000</v>
          </cell>
          <cell r="AA379">
            <v>16110000</v>
          </cell>
          <cell r="AB379">
            <v>41780000</v>
          </cell>
          <cell r="AC379">
            <v>38430000</v>
          </cell>
          <cell r="AD379">
            <v>29850000</v>
          </cell>
        </row>
        <row r="380">
          <cell r="A380" t="str">
            <v>id05849</v>
          </cell>
          <cell r="B380" t="str">
            <v>MPN323</v>
          </cell>
          <cell r="C380">
            <v>6</v>
          </cell>
          <cell r="D380">
            <v>167392333.333333</v>
          </cell>
          <cell r="E380">
            <v>314364666.666667</v>
          </cell>
          <cell r="F380">
            <v>445373333.333333</v>
          </cell>
          <cell r="G380">
            <v>258200000</v>
          </cell>
          <cell r="H380">
            <v>154555000</v>
          </cell>
          <cell r="I380">
            <v>190850000</v>
          </cell>
          <cell r="J380">
            <v>267773333.333333</v>
          </cell>
          <cell r="K380">
            <v>364550000</v>
          </cell>
          <cell r="L380">
            <v>531076666.666667</v>
          </cell>
          <cell r="M380">
            <v>471686666.666667</v>
          </cell>
          <cell r="N380">
            <v>681816666.666667</v>
          </cell>
          <cell r="O380">
            <v>550703333.333333</v>
          </cell>
          <cell r="P380">
            <v>405736666.666667</v>
          </cell>
          <cell r="Q380">
            <v>281500000</v>
          </cell>
          <cell r="R380">
            <v>211060000</v>
          </cell>
          <cell r="S380">
            <v>747673333.333333</v>
          </cell>
          <cell r="T380">
            <v>326030000</v>
          </cell>
          <cell r="U380">
            <v>192126666.666667</v>
          </cell>
          <cell r="V380">
            <v>1022966666.66667</v>
          </cell>
          <cell r="W380">
            <v>412043333.333333</v>
          </cell>
          <cell r="X380">
            <v>234200000</v>
          </cell>
          <cell r="Y380">
            <v>265413333.333333</v>
          </cell>
          <cell r="Z380">
            <v>186600000</v>
          </cell>
          <cell r="AA380">
            <v>388650000</v>
          </cell>
          <cell r="AB380">
            <v>143000000</v>
          </cell>
          <cell r="AC380">
            <v>602556666.666667</v>
          </cell>
          <cell r="AD380">
            <v>688143333.333333</v>
          </cell>
        </row>
        <row r="381">
          <cell r="A381" t="str">
            <v>id07224</v>
          </cell>
          <cell r="B381" t="str">
            <v>MPN395</v>
          </cell>
          <cell r="C381">
            <v>6</v>
          </cell>
          <cell r="D381">
            <v>123375666.666667</v>
          </cell>
          <cell r="E381">
            <v>208516666.666667</v>
          </cell>
          <cell r="F381">
            <v>248066666.666667</v>
          </cell>
          <cell r="G381">
            <v>370466666.666667</v>
          </cell>
          <cell r="H381">
            <v>227753333.333333</v>
          </cell>
          <cell r="I381">
            <v>356033333.333333</v>
          </cell>
          <cell r="J381">
            <v>210360000</v>
          </cell>
          <cell r="K381">
            <v>190856666.666667</v>
          </cell>
          <cell r="L381">
            <v>177813333.333333</v>
          </cell>
          <cell r="M381">
            <v>207256666.666667</v>
          </cell>
          <cell r="N381">
            <v>253400000</v>
          </cell>
          <cell r="O381">
            <v>243213333.333333</v>
          </cell>
          <cell r="P381">
            <v>321933333.333333</v>
          </cell>
          <cell r="Q381">
            <v>268800000</v>
          </cell>
          <cell r="R381">
            <v>276870000</v>
          </cell>
          <cell r="S381">
            <v>239916666.666667</v>
          </cell>
          <cell r="T381">
            <v>123616666.666667</v>
          </cell>
          <cell r="U381">
            <v>87716666.6666667</v>
          </cell>
          <cell r="V381">
            <v>241366666.666667</v>
          </cell>
          <cell r="W381">
            <v>249760000</v>
          </cell>
          <cell r="X381">
            <v>99860000</v>
          </cell>
          <cell r="Y381">
            <v>272866666.666667</v>
          </cell>
          <cell r="Z381">
            <v>168700000</v>
          </cell>
          <cell r="AA381">
            <v>346300000</v>
          </cell>
          <cell r="AB381">
            <v>226816666.666667</v>
          </cell>
          <cell r="AC381">
            <v>241000000</v>
          </cell>
          <cell r="AD381">
            <v>244866666.666667</v>
          </cell>
        </row>
        <row r="382">
          <cell r="A382" t="str">
            <v>id08018</v>
          </cell>
          <cell r="B382" t="str">
            <v>MPN435</v>
          </cell>
          <cell r="C382">
            <v>6</v>
          </cell>
          <cell r="D382">
            <v>44796666.6666667</v>
          </cell>
          <cell r="E382">
            <v>113953333.333333</v>
          </cell>
          <cell r="F382">
            <v>89163333.3333333</v>
          </cell>
          <cell r="G382">
            <v>167746666.666667</v>
          </cell>
          <cell r="H382">
            <v>104240000</v>
          </cell>
          <cell r="I382">
            <v>149783333.333333</v>
          </cell>
          <cell r="J382">
            <v>122036666.666667</v>
          </cell>
          <cell r="K382">
            <v>109230000</v>
          </cell>
          <cell r="L382">
            <v>100060000</v>
          </cell>
          <cell r="M382">
            <v>144986666.666667</v>
          </cell>
          <cell r="N382">
            <v>165993333.333333</v>
          </cell>
          <cell r="O382">
            <v>180110000</v>
          </cell>
          <cell r="P382">
            <v>191900000</v>
          </cell>
          <cell r="Q382">
            <v>149420000</v>
          </cell>
          <cell r="R382">
            <v>153376666.666667</v>
          </cell>
          <cell r="S382">
            <v>315350000</v>
          </cell>
          <cell r="T382">
            <v>104046666.666667</v>
          </cell>
          <cell r="U382">
            <v>48333333.3333333</v>
          </cell>
          <cell r="V382">
            <v>251270000</v>
          </cell>
          <cell r="W382">
            <v>218266666.666667</v>
          </cell>
          <cell r="X382">
            <v>64553333.3333333</v>
          </cell>
          <cell r="Y382">
            <v>172666666.666667</v>
          </cell>
          <cell r="Z382">
            <v>67446666.6666667</v>
          </cell>
          <cell r="AA382">
            <v>228033333.333333</v>
          </cell>
          <cell r="AB382">
            <v>208800000</v>
          </cell>
          <cell r="AC382">
            <v>196566666.666667</v>
          </cell>
          <cell r="AD382">
            <v>206533333.333333</v>
          </cell>
        </row>
        <row r="383">
          <cell r="A383" t="str">
            <v>id08722</v>
          </cell>
          <cell r="B383" t="str">
            <v>MPN469</v>
          </cell>
          <cell r="C383">
            <v>6</v>
          </cell>
          <cell r="D383">
            <v>52860333.3333333</v>
          </cell>
          <cell r="E383">
            <v>74403333.3333333</v>
          </cell>
          <cell r="F383">
            <v>152505000</v>
          </cell>
          <cell r="G383">
            <v>254500000</v>
          </cell>
          <cell r="H383">
            <v>53373666.6666667</v>
          </cell>
          <cell r="I383">
            <v>224500000</v>
          </cell>
          <cell r="J383">
            <v>146765000</v>
          </cell>
          <cell r="K383">
            <v>90963333.3333333</v>
          </cell>
          <cell r="L383">
            <v>91013333.3333333</v>
          </cell>
          <cell r="M383">
            <v>75073333.3333333</v>
          </cell>
          <cell r="N383">
            <v>85400000</v>
          </cell>
          <cell r="O383">
            <v>122440000</v>
          </cell>
          <cell r="P383">
            <v>99685000</v>
          </cell>
          <cell r="Q383">
            <v>138700000</v>
          </cell>
          <cell r="R383">
            <v>139700000</v>
          </cell>
          <cell r="S383">
            <v>112223333.333333</v>
          </cell>
          <cell r="T383">
            <v>90190000</v>
          </cell>
          <cell r="U383">
            <v>37790000</v>
          </cell>
          <cell r="V383">
            <v>81922000</v>
          </cell>
          <cell r="W383">
            <v>80626666.6666667</v>
          </cell>
          <cell r="X383">
            <v>33240000</v>
          </cell>
          <cell r="Y383">
            <v>147600000</v>
          </cell>
          <cell r="Z383">
            <v>29713333.3333333</v>
          </cell>
          <cell r="AA383">
            <v>181600000</v>
          </cell>
          <cell r="AB383">
            <v>278200000</v>
          </cell>
          <cell r="AC383">
            <v>117123333.333333</v>
          </cell>
          <cell r="AD383">
            <v>142145000</v>
          </cell>
        </row>
        <row r="384">
          <cell r="A384" t="str">
            <v>id09129</v>
          </cell>
          <cell r="B384" t="str">
            <v>MPN492</v>
          </cell>
          <cell r="C384">
            <v>6</v>
          </cell>
          <cell r="D384">
            <v>34993333.3333333</v>
          </cell>
          <cell r="E384">
            <v>58816666.6666667</v>
          </cell>
          <cell r="F384">
            <v>123850000</v>
          </cell>
          <cell r="G384">
            <v>83310000</v>
          </cell>
          <cell r="H384">
            <v>66576666.6666667</v>
          </cell>
          <cell r="I384">
            <v>75623333.3333333</v>
          </cell>
          <cell r="J384">
            <v>44400000</v>
          </cell>
          <cell r="K384">
            <v>54920000</v>
          </cell>
          <cell r="L384">
            <v>67595000</v>
          </cell>
          <cell r="M384">
            <v>55530000</v>
          </cell>
          <cell r="N384">
            <v>40043333.3333333</v>
          </cell>
          <cell r="O384">
            <v>50065000</v>
          </cell>
          <cell r="P384">
            <v>37433333.3333333</v>
          </cell>
          <cell r="Q384">
            <v>49823333.3333333</v>
          </cell>
          <cell r="R384">
            <v>57500000</v>
          </cell>
          <cell r="S384">
            <v>43350000</v>
          </cell>
          <cell r="T384">
            <v>10319000</v>
          </cell>
          <cell r="U384">
            <v>25005666.6666667</v>
          </cell>
          <cell r="V384">
            <v>34965000</v>
          </cell>
          <cell r="W384">
            <v>61385000</v>
          </cell>
          <cell r="X384">
            <v>17242500</v>
          </cell>
          <cell r="Y384">
            <v>53140000</v>
          </cell>
          <cell r="Z384">
            <v>19390000</v>
          </cell>
          <cell r="AA384">
            <v>63096666.6666667</v>
          </cell>
          <cell r="AB384">
            <v>144000000</v>
          </cell>
          <cell r="AC384">
            <v>85460000</v>
          </cell>
          <cell r="AD384">
            <v>71836666.6666667</v>
          </cell>
        </row>
        <row r="385">
          <cell r="A385" t="str">
            <v>id09150</v>
          </cell>
          <cell r="B385" t="str">
            <v>MPN495</v>
          </cell>
          <cell r="C385">
            <v>6</v>
          </cell>
          <cell r="D385">
            <v>403280000</v>
          </cell>
          <cell r="E385">
            <v>578333333.333333</v>
          </cell>
          <cell r="F385">
            <v>440543666.666667</v>
          </cell>
          <cell r="G385">
            <v>396127000</v>
          </cell>
          <cell r="H385">
            <v>449120000</v>
          </cell>
          <cell r="I385">
            <v>362780333.333333</v>
          </cell>
          <cell r="J385">
            <v>576133333.333333</v>
          </cell>
          <cell r="K385">
            <v>534790000</v>
          </cell>
          <cell r="L385">
            <v>559010000</v>
          </cell>
          <cell r="M385">
            <v>563956666.666667</v>
          </cell>
          <cell r="N385">
            <v>643066666.666667</v>
          </cell>
          <cell r="O385">
            <v>712766666.666667</v>
          </cell>
          <cell r="P385">
            <v>659733333.333333</v>
          </cell>
          <cell r="Q385">
            <v>549133333.333333</v>
          </cell>
          <cell r="R385">
            <v>612533333.333333</v>
          </cell>
          <cell r="S385">
            <v>826833333.333333</v>
          </cell>
          <cell r="T385">
            <v>393335333.333333</v>
          </cell>
          <cell r="U385">
            <v>228480000</v>
          </cell>
          <cell r="V385">
            <v>764666666.666667</v>
          </cell>
          <cell r="W385">
            <v>555659000</v>
          </cell>
          <cell r="X385">
            <v>206895000</v>
          </cell>
          <cell r="Y385">
            <v>524323333.333333</v>
          </cell>
          <cell r="Z385">
            <v>247565000</v>
          </cell>
          <cell r="AA385">
            <v>511412333.333333</v>
          </cell>
          <cell r="AB385">
            <v>402015666.666667</v>
          </cell>
          <cell r="AC385">
            <v>576707333.333333</v>
          </cell>
          <cell r="AD385">
            <v>572562333.333333</v>
          </cell>
        </row>
        <row r="386">
          <cell r="A386" t="str">
            <v>id09202</v>
          </cell>
          <cell r="B386" t="str">
            <v>MPN498</v>
          </cell>
          <cell r="C386">
            <v>6</v>
          </cell>
          <cell r="D386">
            <v>94819200</v>
          </cell>
          <cell r="E386">
            <v>107083666.666667</v>
          </cell>
          <cell r="F386">
            <v>201575000</v>
          </cell>
          <cell r="G386">
            <v>216588800</v>
          </cell>
          <cell r="H386">
            <v>271800000</v>
          </cell>
          <cell r="I386">
            <v>221086750</v>
          </cell>
          <cell r="J386">
            <v>243900000</v>
          </cell>
          <cell r="K386">
            <v>225600000</v>
          </cell>
          <cell r="L386">
            <v>116960000</v>
          </cell>
          <cell r="M386">
            <v>106465000</v>
          </cell>
          <cell r="N386">
            <v>101473333.333333</v>
          </cell>
          <cell r="O386">
            <v>166280000</v>
          </cell>
          <cell r="P386">
            <v>163690000</v>
          </cell>
          <cell r="Q386">
            <v>275400000</v>
          </cell>
          <cell r="R386">
            <v>356500000</v>
          </cell>
          <cell r="S386">
            <v>103795000</v>
          </cell>
          <cell r="T386">
            <v>162400000</v>
          </cell>
          <cell r="U386">
            <v>20525333.3333333</v>
          </cell>
          <cell r="V386">
            <v>85290000</v>
          </cell>
          <cell r="W386">
            <v>306900000</v>
          </cell>
          <cell r="X386">
            <v>33999666.6666667</v>
          </cell>
          <cell r="Y386">
            <v>305500000</v>
          </cell>
          <cell r="Z386">
            <v>28306666.6666667</v>
          </cell>
          <cell r="AA386">
            <v>375500000</v>
          </cell>
          <cell r="AB386">
            <v>248300000</v>
          </cell>
          <cell r="AC386">
            <v>104945000</v>
          </cell>
          <cell r="AD386">
            <v>88450000</v>
          </cell>
        </row>
        <row r="387">
          <cell r="A387" t="str">
            <v>id09982</v>
          </cell>
          <cell r="B387" t="str">
            <v>MPN532</v>
          </cell>
          <cell r="C387">
            <v>6</v>
          </cell>
          <cell r="D387">
            <v>306966666.666667</v>
          </cell>
          <cell r="E387">
            <v>310700000</v>
          </cell>
          <cell r="F387">
            <v>484266666.666667</v>
          </cell>
          <cell r="G387">
            <v>427566666.666667</v>
          </cell>
          <cell r="H387">
            <v>300116666.666667</v>
          </cell>
          <cell r="I387">
            <v>363036666.666667</v>
          </cell>
          <cell r="J387">
            <v>367900000</v>
          </cell>
          <cell r="K387">
            <v>431566666.666667</v>
          </cell>
          <cell r="L387">
            <v>464666666.666667</v>
          </cell>
          <cell r="M387">
            <v>533533333.333333</v>
          </cell>
          <cell r="N387">
            <v>728700000</v>
          </cell>
          <cell r="O387">
            <v>742500000</v>
          </cell>
          <cell r="P387">
            <v>666700000</v>
          </cell>
          <cell r="Q387">
            <v>458000000</v>
          </cell>
          <cell r="R387">
            <v>403600000</v>
          </cell>
          <cell r="S387">
            <v>521200000</v>
          </cell>
          <cell r="T387">
            <v>470033333.333333</v>
          </cell>
          <cell r="U387">
            <v>109843333.333333</v>
          </cell>
          <cell r="V387">
            <v>517366666.666667</v>
          </cell>
          <cell r="W387">
            <v>614033333.333333</v>
          </cell>
          <cell r="X387">
            <v>161943333.333333</v>
          </cell>
          <cell r="Y387">
            <v>536066666.666667</v>
          </cell>
          <cell r="Z387">
            <v>182466666.666667</v>
          </cell>
          <cell r="AA387">
            <v>592700000</v>
          </cell>
          <cell r="AB387">
            <v>502833333.333333</v>
          </cell>
          <cell r="AC387">
            <v>700633333.333333</v>
          </cell>
          <cell r="AD387">
            <v>713600000</v>
          </cell>
        </row>
        <row r="388">
          <cell r="A388" t="str">
            <v>id10642</v>
          </cell>
          <cell r="B388" t="str">
            <v>MPN574</v>
          </cell>
          <cell r="C388">
            <v>6</v>
          </cell>
          <cell r="D388">
            <v>3113000000</v>
          </cell>
          <cell r="E388">
            <v>4646666666.66667</v>
          </cell>
          <cell r="F388">
            <v>5740333333.33333</v>
          </cell>
          <cell r="G388">
            <v>5620333333.33333</v>
          </cell>
          <cell r="H388">
            <v>3961333333.33333</v>
          </cell>
          <cell r="I388">
            <v>5430333333.33333</v>
          </cell>
          <cell r="J388">
            <v>4508333333.33333</v>
          </cell>
          <cell r="K388">
            <v>4110000000</v>
          </cell>
          <cell r="L388">
            <v>4145666666.66667</v>
          </cell>
          <cell r="M388">
            <v>5104666666.66667</v>
          </cell>
          <cell r="N388">
            <v>6473000000</v>
          </cell>
          <cell r="O388">
            <v>6244000000</v>
          </cell>
          <cell r="P388">
            <v>5679000000</v>
          </cell>
          <cell r="Q388">
            <v>4493333333.33333</v>
          </cell>
          <cell r="R388">
            <v>5012666666.66667</v>
          </cell>
          <cell r="S388">
            <v>5716333333.33333</v>
          </cell>
          <cell r="T388">
            <v>3934000000</v>
          </cell>
          <cell r="U388">
            <v>1894000000</v>
          </cell>
          <cell r="V388">
            <v>7130333333.33333</v>
          </cell>
          <cell r="W388">
            <v>6594333333.33333</v>
          </cell>
          <cell r="X388">
            <v>2684000000</v>
          </cell>
          <cell r="Y388">
            <v>5674333333.33333</v>
          </cell>
          <cell r="Z388">
            <v>2231333333.33333</v>
          </cell>
          <cell r="AA388">
            <v>5897000000</v>
          </cell>
          <cell r="AB388">
            <v>5663333333.33333</v>
          </cell>
          <cell r="AC388">
            <v>7283333333.33333</v>
          </cell>
          <cell r="AD388">
            <v>6971000000</v>
          </cell>
        </row>
        <row r="389">
          <cell r="A389" t="str">
            <v>id10855</v>
          </cell>
          <cell r="B389" t="str">
            <v>MPN588</v>
          </cell>
          <cell r="C389">
            <v>6</v>
          </cell>
          <cell r="D389">
            <v>4165000</v>
          </cell>
          <cell r="E389">
            <v>8722000</v>
          </cell>
          <cell r="F389">
            <v>12450000</v>
          </cell>
          <cell r="G389">
            <v>9777000</v>
          </cell>
          <cell r="H389">
            <v>5229500</v>
          </cell>
          <cell r="I389">
            <v>8793000</v>
          </cell>
          <cell r="J389" t="str">
            <v>NA</v>
          </cell>
          <cell r="K389" t="str">
            <v>NA</v>
          </cell>
          <cell r="L389" t="str">
            <v>NA</v>
          </cell>
          <cell r="M389">
            <v>13930000</v>
          </cell>
          <cell r="N389">
            <v>14221500</v>
          </cell>
          <cell r="O389">
            <v>21170000</v>
          </cell>
          <cell r="P389">
            <v>24050000</v>
          </cell>
          <cell r="Q389">
            <v>15030000</v>
          </cell>
          <cell r="R389">
            <v>14510000</v>
          </cell>
          <cell r="S389">
            <v>22230000</v>
          </cell>
          <cell r="T389" t="str">
            <v>NA</v>
          </cell>
          <cell r="U389" t="str">
            <v>NA</v>
          </cell>
          <cell r="V389">
            <v>19008500</v>
          </cell>
          <cell r="W389" t="str">
            <v>NA</v>
          </cell>
          <cell r="X389" t="str">
            <v>NA</v>
          </cell>
          <cell r="Y389" t="str">
            <v>NA</v>
          </cell>
          <cell r="Z389" t="str">
            <v>NA</v>
          </cell>
          <cell r="AA389">
            <v>17281500</v>
          </cell>
          <cell r="AB389" t="str">
            <v>NA</v>
          </cell>
          <cell r="AC389">
            <v>16760000</v>
          </cell>
          <cell r="AD389">
            <v>19550000</v>
          </cell>
        </row>
        <row r="390">
          <cell r="A390" t="str">
            <v>id10936</v>
          </cell>
          <cell r="B390" t="str">
            <v>MPN595</v>
          </cell>
          <cell r="C390">
            <v>6</v>
          </cell>
          <cell r="D390">
            <v>76476666.6666667</v>
          </cell>
          <cell r="E390">
            <v>317353333.333333</v>
          </cell>
          <cell r="F390">
            <v>356463333.333333</v>
          </cell>
          <cell r="G390">
            <v>386633333.333333</v>
          </cell>
          <cell r="H390">
            <v>244286666.666667</v>
          </cell>
          <cell r="I390">
            <v>184550000</v>
          </cell>
          <cell r="J390">
            <v>310666666.666667</v>
          </cell>
          <cell r="K390">
            <v>294843333.333333</v>
          </cell>
          <cell r="L390">
            <v>266573333.333333</v>
          </cell>
          <cell r="M390">
            <v>187730000</v>
          </cell>
          <cell r="N390">
            <v>330600000</v>
          </cell>
          <cell r="O390">
            <v>370566666.666667</v>
          </cell>
          <cell r="P390">
            <v>351526666.666667</v>
          </cell>
          <cell r="Q390">
            <v>301283333.333333</v>
          </cell>
          <cell r="R390">
            <v>301236666.666667</v>
          </cell>
          <cell r="S390">
            <v>380100000</v>
          </cell>
          <cell r="T390">
            <v>50836666.6666667</v>
          </cell>
          <cell r="U390">
            <v>50120000</v>
          </cell>
          <cell r="V390">
            <v>365566666.666667</v>
          </cell>
          <cell r="W390">
            <v>343520000</v>
          </cell>
          <cell r="X390">
            <v>55916666.6666667</v>
          </cell>
          <cell r="Y390">
            <v>318286666.666667</v>
          </cell>
          <cell r="Z390">
            <v>61706666.6666667</v>
          </cell>
          <cell r="AA390">
            <v>371200000</v>
          </cell>
          <cell r="AB390">
            <v>321425000</v>
          </cell>
          <cell r="AC390">
            <v>161216666.666667</v>
          </cell>
          <cell r="AD390">
            <v>304436666.666667</v>
          </cell>
        </row>
        <row r="391">
          <cell r="A391" t="str">
            <v>id11562</v>
          </cell>
          <cell r="B391" t="str">
            <v>MPN630</v>
          </cell>
          <cell r="C391">
            <v>6</v>
          </cell>
          <cell r="D391">
            <v>59913333.3333333</v>
          </cell>
          <cell r="E391">
            <v>91143333.3333333</v>
          </cell>
          <cell r="F391">
            <v>126373333.333333</v>
          </cell>
          <cell r="G391">
            <v>158800000</v>
          </cell>
          <cell r="H391">
            <v>99803333.3333333</v>
          </cell>
          <cell r="I391">
            <v>137600000</v>
          </cell>
          <cell r="J391">
            <v>81650000</v>
          </cell>
          <cell r="K391">
            <v>76620000</v>
          </cell>
          <cell r="L391">
            <v>72703333.3333333</v>
          </cell>
          <cell r="M391">
            <v>145800000</v>
          </cell>
          <cell r="N391">
            <v>168100000</v>
          </cell>
          <cell r="O391">
            <v>185833333.333333</v>
          </cell>
          <cell r="P391">
            <v>208133333.333333</v>
          </cell>
          <cell r="Q391">
            <v>174500000</v>
          </cell>
          <cell r="R391">
            <v>151980000</v>
          </cell>
          <cell r="S391">
            <v>153126666.666667</v>
          </cell>
          <cell r="T391">
            <v>87780000</v>
          </cell>
          <cell r="U391">
            <v>36063333.3333333</v>
          </cell>
          <cell r="V391">
            <v>172420000</v>
          </cell>
          <cell r="W391">
            <v>204500000</v>
          </cell>
          <cell r="X391">
            <v>56866666.6666667</v>
          </cell>
          <cell r="Y391">
            <v>222400000</v>
          </cell>
          <cell r="Z391">
            <v>77736666.6666667</v>
          </cell>
          <cell r="AA391">
            <v>234200000</v>
          </cell>
          <cell r="AB391">
            <v>140966666.666667</v>
          </cell>
          <cell r="AC391">
            <v>160666666.666667</v>
          </cell>
          <cell r="AD391">
            <v>162600000</v>
          </cell>
        </row>
        <row r="392">
          <cell r="A392" t="str">
            <v>id11780</v>
          </cell>
          <cell r="B392" t="str">
            <v>MPN647</v>
          </cell>
          <cell r="C392">
            <v>6</v>
          </cell>
          <cell r="D392">
            <v>12964000</v>
          </cell>
          <cell r="E392">
            <v>10466000</v>
          </cell>
          <cell r="F392">
            <v>65990000</v>
          </cell>
          <cell r="G392">
            <v>66433333.3333333</v>
          </cell>
          <cell r="H392">
            <v>19180000</v>
          </cell>
          <cell r="I392">
            <v>18570000</v>
          </cell>
          <cell r="J392">
            <v>9309000</v>
          </cell>
          <cell r="K392" t="str">
            <v>NA</v>
          </cell>
          <cell r="L392" t="str">
            <v>NA</v>
          </cell>
          <cell r="M392">
            <v>22760000</v>
          </cell>
          <cell r="N392">
            <v>50390000</v>
          </cell>
          <cell r="O392">
            <v>72050000</v>
          </cell>
          <cell r="P392">
            <v>123400000</v>
          </cell>
          <cell r="Q392">
            <v>71676666.6666667</v>
          </cell>
          <cell r="R392">
            <v>56020000</v>
          </cell>
          <cell r="S392">
            <v>69610000</v>
          </cell>
          <cell r="T392">
            <v>16213500</v>
          </cell>
          <cell r="U392">
            <v>9162000</v>
          </cell>
          <cell r="V392">
            <v>42305000</v>
          </cell>
          <cell r="W392">
            <v>40970000</v>
          </cell>
          <cell r="X392">
            <v>8306000</v>
          </cell>
          <cell r="Y392">
            <v>50496666.6666667</v>
          </cell>
          <cell r="Z392">
            <v>19600000</v>
          </cell>
          <cell r="AA392">
            <v>84860000</v>
          </cell>
          <cell r="AB392">
            <v>44000000</v>
          </cell>
          <cell r="AC392">
            <v>38940000</v>
          </cell>
          <cell r="AD392">
            <v>43153333.3333333</v>
          </cell>
        </row>
        <row r="393">
          <cell r="A393" t="str">
            <v>id11925</v>
          </cell>
          <cell r="B393" t="str">
            <v>MPN658</v>
          </cell>
          <cell r="C393">
            <v>6</v>
          </cell>
          <cell r="D393">
            <v>624200000</v>
          </cell>
          <cell r="E393">
            <v>1025100000</v>
          </cell>
          <cell r="F393">
            <v>1067500000</v>
          </cell>
          <cell r="G393">
            <v>1187800000</v>
          </cell>
          <cell r="H393">
            <v>839833333.333333</v>
          </cell>
          <cell r="I393">
            <v>1089766666.66667</v>
          </cell>
          <cell r="J393">
            <v>1098500000</v>
          </cell>
          <cell r="K393">
            <v>1013433333.33333</v>
          </cell>
          <cell r="L393">
            <v>965966666.666667</v>
          </cell>
          <cell r="M393">
            <v>752100000</v>
          </cell>
          <cell r="N393">
            <v>804733333.333333</v>
          </cell>
          <cell r="O393">
            <v>960766666.666667</v>
          </cell>
          <cell r="P393">
            <v>954800000</v>
          </cell>
          <cell r="Q393">
            <v>825533333.333333</v>
          </cell>
          <cell r="R393">
            <v>847666666.666667</v>
          </cell>
          <cell r="S393">
            <v>973400000</v>
          </cell>
          <cell r="T393">
            <v>705133333.333333</v>
          </cell>
          <cell r="U393">
            <v>306600000</v>
          </cell>
          <cell r="V393">
            <v>842666666.666667</v>
          </cell>
          <cell r="W393">
            <v>798733333.333333</v>
          </cell>
          <cell r="X393">
            <v>270100000</v>
          </cell>
          <cell r="Y393">
            <v>818133333.333333</v>
          </cell>
          <cell r="Z393">
            <v>257766666.666667</v>
          </cell>
          <cell r="AA393">
            <v>869600000</v>
          </cell>
          <cell r="AB393">
            <v>700866666.666667</v>
          </cell>
          <cell r="AC393">
            <v>967766666.666667</v>
          </cell>
          <cell r="AD393">
            <v>882100000</v>
          </cell>
        </row>
        <row r="394">
          <cell r="A394" t="str">
            <v>id12145</v>
          </cell>
          <cell r="B394" t="str">
            <v>MPN672</v>
          </cell>
          <cell r="C394">
            <v>6</v>
          </cell>
          <cell r="D394">
            <v>13844666.6666667</v>
          </cell>
          <cell r="E394">
            <v>11192666.6666667</v>
          </cell>
          <cell r="F394">
            <v>9730333.33333333</v>
          </cell>
          <cell r="G394">
            <v>14872000</v>
          </cell>
          <cell r="H394">
            <v>12353333.3333333</v>
          </cell>
          <cell r="I394">
            <v>46596666.6666667</v>
          </cell>
          <cell r="J394">
            <v>5570500</v>
          </cell>
          <cell r="K394">
            <v>2830500</v>
          </cell>
          <cell r="L394">
            <v>6693000</v>
          </cell>
          <cell r="M394">
            <v>6313666.66666667</v>
          </cell>
          <cell r="N394">
            <v>8906500</v>
          </cell>
          <cell r="O394">
            <v>5302666.66666667</v>
          </cell>
          <cell r="P394">
            <v>6780000</v>
          </cell>
          <cell r="Q394">
            <v>5744000</v>
          </cell>
          <cell r="R394">
            <v>5930000</v>
          </cell>
          <cell r="S394">
            <v>6804000</v>
          </cell>
          <cell r="T394">
            <v>927700</v>
          </cell>
          <cell r="U394">
            <v>5498000</v>
          </cell>
          <cell r="V394">
            <v>1801000</v>
          </cell>
          <cell r="W394">
            <v>997300</v>
          </cell>
          <cell r="X394">
            <v>5495000</v>
          </cell>
          <cell r="Y394">
            <v>6099000</v>
          </cell>
          <cell r="Z394">
            <v>7966500</v>
          </cell>
          <cell r="AA394">
            <v>1304000</v>
          </cell>
          <cell r="AB394" t="str">
            <v>NA</v>
          </cell>
          <cell r="AC394">
            <v>7047150</v>
          </cell>
          <cell r="AD394" t="str">
            <v>NA</v>
          </cell>
        </row>
        <row r="395">
          <cell r="A395" t="str">
            <v>id12151</v>
          </cell>
          <cell r="B395" t="str">
            <v>MPN673</v>
          </cell>
          <cell r="C395">
            <v>6</v>
          </cell>
          <cell r="D395">
            <v>95326666.6666667</v>
          </cell>
          <cell r="E395">
            <v>88121500</v>
          </cell>
          <cell r="F395">
            <v>232533333.333333</v>
          </cell>
          <cell r="G395">
            <v>40310000</v>
          </cell>
          <cell r="H395">
            <v>57173333.3333333</v>
          </cell>
          <cell r="I395">
            <v>42016666.6666667</v>
          </cell>
          <cell r="J395">
            <v>38110000</v>
          </cell>
          <cell r="K395">
            <v>37816666.6666667</v>
          </cell>
          <cell r="L395">
            <v>110136666.666667</v>
          </cell>
          <cell r="M395">
            <v>290683333.333333</v>
          </cell>
          <cell r="N395">
            <v>302980000</v>
          </cell>
          <cell r="O395">
            <v>192936666.666667</v>
          </cell>
          <cell r="P395">
            <v>212610000</v>
          </cell>
          <cell r="Q395">
            <v>146403333.333333</v>
          </cell>
          <cell r="R395">
            <v>108886666.666667</v>
          </cell>
          <cell r="S395">
            <v>153400000</v>
          </cell>
          <cell r="T395">
            <v>82333333.3333333</v>
          </cell>
          <cell r="U395">
            <v>164556666.666667</v>
          </cell>
          <cell r="V395">
            <v>257010000</v>
          </cell>
          <cell r="W395">
            <v>207713333.333333</v>
          </cell>
          <cell r="X395">
            <v>414566666.666667</v>
          </cell>
          <cell r="Y395">
            <v>201263333.333333</v>
          </cell>
          <cell r="Z395">
            <v>491000000</v>
          </cell>
          <cell r="AA395">
            <v>69663333.3333333</v>
          </cell>
          <cell r="AB395">
            <v>50196666.6666667</v>
          </cell>
          <cell r="AC395">
            <v>359436666.666667</v>
          </cell>
          <cell r="AD395">
            <v>334196666.666667</v>
          </cell>
        </row>
        <row r="396">
          <cell r="A396" t="str">
            <v>id12259</v>
          </cell>
          <cell r="B396" t="str">
            <v>MPN679</v>
          </cell>
          <cell r="C396">
            <v>6</v>
          </cell>
          <cell r="D396">
            <v>73005000</v>
          </cell>
          <cell r="E396">
            <v>85120000</v>
          </cell>
          <cell r="F396">
            <v>147460000</v>
          </cell>
          <cell r="G396">
            <v>86810000</v>
          </cell>
          <cell r="H396">
            <v>60080666.6666667</v>
          </cell>
          <cell r="I396">
            <v>82156666.6666667</v>
          </cell>
          <cell r="J396">
            <v>82391000</v>
          </cell>
          <cell r="K396">
            <v>140306666.666667</v>
          </cell>
          <cell r="L396">
            <v>137140000</v>
          </cell>
          <cell r="M396">
            <v>103900000</v>
          </cell>
          <cell r="N396">
            <v>93310000</v>
          </cell>
          <cell r="O396">
            <v>118630000</v>
          </cell>
          <cell r="P396">
            <v>63027500</v>
          </cell>
          <cell r="Q396">
            <v>46859666.6666667</v>
          </cell>
          <cell r="R396">
            <v>83380000</v>
          </cell>
          <cell r="S396">
            <v>129290000</v>
          </cell>
          <cell r="T396">
            <v>119700000</v>
          </cell>
          <cell r="U396">
            <v>26477333.3333333</v>
          </cell>
          <cell r="V396">
            <v>91885000</v>
          </cell>
          <cell r="W396">
            <v>119300000</v>
          </cell>
          <cell r="X396">
            <v>32530000</v>
          </cell>
          <cell r="Y396">
            <v>84375000</v>
          </cell>
          <cell r="Z396">
            <v>34235000</v>
          </cell>
          <cell r="AA396">
            <v>84230000</v>
          </cell>
          <cell r="AB396">
            <v>95405000</v>
          </cell>
          <cell r="AC396">
            <v>132000000</v>
          </cell>
          <cell r="AD396">
            <v>76171000</v>
          </cell>
        </row>
        <row r="397">
          <cell r="A397" t="str">
            <v>id00174</v>
          </cell>
          <cell r="B397" t="str">
            <v>MPN009</v>
          </cell>
          <cell r="C397">
            <v>5</v>
          </cell>
          <cell r="D397">
            <v>59225000</v>
          </cell>
          <cell r="E397">
            <v>83630000</v>
          </cell>
          <cell r="F397">
            <v>75953333.3333333</v>
          </cell>
          <cell r="G397">
            <v>62626666.6666667</v>
          </cell>
          <cell r="H397">
            <v>39856666.6666667</v>
          </cell>
          <cell r="I397">
            <v>52710000</v>
          </cell>
          <cell r="J397">
            <v>57103333.3333333</v>
          </cell>
          <cell r="K397">
            <v>58843333.3333333</v>
          </cell>
          <cell r="L397">
            <v>66943333.3333333</v>
          </cell>
          <cell r="M397">
            <v>46146666.6666667</v>
          </cell>
          <cell r="N397">
            <v>39550000</v>
          </cell>
          <cell r="O397">
            <v>52665000</v>
          </cell>
          <cell r="P397">
            <v>67230000</v>
          </cell>
          <cell r="Q397">
            <v>36826666.6666667</v>
          </cell>
          <cell r="R397">
            <v>42146666.6666667</v>
          </cell>
          <cell r="S397">
            <v>78416666.6666667</v>
          </cell>
          <cell r="T397">
            <v>41426666.6666667</v>
          </cell>
          <cell r="U397">
            <v>18830000</v>
          </cell>
          <cell r="V397">
            <v>62706666.6666667</v>
          </cell>
          <cell r="W397">
            <v>50090000</v>
          </cell>
          <cell r="X397">
            <v>8465500</v>
          </cell>
          <cell r="Y397">
            <v>57930000</v>
          </cell>
          <cell r="Z397">
            <v>16886666.6666667</v>
          </cell>
          <cell r="AA397">
            <v>49113333.3333333</v>
          </cell>
          <cell r="AB397">
            <v>26866666.6666667</v>
          </cell>
          <cell r="AC397">
            <v>67035000</v>
          </cell>
          <cell r="AD397">
            <v>67980000</v>
          </cell>
        </row>
        <row r="398">
          <cell r="A398" t="str">
            <v>id00227</v>
          </cell>
          <cell r="B398" t="str">
            <v>MPN013</v>
          </cell>
          <cell r="C398">
            <v>5</v>
          </cell>
          <cell r="D398">
            <v>65290000</v>
          </cell>
          <cell r="E398">
            <v>13770000</v>
          </cell>
          <cell r="F398">
            <v>14233333.3333333</v>
          </cell>
          <cell r="G398">
            <v>57365000</v>
          </cell>
          <cell r="H398">
            <v>39120500</v>
          </cell>
          <cell r="I398">
            <v>9210000</v>
          </cell>
          <cell r="J398">
            <v>49333333.3333333</v>
          </cell>
          <cell r="K398">
            <v>44396666.6666667</v>
          </cell>
          <cell r="L398">
            <v>48955000</v>
          </cell>
          <cell r="M398">
            <v>12410000</v>
          </cell>
          <cell r="N398">
            <v>34200333.3333333</v>
          </cell>
          <cell r="O398">
            <v>54075000</v>
          </cell>
          <cell r="P398">
            <v>66460000</v>
          </cell>
          <cell r="Q398">
            <v>30101500</v>
          </cell>
          <cell r="R398">
            <v>8940000</v>
          </cell>
          <cell r="S398">
            <v>49060000</v>
          </cell>
          <cell r="T398">
            <v>15190000</v>
          </cell>
          <cell r="U398">
            <v>16400666.6666667</v>
          </cell>
          <cell r="V398" t="str">
            <v>NA</v>
          </cell>
          <cell r="W398">
            <v>55535000</v>
          </cell>
          <cell r="X398">
            <v>8540000</v>
          </cell>
          <cell r="Y398">
            <v>9771000</v>
          </cell>
          <cell r="Z398">
            <v>11447000</v>
          </cell>
          <cell r="AA398">
            <v>11640000</v>
          </cell>
          <cell r="AB398">
            <v>47776666.6666667</v>
          </cell>
          <cell r="AC398" t="str">
            <v>NA</v>
          </cell>
          <cell r="AD398" t="str">
            <v>NA</v>
          </cell>
        </row>
        <row r="399">
          <cell r="A399" t="str">
            <v>id00534</v>
          </cell>
          <cell r="B399" t="str">
            <v>MPN031</v>
          </cell>
          <cell r="C399">
            <v>5</v>
          </cell>
          <cell r="D399">
            <v>92214333.3333333</v>
          </cell>
          <cell r="E399">
            <v>156170000</v>
          </cell>
          <cell r="F399">
            <v>95606666.6666667</v>
          </cell>
          <cell r="G399">
            <v>155030000</v>
          </cell>
          <cell r="H399">
            <v>143246666.666667</v>
          </cell>
          <cell r="I399">
            <v>308700000</v>
          </cell>
          <cell r="J399">
            <v>155623333.333333</v>
          </cell>
          <cell r="K399">
            <v>203000000</v>
          </cell>
          <cell r="L399">
            <v>127733333.333333</v>
          </cell>
          <cell r="M399">
            <v>163810000</v>
          </cell>
          <cell r="N399">
            <v>198190000</v>
          </cell>
          <cell r="O399">
            <v>93596666.6666667</v>
          </cell>
          <cell r="P399">
            <v>196896666.666667</v>
          </cell>
          <cell r="Q399">
            <v>162036666.666667</v>
          </cell>
          <cell r="R399">
            <v>172516666.666667</v>
          </cell>
          <cell r="S399">
            <v>217593333.333333</v>
          </cell>
          <cell r="T399">
            <v>77950000</v>
          </cell>
          <cell r="U399">
            <v>47826666.6666667</v>
          </cell>
          <cell r="V399">
            <v>180153333.333333</v>
          </cell>
          <cell r="W399">
            <v>218693333.333333</v>
          </cell>
          <cell r="X399">
            <v>60373333.3333333</v>
          </cell>
          <cell r="Y399">
            <v>194940000</v>
          </cell>
          <cell r="Z399">
            <v>66790000</v>
          </cell>
          <cell r="AA399">
            <v>314850000</v>
          </cell>
          <cell r="AB399">
            <v>215400000</v>
          </cell>
          <cell r="AC399">
            <v>219236666.666667</v>
          </cell>
          <cell r="AD399">
            <v>212663333.333333</v>
          </cell>
        </row>
        <row r="400">
          <cell r="A400" t="str">
            <v>id01022</v>
          </cell>
          <cell r="B400" t="str">
            <v>MPN053</v>
          </cell>
          <cell r="C400">
            <v>5</v>
          </cell>
          <cell r="D400">
            <v>2198753333.33333</v>
          </cell>
          <cell r="E400">
            <v>3064740000</v>
          </cell>
          <cell r="F400">
            <v>3588500000</v>
          </cell>
          <cell r="G400">
            <v>5127613333.33333</v>
          </cell>
          <cell r="H400">
            <v>3299633333.33333</v>
          </cell>
          <cell r="I400">
            <v>4818513333.33333</v>
          </cell>
          <cell r="J400">
            <v>2922570000</v>
          </cell>
          <cell r="K400">
            <v>3008833333.33333</v>
          </cell>
          <cell r="L400">
            <v>2529760000</v>
          </cell>
          <cell r="M400">
            <v>3225686666.66667</v>
          </cell>
          <cell r="N400">
            <v>3688250000</v>
          </cell>
          <cell r="O400">
            <v>4111720000</v>
          </cell>
          <cell r="P400">
            <v>4313796666.66667</v>
          </cell>
          <cell r="Q400">
            <v>3676103333.33333</v>
          </cell>
          <cell r="R400">
            <v>4303140000</v>
          </cell>
          <cell r="S400">
            <v>3903890000</v>
          </cell>
          <cell r="T400">
            <v>2633796666.66667</v>
          </cell>
          <cell r="U400">
            <v>1084993333.33333</v>
          </cell>
          <cell r="V400">
            <v>3787600000</v>
          </cell>
          <cell r="W400">
            <v>4074333333.33333</v>
          </cell>
          <cell r="X400">
            <v>1008776666.66667</v>
          </cell>
          <cell r="Y400">
            <v>3739243333.33333</v>
          </cell>
          <cell r="Z400">
            <v>1158856666.66667</v>
          </cell>
          <cell r="AA400">
            <v>4912033333.33333</v>
          </cell>
          <cell r="AB400">
            <v>4203130000</v>
          </cell>
          <cell r="AC400">
            <v>3337333333.33333</v>
          </cell>
          <cell r="AD400">
            <v>3557120000</v>
          </cell>
        </row>
        <row r="401">
          <cell r="A401" t="str">
            <v>id01627</v>
          </cell>
          <cell r="B401" t="str">
            <v>MPN085</v>
          </cell>
          <cell r="C401">
            <v>5</v>
          </cell>
          <cell r="D401">
            <v>2645000</v>
          </cell>
          <cell r="E401">
            <v>35462500</v>
          </cell>
          <cell r="F401" t="str">
            <v>NA</v>
          </cell>
          <cell r="G401" t="str">
            <v>NA</v>
          </cell>
          <cell r="H401" t="str">
            <v>NA</v>
          </cell>
          <cell r="I401" t="str">
            <v>NA</v>
          </cell>
          <cell r="J401">
            <v>1829000</v>
          </cell>
          <cell r="K401">
            <v>795700</v>
          </cell>
          <cell r="L401">
            <v>910200</v>
          </cell>
          <cell r="M401">
            <v>8147000</v>
          </cell>
          <cell r="N401">
            <v>10430000</v>
          </cell>
          <cell r="O401" t="str">
            <v>NA</v>
          </cell>
          <cell r="P401">
            <v>8413000</v>
          </cell>
          <cell r="Q401">
            <v>966600</v>
          </cell>
          <cell r="R401" t="str">
            <v>NA</v>
          </cell>
          <cell r="S401">
            <v>18040000</v>
          </cell>
          <cell r="T401">
            <v>7043000</v>
          </cell>
          <cell r="U401">
            <v>4270000</v>
          </cell>
          <cell r="V401">
            <v>11750000</v>
          </cell>
          <cell r="W401">
            <v>2087000</v>
          </cell>
          <cell r="X401" t="str">
            <v>NA</v>
          </cell>
          <cell r="Y401">
            <v>8802000</v>
          </cell>
          <cell r="Z401" t="str">
            <v>NA</v>
          </cell>
          <cell r="AA401">
            <v>2583000</v>
          </cell>
          <cell r="AB401">
            <v>5993000</v>
          </cell>
          <cell r="AC401">
            <v>8808500</v>
          </cell>
          <cell r="AD401">
            <v>18000000</v>
          </cell>
        </row>
        <row r="402">
          <cell r="A402" t="str">
            <v>id01695</v>
          </cell>
          <cell r="B402" t="str">
            <v>MPN090</v>
          </cell>
          <cell r="C402">
            <v>5</v>
          </cell>
          <cell r="D402">
            <v>135380000</v>
          </cell>
          <cell r="E402">
            <v>211476666.666667</v>
          </cell>
          <cell r="F402">
            <v>244283333.333333</v>
          </cell>
          <cell r="G402">
            <v>103340000</v>
          </cell>
          <cell r="H402">
            <v>130100000</v>
          </cell>
          <cell r="I402">
            <v>78930000</v>
          </cell>
          <cell r="J402">
            <v>267753333.333333</v>
          </cell>
          <cell r="K402">
            <v>230570000</v>
          </cell>
          <cell r="L402">
            <v>222976666.666667</v>
          </cell>
          <cell r="M402">
            <v>207403333.333333</v>
          </cell>
          <cell r="N402">
            <v>249380000</v>
          </cell>
          <cell r="O402">
            <v>264370000</v>
          </cell>
          <cell r="P402">
            <v>96995000</v>
          </cell>
          <cell r="Q402">
            <v>126000000</v>
          </cell>
          <cell r="R402">
            <v>142500000</v>
          </cell>
          <cell r="S402">
            <v>365316666.666667</v>
          </cell>
          <cell r="T402">
            <v>228420000</v>
          </cell>
          <cell r="U402">
            <v>94490000</v>
          </cell>
          <cell r="V402">
            <v>222556666.666667</v>
          </cell>
          <cell r="W402">
            <v>248336666.666667</v>
          </cell>
          <cell r="X402">
            <v>75194500</v>
          </cell>
          <cell r="Y402">
            <v>90820000</v>
          </cell>
          <cell r="Z402">
            <v>36490000</v>
          </cell>
          <cell r="AA402">
            <v>148900000</v>
          </cell>
          <cell r="AB402">
            <v>296116666.666667</v>
          </cell>
          <cell r="AC402">
            <v>312930000</v>
          </cell>
          <cell r="AD402">
            <v>309576666.666667</v>
          </cell>
        </row>
        <row r="403">
          <cell r="A403" t="str">
            <v>id02694</v>
          </cell>
          <cell r="B403" t="str">
            <v>MPN136</v>
          </cell>
          <cell r="C403">
            <v>5</v>
          </cell>
          <cell r="D403">
            <v>83963333.3333333</v>
          </cell>
          <cell r="E403">
            <v>169050000</v>
          </cell>
          <cell r="F403">
            <v>132273333.333333</v>
          </cell>
          <cell r="G403">
            <v>204100000</v>
          </cell>
          <cell r="H403">
            <v>109663333.333333</v>
          </cell>
          <cell r="I403">
            <v>190800000</v>
          </cell>
          <cell r="J403">
            <v>147665000</v>
          </cell>
          <cell r="K403">
            <v>143510000</v>
          </cell>
          <cell r="L403">
            <v>99100000</v>
          </cell>
          <cell r="M403">
            <v>85190000</v>
          </cell>
          <cell r="N403">
            <v>125510000</v>
          </cell>
          <cell r="O403">
            <v>102283333.333333</v>
          </cell>
          <cell r="P403">
            <v>110380000</v>
          </cell>
          <cell r="Q403">
            <v>131190000</v>
          </cell>
          <cell r="R403">
            <v>127365000</v>
          </cell>
          <cell r="S403">
            <v>125726666.666667</v>
          </cell>
          <cell r="T403">
            <v>63050000</v>
          </cell>
          <cell r="U403">
            <v>40586666.6666667</v>
          </cell>
          <cell r="V403">
            <v>120803333.333333</v>
          </cell>
          <cell r="W403">
            <v>131453333.333333</v>
          </cell>
          <cell r="X403">
            <v>42236666.6666667</v>
          </cell>
          <cell r="Y403">
            <v>125523333.333333</v>
          </cell>
          <cell r="Z403">
            <v>53713333.3333333</v>
          </cell>
          <cell r="AA403">
            <v>146100000</v>
          </cell>
          <cell r="AB403">
            <v>133430000</v>
          </cell>
          <cell r="AC403">
            <v>104196666.666667</v>
          </cell>
          <cell r="AD403">
            <v>109230000</v>
          </cell>
        </row>
        <row r="404">
          <cell r="A404" t="str">
            <v>id02983</v>
          </cell>
          <cell r="B404" t="str">
            <v>MPN148</v>
          </cell>
          <cell r="C404">
            <v>5</v>
          </cell>
          <cell r="D404" t="str">
            <v>NA</v>
          </cell>
          <cell r="E404">
            <v>17240000</v>
          </cell>
          <cell r="F404">
            <v>20115000</v>
          </cell>
          <cell r="G404" t="str">
            <v>NA</v>
          </cell>
          <cell r="H404">
            <v>2445000</v>
          </cell>
          <cell r="I404">
            <v>9133000</v>
          </cell>
          <cell r="J404">
            <v>2856000</v>
          </cell>
          <cell r="K404">
            <v>6718000</v>
          </cell>
          <cell r="L404">
            <v>7712000</v>
          </cell>
          <cell r="M404" t="str">
            <v>NA</v>
          </cell>
          <cell r="N404">
            <v>103000000</v>
          </cell>
          <cell r="O404">
            <v>99800000</v>
          </cell>
          <cell r="P404">
            <v>48862000</v>
          </cell>
          <cell r="Q404">
            <v>59300000</v>
          </cell>
          <cell r="R404" t="str">
            <v>NA</v>
          </cell>
          <cell r="S404">
            <v>57960500</v>
          </cell>
          <cell r="T404" t="str">
            <v>NA</v>
          </cell>
          <cell r="U404" t="str">
            <v>NA</v>
          </cell>
          <cell r="V404">
            <v>99250000</v>
          </cell>
          <cell r="W404" t="str">
            <v>NA</v>
          </cell>
          <cell r="X404" t="str">
            <v>NA</v>
          </cell>
          <cell r="Y404">
            <v>62870000</v>
          </cell>
          <cell r="Z404" t="str">
            <v>NA</v>
          </cell>
          <cell r="AA404" t="str">
            <v>NA</v>
          </cell>
          <cell r="AB404" t="str">
            <v>NA</v>
          </cell>
          <cell r="AC404" t="str">
            <v>NA</v>
          </cell>
          <cell r="AD404">
            <v>80460000</v>
          </cell>
        </row>
        <row r="405">
          <cell r="A405" t="str">
            <v>id03189</v>
          </cell>
          <cell r="B405" t="str">
            <v>MPN156</v>
          </cell>
          <cell r="C405">
            <v>5</v>
          </cell>
          <cell r="D405">
            <v>89920000</v>
          </cell>
          <cell r="E405">
            <v>88976666.6666667</v>
          </cell>
          <cell r="F405">
            <v>147223333.333333</v>
          </cell>
          <cell r="G405">
            <v>66356666.6666667</v>
          </cell>
          <cell r="H405">
            <v>43044666.6666667</v>
          </cell>
          <cell r="I405">
            <v>54825666.6666667</v>
          </cell>
          <cell r="J405">
            <v>56754666.6666667</v>
          </cell>
          <cell r="K405">
            <v>79966666.6666667</v>
          </cell>
          <cell r="L405">
            <v>85563333.3333333</v>
          </cell>
          <cell r="M405">
            <v>129903333.333333</v>
          </cell>
          <cell r="N405">
            <v>150350000</v>
          </cell>
          <cell r="O405">
            <v>140823333.333333</v>
          </cell>
          <cell r="P405">
            <v>135050000</v>
          </cell>
          <cell r="Q405">
            <v>106120000</v>
          </cell>
          <cell r="R405">
            <v>101276666.666667</v>
          </cell>
          <cell r="S405">
            <v>166876666.666667</v>
          </cell>
          <cell r="T405">
            <v>59763333.3333333</v>
          </cell>
          <cell r="U405">
            <v>51583333.3333333</v>
          </cell>
          <cell r="V405">
            <v>137513333.333333</v>
          </cell>
          <cell r="W405">
            <v>147623333.333333</v>
          </cell>
          <cell r="X405">
            <v>65790000</v>
          </cell>
          <cell r="Y405">
            <v>114546666.666667</v>
          </cell>
          <cell r="Z405">
            <v>64730000</v>
          </cell>
          <cell r="AA405">
            <v>97646666.6666667</v>
          </cell>
          <cell r="AB405">
            <v>87583500</v>
          </cell>
          <cell r="AC405">
            <v>150543333.333333</v>
          </cell>
          <cell r="AD405">
            <v>150520000</v>
          </cell>
        </row>
        <row r="406">
          <cell r="A406" t="str">
            <v>id03211</v>
          </cell>
          <cell r="B406" t="str">
            <v>MPN158</v>
          </cell>
          <cell r="C406">
            <v>5</v>
          </cell>
          <cell r="D406">
            <v>33093333.3333333</v>
          </cell>
          <cell r="E406">
            <v>55186666.6666667</v>
          </cell>
          <cell r="F406">
            <v>79120000</v>
          </cell>
          <cell r="G406">
            <v>57420000</v>
          </cell>
          <cell r="H406">
            <v>38826666.6666667</v>
          </cell>
          <cell r="I406">
            <v>66875000</v>
          </cell>
          <cell r="J406">
            <v>43263333.3333333</v>
          </cell>
          <cell r="K406">
            <v>46783333.3333333</v>
          </cell>
          <cell r="L406">
            <v>58190000</v>
          </cell>
          <cell r="M406">
            <v>68953333.3333333</v>
          </cell>
          <cell r="N406">
            <v>103385000</v>
          </cell>
          <cell r="O406">
            <v>81613333.3333333</v>
          </cell>
          <cell r="P406">
            <v>54540000</v>
          </cell>
          <cell r="Q406">
            <v>55606666.6666667</v>
          </cell>
          <cell r="R406">
            <v>58865000</v>
          </cell>
          <cell r="S406">
            <v>68710000</v>
          </cell>
          <cell r="T406">
            <v>33013333.3333333</v>
          </cell>
          <cell r="U406">
            <v>22580000</v>
          </cell>
          <cell r="V406">
            <v>133400000</v>
          </cell>
          <cell r="W406">
            <v>58520000</v>
          </cell>
          <cell r="X406">
            <v>24010000</v>
          </cell>
          <cell r="Y406">
            <v>95550000</v>
          </cell>
          <cell r="Z406">
            <v>20446666.6666667</v>
          </cell>
          <cell r="AA406">
            <v>61330000</v>
          </cell>
          <cell r="AB406">
            <v>68010000</v>
          </cell>
          <cell r="AC406">
            <v>81456666.6666667</v>
          </cell>
          <cell r="AD406">
            <v>66620000</v>
          </cell>
        </row>
        <row r="407">
          <cell r="A407" t="str">
            <v>id03301</v>
          </cell>
          <cell r="B407" t="str">
            <v>MPN163</v>
          </cell>
          <cell r="C407">
            <v>5</v>
          </cell>
          <cell r="D407">
            <v>140200000</v>
          </cell>
          <cell r="E407">
            <v>218280000</v>
          </cell>
          <cell r="F407">
            <v>253670000</v>
          </cell>
          <cell r="G407">
            <v>268876666.666667</v>
          </cell>
          <cell r="H407">
            <v>175310000</v>
          </cell>
          <cell r="I407">
            <v>251263333.333333</v>
          </cell>
          <cell r="J407">
            <v>211453333.333333</v>
          </cell>
          <cell r="K407">
            <v>202940000</v>
          </cell>
          <cell r="L407">
            <v>192463333.333333</v>
          </cell>
          <cell r="M407">
            <v>254883333.333333</v>
          </cell>
          <cell r="N407">
            <v>311500000</v>
          </cell>
          <cell r="O407">
            <v>314780000</v>
          </cell>
          <cell r="P407">
            <v>279816666.666667</v>
          </cell>
          <cell r="Q407">
            <v>240940000</v>
          </cell>
          <cell r="R407">
            <v>246193333.333333</v>
          </cell>
          <cell r="S407">
            <v>302880000</v>
          </cell>
          <cell r="T407">
            <v>184050000</v>
          </cell>
          <cell r="U407">
            <v>74861333.3333333</v>
          </cell>
          <cell r="V407">
            <v>343266666.666667</v>
          </cell>
          <cell r="W407">
            <v>275446666.666667</v>
          </cell>
          <cell r="X407">
            <v>158400000</v>
          </cell>
          <cell r="Y407">
            <v>228316666.666667</v>
          </cell>
          <cell r="Z407">
            <v>150400000</v>
          </cell>
          <cell r="AA407">
            <v>249926666.666667</v>
          </cell>
          <cell r="AB407">
            <v>265996666.666667</v>
          </cell>
          <cell r="AC407">
            <v>110493333.333333</v>
          </cell>
          <cell r="AD407">
            <v>298300000</v>
          </cell>
        </row>
        <row r="408">
          <cell r="A408" t="str">
            <v>id03434</v>
          </cell>
          <cell r="B408" t="str">
            <v>MPN181</v>
          </cell>
          <cell r="C408">
            <v>5</v>
          </cell>
          <cell r="D408">
            <v>559266666.666667</v>
          </cell>
          <cell r="E408">
            <v>965466666.666667</v>
          </cell>
          <cell r="F408">
            <v>1090800000</v>
          </cell>
          <cell r="G408">
            <v>1129086666.66667</v>
          </cell>
          <cell r="H408">
            <v>769833333.333333</v>
          </cell>
          <cell r="I408">
            <v>1014333333.33333</v>
          </cell>
          <cell r="J408">
            <v>1145866666.66667</v>
          </cell>
          <cell r="K408">
            <v>1030066666.66667</v>
          </cell>
          <cell r="L408">
            <v>959133333.333333</v>
          </cell>
          <cell r="M408">
            <v>545840000</v>
          </cell>
          <cell r="N408">
            <v>932933333.333333</v>
          </cell>
          <cell r="O408">
            <v>960433333.333333</v>
          </cell>
          <cell r="P408">
            <v>639473333.333333</v>
          </cell>
          <cell r="Q408">
            <v>933400000</v>
          </cell>
          <cell r="R408">
            <v>937733333.333333</v>
          </cell>
          <cell r="S408">
            <v>1200333333.33333</v>
          </cell>
          <cell r="T408">
            <v>756850000</v>
          </cell>
          <cell r="U408">
            <v>337200000</v>
          </cell>
          <cell r="V408">
            <v>898400000</v>
          </cell>
          <cell r="W408">
            <v>601670000</v>
          </cell>
          <cell r="X408">
            <v>248066666.666667</v>
          </cell>
          <cell r="Y408">
            <v>733100000</v>
          </cell>
          <cell r="Z408">
            <v>285733333.333333</v>
          </cell>
          <cell r="AA408">
            <v>1098000000</v>
          </cell>
          <cell r="AB408">
            <v>908366666.666667</v>
          </cell>
          <cell r="AC408">
            <v>925400000</v>
          </cell>
          <cell r="AD408">
            <v>970950000</v>
          </cell>
        </row>
        <row r="409">
          <cell r="A409" t="str">
            <v>id03490</v>
          </cell>
          <cell r="B409" t="str">
            <v>MPN186</v>
          </cell>
          <cell r="C409">
            <v>5</v>
          </cell>
          <cell r="D409">
            <v>68686666.6666667</v>
          </cell>
          <cell r="E409">
            <v>79280000</v>
          </cell>
          <cell r="F409">
            <v>255400000</v>
          </cell>
          <cell r="G409">
            <v>140466666.666667</v>
          </cell>
          <cell r="H409">
            <v>96923333.3333333</v>
          </cell>
          <cell r="I409">
            <v>136070000</v>
          </cell>
          <cell r="J409">
            <v>259600000</v>
          </cell>
          <cell r="K409">
            <v>107360000</v>
          </cell>
          <cell r="L409">
            <v>50695000</v>
          </cell>
          <cell r="M409">
            <v>41515000</v>
          </cell>
          <cell r="N409" t="str">
            <v>NA</v>
          </cell>
          <cell r="O409" t="str">
            <v>NA</v>
          </cell>
          <cell r="P409">
            <v>50225000</v>
          </cell>
          <cell r="Q409">
            <v>40850000</v>
          </cell>
          <cell r="R409">
            <v>41420000</v>
          </cell>
          <cell r="S409">
            <v>144005000</v>
          </cell>
          <cell r="T409">
            <v>22930000</v>
          </cell>
          <cell r="U409">
            <v>28463333.3333333</v>
          </cell>
          <cell r="V409">
            <v>81910000</v>
          </cell>
          <cell r="W409">
            <v>43470000</v>
          </cell>
          <cell r="X409">
            <v>39013333.3333333</v>
          </cell>
          <cell r="Y409">
            <v>19880000</v>
          </cell>
          <cell r="Z409">
            <v>28836666.6666667</v>
          </cell>
          <cell r="AA409">
            <v>35625000</v>
          </cell>
          <cell r="AB409">
            <v>178200000</v>
          </cell>
          <cell r="AC409">
            <v>47530000</v>
          </cell>
          <cell r="AD409">
            <v>17820000</v>
          </cell>
        </row>
        <row r="410">
          <cell r="A410" t="str">
            <v>id03518</v>
          </cell>
          <cell r="B410" t="str">
            <v>MPN190</v>
          </cell>
          <cell r="C410">
            <v>5</v>
          </cell>
          <cell r="D410">
            <v>557063000</v>
          </cell>
          <cell r="E410">
            <v>1047950000</v>
          </cell>
          <cell r="F410">
            <v>787913333.333333</v>
          </cell>
          <cell r="G410">
            <v>1009496666.66667</v>
          </cell>
          <cell r="H410">
            <v>743546666.666667</v>
          </cell>
          <cell r="I410">
            <v>812838333.333333</v>
          </cell>
          <cell r="J410">
            <v>882386666.666667</v>
          </cell>
          <cell r="K410">
            <v>683593333.333333</v>
          </cell>
          <cell r="L410">
            <v>990935000</v>
          </cell>
          <cell r="M410">
            <v>470918666.666667</v>
          </cell>
          <cell r="N410">
            <v>545493666.666667</v>
          </cell>
          <cell r="O410">
            <v>618584333.333333</v>
          </cell>
          <cell r="P410">
            <v>1009992000</v>
          </cell>
          <cell r="Q410">
            <v>591020700</v>
          </cell>
          <cell r="R410">
            <v>637165900</v>
          </cell>
          <cell r="S410">
            <v>1082330400</v>
          </cell>
          <cell r="T410">
            <v>547640500</v>
          </cell>
          <cell r="U410">
            <v>226598666.666667</v>
          </cell>
          <cell r="V410">
            <v>503208333.333333</v>
          </cell>
          <cell r="W410">
            <v>520255333.333333</v>
          </cell>
          <cell r="X410">
            <v>153023333.333333</v>
          </cell>
          <cell r="Y410">
            <v>792685000</v>
          </cell>
          <cell r="Z410">
            <v>187896666.666667</v>
          </cell>
          <cell r="AA410">
            <v>617113333.333333</v>
          </cell>
          <cell r="AB410">
            <v>703845000</v>
          </cell>
          <cell r="AC410">
            <v>529406666.666667</v>
          </cell>
          <cell r="AD410">
            <v>772075000</v>
          </cell>
        </row>
        <row r="411">
          <cell r="A411" t="str">
            <v>id04178</v>
          </cell>
          <cell r="B411" t="str">
            <v>MPN225</v>
          </cell>
          <cell r="C411">
            <v>5</v>
          </cell>
          <cell r="D411">
            <v>422900000</v>
          </cell>
          <cell r="E411">
            <v>610266666.666667</v>
          </cell>
          <cell r="F411">
            <v>787333333.333333</v>
          </cell>
          <cell r="G411">
            <v>952733333.333333</v>
          </cell>
          <cell r="H411">
            <v>616753333.333333</v>
          </cell>
          <cell r="I411">
            <v>910456666.666667</v>
          </cell>
          <cell r="J411">
            <v>804283333.333333</v>
          </cell>
          <cell r="K411">
            <v>644883333.333333</v>
          </cell>
          <cell r="L411">
            <v>564550000</v>
          </cell>
          <cell r="M411">
            <v>441600000</v>
          </cell>
          <cell r="N411">
            <v>431300000</v>
          </cell>
          <cell r="O411">
            <v>469450000</v>
          </cell>
          <cell r="P411">
            <v>606066666.666667</v>
          </cell>
          <cell r="Q411">
            <v>495596666.666667</v>
          </cell>
          <cell r="R411">
            <v>365235000</v>
          </cell>
          <cell r="S411">
            <v>530650000</v>
          </cell>
          <cell r="T411">
            <v>336350000</v>
          </cell>
          <cell r="U411">
            <v>138737066.666667</v>
          </cell>
          <cell r="V411">
            <v>375850000</v>
          </cell>
          <cell r="W411">
            <v>337500000</v>
          </cell>
          <cell r="X411">
            <v>222950000</v>
          </cell>
          <cell r="Y411">
            <v>321000000</v>
          </cell>
          <cell r="Z411">
            <v>128020650</v>
          </cell>
          <cell r="AA411">
            <v>266870933.333333</v>
          </cell>
          <cell r="AB411">
            <v>399680000</v>
          </cell>
          <cell r="AC411">
            <v>335850000</v>
          </cell>
          <cell r="AD411">
            <v>442950000</v>
          </cell>
        </row>
        <row r="412">
          <cell r="A412" t="str">
            <v>id04833</v>
          </cell>
          <cell r="B412" t="str">
            <v>MPN266</v>
          </cell>
          <cell r="C412">
            <v>5</v>
          </cell>
          <cell r="D412">
            <v>745966666.666667</v>
          </cell>
          <cell r="E412">
            <v>1234400000</v>
          </cell>
          <cell r="F412">
            <v>1885000000</v>
          </cell>
          <cell r="G412">
            <v>1173866666.66667</v>
          </cell>
          <cell r="H412">
            <v>798200000</v>
          </cell>
          <cell r="I412">
            <v>1181566666.66667</v>
          </cell>
          <cell r="J412">
            <v>1200433333.33333</v>
          </cell>
          <cell r="K412">
            <v>1170100000</v>
          </cell>
          <cell r="L412">
            <v>1224566666.66667</v>
          </cell>
          <cell r="M412">
            <v>1222900000</v>
          </cell>
          <cell r="N412">
            <v>1188433333.33333</v>
          </cell>
          <cell r="O412">
            <v>1299800000</v>
          </cell>
          <cell r="P412">
            <v>1154033333.33333</v>
          </cell>
          <cell r="Q412">
            <v>996833333.333333</v>
          </cell>
          <cell r="R412">
            <v>933833333.333333</v>
          </cell>
          <cell r="S412">
            <v>1163533333.33333</v>
          </cell>
          <cell r="T412">
            <v>605066666.666667</v>
          </cell>
          <cell r="U412">
            <v>552400000</v>
          </cell>
          <cell r="V412">
            <v>1068100000</v>
          </cell>
          <cell r="W412">
            <v>1559333333.33333</v>
          </cell>
          <cell r="X412">
            <v>494566666.666667</v>
          </cell>
          <cell r="Y412">
            <v>1061200000</v>
          </cell>
          <cell r="Z412">
            <v>458333333.333333</v>
          </cell>
          <cell r="AA412">
            <v>915033333.333333</v>
          </cell>
          <cell r="AB412">
            <v>1137666666.66667</v>
          </cell>
          <cell r="AC412">
            <v>1714666666.66667</v>
          </cell>
          <cell r="AD412">
            <v>1637000000</v>
          </cell>
        </row>
        <row r="413">
          <cell r="A413" t="str">
            <v>id04855</v>
          </cell>
          <cell r="B413" t="str">
            <v>MPN268</v>
          </cell>
          <cell r="C413">
            <v>5</v>
          </cell>
          <cell r="D413">
            <v>76316450</v>
          </cell>
          <cell r="E413">
            <v>117681850</v>
          </cell>
          <cell r="F413">
            <v>109756666.666667</v>
          </cell>
          <cell r="G413">
            <v>254000000</v>
          </cell>
          <cell r="H413">
            <v>190800000</v>
          </cell>
          <cell r="I413">
            <v>248100000</v>
          </cell>
          <cell r="J413">
            <v>266800000</v>
          </cell>
          <cell r="K413">
            <v>245300000</v>
          </cell>
          <cell r="L413">
            <v>230900000</v>
          </cell>
          <cell r="M413">
            <v>155025000</v>
          </cell>
          <cell r="N413">
            <v>154590000</v>
          </cell>
          <cell r="O413">
            <v>168890000</v>
          </cell>
          <cell r="P413">
            <v>253600000</v>
          </cell>
          <cell r="Q413">
            <v>109445000</v>
          </cell>
          <cell r="R413">
            <v>205200000</v>
          </cell>
          <cell r="S413">
            <v>124718500</v>
          </cell>
          <cell r="T413">
            <v>150200000</v>
          </cell>
          <cell r="U413">
            <v>68053333.3333333</v>
          </cell>
          <cell r="V413">
            <v>146130000</v>
          </cell>
          <cell r="W413">
            <v>334500000</v>
          </cell>
          <cell r="X413">
            <v>53863333.3333333</v>
          </cell>
          <cell r="Y413">
            <v>256400000</v>
          </cell>
          <cell r="Z413">
            <v>62110000</v>
          </cell>
          <cell r="AA413">
            <v>245600000</v>
          </cell>
          <cell r="AB413">
            <v>301000000</v>
          </cell>
          <cell r="AC413">
            <v>332800000</v>
          </cell>
          <cell r="AD413">
            <v>295400000</v>
          </cell>
        </row>
        <row r="414">
          <cell r="A414" t="str">
            <v>id05530</v>
          </cell>
          <cell r="B414" t="str">
            <v>MPN307</v>
          </cell>
          <cell r="C414">
            <v>5</v>
          </cell>
          <cell r="D414">
            <v>22536666.6666667</v>
          </cell>
          <cell r="E414">
            <v>30730000</v>
          </cell>
          <cell r="F414">
            <v>41940000</v>
          </cell>
          <cell r="G414">
            <v>40243333.3333333</v>
          </cell>
          <cell r="H414">
            <v>23686666.6666667</v>
          </cell>
          <cell r="I414">
            <v>37393333.3333333</v>
          </cell>
          <cell r="J414">
            <v>44623333.3333333</v>
          </cell>
          <cell r="K414">
            <v>35940000</v>
          </cell>
          <cell r="L414">
            <v>34866666.6666667</v>
          </cell>
          <cell r="M414">
            <v>27750000</v>
          </cell>
          <cell r="N414">
            <v>31700000</v>
          </cell>
          <cell r="O414">
            <v>36270000</v>
          </cell>
          <cell r="P414">
            <v>26267333.3333333</v>
          </cell>
          <cell r="Q414">
            <v>26990000</v>
          </cell>
          <cell r="R414">
            <v>29696666.6666667</v>
          </cell>
          <cell r="S414">
            <v>52646666.6666667</v>
          </cell>
          <cell r="T414">
            <v>22730000</v>
          </cell>
          <cell r="U414">
            <v>8298000</v>
          </cell>
          <cell r="V414">
            <v>38403333.3333333</v>
          </cell>
          <cell r="W414">
            <v>38430000</v>
          </cell>
          <cell r="X414">
            <v>8644500</v>
          </cell>
          <cell r="Y414">
            <v>27286666.6666667</v>
          </cell>
          <cell r="Z414">
            <v>8837000</v>
          </cell>
          <cell r="AA414">
            <v>38000000</v>
          </cell>
          <cell r="AB414">
            <v>61860000</v>
          </cell>
          <cell r="AC414">
            <v>46456666.6666667</v>
          </cell>
          <cell r="AD414">
            <v>45676666.6666667</v>
          </cell>
        </row>
        <row r="415">
          <cell r="A415" t="str">
            <v>id05748</v>
          </cell>
          <cell r="B415" t="str">
            <v>MPN318</v>
          </cell>
          <cell r="C415">
            <v>5</v>
          </cell>
          <cell r="D415">
            <v>117115000</v>
          </cell>
          <cell r="E415">
            <v>127947333.333333</v>
          </cell>
          <cell r="F415">
            <v>254125000</v>
          </cell>
          <cell r="G415">
            <v>501700000</v>
          </cell>
          <cell r="H415">
            <v>301500000</v>
          </cell>
          <cell r="I415">
            <v>242520000</v>
          </cell>
          <cell r="J415">
            <v>329300000</v>
          </cell>
          <cell r="K415">
            <v>339800000</v>
          </cell>
          <cell r="L415">
            <v>165332000</v>
          </cell>
          <cell r="M415">
            <v>252455000</v>
          </cell>
          <cell r="N415">
            <v>274910000</v>
          </cell>
          <cell r="O415">
            <v>222900000</v>
          </cell>
          <cell r="P415">
            <v>248950000</v>
          </cell>
          <cell r="Q415">
            <v>196363333.333333</v>
          </cell>
          <cell r="R415">
            <v>306035000</v>
          </cell>
          <cell r="S415">
            <v>334310000</v>
          </cell>
          <cell r="T415">
            <v>220995000</v>
          </cell>
          <cell r="U415">
            <v>78163333.3333333</v>
          </cell>
          <cell r="V415">
            <v>367890000</v>
          </cell>
          <cell r="W415">
            <v>267263333.333333</v>
          </cell>
          <cell r="X415">
            <v>93436666.6666667</v>
          </cell>
          <cell r="Y415">
            <v>277080000</v>
          </cell>
          <cell r="Z415">
            <v>108223333.333333</v>
          </cell>
          <cell r="AA415">
            <v>412810000</v>
          </cell>
          <cell r="AB415">
            <v>307660000</v>
          </cell>
          <cell r="AC415">
            <v>346950000</v>
          </cell>
          <cell r="AD415">
            <v>347755000</v>
          </cell>
        </row>
        <row r="416">
          <cell r="A416" t="str">
            <v>id07662</v>
          </cell>
          <cell r="B416" t="str">
            <v>MPN416</v>
          </cell>
          <cell r="C416">
            <v>5</v>
          </cell>
          <cell r="D416" t="str">
            <v>NA</v>
          </cell>
          <cell r="E416">
            <v>17000000</v>
          </cell>
          <cell r="F416">
            <v>32440000</v>
          </cell>
          <cell r="G416" t="str">
            <v>NA</v>
          </cell>
          <cell r="H416">
            <v>15141000</v>
          </cell>
          <cell r="I416">
            <v>9500000</v>
          </cell>
          <cell r="J416">
            <v>17000000</v>
          </cell>
          <cell r="K416">
            <v>32540000</v>
          </cell>
          <cell r="L416" t="str">
            <v>NA</v>
          </cell>
          <cell r="M416">
            <v>22250000</v>
          </cell>
          <cell r="N416" t="str">
            <v>NA</v>
          </cell>
          <cell r="O416">
            <v>30865000</v>
          </cell>
          <cell r="P416">
            <v>31880000</v>
          </cell>
          <cell r="Q416">
            <v>22940000</v>
          </cell>
          <cell r="R416">
            <v>21290000</v>
          </cell>
          <cell r="S416" t="str">
            <v>NA</v>
          </cell>
          <cell r="T416">
            <v>26220000</v>
          </cell>
          <cell r="U416">
            <v>11130000</v>
          </cell>
          <cell r="V416" t="str">
            <v>NA</v>
          </cell>
          <cell r="W416">
            <v>26390000</v>
          </cell>
          <cell r="X416">
            <v>12360000</v>
          </cell>
          <cell r="Y416" t="str">
            <v>NA</v>
          </cell>
          <cell r="Z416">
            <v>16936333.3333333</v>
          </cell>
          <cell r="AA416">
            <v>34015000</v>
          </cell>
          <cell r="AB416" t="str">
            <v>NA</v>
          </cell>
          <cell r="AC416" t="str">
            <v>NA</v>
          </cell>
          <cell r="AD416">
            <v>36830000</v>
          </cell>
        </row>
        <row r="417">
          <cell r="A417" t="str">
            <v>id07776</v>
          </cell>
          <cell r="B417" t="str">
            <v>MPN421</v>
          </cell>
          <cell r="C417">
            <v>5</v>
          </cell>
          <cell r="D417">
            <v>225884833.333333</v>
          </cell>
          <cell r="E417">
            <v>385416733.333333</v>
          </cell>
          <cell r="F417">
            <v>775250000</v>
          </cell>
          <cell r="G417">
            <v>510508500</v>
          </cell>
          <cell r="H417">
            <v>489585000</v>
          </cell>
          <cell r="I417">
            <v>468315666.666667</v>
          </cell>
          <cell r="J417">
            <v>467280000</v>
          </cell>
          <cell r="K417">
            <v>468980000</v>
          </cell>
          <cell r="L417">
            <v>431135000</v>
          </cell>
          <cell r="M417">
            <v>547022666.666667</v>
          </cell>
          <cell r="N417">
            <v>658125000</v>
          </cell>
          <cell r="O417">
            <v>700045733.333333</v>
          </cell>
          <cell r="P417">
            <v>701771000</v>
          </cell>
          <cell r="Q417">
            <v>580018300</v>
          </cell>
          <cell r="R417">
            <v>592408933.333333</v>
          </cell>
          <cell r="S417">
            <v>460636566.666667</v>
          </cell>
          <cell r="T417">
            <v>307319200</v>
          </cell>
          <cell r="U417">
            <v>256500000</v>
          </cell>
          <cell r="V417">
            <v>676670333.333333</v>
          </cell>
          <cell r="W417">
            <v>791264866.666667</v>
          </cell>
          <cell r="X417">
            <v>401200000</v>
          </cell>
          <cell r="Y417">
            <v>837954100</v>
          </cell>
          <cell r="Z417">
            <v>374256666.666667</v>
          </cell>
          <cell r="AA417">
            <v>871417666.666667</v>
          </cell>
          <cell r="AB417">
            <v>643875000</v>
          </cell>
          <cell r="AC417">
            <v>948800000</v>
          </cell>
          <cell r="AD417">
            <v>675139433.333333</v>
          </cell>
        </row>
        <row r="418">
          <cell r="A418" t="str">
            <v>id07968</v>
          </cell>
          <cell r="B418" t="str">
            <v>MPN432</v>
          </cell>
          <cell r="C418">
            <v>5</v>
          </cell>
          <cell r="D418">
            <v>63386666.6666667</v>
          </cell>
          <cell r="E418">
            <v>95113333.3333333</v>
          </cell>
          <cell r="F418">
            <v>117390000</v>
          </cell>
          <cell r="G418">
            <v>151833333.333333</v>
          </cell>
          <cell r="H418">
            <v>94243333.3333333</v>
          </cell>
          <cell r="I418">
            <v>138566666.666667</v>
          </cell>
          <cell r="J418">
            <v>94746666.6666667</v>
          </cell>
          <cell r="K418">
            <v>85630000</v>
          </cell>
          <cell r="L418">
            <v>75313333.3333333</v>
          </cell>
          <cell r="M418">
            <v>51343333.3333333</v>
          </cell>
          <cell r="N418">
            <v>69740000</v>
          </cell>
          <cell r="O418">
            <v>71770000</v>
          </cell>
          <cell r="P418">
            <v>70580000</v>
          </cell>
          <cell r="Q418">
            <v>55860000</v>
          </cell>
          <cell r="R418">
            <v>60843333.3333333</v>
          </cell>
          <cell r="S418">
            <v>74305000</v>
          </cell>
          <cell r="T418">
            <v>51223333.3333333</v>
          </cell>
          <cell r="U418">
            <v>17933333.3333333</v>
          </cell>
          <cell r="V418">
            <v>49926666.6666667</v>
          </cell>
          <cell r="W418">
            <v>65613333.3333333</v>
          </cell>
          <cell r="X418">
            <v>13446666.6666667</v>
          </cell>
          <cell r="Y418">
            <v>62823333.3333333</v>
          </cell>
          <cell r="Z418">
            <v>18300000</v>
          </cell>
          <cell r="AA418">
            <v>68763333.3333333</v>
          </cell>
          <cell r="AB418">
            <v>65830000</v>
          </cell>
          <cell r="AC418">
            <v>79480000</v>
          </cell>
          <cell r="AD418">
            <v>81025000</v>
          </cell>
        </row>
        <row r="419">
          <cell r="A419" t="str">
            <v>id08439</v>
          </cell>
          <cell r="B419" t="str">
            <v>MPN455</v>
          </cell>
          <cell r="C419">
            <v>5</v>
          </cell>
          <cell r="D419">
            <v>335300000</v>
          </cell>
          <cell r="E419">
            <v>303833333.333333</v>
          </cell>
          <cell r="F419">
            <v>408300000</v>
          </cell>
          <cell r="G419">
            <v>379390000</v>
          </cell>
          <cell r="H419">
            <v>240913333.333333</v>
          </cell>
          <cell r="I419">
            <v>452185000</v>
          </cell>
          <cell r="J419">
            <v>267583000</v>
          </cell>
          <cell r="K419">
            <v>286053333.333333</v>
          </cell>
          <cell r="L419">
            <v>278556666.666667</v>
          </cell>
          <cell r="M419">
            <v>276866666.666667</v>
          </cell>
          <cell r="N419">
            <v>340433333.333333</v>
          </cell>
          <cell r="O419">
            <v>338833333.333333</v>
          </cell>
          <cell r="P419">
            <v>314700000</v>
          </cell>
          <cell r="Q419">
            <v>285110000</v>
          </cell>
          <cell r="R419">
            <v>287470000</v>
          </cell>
          <cell r="S419">
            <v>294700000</v>
          </cell>
          <cell r="T419">
            <v>242150000</v>
          </cell>
          <cell r="U419">
            <v>117006666.666667</v>
          </cell>
          <cell r="V419">
            <v>184800000</v>
          </cell>
          <cell r="W419">
            <v>193566666.666667</v>
          </cell>
          <cell r="X419">
            <v>86790000</v>
          </cell>
          <cell r="Y419">
            <v>158175000</v>
          </cell>
          <cell r="Z419">
            <v>75873333.3333333</v>
          </cell>
          <cell r="AA419">
            <v>172910000</v>
          </cell>
          <cell r="AB419">
            <v>148825000</v>
          </cell>
          <cell r="AC419">
            <v>184000000</v>
          </cell>
          <cell r="AD419">
            <v>174833333.333333</v>
          </cell>
        </row>
        <row r="420">
          <cell r="A420" t="str">
            <v>id09823</v>
          </cell>
          <cell r="B420" t="str">
            <v>MPN523</v>
          </cell>
          <cell r="C420">
            <v>5</v>
          </cell>
          <cell r="D420">
            <v>491221666.666667</v>
          </cell>
          <cell r="E420">
            <v>768986666.666667</v>
          </cell>
          <cell r="F420">
            <v>774384000</v>
          </cell>
          <cell r="G420">
            <v>848062333.333333</v>
          </cell>
          <cell r="H420">
            <v>571261333.333333</v>
          </cell>
          <cell r="I420">
            <v>823789333.333333</v>
          </cell>
          <cell r="J420">
            <v>697487000</v>
          </cell>
          <cell r="K420">
            <v>687862333.333333</v>
          </cell>
          <cell r="L420">
            <v>699396666.666667</v>
          </cell>
          <cell r="M420">
            <v>468863333.333333</v>
          </cell>
          <cell r="N420">
            <v>552836666.666667</v>
          </cell>
          <cell r="O420">
            <v>573780666.666667</v>
          </cell>
          <cell r="P420">
            <v>590086666.666667</v>
          </cell>
          <cell r="Q420">
            <v>512350000</v>
          </cell>
          <cell r="R420">
            <v>567849666.666667</v>
          </cell>
          <cell r="S420">
            <v>426373333.333333</v>
          </cell>
          <cell r="T420">
            <v>342351666.666667</v>
          </cell>
          <cell r="U420">
            <v>148273333.333333</v>
          </cell>
          <cell r="V420">
            <v>152606000</v>
          </cell>
          <cell r="W420">
            <v>330800000</v>
          </cell>
          <cell r="X420">
            <v>70560000</v>
          </cell>
          <cell r="Y420">
            <v>347500000</v>
          </cell>
          <cell r="Z420">
            <v>86753333.3333333</v>
          </cell>
          <cell r="AA420">
            <v>426750000</v>
          </cell>
          <cell r="AB420">
            <v>349750000</v>
          </cell>
          <cell r="AC420">
            <v>365450000</v>
          </cell>
          <cell r="AD420">
            <v>237876300</v>
          </cell>
        </row>
        <row r="421">
          <cell r="A421" t="str">
            <v>id10088</v>
          </cell>
          <cell r="B421" t="str">
            <v>MPN542</v>
          </cell>
          <cell r="C421">
            <v>5</v>
          </cell>
          <cell r="D421">
            <v>53447000</v>
          </cell>
          <cell r="E421">
            <v>150700000</v>
          </cell>
          <cell r="F421">
            <v>198150000</v>
          </cell>
          <cell r="G421">
            <v>180300000</v>
          </cell>
          <cell r="H421">
            <v>40194333.3333333</v>
          </cell>
          <cell r="I421">
            <v>178500000</v>
          </cell>
          <cell r="J421">
            <v>169100000</v>
          </cell>
          <cell r="K421">
            <v>146400000</v>
          </cell>
          <cell r="L421">
            <v>131600000</v>
          </cell>
          <cell r="M421" t="str">
            <v>NA</v>
          </cell>
          <cell r="N421">
            <v>156300000</v>
          </cell>
          <cell r="O421">
            <v>174600000</v>
          </cell>
          <cell r="P421">
            <v>138500000</v>
          </cell>
          <cell r="Q421">
            <v>138300000</v>
          </cell>
          <cell r="R421">
            <v>133400000</v>
          </cell>
          <cell r="S421" t="str">
            <v>NA</v>
          </cell>
          <cell r="T421">
            <v>53460000</v>
          </cell>
          <cell r="U421">
            <v>23083333.3333333</v>
          </cell>
          <cell r="V421">
            <v>136600000</v>
          </cell>
          <cell r="W421">
            <v>180700000</v>
          </cell>
          <cell r="X421">
            <v>33019250</v>
          </cell>
          <cell r="Y421" t="str">
            <v>NA</v>
          </cell>
          <cell r="Z421">
            <v>28055150</v>
          </cell>
          <cell r="AA421">
            <v>173100000</v>
          </cell>
          <cell r="AB421">
            <v>99558200</v>
          </cell>
          <cell r="AC421">
            <v>169400000</v>
          </cell>
          <cell r="AD421">
            <v>149200000</v>
          </cell>
        </row>
        <row r="422">
          <cell r="A422" t="str">
            <v>id10307</v>
          </cell>
          <cell r="B422" t="str">
            <v>MPN554</v>
          </cell>
          <cell r="C422">
            <v>5</v>
          </cell>
          <cell r="D422">
            <v>124460000</v>
          </cell>
          <cell r="E422">
            <v>170416666.666667</v>
          </cell>
          <cell r="F422">
            <v>104590000</v>
          </cell>
          <cell r="G422">
            <v>213200000</v>
          </cell>
          <cell r="H422">
            <v>136760000</v>
          </cell>
          <cell r="I422">
            <v>70293333.3333333</v>
          </cell>
          <cell r="J422">
            <v>212976666.666667</v>
          </cell>
          <cell r="K422">
            <v>85500000</v>
          </cell>
          <cell r="L422">
            <v>186493333.333333</v>
          </cell>
          <cell r="M422">
            <v>153566666.666667</v>
          </cell>
          <cell r="N422">
            <v>172300000</v>
          </cell>
          <cell r="O422">
            <v>174633333.333333</v>
          </cell>
          <cell r="P422">
            <v>168520000</v>
          </cell>
          <cell r="Q422">
            <v>74290000</v>
          </cell>
          <cell r="R422">
            <v>136120000</v>
          </cell>
          <cell r="S422">
            <v>102250000</v>
          </cell>
          <cell r="T422">
            <v>141413333.333333</v>
          </cell>
          <cell r="U422">
            <v>42263333.3333333</v>
          </cell>
          <cell r="V422">
            <v>151366666.666667</v>
          </cell>
          <cell r="W422">
            <v>146026666.666667</v>
          </cell>
          <cell r="X422">
            <v>63990000</v>
          </cell>
          <cell r="Y422">
            <v>152766666.666667</v>
          </cell>
          <cell r="Z422">
            <v>54890000</v>
          </cell>
          <cell r="AA422">
            <v>152623333.333333</v>
          </cell>
          <cell r="AB422">
            <v>276800000</v>
          </cell>
          <cell r="AC422">
            <v>232533333.333333</v>
          </cell>
          <cell r="AD422">
            <v>231166666.666667</v>
          </cell>
        </row>
        <row r="423">
          <cell r="A423" t="str">
            <v>id10956</v>
          </cell>
          <cell r="B423" t="str">
            <v>id10956</v>
          </cell>
          <cell r="C423">
            <v>5</v>
          </cell>
          <cell r="D423">
            <v>32240666.6666667</v>
          </cell>
          <cell r="E423">
            <v>71796666.6666667</v>
          </cell>
          <cell r="F423">
            <v>68763333.3333333</v>
          </cell>
          <cell r="G423">
            <v>80340000</v>
          </cell>
          <cell r="H423">
            <v>38060000</v>
          </cell>
          <cell r="I423">
            <v>77130000</v>
          </cell>
          <cell r="J423">
            <v>54304500</v>
          </cell>
          <cell r="K423">
            <v>51529666.6666667</v>
          </cell>
          <cell r="L423">
            <v>52576666.6666667</v>
          </cell>
          <cell r="M423">
            <v>32940000</v>
          </cell>
          <cell r="N423">
            <v>51096666.6666667</v>
          </cell>
          <cell r="O423">
            <v>59206666.6666667</v>
          </cell>
          <cell r="P423">
            <v>51030000</v>
          </cell>
          <cell r="Q423">
            <v>23890000</v>
          </cell>
          <cell r="R423">
            <v>42310000</v>
          </cell>
          <cell r="S423">
            <v>83280000</v>
          </cell>
          <cell r="T423">
            <v>33655000</v>
          </cell>
          <cell r="U423">
            <v>15655000</v>
          </cell>
          <cell r="V423">
            <v>52430000</v>
          </cell>
          <cell r="W423">
            <v>34790000</v>
          </cell>
          <cell r="X423">
            <v>10869000</v>
          </cell>
          <cell r="Y423">
            <v>39220000</v>
          </cell>
          <cell r="Z423">
            <v>21061333.3333333</v>
          </cell>
          <cell r="AA423">
            <v>48560000</v>
          </cell>
          <cell r="AB423">
            <v>81030000</v>
          </cell>
          <cell r="AC423">
            <v>69343333.3333333</v>
          </cell>
          <cell r="AD423">
            <v>60743333.3333333</v>
          </cell>
        </row>
        <row r="424">
          <cell r="A424" t="str">
            <v>id11941</v>
          </cell>
          <cell r="B424" t="str">
            <v>MPN660</v>
          </cell>
          <cell r="C424">
            <v>5</v>
          </cell>
          <cell r="D424">
            <v>275493333.333333</v>
          </cell>
          <cell r="E424">
            <v>463190000</v>
          </cell>
          <cell r="F424">
            <v>661326000</v>
          </cell>
          <cell r="G424">
            <v>405952666.666667</v>
          </cell>
          <cell r="H424">
            <v>311243333.333333</v>
          </cell>
          <cell r="I424">
            <v>343459000</v>
          </cell>
          <cell r="J424">
            <v>389226666.666667</v>
          </cell>
          <cell r="K424">
            <v>408943333.333333</v>
          </cell>
          <cell r="L424">
            <v>500243333.333333</v>
          </cell>
          <cell r="M424">
            <v>389330000</v>
          </cell>
          <cell r="N424">
            <v>1129000000</v>
          </cell>
          <cell r="O424">
            <v>645594500</v>
          </cell>
          <cell r="P424">
            <v>556168000</v>
          </cell>
          <cell r="Q424">
            <v>507808000</v>
          </cell>
          <cell r="R424">
            <v>478061500</v>
          </cell>
          <cell r="S424">
            <v>716295500</v>
          </cell>
          <cell r="T424">
            <v>302843333.333333</v>
          </cell>
          <cell r="U424">
            <v>139736666.666667</v>
          </cell>
          <cell r="V424">
            <v>7734500</v>
          </cell>
          <cell r="W424">
            <v>405983000</v>
          </cell>
          <cell r="X424">
            <v>97118166.6666667</v>
          </cell>
          <cell r="Y424">
            <v>425999800</v>
          </cell>
          <cell r="Z424">
            <v>163380000</v>
          </cell>
          <cell r="AA424">
            <v>425055000</v>
          </cell>
          <cell r="AB424">
            <v>103042350</v>
          </cell>
          <cell r="AC424">
            <v>527025000</v>
          </cell>
          <cell r="AD424">
            <v>526469800</v>
          </cell>
        </row>
        <row r="425">
          <cell r="A425" t="str">
            <v>P00761</v>
          </cell>
          <cell r="B425" t="str">
            <v>TRYP_PIG Trypsin OS=Sus scrofa PE=1 SV=1</v>
          </cell>
          <cell r="C425">
            <v>5</v>
          </cell>
          <cell r="D425">
            <v>5898000000</v>
          </cell>
          <cell r="E425">
            <v>7856666666.66667</v>
          </cell>
          <cell r="F425">
            <v>8347000000</v>
          </cell>
          <cell r="G425">
            <v>8675333333.33333</v>
          </cell>
          <cell r="H425">
            <v>7543333333.33333</v>
          </cell>
          <cell r="I425">
            <v>6162333333.33333</v>
          </cell>
          <cell r="J425">
            <v>7782666666.66667</v>
          </cell>
          <cell r="K425">
            <v>7660333333.33333</v>
          </cell>
          <cell r="L425">
            <v>8057333333.33333</v>
          </cell>
          <cell r="M425">
            <v>8662333333.33333</v>
          </cell>
          <cell r="N425">
            <v>10272333333.3333</v>
          </cell>
          <cell r="O425">
            <v>10879666666.6667</v>
          </cell>
          <cell r="P425">
            <v>10289666666.6667</v>
          </cell>
          <cell r="Q425">
            <v>8433666666.66667</v>
          </cell>
          <cell r="R425">
            <v>7404000000</v>
          </cell>
          <cell r="S425">
            <v>6944333333.33333</v>
          </cell>
          <cell r="T425">
            <v>3502200000</v>
          </cell>
          <cell r="U425">
            <v>6665666666.66667</v>
          </cell>
          <cell r="V425">
            <v>7281333333.33333</v>
          </cell>
          <cell r="W425">
            <v>11506666666.6667</v>
          </cell>
          <cell r="X425">
            <v>8214333333.33333</v>
          </cell>
          <cell r="Y425">
            <v>9844000000</v>
          </cell>
          <cell r="Z425">
            <v>10724333333.3333</v>
          </cell>
          <cell r="AA425">
            <v>8938333333.33333</v>
          </cell>
          <cell r="AB425">
            <v>9292000000</v>
          </cell>
          <cell r="AC425">
            <v>14490000000</v>
          </cell>
          <cell r="AD425">
            <v>12427666666.6667</v>
          </cell>
        </row>
        <row r="426">
          <cell r="A426" t="str">
            <v>P08779</v>
          </cell>
          <cell r="B426" t="str">
            <v>K1C16_HUMAN Keratin, type I cytoskeletal 16 OS=Homo sapiens GN=KRT16 PE=1 SV=4</v>
          </cell>
          <cell r="C426">
            <v>5</v>
          </cell>
          <cell r="D426" t="str">
            <v>NA</v>
          </cell>
          <cell r="E426" t="str">
            <v>NA</v>
          </cell>
          <cell r="F426" t="str">
            <v>NA</v>
          </cell>
          <cell r="G426" t="str">
            <v>NA</v>
          </cell>
          <cell r="H426">
            <v>5783000</v>
          </cell>
          <cell r="I426">
            <v>13190000</v>
          </cell>
          <cell r="J426" t="str">
            <v>NA</v>
          </cell>
          <cell r="K426" t="str">
            <v>NA</v>
          </cell>
          <cell r="L426">
            <v>5131000</v>
          </cell>
          <cell r="M426" t="str">
            <v>NA</v>
          </cell>
          <cell r="N426">
            <v>6319000</v>
          </cell>
          <cell r="O426">
            <v>2882000</v>
          </cell>
          <cell r="P426" t="str">
            <v>NA</v>
          </cell>
          <cell r="Q426">
            <v>11620000</v>
          </cell>
          <cell r="R426">
            <v>65096666.6666667</v>
          </cell>
          <cell r="S426" t="str">
            <v>NA</v>
          </cell>
          <cell r="T426" t="str">
            <v>NA</v>
          </cell>
          <cell r="U426" t="str">
            <v>NA</v>
          </cell>
          <cell r="V426">
            <v>4349000</v>
          </cell>
          <cell r="W426">
            <v>5642000</v>
          </cell>
          <cell r="X426" t="str">
            <v>NA</v>
          </cell>
          <cell r="Y426" t="str">
            <v>NA</v>
          </cell>
          <cell r="Z426" t="str">
            <v>NA</v>
          </cell>
          <cell r="AA426">
            <v>145133333.333333</v>
          </cell>
          <cell r="AB426" t="str">
            <v>NA</v>
          </cell>
          <cell r="AC426">
            <v>6587000</v>
          </cell>
          <cell r="AD426">
            <v>10240000</v>
          </cell>
        </row>
        <row r="427">
          <cell r="A427" t="str">
            <v>P80010</v>
          </cell>
          <cell r="B427" t="str">
            <v>PLMN_HORSE Plasminogen (Fragment) OS=Equus caballus GN=PLG PE=1 SV=1</v>
          </cell>
          <cell r="C427">
            <v>5</v>
          </cell>
          <cell r="D427">
            <v>11710000</v>
          </cell>
          <cell r="E427">
            <v>25670000</v>
          </cell>
          <cell r="F427">
            <v>31170000</v>
          </cell>
          <cell r="G427">
            <v>51330000</v>
          </cell>
          <cell r="H427">
            <v>31535000</v>
          </cell>
          <cell r="I427">
            <v>49335000</v>
          </cell>
          <cell r="J427">
            <v>30800000</v>
          </cell>
          <cell r="K427">
            <v>23710000</v>
          </cell>
          <cell r="L427">
            <v>29930000</v>
          </cell>
          <cell r="M427">
            <v>51610000</v>
          </cell>
          <cell r="N427">
            <v>56000000</v>
          </cell>
          <cell r="O427">
            <v>32863333.3333333</v>
          </cell>
          <cell r="P427">
            <v>33623333.3333333</v>
          </cell>
          <cell r="Q427">
            <v>36105000</v>
          </cell>
          <cell r="R427">
            <v>37600000</v>
          </cell>
          <cell r="S427">
            <v>47290000</v>
          </cell>
          <cell r="T427">
            <v>37780000</v>
          </cell>
          <cell r="U427">
            <v>12855000</v>
          </cell>
          <cell r="V427">
            <v>45750000</v>
          </cell>
          <cell r="W427">
            <v>50990000</v>
          </cell>
          <cell r="X427">
            <v>13857000</v>
          </cell>
          <cell r="Y427">
            <v>42985000</v>
          </cell>
          <cell r="Z427">
            <v>15710000</v>
          </cell>
          <cell r="AA427">
            <v>54980000</v>
          </cell>
          <cell r="AB427">
            <v>42165000</v>
          </cell>
          <cell r="AC427">
            <v>67955000</v>
          </cell>
          <cell r="AD427">
            <v>76415000</v>
          </cell>
        </row>
        <row r="428">
          <cell r="A428" t="str">
            <v>id00796</v>
          </cell>
          <cell r="B428" t="str">
            <v>MPN043</v>
          </cell>
          <cell r="C428">
            <v>4</v>
          </cell>
          <cell r="D428">
            <v>131925000</v>
          </cell>
          <cell r="E428">
            <v>276235000</v>
          </cell>
          <cell r="F428">
            <v>282473333.333333</v>
          </cell>
          <cell r="G428">
            <v>157200000</v>
          </cell>
          <cell r="H428">
            <v>67030000</v>
          </cell>
          <cell r="I428">
            <v>70260000</v>
          </cell>
          <cell r="J428">
            <v>69985000</v>
          </cell>
          <cell r="K428">
            <v>201175000</v>
          </cell>
          <cell r="L428">
            <v>741315000</v>
          </cell>
          <cell r="M428">
            <v>332203333.333333</v>
          </cell>
          <cell r="N428">
            <v>354820000</v>
          </cell>
          <cell r="O428">
            <v>394880000</v>
          </cell>
          <cell r="P428">
            <v>448095000</v>
          </cell>
          <cell r="Q428">
            <v>343310000</v>
          </cell>
          <cell r="R428">
            <v>220730000</v>
          </cell>
          <cell r="S428">
            <v>458803333.333333</v>
          </cell>
          <cell r="T428">
            <v>127115000</v>
          </cell>
          <cell r="U428">
            <v>100916666.666667</v>
          </cell>
          <cell r="V428">
            <v>817690000</v>
          </cell>
          <cell r="W428">
            <v>452885000</v>
          </cell>
          <cell r="X428">
            <v>250056666.666667</v>
          </cell>
          <cell r="Y428">
            <v>520320000</v>
          </cell>
          <cell r="Z428">
            <v>295156666.666667</v>
          </cell>
          <cell r="AA428">
            <v>163605000</v>
          </cell>
          <cell r="AB428">
            <v>138225000</v>
          </cell>
          <cell r="AC428">
            <v>735356666.666667</v>
          </cell>
          <cell r="AD428">
            <v>668553333.333333</v>
          </cell>
        </row>
        <row r="429">
          <cell r="A429" t="str">
            <v>id01319</v>
          </cell>
          <cell r="B429" t="str">
            <v>id01319</v>
          </cell>
          <cell r="C429">
            <v>4</v>
          </cell>
          <cell r="D429">
            <v>30200666.6666667</v>
          </cell>
          <cell r="E429">
            <v>51236666.6666667</v>
          </cell>
          <cell r="F429">
            <v>59960000</v>
          </cell>
          <cell r="G429">
            <v>46540000</v>
          </cell>
          <cell r="H429">
            <v>26296666.6666667</v>
          </cell>
          <cell r="I429">
            <v>38496666.6666667</v>
          </cell>
          <cell r="J429">
            <v>62966666.6666667</v>
          </cell>
          <cell r="K429">
            <v>65206666.6666667</v>
          </cell>
          <cell r="L429">
            <v>62903333.3333333</v>
          </cell>
          <cell r="M429">
            <v>47935000</v>
          </cell>
          <cell r="N429">
            <v>63715000</v>
          </cell>
          <cell r="O429">
            <v>57913333.3333333</v>
          </cell>
          <cell r="P429">
            <v>34546666.6666667</v>
          </cell>
          <cell r="Q429">
            <v>28836666.6666667</v>
          </cell>
          <cell r="R429">
            <v>29999333.3333333</v>
          </cell>
          <cell r="S429">
            <v>110520000</v>
          </cell>
          <cell r="T429">
            <v>45866666.6666667</v>
          </cell>
          <cell r="U429">
            <v>36690000</v>
          </cell>
          <cell r="V429">
            <v>71546666.6666667</v>
          </cell>
          <cell r="W429">
            <v>59700000</v>
          </cell>
          <cell r="X429">
            <v>16940000</v>
          </cell>
          <cell r="Y429">
            <v>27643333.3333333</v>
          </cell>
          <cell r="Z429">
            <v>15660000</v>
          </cell>
          <cell r="AA429">
            <v>33250000</v>
          </cell>
          <cell r="AB429">
            <v>62415000</v>
          </cell>
          <cell r="AC429">
            <v>83985000</v>
          </cell>
          <cell r="AD429">
            <v>85970000</v>
          </cell>
        </row>
        <row r="430">
          <cell r="A430" t="str">
            <v>id02053</v>
          </cell>
          <cell r="B430" t="str">
            <v>MPN104</v>
          </cell>
          <cell r="C430">
            <v>4</v>
          </cell>
          <cell r="D430">
            <v>36922000</v>
          </cell>
          <cell r="E430">
            <v>27710000</v>
          </cell>
          <cell r="F430">
            <v>13010000</v>
          </cell>
          <cell r="G430">
            <v>67611333.3333333</v>
          </cell>
          <cell r="H430">
            <v>133800000</v>
          </cell>
          <cell r="I430">
            <v>80590000</v>
          </cell>
          <cell r="J430">
            <v>104015000</v>
          </cell>
          <cell r="K430">
            <v>104635000</v>
          </cell>
          <cell r="L430">
            <v>116835000</v>
          </cell>
          <cell r="M430">
            <v>48460000</v>
          </cell>
          <cell r="N430">
            <v>104645000</v>
          </cell>
          <cell r="O430">
            <v>68365000</v>
          </cell>
          <cell r="P430">
            <v>86190000</v>
          </cell>
          <cell r="Q430">
            <v>48140000</v>
          </cell>
          <cell r="R430">
            <v>64286666.6666667</v>
          </cell>
          <cell r="S430">
            <v>55396666.6666667</v>
          </cell>
          <cell r="T430">
            <v>79455000</v>
          </cell>
          <cell r="U430">
            <v>35460000</v>
          </cell>
          <cell r="V430">
            <v>31857000</v>
          </cell>
          <cell r="W430">
            <v>90065000</v>
          </cell>
          <cell r="X430" t="str">
            <v>NA</v>
          </cell>
          <cell r="Y430">
            <v>36505000</v>
          </cell>
          <cell r="Z430" t="str">
            <v>NA</v>
          </cell>
          <cell r="AA430">
            <v>109485000</v>
          </cell>
          <cell r="AB430">
            <v>169200000</v>
          </cell>
          <cell r="AC430" t="str">
            <v>NA</v>
          </cell>
          <cell r="AD430">
            <v>80470000</v>
          </cell>
        </row>
        <row r="431">
          <cell r="A431" t="str">
            <v>id02386</v>
          </cell>
          <cell r="B431" t="str">
            <v>MPN121</v>
          </cell>
          <cell r="C431">
            <v>4</v>
          </cell>
          <cell r="D431">
            <v>959533333.333333</v>
          </cell>
          <cell r="E431">
            <v>1385966666.66667</v>
          </cell>
          <cell r="F431">
            <v>1068333333.33333</v>
          </cell>
          <cell r="G431">
            <v>1829933333.33333</v>
          </cell>
          <cell r="H431">
            <v>1099866666.66667</v>
          </cell>
          <cell r="I431">
            <v>1698700000</v>
          </cell>
          <cell r="J431">
            <v>1527466666.66667</v>
          </cell>
          <cell r="K431">
            <v>1334333333.33333</v>
          </cell>
          <cell r="L431">
            <v>1290333333.33333</v>
          </cell>
          <cell r="M431">
            <v>1300966666.66667</v>
          </cell>
          <cell r="N431">
            <v>1449233333.33333</v>
          </cell>
          <cell r="O431">
            <v>1661433333.33333</v>
          </cell>
          <cell r="P431">
            <v>1504200000</v>
          </cell>
          <cell r="Q431">
            <v>1220900000</v>
          </cell>
          <cell r="R431">
            <v>1344966666.66667</v>
          </cell>
          <cell r="S431">
            <v>1818600000</v>
          </cell>
          <cell r="T431">
            <v>724066666.666667</v>
          </cell>
          <cell r="U431">
            <v>273200000</v>
          </cell>
          <cell r="V431">
            <v>1027633333.33333</v>
          </cell>
          <cell r="W431">
            <v>1599133333.33333</v>
          </cell>
          <cell r="X431">
            <v>300733333.333333</v>
          </cell>
          <cell r="Y431">
            <v>1297100000</v>
          </cell>
          <cell r="Z431">
            <v>309166666.666667</v>
          </cell>
          <cell r="AA431">
            <v>1563500000</v>
          </cell>
          <cell r="AB431">
            <v>1433633333.33333</v>
          </cell>
          <cell r="AC431">
            <v>1479866666.66667</v>
          </cell>
          <cell r="AD431">
            <v>1557233333.33333</v>
          </cell>
        </row>
        <row r="432">
          <cell r="A432" t="str">
            <v>id03391</v>
          </cell>
          <cell r="B432" t="str">
            <v>MPN173</v>
          </cell>
          <cell r="C432">
            <v>4</v>
          </cell>
          <cell r="D432">
            <v>132282400</v>
          </cell>
          <cell r="E432">
            <v>229719600</v>
          </cell>
          <cell r="F432">
            <v>473150000</v>
          </cell>
          <cell r="G432">
            <v>486200000</v>
          </cell>
          <cell r="H432">
            <v>310950000</v>
          </cell>
          <cell r="I432">
            <v>444450000</v>
          </cell>
          <cell r="J432">
            <v>388950000</v>
          </cell>
          <cell r="K432">
            <v>345350000</v>
          </cell>
          <cell r="L432">
            <v>325100000</v>
          </cell>
          <cell r="M432">
            <v>223990333.333333</v>
          </cell>
          <cell r="N432">
            <v>248942066.666667</v>
          </cell>
          <cell r="O432">
            <v>251300000</v>
          </cell>
          <cell r="P432">
            <v>259096200</v>
          </cell>
          <cell r="Q432">
            <v>225495333.333333</v>
          </cell>
          <cell r="R432">
            <v>222646666.666667</v>
          </cell>
          <cell r="S432">
            <v>385650000</v>
          </cell>
          <cell r="T432">
            <v>131371600</v>
          </cell>
          <cell r="U432">
            <v>121110000</v>
          </cell>
          <cell r="V432">
            <v>329500000</v>
          </cell>
          <cell r="W432">
            <v>183430000</v>
          </cell>
          <cell r="X432">
            <v>68993333.3333333</v>
          </cell>
          <cell r="Y432">
            <v>207035333.333333</v>
          </cell>
          <cell r="Z432">
            <v>119045000</v>
          </cell>
          <cell r="AA432">
            <v>219724333.333333</v>
          </cell>
          <cell r="AB432">
            <v>352350000</v>
          </cell>
          <cell r="AC432">
            <v>389150000</v>
          </cell>
          <cell r="AD432">
            <v>429050000</v>
          </cell>
        </row>
        <row r="433">
          <cell r="A433" t="str">
            <v>id03403</v>
          </cell>
          <cell r="B433" t="str">
            <v>MPN176</v>
          </cell>
          <cell r="C433">
            <v>4</v>
          </cell>
          <cell r="D433">
            <v>983700000</v>
          </cell>
          <cell r="E433">
            <v>1476600000</v>
          </cell>
          <cell r="F433">
            <v>1665800000</v>
          </cell>
          <cell r="G433">
            <v>1668500000</v>
          </cell>
          <cell r="H433">
            <v>1166400000</v>
          </cell>
          <cell r="I433">
            <v>1551433333.33333</v>
          </cell>
          <cell r="J433">
            <v>1492633333.33333</v>
          </cell>
          <cell r="K433">
            <v>1570000000</v>
          </cell>
          <cell r="L433">
            <v>1324100000</v>
          </cell>
          <cell r="M433">
            <v>686670000</v>
          </cell>
          <cell r="N433">
            <v>1270600000</v>
          </cell>
          <cell r="O433">
            <v>1397000000</v>
          </cell>
          <cell r="P433">
            <v>1478000000</v>
          </cell>
          <cell r="Q433">
            <v>845755000</v>
          </cell>
          <cell r="R433">
            <v>1377850000</v>
          </cell>
          <cell r="S433">
            <v>1699700000</v>
          </cell>
          <cell r="T433">
            <v>810700000</v>
          </cell>
          <cell r="U433">
            <v>468600000</v>
          </cell>
          <cell r="V433">
            <v>969300000</v>
          </cell>
          <cell r="W433">
            <v>1200350000</v>
          </cell>
          <cell r="X433">
            <v>394350000</v>
          </cell>
          <cell r="Y433">
            <v>1039600000</v>
          </cell>
          <cell r="Z433">
            <v>411050000</v>
          </cell>
          <cell r="AA433">
            <v>1353750000</v>
          </cell>
          <cell r="AB433">
            <v>1476900000</v>
          </cell>
          <cell r="AC433">
            <v>1071466666.66667</v>
          </cell>
          <cell r="AD433">
            <v>1276900000</v>
          </cell>
        </row>
        <row r="434">
          <cell r="A434" t="str">
            <v>id03452</v>
          </cell>
          <cell r="B434" t="str">
            <v>MPN183</v>
          </cell>
          <cell r="C434">
            <v>4</v>
          </cell>
          <cell r="D434">
            <v>220625300</v>
          </cell>
          <cell r="E434">
            <v>256938033.333333</v>
          </cell>
          <cell r="F434">
            <v>238952500</v>
          </cell>
          <cell r="G434">
            <v>34167750</v>
          </cell>
          <cell r="H434">
            <v>239433266.666667</v>
          </cell>
          <cell r="I434">
            <v>32209200</v>
          </cell>
          <cell r="J434">
            <v>45133350</v>
          </cell>
          <cell r="K434">
            <v>63385050</v>
          </cell>
          <cell r="L434">
            <v>275561600</v>
          </cell>
          <cell r="M434">
            <v>222557800</v>
          </cell>
          <cell r="N434">
            <v>257563066.666667</v>
          </cell>
          <cell r="O434">
            <v>259900000</v>
          </cell>
          <cell r="P434">
            <v>372600000</v>
          </cell>
          <cell r="Q434">
            <v>227441833.333333</v>
          </cell>
          <cell r="R434">
            <v>238445533.333333</v>
          </cell>
          <cell r="S434">
            <v>298148666.666667</v>
          </cell>
          <cell r="T434">
            <v>198591766.666667</v>
          </cell>
          <cell r="U434">
            <v>70451100</v>
          </cell>
          <cell r="V434">
            <v>245740000</v>
          </cell>
          <cell r="W434">
            <v>291150000</v>
          </cell>
          <cell r="X434">
            <v>142500000</v>
          </cell>
          <cell r="Y434">
            <v>248000000</v>
          </cell>
          <cell r="Z434">
            <v>141700000</v>
          </cell>
          <cell r="AA434">
            <v>227758966.666667</v>
          </cell>
          <cell r="AB434">
            <v>386050000</v>
          </cell>
          <cell r="AC434">
            <v>281782833.333333</v>
          </cell>
          <cell r="AD434">
            <v>394250000</v>
          </cell>
        </row>
        <row r="435">
          <cell r="A435" t="str">
            <v>id03458</v>
          </cell>
          <cell r="B435" t="str">
            <v>MPN184</v>
          </cell>
          <cell r="C435">
            <v>4</v>
          </cell>
          <cell r="D435">
            <v>165540000</v>
          </cell>
          <cell r="E435">
            <v>281300000</v>
          </cell>
          <cell r="F435">
            <v>408800000</v>
          </cell>
          <cell r="G435">
            <v>193821333.333333</v>
          </cell>
          <cell r="H435">
            <v>124420666.666667</v>
          </cell>
          <cell r="I435">
            <v>186268333.333333</v>
          </cell>
          <cell r="J435">
            <v>157477000</v>
          </cell>
          <cell r="K435">
            <v>225915000</v>
          </cell>
          <cell r="L435">
            <v>216980000</v>
          </cell>
          <cell r="M435">
            <v>163093333.333333</v>
          </cell>
          <cell r="N435">
            <v>185531666.666667</v>
          </cell>
          <cell r="O435">
            <v>186272333.333333</v>
          </cell>
          <cell r="P435">
            <v>167669000</v>
          </cell>
          <cell r="Q435">
            <v>149977933.333333</v>
          </cell>
          <cell r="R435">
            <v>152090066.666667</v>
          </cell>
          <cell r="S435">
            <v>189395333.333333</v>
          </cell>
          <cell r="T435">
            <v>148305000</v>
          </cell>
          <cell r="U435">
            <v>67843000</v>
          </cell>
          <cell r="V435">
            <v>164864866.666667</v>
          </cell>
          <cell r="W435">
            <v>177067333.333333</v>
          </cell>
          <cell r="X435">
            <v>69956666.6666667</v>
          </cell>
          <cell r="Y435">
            <v>199450000</v>
          </cell>
          <cell r="Z435">
            <v>68560000</v>
          </cell>
          <cell r="AA435">
            <v>232140000</v>
          </cell>
          <cell r="AB435">
            <v>176100000</v>
          </cell>
          <cell r="AC435">
            <v>233750000</v>
          </cell>
          <cell r="AD435">
            <v>260800000</v>
          </cell>
        </row>
        <row r="436">
          <cell r="A436" t="str">
            <v>id03510</v>
          </cell>
          <cell r="B436" t="str">
            <v>MPN189</v>
          </cell>
          <cell r="C436">
            <v>4</v>
          </cell>
          <cell r="D436">
            <v>331013333.333333</v>
          </cell>
          <cell r="E436">
            <v>548833333.333333</v>
          </cell>
          <cell r="F436">
            <v>765333333.333333</v>
          </cell>
          <cell r="G436">
            <v>538530333.333333</v>
          </cell>
          <cell r="H436">
            <v>373625000</v>
          </cell>
          <cell r="I436">
            <v>452726333.333333</v>
          </cell>
          <cell r="J436">
            <v>446988333.333333</v>
          </cell>
          <cell r="K436">
            <v>488413333.333333</v>
          </cell>
          <cell r="L436">
            <v>628800000</v>
          </cell>
          <cell r="M436">
            <v>547366666.666667</v>
          </cell>
          <cell r="N436">
            <v>576933333.333333</v>
          </cell>
          <cell r="O436">
            <v>550253333.333333</v>
          </cell>
          <cell r="P436">
            <v>571720000</v>
          </cell>
          <cell r="Q436">
            <v>500233333.333333</v>
          </cell>
          <cell r="R436">
            <v>454710000</v>
          </cell>
          <cell r="S436">
            <v>638500000</v>
          </cell>
          <cell r="T436">
            <v>168354000</v>
          </cell>
          <cell r="U436">
            <v>191206666.666667</v>
          </cell>
          <cell r="V436">
            <v>474333333.333333</v>
          </cell>
          <cell r="W436">
            <v>408733333.333333</v>
          </cell>
          <cell r="X436">
            <v>162766666.666667</v>
          </cell>
          <cell r="Y436">
            <v>410900000</v>
          </cell>
          <cell r="Z436">
            <v>193366666.666667</v>
          </cell>
          <cell r="AA436">
            <v>482000000</v>
          </cell>
          <cell r="AB436">
            <v>292100000</v>
          </cell>
          <cell r="AC436">
            <v>373250000</v>
          </cell>
          <cell r="AD436">
            <v>548600000</v>
          </cell>
        </row>
        <row r="437">
          <cell r="A437" t="str">
            <v>id04978</v>
          </cell>
          <cell r="B437" t="str">
            <v>MPN276</v>
          </cell>
          <cell r="C437">
            <v>4</v>
          </cell>
          <cell r="D437">
            <v>194036666.666667</v>
          </cell>
          <cell r="E437">
            <v>327726666.666667</v>
          </cell>
          <cell r="F437">
            <v>375256666.666667</v>
          </cell>
          <cell r="G437">
            <v>356305000</v>
          </cell>
          <cell r="H437">
            <v>215683333.333333</v>
          </cell>
          <cell r="I437">
            <v>312550000</v>
          </cell>
          <cell r="J437">
            <v>374800000</v>
          </cell>
          <cell r="K437">
            <v>238700000</v>
          </cell>
          <cell r="L437">
            <v>318400000</v>
          </cell>
          <cell r="M437">
            <v>349353333.333333</v>
          </cell>
          <cell r="N437">
            <v>443213333.333333</v>
          </cell>
          <cell r="O437">
            <v>468766666.666667</v>
          </cell>
          <cell r="P437">
            <v>382570000</v>
          </cell>
          <cell r="Q437">
            <v>302526666.666667</v>
          </cell>
          <cell r="R437">
            <v>244253333.333333</v>
          </cell>
          <cell r="S437">
            <v>615600000</v>
          </cell>
          <cell r="T437">
            <v>264406666.666667</v>
          </cell>
          <cell r="U437">
            <v>140350000</v>
          </cell>
          <cell r="V437">
            <v>497033333.333333</v>
          </cell>
          <cell r="W437">
            <v>505466666.666667</v>
          </cell>
          <cell r="X437">
            <v>135110000</v>
          </cell>
          <cell r="Y437">
            <v>290663333.333333</v>
          </cell>
          <cell r="Z437">
            <v>121040000</v>
          </cell>
          <cell r="AA437">
            <v>551150000</v>
          </cell>
          <cell r="AB437">
            <v>646500000</v>
          </cell>
          <cell r="AC437">
            <v>548533333.333333</v>
          </cell>
          <cell r="AD437">
            <v>531000000</v>
          </cell>
        </row>
        <row r="438">
          <cell r="A438" t="str">
            <v>id05906</v>
          </cell>
          <cell r="B438" t="str">
            <v>MPN327</v>
          </cell>
          <cell r="C438">
            <v>4</v>
          </cell>
          <cell r="D438">
            <v>244459033.333333</v>
          </cell>
          <cell r="E438">
            <v>1131000000</v>
          </cell>
          <cell r="F438">
            <v>1360000000</v>
          </cell>
          <cell r="G438">
            <v>1313000000</v>
          </cell>
          <cell r="H438">
            <v>502300000</v>
          </cell>
          <cell r="I438">
            <v>1033000000</v>
          </cell>
          <cell r="J438">
            <v>531702700</v>
          </cell>
          <cell r="K438">
            <v>838700000</v>
          </cell>
          <cell r="L438">
            <v>1284000000</v>
          </cell>
          <cell r="M438">
            <v>868300000</v>
          </cell>
          <cell r="N438">
            <v>1156000000</v>
          </cell>
          <cell r="O438">
            <v>1196000000</v>
          </cell>
          <cell r="P438">
            <v>1261000000</v>
          </cell>
          <cell r="Q438">
            <v>425409150</v>
          </cell>
          <cell r="R438">
            <v>514150850</v>
          </cell>
          <cell r="S438">
            <v>1589000000</v>
          </cell>
          <cell r="T438">
            <v>647800000</v>
          </cell>
          <cell r="U438">
            <v>123150000</v>
          </cell>
          <cell r="V438">
            <v>737756000</v>
          </cell>
          <cell r="W438">
            <v>796400000</v>
          </cell>
          <cell r="X438">
            <v>146100000</v>
          </cell>
          <cell r="Y438">
            <v>434157050</v>
          </cell>
          <cell r="Z438">
            <v>183450000</v>
          </cell>
          <cell r="AA438">
            <v>408893250</v>
          </cell>
          <cell r="AB438">
            <v>416400000</v>
          </cell>
          <cell r="AC438">
            <v>1051000000</v>
          </cell>
          <cell r="AD438">
            <v>893900000</v>
          </cell>
        </row>
        <row r="439">
          <cell r="A439" t="str">
            <v>id06542</v>
          </cell>
          <cell r="B439" t="str">
            <v>MPN360</v>
          </cell>
          <cell r="C439">
            <v>4</v>
          </cell>
          <cell r="D439">
            <v>405233333.333333</v>
          </cell>
          <cell r="E439">
            <v>484233333.333333</v>
          </cell>
          <cell r="F439">
            <v>667700000</v>
          </cell>
          <cell r="G439">
            <v>446666666.666667</v>
          </cell>
          <cell r="H439">
            <v>454466666.666667</v>
          </cell>
          <cell r="I439">
            <v>570200000</v>
          </cell>
          <cell r="J439">
            <v>561666666.666667</v>
          </cell>
          <cell r="K439">
            <v>578400000</v>
          </cell>
          <cell r="L439">
            <v>630633333.333333</v>
          </cell>
          <cell r="M439">
            <v>410100000</v>
          </cell>
          <cell r="N439">
            <v>412863333.333333</v>
          </cell>
          <cell r="O439">
            <v>465500000</v>
          </cell>
          <cell r="P439">
            <v>472033333.333333</v>
          </cell>
          <cell r="Q439">
            <v>382533333.333333</v>
          </cell>
          <cell r="R439">
            <v>364100000</v>
          </cell>
          <cell r="S439">
            <v>485166666.666667</v>
          </cell>
          <cell r="T439">
            <v>369500000</v>
          </cell>
          <cell r="U439">
            <v>149970000</v>
          </cell>
          <cell r="V439">
            <v>306966666.666667</v>
          </cell>
          <cell r="W439">
            <v>309186666.666667</v>
          </cell>
          <cell r="X439">
            <v>118880000</v>
          </cell>
          <cell r="Y439">
            <v>350943333.333333</v>
          </cell>
          <cell r="Z439">
            <v>124793333.333333</v>
          </cell>
          <cell r="AA439">
            <v>306766666.666667</v>
          </cell>
          <cell r="AB439">
            <v>335520000</v>
          </cell>
          <cell r="AC439">
            <v>380656666.666667</v>
          </cell>
          <cell r="AD439">
            <v>401263333.333333</v>
          </cell>
        </row>
        <row r="440">
          <cell r="A440" t="str">
            <v>id07440</v>
          </cell>
          <cell r="B440" t="str">
            <v>MPN406</v>
          </cell>
          <cell r="C440">
            <v>4</v>
          </cell>
          <cell r="D440">
            <v>18525000</v>
          </cell>
          <cell r="E440">
            <v>46293333.3333333</v>
          </cell>
          <cell r="F440">
            <v>59373333.3333333</v>
          </cell>
          <cell r="G440">
            <v>37066666.6666667</v>
          </cell>
          <cell r="H440">
            <v>28530000</v>
          </cell>
          <cell r="I440">
            <v>31390000</v>
          </cell>
          <cell r="J440">
            <v>34606666.6666667</v>
          </cell>
          <cell r="K440">
            <v>40443333.3333333</v>
          </cell>
          <cell r="L440">
            <v>56473333.3333333</v>
          </cell>
          <cell r="M440">
            <v>79033333.3333333</v>
          </cell>
          <cell r="N440">
            <v>99870000</v>
          </cell>
          <cell r="O440">
            <v>95893333.3333333</v>
          </cell>
          <cell r="P440">
            <v>82480000</v>
          </cell>
          <cell r="Q440">
            <v>62213333.3333333</v>
          </cell>
          <cell r="R440">
            <v>54126666.6666667</v>
          </cell>
          <cell r="S440">
            <v>100603333.333333</v>
          </cell>
          <cell r="T440">
            <v>45890000</v>
          </cell>
          <cell r="U440">
            <v>14853333.3333333</v>
          </cell>
          <cell r="V440">
            <v>140630000</v>
          </cell>
          <cell r="W440">
            <v>70973333.3333333</v>
          </cell>
          <cell r="X440">
            <v>25800000</v>
          </cell>
          <cell r="Y440">
            <v>68580000</v>
          </cell>
          <cell r="Z440">
            <v>36496666.6666667</v>
          </cell>
          <cell r="AA440">
            <v>47760000</v>
          </cell>
          <cell r="AB440" t="str">
            <v>NA</v>
          </cell>
          <cell r="AC440">
            <v>98343333.3333333</v>
          </cell>
          <cell r="AD440">
            <v>104516666.666667</v>
          </cell>
        </row>
        <row r="441">
          <cell r="A441" t="str">
            <v>id08811</v>
          </cell>
          <cell r="B441" t="str">
            <v>MPN474a</v>
          </cell>
          <cell r="C441">
            <v>4</v>
          </cell>
          <cell r="D441">
            <v>745600000</v>
          </cell>
          <cell r="E441">
            <v>1154050000</v>
          </cell>
          <cell r="F441">
            <v>1222500000</v>
          </cell>
          <cell r="G441">
            <v>946950000</v>
          </cell>
          <cell r="H441">
            <v>611700000</v>
          </cell>
          <cell r="I441">
            <v>616350000</v>
          </cell>
          <cell r="J441">
            <v>765766666.666667</v>
          </cell>
          <cell r="K441">
            <v>951800000</v>
          </cell>
          <cell r="L441">
            <v>928900000</v>
          </cell>
          <cell r="M441">
            <v>1320250000</v>
          </cell>
          <cell r="N441">
            <v>1637000000</v>
          </cell>
          <cell r="O441">
            <v>1417950000</v>
          </cell>
          <cell r="P441">
            <v>1611000000</v>
          </cell>
          <cell r="Q441">
            <v>1000366666.66667</v>
          </cell>
          <cell r="R441">
            <v>939450000</v>
          </cell>
          <cell r="S441">
            <v>1635300000</v>
          </cell>
          <cell r="T441">
            <v>891166666.666667</v>
          </cell>
          <cell r="U441">
            <v>361400000</v>
          </cell>
          <cell r="V441">
            <v>1548466666.66667</v>
          </cell>
          <cell r="W441">
            <v>1913000000</v>
          </cell>
          <cell r="X441">
            <v>596466666.666667</v>
          </cell>
          <cell r="Y441">
            <v>1277466666.66667</v>
          </cell>
          <cell r="Z441">
            <v>590866666.666667</v>
          </cell>
          <cell r="AA441">
            <v>1264850000</v>
          </cell>
          <cell r="AB441">
            <v>1186500000</v>
          </cell>
          <cell r="AC441">
            <v>1960500000</v>
          </cell>
          <cell r="AD441">
            <v>2060500000</v>
          </cell>
        </row>
        <row r="442">
          <cell r="A442" t="str">
            <v>id08842</v>
          </cell>
          <cell r="B442" t="str">
            <v>MPN477</v>
          </cell>
          <cell r="C442">
            <v>4</v>
          </cell>
          <cell r="D442">
            <v>8881000</v>
          </cell>
          <cell r="E442">
            <v>13270000</v>
          </cell>
          <cell r="F442">
            <v>34940000</v>
          </cell>
          <cell r="G442" t="str">
            <v>NA</v>
          </cell>
          <cell r="H442" t="str">
            <v>NA</v>
          </cell>
          <cell r="I442">
            <v>39040000</v>
          </cell>
          <cell r="J442">
            <v>29160000</v>
          </cell>
          <cell r="K442">
            <v>19170000</v>
          </cell>
          <cell r="L442" t="str">
            <v>NA</v>
          </cell>
          <cell r="M442">
            <v>19850000</v>
          </cell>
          <cell r="N442">
            <v>29770000</v>
          </cell>
          <cell r="O442">
            <v>27820000</v>
          </cell>
          <cell r="P442" t="str">
            <v>NA</v>
          </cell>
          <cell r="Q442" t="str">
            <v>NA</v>
          </cell>
          <cell r="R442" t="str">
            <v>NA</v>
          </cell>
          <cell r="S442" t="str">
            <v>NA</v>
          </cell>
          <cell r="T442" t="str">
            <v>NA</v>
          </cell>
          <cell r="U442">
            <v>7653333.33333333</v>
          </cell>
          <cell r="V442">
            <v>15020000</v>
          </cell>
          <cell r="W442">
            <v>16160000</v>
          </cell>
          <cell r="X442">
            <v>2777000</v>
          </cell>
          <cell r="Y442" t="str">
            <v>NA</v>
          </cell>
          <cell r="Z442" t="str">
            <v>NA</v>
          </cell>
          <cell r="AA442">
            <v>8488000</v>
          </cell>
          <cell r="AB442" t="str">
            <v>NA</v>
          </cell>
          <cell r="AC442">
            <v>27260000</v>
          </cell>
          <cell r="AD442">
            <v>25850000</v>
          </cell>
        </row>
        <row r="443">
          <cell r="A443" t="str">
            <v>id08952</v>
          </cell>
          <cell r="B443" t="str">
            <v>MPN484</v>
          </cell>
          <cell r="C443">
            <v>4</v>
          </cell>
          <cell r="D443">
            <v>108573333.333333</v>
          </cell>
          <cell r="E443">
            <v>159566666.666667</v>
          </cell>
          <cell r="F443">
            <v>202133333.333333</v>
          </cell>
          <cell r="G443">
            <v>190700000</v>
          </cell>
          <cell r="H443">
            <v>115526666.666667</v>
          </cell>
          <cell r="I443">
            <v>173266666.666667</v>
          </cell>
          <cell r="J443">
            <v>170100000</v>
          </cell>
          <cell r="K443">
            <v>146400000</v>
          </cell>
          <cell r="L443">
            <v>134600000</v>
          </cell>
          <cell r="M443">
            <v>148466666.666667</v>
          </cell>
          <cell r="N443">
            <v>177200000</v>
          </cell>
          <cell r="O443">
            <v>192833333.333333</v>
          </cell>
          <cell r="P443">
            <v>147933333.333333</v>
          </cell>
          <cell r="Q443">
            <v>118966666.666667</v>
          </cell>
          <cell r="R443">
            <v>131733333.333333</v>
          </cell>
          <cell r="S443">
            <v>184066666.666667</v>
          </cell>
          <cell r="T443">
            <v>105100000</v>
          </cell>
          <cell r="U443">
            <v>39920000</v>
          </cell>
          <cell r="V443">
            <v>113293333.333333</v>
          </cell>
          <cell r="W443">
            <v>180566666.666667</v>
          </cell>
          <cell r="X443">
            <v>52426666.6666667</v>
          </cell>
          <cell r="Y443">
            <v>112956666.666667</v>
          </cell>
          <cell r="Z443">
            <v>41696666.6666667</v>
          </cell>
          <cell r="AA443">
            <v>183066666.666667</v>
          </cell>
          <cell r="AB443">
            <v>199066666.666667</v>
          </cell>
          <cell r="AC443">
            <v>143040000</v>
          </cell>
          <cell r="AD443">
            <v>177433333.333333</v>
          </cell>
        </row>
        <row r="444">
          <cell r="A444" t="str">
            <v>id09212</v>
          </cell>
          <cell r="B444" t="str">
            <v>MPN499</v>
          </cell>
          <cell r="C444">
            <v>4</v>
          </cell>
          <cell r="D444">
            <v>31790000</v>
          </cell>
          <cell r="E444">
            <v>45115000</v>
          </cell>
          <cell r="F444">
            <v>96880000</v>
          </cell>
          <cell r="G444">
            <v>25260000</v>
          </cell>
          <cell r="H444">
            <v>37435000</v>
          </cell>
          <cell r="I444">
            <v>25110000</v>
          </cell>
          <cell r="J444">
            <v>41765000</v>
          </cell>
          <cell r="K444">
            <v>52100000</v>
          </cell>
          <cell r="L444">
            <v>22100000</v>
          </cell>
          <cell r="M444">
            <v>44481666.6666667</v>
          </cell>
          <cell r="N444">
            <v>69070000</v>
          </cell>
          <cell r="O444" t="str">
            <v>NA</v>
          </cell>
          <cell r="P444">
            <v>76160000</v>
          </cell>
          <cell r="Q444">
            <v>76130000</v>
          </cell>
          <cell r="R444">
            <v>69610000</v>
          </cell>
          <cell r="S444">
            <v>82600000</v>
          </cell>
          <cell r="T444">
            <v>47770000</v>
          </cell>
          <cell r="U444">
            <v>17035333.3333333</v>
          </cell>
          <cell r="V444" t="str">
            <v>NA</v>
          </cell>
          <cell r="W444">
            <v>113600000</v>
          </cell>
          <cell r="X444">
            <v>26220000</v>
          </cell>
          <cell r="Y444" t="str">
            <v>NA</v>
          </cell>
          <cell r="Z444">
            <v>25536666.6666667</v>
          </cell>
          <cell r="AA444" t="str">
            <v>NA</v>
          </cell>
          <cell r="AB444" t="str">
            <v>NA</v>
          </cell>
          <cell r="AC444">
            <v>60420000</v>
          </cell>
          <cell r="AD444">
            <v>64818500</v>
          </cell>
        </row>
        <row r="445">
          <cell r="A445" t="str">
            <v>id09735</v>
          </cell>
          <cell r="B445" t="str">
            <v>MPN520a</v>
          </cell>
          <cell r="C445">
            <v>4</v>
          </cell>
          <cell r="D445">
            <v>54086666.6666667</v>
          </cell>
          <cell r="E445">
            <v>85692666.6666667</v>
          </cell>
          <cell r="F445">
            <v>67180000</v>
          </cell>
          <cell r="G445">
            <v>65073666.6666667</v>
          </cell>
          <cell r="H445">
            <v>83767000</v>
          </cell>
          <cell r="I445">
            <v>89630000</v>
          </cell>
          <cell r="J445">
            <v>89363333.3333333</v>
          </cell>
          <cell r="K445">
            <v>67641666.6666667</v>
          </cell>
          <cell r="L445">
            <v>64356000</v>
          </cell>
          <cell r="M445">
            <v>67920000</v>
          </cell>
          <cell r="N445">
            <v>32074000</v>
          </cell>
          <cell r="O445">
            <v>42172666.6666667</v>
          </cell>
          <cell r="P445">
            <v>36053666.6666667</v>
          </cell>
          <cell r="Q445">
            <v>54548000</v>
          </cell>
          <cell r="R445">
            <v>47198000</v>
          </cell>
          <cell r="S445">
            <v>31428666.6666667</v>
          </cell>
          <cell r="T445">
            <v>57535700</v>
          </cell>
          <cell r="U445">
            <v>43109000</v>
          </cell>
          <cell r="V445">
            <v>23646000</v>
          </cell>
          <cell r="W445">
            <v>122326666.666667</v>
          </cell>
          <cell r="X445">
            <v>56445000</v>
          </cell>
          <cell r="Y445">
            <v>48669666.6666667</v>
          </cell>
          <cell r="Z445">
            <v>62986666.6666667</v>
          </cell>
          <cell r="AA445">
            <v>74764000</v>
          </cell>
          <cell r="AB445">
            <v>76275666.6666667</v>
          </cell>
          <cell r="AC445">
            <v>101343333.333333</v>
          </cell>
          <cell r="AD445">
            <v>49787000</v>
          </cell>
        </row>
        <row r="446">
          <cell r="A446" t="str">
            <v>id10369</v>
          </cell>
          <cell r="B446" t="str">
            <v>MPN559</v>
          </cell>
          <cell r="C446">
            <v>4</v>
          </cell>
          <cell r="D446">
            <v>47400000</v>
          </cell>
          <cell r="E446">
            <v>79846666.6666667</v>
          </cell>
          <cell r="F446">
            <v>41590000</v>
          </cell>
          <cell r="G446">
            <v>102726666.666667</v>
          </cell>
          <cell r="H446">
            <v>58506666.6666667</v>
          </cell>
          <cell r="I446">
            <v>80546666.6666667</v>
          </cell>
          <cell r="J446">
            <v>64993333.3333333</v>
          </cell>
          <cell r="K446">
            <v>61946666.6666667</v>
          </cell>
          <cell r="L446">
            <v>63146666.6666667</v>
          </cell>
          <cell r="M446">
            <v>66930000</v>
          </cell>
          <cell r="N446">
            <v>73563333.3333333</v>
          </cell>
          <cell r="O446">
            <v>78523333.3333333</v>
          </cell>
          <cell r="P446">
            <v>83486666.6666667</v>
          </cell>
          <cell r="Q446">
            <v>69376666.6666667</v>
          </cell>
          <cell r="R446">
            <v>72350000</v>
          </cell>
          <cell r="S446">
            <v>46175000</v>
          </cell>
          <cell r="T446">
            <v>49140000</v>
          </cell>
          <cell r="U446">
            <v>18248666.6666667</v>
          </cell>
          <cell r="V446">
            <v>44550000</v>
          </cell>
          <cell r="W446">
            <v>68336666.6666667</v>
          </cell>
          <cell r="X446">
            <v>13626333.3333333</v>
          </cell>
          <cell r="Y446">
            <v>63153333.3333333</v>
          </cell>
          <cell r="Z446">
            <v>24770000</v>
          </cell>
          <cell r="AA446">
            <v>63273333.3333333</v>
          </cell>
          <cell r="AB446">
            <v>51666666.6666667</v>
          </cell>
          <cell r="AC446">
            <v>35956666.6666667</v>
          </cell>
          <cell r="AD446">
            <v>49716666.6666667</v>
          </cell>
        </row>
        <row r="447">
          <cell r="A447" t="str">
            <v>id11707</v>
          </cell>
          <cell r="B447" t="str">
            <v>MPN640</v>
          </cell>
          <cell r="C447">
            <v>4</v>
          </cell>
          <cell r="D447">
            <v>6492000</v>
          </cell>
          <cell r="E447">
            <v>10540000</v>
          </cell>
          <cell r="F447" t="str">
            <v>NA</v>
          </cell>
          <cell r="G447">
            <v>13300000</v>
          </cell>
          <cell r="H447">
            <v>6940666.66666667</v>
          </cell>
          <cell r="I447">
            <v>11865000</v>
          </cell>
          <cell r="J447">
            <v>9204500</v>
          </cell>
          <cell r="K447" t="str">
            <v>NA</v>
          </cell>
          <cell r="L447" t="str">
            <v>NA</v>
          </cell>
          <cell r="M447" t="str">
            <v>NA</v>
          </cell>
          <cell r="N447" t="str">
            <v>NA</v>
          </cell>
          <cell r="O447" t="str">
            <v>NA</v>
          </cell>
          <cell r="P447">
            <v>15700000</v>
          </cell>
          <cell r="Q447">
            <v>9885666.66666667</v>
          </cell>
          <cell r="R447">
            <v>6621000</v>
          </cell>
          <cell r="S447">
            <v>11330000</v>
          </cell>
          <cell r="T447" t="str">
            <v>NA</v>
          </cell>
          <cell r="U447" t="str">
            <v>NA</v>
          </cell>
          <cell r="V447">
            <v>7098000</v>
          </cell>
          <cell r="W447">
            <v>10178500</v>
          </cell>
          <cell r="X447" t="str">
            <v>NA</v>
          </cell>
          <cell r="Y447">
            <v>11454000</v>
          </cell>
          <cell r="Z447">
            <v>5383000</v>
          </cell>
          <cell r="AA447">
            <v>13290000</v>
          </cell>
          <cell r="AB447">
            <v>11050000</v>
          </cell>
          <cell r="AC447">
            <v>8469000</v>
          </cell>
          <cell r="AD447" t="str">
            <v>NA</v>
          </cell>
        </row>
        <row r="448">
          <cell r="A448" t="str">
            <v>id11877</v>
          </cell>
          <cell r="B448" t="str">
            <v>MPN655</v>
          </cell>
          <cell r="C448">
            <v>4</v>
          </cell>
          <cell r="D448">
            <v>90820000</v>
          </cell>
          <cell r="E448">
            <v>116100000</v>
          </cell>
          <cell r="F448">
            <v>155970000</v>
          </cell>
          <cell r="G448">
            <v>121883333.333333</v>
          </cell>
          <cell r="H448">
            <v>83300000</v>
          </cell>
          <cell r="I448">
            <v>116543333.333333</v>
          </cell>
          <cell r="J448">
            <v>162380000</v>
          </cell>
          <cell r="K448">
            <v>146486666.666667</v>
          </cell>
          <cell r="L448">
            <v>128170000</v>
          </cell>
          <cell r="M448">
            <v>127820000</v>
          </cell>
          <cell r="N448">
            <v>121536666.666667</v>
          </cell>
          <cell r="O448">
            <v>151410000</v>
          </cell>
          <cell r="P448">
            <v>87803333.3333333</v>
          </cell>
          <cell r="Q448">
            <v>114200000</v>
          </cell>
          <cell r="R448">
            <v>104706666.666667</v>
          </cell>
          <cell r="S448">
            <v>145103333.333333</v>
          </cell>
          <cell r="T448">
            <v>159375000</v>
          </cell>
          <cell r="U448">
            <v>57566666.6666667</v>
          </cell>
          <cell r="V448">
            <v>168200000</v>
          </cell>
          <cell r="W448">
            <v>158253333.333333</v>
          </cell>
          <cell r="X448">
            <v>42110000</v>
          </cell>
          <cell r="Y448">
            <v>125445000</v>
          </cell>
          <cell r="Z448">
            <v>40592500</v>
          </cell>
          <cell r="AA448">
            <v>158235000</v>
          </cell>
          <cell r="AB448">
            <v>183993333.333333</v>
          </cell>
          <cell r="AC448">
            <v>159053333.333333</v>
          </cell>
          <cell r="AD448">
            <v>168170000</v>
          </cell>
        </row>
        <row r="449">
          <cell r="A449" t="str">
            <v>id11900</v>
          </cell>
          <cell r="B449" t="str">
            <v>MPN656</v>
          </cell>
          <cell r="C449">
            <v>4</v>
          </cell>
          <cell r="D449">
            <v>3374000</v>
          </cell>
          <cell r="E449">
            <v>5383000</v>
          </cell>
          <cell r="F449">
            <v>13480000</v>
          </cell>
          <cell r="G449" t="str">
            <v>NA</v>
          </cell>
          <cell r="H449" t="str">
            <v>NA</v>
          </cell>
          <cell r="I449">
            <v>4391000</v>
          </cell>
          <cell r="J449">
            <v>3955000</v>
          </cell>
          <cell r="K449">
            <v>5642000</v>
          </cell>
          <cell r="L449">
            <v>5845666.66666667</v>
          </cell>
          <cell r="M449">
            <v>7334000</v>
          </cell>
          <cell r="N449">
            <v>2900000</v>
          </cell>
          <cell r="O449">
            <v>8326000</v>
          </cell>
          <cell r="P449">
            <v>3952000</v>
          </cell>
          <cell r="Q449" t="str">
            <v>NA</v>
          </cell>
          <cell r="R449" t="str">
            <v>NA</v>
          </cell>
          <cell r="S449" t="str">
            <v>NA</v>
          </cell>
          <cell r="T449" t="str">
            <v>NA</v>
          </cell>
          <cell r="U449">
            <v>5928000</v>
          </cell>
          <cell r="V449" t="str">
            <v>NA</v>
          </cell>
          <cell r="W449">
            <v>3856000</v>
          </cell>
          <cell r="X449" t="str">
            <v>NA</v>
          </cell>
          <cell r="Y449" t="str">
            <v>NA</v>
          </cell>
          <cell r="Z449" t="str">
            <v>NA</v>
          </cell>
          <cell r="AA449" t="str">
            <v>NA</v>
          </cell>
          <cell r="AB449" t="str">
            <v>NA</v>
          </cell>
          <cell r="AC449" t="str">
            <v>NA</v>
          </cell>
          <cell r="AD449" t="str">
            <v>NA</v>
          </cell>
        </row>
        <row r="450">
          <cell r="A450" t="str">
            <v>id11919</v>
          </cell>
          <cell r="B450" t="str">
            <v>MPN657</v>
          </cell>
          <cell r="C450">
            <v>4</v>
          </cell>
          <cell r="D450">
            <v>19900000</v>
          </cell>
          <cell r="E450">
            <v>41430000</v>
          </cell>
          <cell r="F450">
            <v>32200000</v>
          </cell>
          <cell r="G450">
            <v>34670000</v>
          </cell>
          <cell r="H450">
            <v>25760000</v>
          </cell>
          <cell r="I450">
            <v>35370000</v>
          </cell>
          <cell r="J450" t="str">
            <v>NA</v>
          </cell>
          <cell r="K450">
            <v>12700000</v>
          </cell>
          <cell r="L450" t="str">
            <v>NA</v>
          </cell>
          <cell r="M450">
            <v>23810000</v>
          </cell>
          <cell r="N450">
            <v>29322666.6666667</v>
          </cell>
          <cell r="O450">
            <v>38360000</v>
          </cell>
          <cell r="P450">
            <v>33435000</v>
          </cell>
          <cell r="Q450">
            <v>23670000</v>
          </cell>
          <cell r="R450">
            <v>21390000</v>
          </cell>
          <cell r="S450">
            <v>20400000</v>
          </cell>
          <cell r="T450">
            <v>16700000</v>
          </cell>
          <cell r="U450" t="str">
            <v>NA</v>
          </cell>
          <cell r="V450">
            <v>36170000</v>
          </cell>
          <cell r="W450">
            <v>60980000</v>
          </cell>
          <cell r="X450">
            <v>9064000</v>
          </cell>
          <cell r="Y450">
            <v>16720000</v>
          </cell>
          <cell r="Z450" t="str">
            <v>NA</v>
          </cell>
          <cell r="AA450">
            <v>31950000</v>
          </cell>
          <cell r="AB450">
            <v>20450000</v>
          </cell>
          <cell r="AC450">
            <v>26120000</v>
          </cell>
          <cell r="AD450" t="str">
            <v>NA</v>
          </cell>
        </row>
        <row r="451">
          <cell r="A451" t="str">
            <v>id12065</v>
          </cell>
          <cell r="B451" t="str">
            <v>MPN668</v>
          </cell>
          <cell r="C451">
            <v>4</v>
          </cell>
          <cell r="D451">
            <v>30803333.3333333</v>
          </cell>
          <cell r="E451">
            <v>73270000</v>
          </cell>
          <cell r="F451">
            <v>263056666.666667</v>
          </cell>
          <cell r="G451">
            <v>43143333.3333333</v>
          </cell>
          <cell r="H451">
            <v>32093333.3333333</v>
          </cell>
          <cell r="I451">
            <v>39320000</v>
          </cell>
          <cell r="J451">
            <v>27618000</v>
          </cell>
          <cell r="K451">
            <v>37526666.6666667</v>
          </cell>
          <cell r="L451">
            <v>111630000</v>
          </cell>
          <cell r="M451">
            <v>463200000</v>
          </cell>
          <cell r="N451">
            <v>594650000</v>
          </cell>
          <cell r="O451">
            <v>238093333.333333</v>
          </cell>
          <cell r="P451">
            <v>245650000</v>
          </cell>
          <cell r="Q451">
            <v>100926666.666667</v>
          </cell>
          <cell r="R451">
            <v>60526666.6666667</v>
          </cell>
          <cell r="S451">
            <v>358550000</v>
          </cell>
          <cell r="T451">
            <v>79700000</v>
          </cell>
          <cell r="U451">
            <v>374490000</v>
          </cell>
          <cell r="V451">
            <v>1749000000</v>
          </cell>
          <cell r="W451">
            <v>172476666.666667</v>
          </cell>
          <cell r="X451">
            <v>382920000</v>
          </cell>
          <cell r="Y451">
            <v>186350000</v>
          </cell>
          <cell r="Z451">
            <v>518800000</v>
          </cell>
          <cell r="AA451">
            <v>39225000</v>
          </cell>
          <cell r="AB451">
            <v>25430000</v>
          </cell>
          <cell r="AC451">
            <v>557100000</v>
          </cell>
          <cell r="AD451">
            <v>387766666.666667</v>
          </cell>
        </row>
        <row r="452">
          <cell r="A452" t="str">
            <v>id12104</v>
          </cell>
          <cell r="B452" t="str">
            <v>MPN671a</v>
          </cell>
          <cell r="C452">
            <v>4</v>
          </cell>
          <cell r="D452">
            <v>39710000</v>
          </cell>
          <cell r="E452">
            <v>48865000</v>
          </cell>
          <cell r="F452">
            <v>57380000</v>
          </cell>
          <cell r="G452">
            <v>26770000</v>
          </cell>
          <cell r="H452">
            <v>17660000</v>
          </cell>
          <cell r="I452">
            <v>20210000</v>
          </cell>
          <cell r="J452">
            <v>17220000</v>
          </cell>
          <cell r="K452">
            <v>34070000</v>
          </cell>
          <cell r="L452">
            <v>64290000</v>
          </cell>
          <cell r="M452">
            <v>45760000</v>
          </cell>
          <cell r="N452">
            <v>63430000</v>
          </cell>
          <cell r="O452">
            <v>61790000</v>
          </cell>
          <cell r="P452">
            <v>46650000</v>
          </cell>
          <cell r="Q452">
            <v>32890000</v>
          </cell>
          <cell r="R452">
            <v>27380000</v>
          </cell>
          <cell r="S452">
            <v>61640000</v>
          </cell>
          <cell r="T452">
            <v>32030000</v>
          </cell>
          <cell r="U452">
            <v>11359333.3333333</v>
          </cell>
          <cell r="V452" t="str">
            <v>NA</v>
          </cell>
          <cell r="W452">
            <v>48900000</v>
          </cell>
          <cell r="X452">
            <v>16358666.6666667</v>
          </cell>
          <cell r="Y452">
            <v>33870000</v>
          </cell>
          <cell r="Z452">
            <v>8396000</v>
          </cell>
          <cell r="AA452">
            <v>22630000</v>
          </cell>
          <cell r="AB452" t="str">
            <v>NA</v>
          </cell>
          <cell r="AC452">
            <v>55830000</v>
          </cell>
          <cell r="AD452">
            <v>48210000</v>
          </cell>
        </row>
        <row r="453">
          <cell r="A453" t="str">
            <v>P02062</v>
          </cell>
          <cell r="B453" t="str">
            <v>HBB_HORSE Hemoglobin subunit beta OS=Equus caballus GN=HBB PE=1 SV=1</v>
          </cell>
          <cell r="C453">
            <v>4</v>
          </cell>
          <cell r="D453">
            <v>28175000</v>
          </cell>
          <cell r="E453">
            <v>47180000</v>
          </cell>
          <cell r="F453">
            <v>46540000</v>
          </cell>
          <cell r="G453">
            <v>71310000</v>
          </cell>
          <cell r="H453">
            <v>45920000</v>
          </cell>
          <cell r="I453">
            <v>69045000</v>
          </cell>
          <cell r="J453">
            <v>55420000</v>
          </cell>
          <cell r="K453">
            <v>46030000</v>
          </cell>
          <cell r="L453">
            <v>37045000</v>
          </cell>
          <cell r="M453">
            <v>77576666.6666667</v>
          </cell>
          <cell r="N453">
            <v>85570000</v>
          </cell>
          <cell r="O453">
            <v>92423333.3333333</v>
          </cell>
          <cell r="P453">
            <v>75656666.6666667</v>
          </cell>
          <cell r="Q453">
            <v>80350000</v>
          </cell>
          <cell r="R453">
            <v>87570000</v>
          </cell>
          <cell r="S453">
            <v>149305000</v>
          </cell>
          <cell r="T453">
            <v>100295000</v>
          </cell>
          <cell r="U453">
            <v>37343333.3333333</v>
          </cell>
          <cell r="V453">
            <v>103573333.333333</v>
          </cell>
          <cell r="W453">
            <v>125013333.333333</v>
          </cell>
          <cell r="X453">
            <v>31980000</v>
          </cell>
          <cell r="Y453">
            <v>103880000</v>
          </cell>
          <cell r="Z453">
            <v>39263333.3333333</v>
          </cell>
          <cell r="AA453">
            <v>164145000</v>
          </cell>
          <cell r="AB453">
            <v>160020000</v>
          </cell>
          <cell r="AC453">
            <v>152136666.666667</v>
          </cell>
          <cell r="AD453">
            <v>165800000</v>
          </cell>
        </row>
        <row r="454">
          <cell r="A454" t="str">
            <v>P11276</v>
          </cell>
          <cell r="B454" t="str">
            <v>FINC_MOUSE Fibronectin OS=Mus musculus GN=Fn1 PE=1 SV=4</v>
          </cell>
          <cell r="C454">
            <v>4</v>
          </cell>
          <cell r="D454">
            <v>18010000</v>
          </cell>
          <cell r="E454">
            <v>33780000</v>
          </cell>
          <cell r="F454">
            <v>46855000</v>
          </cell>
          <cell r="G454">
            <v>52080000</v>
          </cell>
          <cell r="H454">
            <v>26400000</v>
          </cell>
          <cell r="I454">
            <v>68010000</v>
          </cell>
          <cell r="J454">
            <v>25510000</v>
          </cell>
          <cell r="K454">
            <v>20530000</v>
          </cell>
          <cell r="L454">
            <v>20120000</v>
          </cell>
          <cell r="M454">
            <v>32445000</v>
          </cell>
          <cell r="N454">
            <v>33335000</v>
          </cell>
          <cell r="O454">
            <v>41895000</v>
          </cell>
          <cell r="P454">
            <v>33350000</v>
          </cell>
          <cell r="Q454">
            <v>26180000</v>
          </cell>
          <cell r="R454">
            <v>14320000</v>
          </cell>
          <cell r="S454">
            <v>49840000</v>
          </cell>
          <cell r="T454">
            <v>8011000</v>
          </cell>
          <cell r="U454" t="str">
            <v>NA</v>
          </cell>
          <cell r="V454">
            <v>46280000</v>
          </cell>
          <cell r="W454">
            <v>21510000</v>
          </cell>
          <cell r="X454">
            <v>15643333.3333333</v>
          </cell>
          <cell r="Y454">
            <v>12500000</v>
          </cell>
          <cell r="Z454">
            <v>18755000</v>
          </cell>
          <cell r="AA454">
            <v>18980000</v>
          </cell>
          <cell r="AB454">
            <v>24840000</v>
          </cell>
          <cell r="AC454">
            <v>32140000</v>
          </cell>
          <cell r="AD454">
            <v>18410000</v>
          </cell>
        </row>
        <row r="455">
          <cell r="A455" t="str">
            <v>P27425</v>
          </cell>
          <cell r="B455" t="str">
            <v>TRFE_HORSE Serotransferrin OS=Equus caballus GN=TF PE=2 SV=1</v>
          </cell>
          <cell r="C455">
            <v>4</v>
          </cell>
          <cell r="D455" t="str">
            <v>NA</v>
          </cell>
          <cell r="E455" t="str">
            <v>NA</v>
          </cell>
          <cell r="F455" t="str">
            <v>NA</v>
          </cell>
          <cell r="G455">
            <v>15760000</v>
          </cell>
          <cell r="H455">
            <v>16140000</v>
          </cell>
          <cell r="I455">
            <v>17250000</v>
          </cell>
          <cell r="J455">
            <v>13880000</v>
          </cell>
          <cell r="K455">
            <v>12350000</v>
          </cell>
          <cell r="L455" t="str">
            <v>NA</v>
          </cell>
          <cell r="M455" t="str">
            <v>NA</v>
          </cell>
          <cell r="N455" t="str">
            <v>NA</v>
          </cell>
          <cell r="O455" t="str">
            <v>NA</v>
          </cell>
          <cell r="P455" t="str">
            <v>NA</v>
          </cell>
          <cell r="Q455">
            <v>9959000</v>
          </cell>
          <cell r="R455">
            <v>13410000</v>
          </cell>
          <cell r="S455" t="str">
            <v>NA</v>
          </cell>
          <cell r="T455" t="str">
            <v>NA</v>
          </cell>
          <cell r="U455">
            <v>3183000</v>
          </cell>
          <cell r="V455">
            <v>15260000</v>
          </cell>
          <cell r="W455" t="str">
            <v>NA</v>
          </cell>
          <cell r="X455" t="str">
            <v>NA</v>
          </cell>
          <cell r="Y455" t="str">
            <v>NA</v>
          </cell>
          <cell r="Z455">
            <v>3885500</v>
          </cell>
          <cell r="AA455">
            <v>16872500</v>
          </cell>
          <cell r="AB455">
            <v>25500000</v>
          </cell>
          <cell r="AC455">
            <v>15270000</v>
          </cell>
          <cell r="AD455" t="str">
            <v>NA</v>
          </cell>
        </row>
        <row r="456">
          <cell r="A456" t="str">
            <v>P38029</v>
          </cell>
          <cell r="B456" t="str">
            <v>A1AT2_HORSE Alpha-1-antiproteinase 2 OS=Equus caballus PE=1 SV=2</v>
          </cell>
          <cell r="C456">
            <v>4</v>
          </cell>
          <cell r="D456" t="str">
            <v>NA</v>
          </cell>
          <cell r="E456">
            <v>19680000</v>
          </cell>
          <cell r="F456">
            <v>15155000</v>
          </cell>
          <cell r="G456">
            <v>32115000</v>
          </cell>
          <cell r="H456">
            <v>25720000</v>
          </cell>
          <cell r="I456">
            <v>36660000</v>
          </cell>
          <cell r="J456">
            <v>16355000</v>
          </cell>
          <cell r="K456" t="str">
            <v>NA</v>
          </cell>
          <cell r="L456">
            <v>9761000</v>
          </cell>
          <cell r="M456">
            <v>22073333.3333333</v>
          </cell>
          <cell r="N456">
            <v>15813333.3333333</v>
          </cell>
          <cell r="O456">
            <v>15580000</v>
          </cell>
          <cell r="P456">
            <v>16622000</v>
          </cell>
          <cell r="Q456">
            <v>15580000</v>
          </cell>
          <cell r="R456">
            <v>15070000</v>
          </cell>
          <cell r="S456">
            <v>17990000</v>
          </cell>
          <cell r="T456" t="str">
            <v>NA</v>
          </cell>
          <cell r="U456" t="str">
            <v>NA</v>
          </cell>
          <cell r="V456">
            <v>23325000</v>
          </cell>
          <cell r="W456">
            <v>26170000</v>
          </cell>
          <cell r="X456">
            <v>12150000</v>
          </cell>
          <cell r="Y456">
            <v>18075000</v>
          </cell>
          <cell r="Z456">
            <v>3805000</v>
          </cell>
          <cell r="AA456">
            <v>27061333.3333333</v>
          </cell>
          <cell r="AB456">
            <v>39000000</v>
          </cell>
          <cell r="AC456">
            <v>23896666.6666667</v>
          </cell>
          <cell r="AD456">
            <v>32253333.3333333</v>
          </cell>
        </row>
        <row r="457">
          <cell r="A457" t="str">
            <v>id01176</v>
          </cell>
          <cell r="B457" t="str">
            <v>MPN060a</v>
          </cell>
          <cell r="C457">
            <v>3</v>
          </cell>
          <cell r="D457">
            <v>523700000</v>
          </cell>
          <cell r="E457">
            <v>740500000</v>
          </cell>
          <cell r="F457">
            <v>424105000</v>
          </cell>
          <cell r="G457">
            <v>862200000</v>
          </cell>
          <cell r="H457">
            <v>619800000</v>
          </cell>
          <cell r="I457">
            <v>868700000</v>
          </cell>
          <cell r="J457">
            <v>987100000</v>
          </cell>
          <cell r="K457">
            <v>411745000</v>
          </cell>
          <cell r="L457">
            <v>722900000</v>
          </cell>
          <cell r="M457">
            <v>767700000</v>
          </cell>
          <cell r="N457">
            <v>421160000</v>
          </cell>
          <cell r="O457">
            <v>901600000</v>
          </cell>
          <cell r="P457">
            <v>694100000</v>
          </cell>
          <cell r="Q457" t="str">
            <v>NA</v>
          </cell>
          <cell r="R457">
            <v>687000000</v>
          </cell>
          <cell r="S457">
            <v>505050000</v>
          </cell>
          <cell r="T457">
            <v>735000000</v>
          </cell>
          <cell r="U457">
            <v>134861000</v>
          </cell>
          <cell r="V457">
            <v>856800000</v>
          </cell>
          <cell r="W457">
            <v>576105000</v>
          </cell>
          <cell r="X457">
            <v>330700000</v>
          </cell>
          <cell r="Y457">
            <v>782600000</v>
          </cell>
          <cell r="Z457">
            <v>168015000</v>
          </cell>
          <cell r="AA457">
            <v>1033000000</v>
          </cell>
          <cell r="AB457">
            <v>1430000000</v>
          </cell>
          <cell r="AC457">
            <v>1104000000</v>
          </cell>
          <cell r="AD457">
            <v>1076000000</v>
          </cell>
        </row>
        <row r="458">
          <cell r="A458" t="str">
            <v>id01340</v>
          </cell>
          <cell r="B458" t="str">
            <v>MPN074</v>
          </cell>
          <cell r="C458">
            <v>3</v>
          </cell>
          <cell r="D458">
            <v>25650000</v>
          </cell>
          <cell r="E458">
            <v>59685000</v>
          </cell>
          <cell r="F458">
            <v>37045000</v>
          </cell>
          <cell r="G458">
            <v>48540000</v>
          </cell>
          <cell r="H458">
            <v>18610000</v>
          </cell>
          <cell r="I458">
            <v>36295000</v>
          </cell>
          <cell r="J458">
            <v>64245000</v>
          </cell>
          <cell r="K458">
            <v>23400000</v>
          </cell>
          <cell r="L458">
            <v>26680000</v>
          </cell>
          <cell r="M458">
            <v>21200000</v>
          </cell>
          <cell r="N458">
            <v>29770000</v>
          </cell>
          <cell r="O458" t="str">
            <v>NA</v>
          </cell>
          <cell r="P458">
            <v>30240000</v>
          </cell>
          <cell r="Q458">
            <v>23490000</v>
          </cell>
          <cell r="R458">
            <v>24080000</v>
          </cell>
          <cell r="S458">
            <v>41820000</v>
          </cell>
          <cell r="T458">
            <v>34735000</v>
          </cell>
          <cell r="U458" t="str">
            <v>NA</v>
          </cell>
          <cell r="V458">
            <v>19680000</v>
          </cell>
          <cell r="W458" t="str">
            <v>NA</v>
          </cell>
          <cell r="X458" t="str">
            <v>NA</v>
          </cell>
          <cell r="Y458">
            <v>10640000</v>
          </cell>
          <cell r="Z458" t="str">
            <v>NA</v>
          </cell>
          <cell r="AA458" t="str">
            <v>NA</v>
          </cell>
          <cell r="AB458" t="str">
            <v>NA</v>
          </cell>
          <cell r="AC458">
            <v>16780000</v>
          </cell>
          <cell r="AD458" t="str">
            <v>NA</v>
          </cell>
        </row>
        <row r="459">
          <cell r="A459" t="str">
            <v>id01912</v>
          </cell>
          <cell r="B459" t="str">
            <v>MPN097</v>
          </cell>
          <cell r="C459">
            <v>3</v>
          </cell>
          <cell r="D459" t="str">
            <v>NA</v>
          </cell>
          <cell r="E459" t="str">
            <v>NA</v>
          </cell>
          <cell r="F459" t="str">
            <v>NA</v>
          </cell>
          <cell r="G459" t="str">
            <v>NA</v>
          </cell>
          <cell r="H459" t="str">
            <v>NA</v>
          </cell>
          <cell r="I459" t="str">
            <v>NA</v>
          </cell>
          <cell r="J459" t="str">
            <v>NA</v>
          </cell>
          <cell r="K459" t="str">
            <v>NA</v>
          </cell>
          <cell r="L459" t="str">
            <v>NA</v>
          </cell>
          <cell r="M459">
            <v>6446000</v>
          </cell>
          <cell r="N459" t="str">
            <v>NA</v>
          </cell>
          <cell r="O459" t="str">
            <v>NA</v>
          </cell>
          <cell r="P459" t="str">
            <v>NA</v>
          </cell>
          <cell r="Q459" t="str">
            <v>NA</v>
          </cell>
          <cell r="R459" t="str">
            <v>NA</v>
          </cell>
          <cell r="S459" t="str">
            <v>NA</v>
          </cell>
          <cell r="T459">
            <v>13730000</v>
          </cell>
          <cell r="U459" t="str">
            <v>NA</v>
          </cell>
          <cell r="V459" t="str">
            <v>NA</v>
          </cell>
          <cell r="W459">
            <v>10820000</v>
          </cell>
          <cell r="X459" t="str">
            <v>NA</v>
          </cell>
          <cell r="Y459" t="str">
            <v>NA</v>
          </cell>
          <cell r="Z459" t="str">
            <v>NA</v>
          </cell>
          <cell r="AA459" t="str">
            <v>NA</v>
          </cell>
          <cell r="AB459">
            <v>15455000</v>
          </cell>
          <cell r="AC459">
            <v>8373000</v>
          </cell>
          <cell r="AD459">
            <v>8705000</v>
          </cell>
        </row>
        <row r="460">
          <cell r="A460" t="str">
            <v>id03238</v>
          </cell>
          <cell r="B460" t="str">
            <v>MPN160</v>
          </cell>
          <cell r="C460">
            <v>3</v>
          </cell>
          <cell r="D460">
            <v>4766500</v>
          </cell>
          <cell r="E460">
            <v>71590000</v>
          </cell>
          <cell r="F460">
            <v>56397333.3333333</v>
          </cell>
          <cell r="G460">
            <v>84960000</v>
          </cell>
          <cell r="H460">
            <v>53410000</v>
          </cell>
          <cell r="I460">
            <v>71940000</v>
          </cell>
          <cell r="J460">
            <v>58560000</v>
          </cell>
          <cell r="K460">
            <v>62390000</v>
          </cell>
          <cell r="L460">
            <v>51150666.6666667</v>
          </cell>
          <cell r="M460">
            <v>15777333.3333333</v>
          </cell>
          <cell r="N460" t="str">
            <v>NA</v>
          </cell>
          <cell r="O460">
            <v>66660000</v>
          </cell>
          <cell r="P460">
            <v>93110000</v>
          </cell>
          <cell r="Q460">
            <v>30535000</v>
          </cell>
          <cell r="R460">
            <v>43595000</v>
          </cell>
          <cell r="S460">
            <v>31420000</v>
          </cell>
          <cell r="T460" t="str">
            <v>NA</v>
          </cell>
          <cell r="U460">
            <v>3716000</v>
          </cell>
          <cell r="V460">
            <v>22495000</v>
          </cell>
          <cell r="W460">
            <v>30280000</v>
          </cell>
          <cell r="X460">
            <v>30930000</v>
          </cell>
          <cell r="Y460" t="str">
            <v>NA</v>
          </cell>
          <cell r="Z460">
            <v>33800000</v>
          </cell>
          <cell r="AA460">
            <v>36650000</v>
          </cell>
          <cell r="AB460">
            <v>45210000</v>
          </cell>
          <cell r="AC460" t="str">
            <v>NA</v>
          </cell>
          <cell r="AD460">
            <v>69830000</v>
          </cell>
        </row>
        <row r="461">
          <cell r="A461" t="str">
            <v>id03394</v>
          </cell>
          <cell r="B461" t="str">
            <v>MPN174</v>
          </cell>
          <cell r="C461">
            <v>3</v>
          </cell>
          <cell r="D461">
            <v>272223333.333333</v>
          </cell>
          <cell r="E461">
            <v>307410000</v>
          </cell>
          <cell r="F461">
            <v>82016666.6666667</v>
          </cell>
          <cell r="G461">
            <v>226576666.666667</v>
          </cell>
          <cell r="H461">
            <v>411523333.333333</v>
          </cell>
          <cell r="I461">
            <v>463420000</v>
          </cell>
          <cell r="J461">
            <v>617850000</v>
          </cell>
          <cell r="K461">
            <v>399580000</v>
          </cell>
          <cell r="L461">
            <v>267716666.666667</v>
          </cell>
          <cell r="M461">
            <v>143370000</v>
          </cell>
          <cell r="N461">
            <v>76215000</v>
          </cell>
          <cell r="O461">
            <v>91033333.3333333</v>
          </cell>
          <cell r="P461">
            <v>85020000</v>
          </cell>
          <cell r="Q461">
            <v>132463333.333333</v>
          </cell>
          <cell r="R461">
            <v>152715000</v>
          </cell>
          <cell r="S461">
            <v>93473333.3333333</v>
          </cell>
          <cell r="T461">
            <v>197695000</v>
          </cell>
          <cell r="U461">
            <v>117113333.333333</v>
          </cell>
          <cell r="V461">
            <v>85195000</v>
          </cell>
          <cell r="W461">
            <v>157840000</v>
          </cell>
          <cell r="X461">
            <v>119604333.333333</v>
          </cell>
          <cell r="Y461">
            <v>67010000</v>
          </cell>
          <cell r="Z461">
            <v>125421666.666667</v>
          </cell>
          <cell r="AA461">
            <v>142800000</v>
          </cell>
          <cell r="AB461">
            <v>199635000</v>
          </cell>
          <cell r="AC461">
            <v>81840000</v>
          </cell>
          <cell r="AD461">
            <v>77783333.3333333</v>
          </cell>
        </row>
        <row r="462">
          <cell r="A462" t="str">
            <v>id03504</v>
          </cell>
          <cell r="B462" t="str">
            <v>MPN187</v>
          </cell>
          <cell r="C462">
            <v>3</v>
          </cell>
          <cell r="D462">
            <v>152943333.333333</v>
          </cell>
          <cell r="E462">
            <v>250590000</v>
          </cell>
          <cell r="F462">
            <v>286896666.666667</v>
          </cell>
          <cell r="G462">
            <v>214060000</v>
          </cell>
          <cell r="H462">
            <v>132723333.333333</v>
          </cell>
          <cell r="I462">
            <v>154713333.333333</v>
          </cell>
          <cell r="J462">
            <v>146340000</v>
          </cell>
          <cell r="K462">
            <v>179210000</v>
          </cell>
          <cell r="L462">
            <v>265830000</v>
          </cell>
          <cell r="M462">
            <v>207260000</v>
          </cell>
          <cell r="N462">
            <v>254583333.333333</v>
          </cell>
          <cell r="O462">
            <v>244540000</v>
          </cell>
          <cell r="P462">
            <v>241676666.666667</v>
          </cell>
          <cell r="Q462">
            <v>206880000</v>
          </cell>
          <cell r="R462">
            <v>168591666.666667</v>
          </cell>
          <cell r="S462">
            <v>233876666.666667</v>
          </cell>
          <cell r="T462">
            <v>167915000</v>
          </cell>
          <cell r="U462">
            <v>48766000</v>
          </cell>
          <cell r="V462">
            <v>348683333.333333</v>
          </cell>
          <cell r="W462">
            <v>275100000</v>
          </cell>
          <cell r="X462">
            <v>88500000</v>
          </cell>
          <cell r="Y462">
            <v>244755000</v>
          </cell>
          <cell r="Z462">
            <v>66133666.6666667</v>
          </cell>
          <cell r="AA462">
            <v>220370000</v>
          </cell>
          <cell r="AB462">
            <v>149100000</v>
          </cell>
          <cell r="AC462">
            <v>284433333.333333</v>
          </cell>
          <cell r="AD462">
            <v>239420000</v>
          </cell>
        </row>
        <row r="463">
          <cell r="A463" t="str">
            <v>id03539</v>
          </cell>
          <cell r="B463" t="str">
            <v>MPN192</v>
          </cell>
          <cell r="C463">
            <v>3</v>
          </cell>
          <cell r="D463">
            <v>70275550</v>
          </cell>
          <cell r="E463">
            <v>104216366.666667</v>
          </cell>
          <cell r="F463">
            <v>244114666.666667</v>
          </cell>
          <cell r="G463">
            <v>104271000</v>
          </cell>
          <cell r="H463">
            <v>70973666.6666667</v>
          </cell>
          <cell r="I463">
            <v>80119333.3333333</v>
          </cell>
          <cell r="J463">
            <v>122861000</v>
          </cell>
          <cell r="K463">
            <v>98130433.3333333</v>
          </cell>
          <cell r="L463">
            <v>119285033.333333</v>
          </cell>
          <cell r="M463">
            <v>146028633.333333</v>
          </cell>
          <cell r="N463">
            <v>170199533.333333</v>
          </cell>
          <cell r="O463">
            <v>221421500</v>
          </cell>
          <cell r="P463">
            <v>134809500</v>
          </cell>
          <cell r="Q463">
            <v>131374300</v>
          </cell>
          <cell r="R463">
            <v>96134066.6666667</v>
          </cell>
          <cell r="S463">
            <v>174278333.333333</v>
          </cell>
          <cell r="T463">
            <v>85318800</v>
          </cell>
          <cell r="U463">
            <v>296400000</v>
          </cell>
          <cell r="V463">
            <v>149113666.666667</v>
          </cell>
          <cell r="W463">
            <v>168448800</v>
          </cell>
          <cell r="X463">
            <v>240800000</v>
          </cell>
          <cell r="Y463">
            <v>129637833.333333</v>
          </cell>
          <cell r="Z463">
            <v>148182400</v>
          </cell>
          <cell r="AA463">
            <v>113989000</v>
          </cell>
          <cell r="AB463">
            <v>63745300</v>
          </cell>
          <cell r="AC463">
            <v>354833500</v>
          </cell>
          <cell r="AD463">
            <v>224775900</v>
          </cell>
        </row>
        <row r="464">
          <cell r="A464" t="str">
            <v>id03635</v>
          </cell>
          <cell r="B464" t="str">
            <v>MPN198</v>
          </cell>
          <cell r="C464">
            <v>3</v>
          </cell>
          <cell r="D464">
            <v>14850000</v>
          </cell>
          <cell r="E464">
            <v>39670000</v>
          </cell>
          <cell r="F464">
            <v>59530000</v>
          </cell>
          <cell r="G464">
            <v>29300000</v>
          </cell>
          <cell r="H464">
            <v>16710000</v>
          </cell>
          <cell r="I464">
            <v>24975000</v>
          </cell>
          <cell r="J464">
            <v>20300000</v>
          </cell>
          <cell r="K464">
            <v>22520000</v>
          </cell>
          <cell r="L464">
            <v>25460000</v>
          </cell>
          <cell r="M464">
            <v>18205000</v>
          </cell>
          <cell r="N464">
            <v>31140000</v>
          </cell>
          <cell r="O464">
            <v>29520000</v>
          </cell>
          <cell r="P464">
            <v>25970000</v>
          </cell>
          <cell r="Q464">
            <v>14590000</v>
          </cell>
          <cell r="R464">
            <v>16355000</v>
          </cell>
          <cell r="S464">
            <v>33370000</v>
          </cell>
          <cell r="T464" t="str">
            <v>NA</v>
          </cell>
          <cell r="U464">
            <v>3849000</v>
          </cell>
          <cell r="V464">
            <v>41940000</v>
          </cell>
          <cell r="W464">
            <v>22160000</v>
          </cell>
          <cell r="X464">
            <v>5036000</v>
          </cell>
          <cell r="Y464">
            <v>15045000</v>
          </cell>
          <cell r="Z464">
            <v>6184000</v>
          </cell>
          <cell r="AA464">
            <v>18305000</v>
          </cell>
          <cell r="AB464">
            <v>11405500</v>
          </cell>
          <cell r="AC464">
            <v>24220000</v>
          </cell>
          <cell r="AD464">
            <v>24480000</v>
          </cell>
        </row>
        <row r="465">
          <cell r="A465" t="str">
            <v>id03681</v>
          </cell>
          <cell r="B465" t="str">
            <v>MPN199a</v>
          </cell>
          <cell r="C465">
            <v>3</v>
          </cell>
          <cell r="D465">
            <v>22413333.3333333</v>
          </cell>
          <cell r="E465">
            <v>36070000</v>
          </cell>
          <cell r="F465">
            <v>43620000</v>
          </cell>
          <cell r="G465">
            <v>18550000</v>
          </cell>
          <cell r="H465">
            <v>7758000</v>
          </cell>
          <cell r="I465">
            <v>18420000</v>
          </cell>
          <cell r="J465">
            <v>41593333.3333333</v>
          </cell>
          <cell r="K465">
            <v>45006666.6666667</v>
          </cell>
          <cell r="L465">
            <v>51233333.3333333</v>
          </cell>
          <cell r="M465">
            <v>27903333.3333333</v>
          </cell>
          <cell r="N465">
            <v>35583333.3333333</v>
          </cell>
          <cell r="O465">
            <v>37273333.3333333</v>
          </cell>
          <cell r="P465">
            <v>13700000</v>
          </cell>
          <cell r="Q465" t="str">
            <v>NA</v>
          </cell>
          <cell r="R465" t="str">
            <v>NA</v>
          </cell>
          <cell r="S465">
            <v>50963333.3333333</v>
          </cell>
          <cell r="T465">
            <v>25430000</v>
          </cell>
          <cell r="U465">
            <v>12191000</v>
          </cell>
          <cell r="V465" t="str">
            <v>NA</v>
          </cell>
          <cell r="W465">
            <v>20350000</v>
          </cell>
          <cell r="X465" t="str">
            <v>NA</v>
          </cell>
          <cell r="Y465" t="str">
            <v>NA</v>
          </cell>
          <cell r="Z465" t="str">
            <v>NA</v>
          </cell>
          <cell r="AA465" t="str">
            <v>NA</v>
          </cell>
          <cell r="AB465">
            <v>14630000</v>
          </cell>
          <cell r="AC465">
            <v>28900000</v>
          </cell>
          <cell r="AD465">
            <v>31920000</v>
          </cell>
        </row>
        <row r="466">
          <cell r="A466" t="str">
            <v>id04249</v>
          </cell>
          <cell r="B466" t="str">
            <v>MPN231</v>
          </cell>
          <cell r="C466">
            <v>3</v>
          </cell>
          <cell r="D466">
            <v>20340000</v>
          </cell>
          <cell r="E466">
            <v>5164200</v>
          </cell>
          <cell r="F466">
            <v>10388000</v>
          </cell>
          <cell r="G466" t="str">
            <v>NA</v>
          </cell>
          <cell r="H466">
            <v>309700</v>
          </cell>
          <cell r="I466">
            <v>374400</v>
          </cell>
          <cell r="J466" t="str">
            <v>NA</v>
          </cell>
          <cell r="K466">
            <v>180800</v>
          </cell>
          <cell r="L466">
            <v>23856000</v>
          </cell>
          <cell r="M466">
            <v>32538500</v>
          </cell>
          <cell r="N466">
            <v>57610000</v>
          </cell>
          <cell r="O466">
            <v>21248750</v>
          </cell>
          <cell r="P466">
            <v>19037500</v>
          </cell>
          <cell r="Q466">
            <v>8872200</v>
          </cell>
          <cell r="R466">
            <v>268400</v>
          </cell>
          <cell r="S466">
            <v>29061100</v>
          </cell>
          <cell r="T466">
            <v>7511600</v>
          </cell>
          <cell r="U466">
            <v>8809000</v>
          </cell>
          <cell r="V466">
            <v>9482400</v>
          </cell>
          <cell r="W466">
            <v>19950000</v>
          </cell>
          <cell r="X466">
            <v>71240000</v>
          </cell>
          <cell r="Y466">
            <v>16520000</v>
          </cell>
          <cell r="Z466">
            <v>62870000</v>
          </cell>
          <cell r="AA466">
            <v>407500</v>
          </cell>
          <cell r="AB466" t="str">
            <v>NA</v>
          </cell>
          <cell r="AC466">
            <v>114100000</v>
          </cell>
          <cell r="AD466">
            <v>38975100</v>
          </cell>
        </row>
        <row r="467">
          <cell r="A467" t="str">
            <v>id04292</v>
          </cell>
          <cell r="B467" t="str">
            <v>MPN234</v>
          </cell>
          <cell r="C467">
            <v>3</v>
          </cell>
          <cell r="D467">
            <v>2127000</v>
          </cell>
          <cell r="E467" t="str">
            <v>NA</v>
          </cell>
          <cell r="F467">
            <v>11470000</v>
          </cell>
          <cell r="G467" t="str">
            <v>NA</v>
          </cell>
          <cell r="H467" t="str">
            <v>NA</v>
          </cell>
          <cell r="I467" t="str">
            <v>NA</v>
          </cell>
          <cell r="J467" t="str">
            <v>NA</v>
          </cell>
          <cell r="K467" t="str">
            <v>NA</v>
          </cell>
          <cell r="L467" t="str">
            <v>NA</v>
          </cell>
          <cell r="M467" t="str">
            <v>NA</v>
          </cell>
          <cell r="N467" t="str">
            <v>NA</v>
          </cell>
          <cell r="O467" t="str">
            <v>NA</v>
          </cell>
          <cell r="P467" t="str">
            <v>NA</v>
          </cell>
          <cell r="Q467" t="str">
            <v>NA</v>
          </cell>
          <cell r="R467" t="str">
            <v>NA</v>
          </cell>
          <cell r="S467" t="str">
            <v>NA</v>
          </cell>
          <cell r="T467" t="str">
            <v>NA</v>
          </cell>
          <cell r="U467" t="str">
            <v>NA</v>
          </cell>
          <cell r="V467" t="str">
            <v>NA</v>
          </cell>
          <cell r="W467" t="str">
            <v>NA</v>
          </cell>
          <cell r="X467" t="str">
            <v>NA</v>
          </cell>
          <cell r="Y467" t="str">
            <v>NA</v>
          </cell>
          <cell r="Z467" t="str">
            <v>NA</v>
          </cell>
          <cell r="AA467" t="str">
            <v>NA</v>
          </cell>
          <cell r="AB467" t="str">
            <v>NA</v>
          </cell>
          <cell r="AC467" t="str">
            <v>NA</v>
          </cell>
          <cell r="AD467" t="str">
            <v>NA</v>
          </cell>
        </row>
        <row r="468">
          <cell r="A468" t="str">
            <v>id05076</v>
          </cell>
          <cell r="B468" t="str">
            <v>MPN281</v>
          </cell>
          <cell r="C468">
            <v>3</v>
          </cell>
          <cell r="D468" t="str">
            <v>NA</v>
          </cell>
          <cell r="E468" t="str">
            <v>NA</v>
          </cell>
          <cell r="F468" t="str">
            <v>NA</v>
          </cell>
          <cell r="G468" t="str">
            <v>NA</v>
          </cell>
          <cell r="H468" t="str">
            <v>NA</v>
          </cell>
          <cell r="I468" t="str">
            <v>NA</v>
          </cell>
          <cell r="J468" t="str">
            <v>NA</v>
          </cell>
          <cell r="K468" t="str">
            <v>NA</v>
          </cell>
          <cell r="L468">
            <v>9505000</v>
          </cell>
          <cell r="M468" t="str">
            <v>NA</v>
          </cell>
          <cell r="N468" t="str">
            <v>NA</v>
          </cell>
          <cell r="O468">
            <v>8576000</v>
          </cell>
          <cell r="P468" t="str">
            <v>NA</v>
          </cell>
          <cell r="Q468" t="str">
            <v>NA</v>
          </cell>
          <cell r="R468" t="str">
            <v>NA</v>
          </cell>
          <cell r="S468">
            <v>16090000</v>
          </cell>
          <cell r="T468" t="str">
            <v>NA</v>
          </cell>
          <cell r="U468" t="str">
            <v>NA</v>
          </cell>
          <cell r="V468" t="str">
            <v>NA</v>
          </cell>
          <cell r="W468" t="str">
            <v>NA</v>
          </cell>
          <cell r="X468" t="str">
            <v>NA</v>
          </cell>
          <cell r="Y468" t="str">
            <v>NA</v>
          </cell>
          <cell r="Z468" t="str">
            <v>NA</v>
          </cell>
          <cell r="AA468" t="str">
            <v>NA</v>
          </cell>
          <cell r="AB468" t="str">
            <v>NA</v>
          </cell>
          <cell r="AC468">
            <v>15890000</v>
          </cell>
          <cell r="AD468">
            <v>13580000</v>
          </cell>
        </row>
        <row r="469">
          <cell r="A469" t="str">
            <v>id06153</v>
          </cell>
          <cell r="B469" t="str">
            <v>MPN339</v>
          </cell>
          <cell r="C469">
            <v>3</v>
          </cell>
          <cell r="D469">
            <v>93395000</v>
          </cell>
          <cell r="E469">
            <v>136200000</v>
          </cell>
          <cell r="F469">
            <v>180850000</v>
          </cell>
          <cell r="G469">
            <v>193100000</v>
          </cell>
          <cell r="H469">
            <v>116805000</v>
          </cell>
          <cell r="I469">
            <v>186150000</v>
          </cell>
          <cell r="J469">
            <v>135100000</v>
          </cell>
          <cell r="K469">
            <v>116000000</v>
          </cell>
          <cell r="L469">
            <v>122933333.333333</v>
          </cell>
          <cell r="M469">
            <v>111383333.333333</v>
          </cell>
          <cell r="N469">
            <v>129000000</v>
          </cell>
          <cell r="O469">
            <v>145750000</v>
          </cell>
          <cell r="P469">
            <v>131950000</v>
          </cell>
          <cell r="Q469">
            <v>111023333.333333</v>
          </cell>
          <cell r="R469">
            <v>138083333.333333</v>
          </cell>
          <cell r="S469">
            <v>184300000</v>
          </cell>
          <cell r="T469">
            <v>83650000</v>
          </cell>
          <cell r="U469">
            <v>39183333.3333333</v>
          </cell>
          <cell r="V469">
            <v>199200000</v>
          </cell>
          <cell r="W469">
            <v>153933333.333333</v>
          </cell>
          <cell r="X469">
            <v>28850000</v>
          </cell>
          <cell r="Y469">
            <v>123183333.333333</v>
          </cell>
          <cell r="Z469">
            <v>29110000</v>
          </cell>
          <cell r="AA469">
            <v>145500000</v>
          </cell>
          <cell r="AB469">
            <v>158876666.666667</v>
          </cell>
          <cell r="AC469">
            <v>123796666.666667</v>
          </cell>
          <cell r="AD469">
            <v>155700000</v>
          </cell>
        </row>
        <row r="470">
          <cell r="A470" t="str">
            <v>id06907</v>
          </cell>
          <cell r="B470" t="str">
            <v>MPN377</v>
          </cell>
          <cell r="C470">
            <v>3</v>
          </cell>
          <cell r="D470">
            <v>4239500000</v>
          </cell>
          <cell r="E470">
            <v>6219000000</v>
          </cell>
          <cell r="F470">
            <v>7066000000</v>
          </cell>
          <cell r="G470">
            <v>7456666666.66667</v>
          </cell>
          <cell r="H470">
            <v>4886000000</v>
          </cell>
          <cell r="I470">
            <v>8147500000</v>
          </cell>
          <cell r="J470">
            <v>5817333333.33333</v>
          </cell>
          <cell r="K470">
            <v>5352000000</v>
          </cell>
          <cell r="L470">
            <v>4905666666.66667</v>
          </cell>
          <cell r="M470">
            <v>5762333333.33333</v>
          </cell>
          <cell r="N470">
            <v>7045333333.33333</v>
          </cell>
          <cell r="O470">
            <v>8024000000</v>
          </cell>
          <cell r="P470">
            <v>8368000000</v>
          </cell>
          <cell r="Q470">
            <v>6781000000</v>
          </cell>
          <cell r="R470">
            <v>7761000000</v>
          </cell>
          <cell r="S470">
            <v>8371500000</v>
          </cell>
          <cell r="T470">
            <v>4447000000</v>
          </cell>
          <cell r="U470">
            <v>2392500000</v>
          </cell>
          <cell r="V470">
            <v>6480000000</v>
          </cell>
          <cell r="W470">
            <v>7967333333.33333</v>
          </cell>
          <cell r="X470">
            <v>2354666666.66667</v>
          </cell>
          <cell r="Y470">
            <v>8527000000</v>
          </cell>
          <cell r="Z470">
            <v>2350000000</v>
          </cell>
          <cell r="AA470">
            <v>9567000000</v>
          </cell>
          <cell r="AB470">
            <v>8279666666.66667</v>
          </cell>
          <cell r="AC470">
            <v>7331000000</v>
          </cell>
          <cell r="AD470">
            <v>7295333333.33333</v>
          </cell>
        </row>
        <row r="471">
          <cell r="A471" t="str">
            <v>id07804</v>
          </cell>
          <cell r="B471" t="str">
            <v>MPN423</v>
          </cell>
          <cell r="C471">
            <v>3</v>
          </cell>
          <cell r="D471">
            <v>72286666.6666667</v>
          </cell>
          <cell r="E471">
            <v>97433333.3333333</v>
          </cell>
          <cell r="F471">
            <v>165503333.333333</v>
          </cell>
          <cell r="G471">
            <v>90350000</v>
          </cell>
          <cell r="H471">
            <v>48824333.3333333</v>
          </cell>
          <cell r="I471">
            <v>90150000</v>
          </cell>
          <cell r="J471">
            <v>112118666.666667</v>
          </cell>
          <cell r="K471">
            <v>113456666.666667</v>
          </cell>
          <cell r="L471">
            <v>127993333.333333</v>
          </cell>
          <cell r="M471">
            <v>167230000</v>
          </cell>
          <cell r="N471">
            <v>190353333.333333</v>
          </cell>
          <cell r="O471">
            <v>182360000</v>
          </cell>
          <cell r="P471">
            <v>89200000</v>
          </cell>
          <cell r="Q471">
            <v>74730000</v>
          </cell>
          <cell r="R471">
            <v>68810000</v>
          </cell>
          <cell r="S471">
            <v>284173333.333333</v>
          </cell>
          <cell r="T471">
            <v>156200000</v>
          </cell>
          <cell r="U471">
            <v>87950000</v>
          </cell>
          <cell r="V471">
            <v>225450000</v>
          </cell>
          <cell r="W471">
            <v>123630000</v>
          </cell>
          <cell r="X471">
            <v>81360000</v>
          </cell>
          <cell r="Y471">
            <v>90333333.3333333</v>
          </cell>
          <cell r="Z471">
            <v>52156666.6666667</v>
          </cell>
          <cell r="AA471">
            <v>34733000</v>
          </cell>
          <cell r="AB471">
            <v>176863333.333333</v>
          </cell>
          <cell r="AC471">
            <v>322233333.333333</v>
          </cell>
          <cell r="AD471">
            <v>317966666.666667</v>
          </cell>
        </row>
        <row r="472">
          <cell r="A472" t="str">
            <v>id07951</v>
          </cell>
          <cell r="B472" t="str">
            <v>MPN431</v>
          </cell>
          <cell r="C472">
            <v>3</v>
          </cell>
          <cell r="D472" t="str">
            <v>NA</v>
          </cell>
          <cell r="E472">
            <v>28260000</v>
          </cell>
          <cell r="F472">
            <v>58270000</v>
          </cell>
          <cell r="G472">
            <v>33280000</v>
          </cell>
          <cell r="H472" t="str">
            <v>NA</v>
          </cell>
          <cell r="I472">
            <v>33590000</v>
          </cell>
          <cell r="J472" t="str">
            <v>NA</v>
          </cell>
          <cell r="K472">
            <v>22890000</v>
          </cell>
          <cell r="L472">
            <v>32315000</v>
          </cell>
          <cell r="M472" t="str">
            <v>NA</v>
          </cell>
          <cell r="N472" t="str">
            <v>NA</v>
          </cell>
          <cell r="O472" t="str">
            <v>NA</v>
          </cell>
          <cell r="P472" t="str">
            <v>NA</v>
          </cell>
          <cell r="Q472" t="str">
            <v>NA</v>
          </cell>
          <cell r="R472" t="str">
            <v>NA</v>
          </cell>
          <cell r="S472" t="str">
            <v>NA</v>
          </cell>
          <cell r="T472" t="str">
            <v>NA</v>
          </cell>
          <cell r="U472" t="str">
            <v>NA</v>
          </cell>
          <cell r="V472" t="str">
            <v>NA</v>
          </cell>
          <cell r="W472" t="str">
            <v>NA</v>
          </cell>
          <cell r="X472">
            <v>12140000</v>
          </cell>
          <cell r="Y472" t="str">
            <v>NA</v>
          </cell>
          <cell r="Z472">
            <v>16570000</v>
          </cell>
          <cell r="AA472" t="str">
            <v>NA</v>
          </cell>
          <cell r="AB472" t="str">
            <v>NA</v>
          </cell>
          <cell r="AC472" t="str">
            <v>NA</v>
          </cell>
          <cell r="AD472" t="str">
            <v>NA</v>
          </cell>
        </row>
        <row r="473">
          <cell r="A473" t="str">
            <v>id09928</v>
          </cell>
          <cell r="B473" t="str">
            <v>MPN529</v>
          </cell>
          <cell r="C473">
            <v>3</v>
          </cell>
          <cell r="D473">
            <v>343450000</v>
          </cell>
          <cell r="E473">
            <v>540200000</v>
          </cell>
          <cell r="F473">
            <v>365863333.333333</v>
          </cell>
          <cell r="G473">
            <v>590250000</v>
          </cell>
          <cell r="H473">
            <v>415950000</v>
          </cell>
          <cell r="I473">
            <v>565350000</v>
          </cell>
          <cell r="J473">
            <v>524450000</v>
          </cell>
          <cell r="K473">
            <v>466750000</v>
          </cell>
          <cell r="L473">
            <v>414000000</v>
          </cell>
          <cell r="M473">
            <v>571150000</v>
          </cell>
          <cell r="N473">
            <v>622500000</v>
          </cell>
          <cell r="O473">
            <v>676800000</v>
          </cell>
          <cell r="P473">
            <v>588250000</v>
          </cell>
          <cell r="Q473">
            <v>529750000</v>
          </cell>
          <cell r="R473">
            <v>530100000</v>
          </cell>
          <cell r="S473">
            <v>668750000</v>
          </cell>
          <cell r="T473">
            <v>309120000</v>
          </cell>
          <cell r="U473">
            <v>169080000</v>
          </cell>
          <cell r="V473">
            <v>602000000</v>
          </cell>
          <cell r="W473">
            <v>754000000</v>
          </cell>
          <cell r="X473">
            <v>218900000</v>
          </cell>
          <cell r="Y473">
            <v>452733333.333333</v>
          </cell>
          <cell r="Z473">
            <v>225300000</v>
          </cell>
          <cell r="AA473">
            <v>688400000</v>
          </cell>
          <cell r="AB473">
            <v>758450000</v>
          </cell>
          <cell r="AC473">
            <v>671000000</v>
          </cell>
          <cell r="AD473">
            <v>630950000</v>
          </cell>
        </row>
        <row r="474">
          <cell r="A474" t="str">
            <v>id10078</v>
          </cell>
          <cell r="B474" t="str">
            <v>MPN540</v>
          </cell>
          <cell r="C474">
            <v>3</v>
          </cell>
          <cell r="D474">
            <v>175866666.666667</v>
          </cell>
          <cell r="E474">
            <v>280633333.333333</v>
          </cell>
          <cell r="F474">
            <v>379433333.333333</v>
          </cell>
          <cell r="G474">
            <v>422233333.333333</v>
          </cell>
          <cell r="H474">
            <v>240433333.333333</v>
          </cell>
          <cell r="I474">
            <v>402900000</v>
          </cell>
          <cell r="J474">
            <v>350033333.333333</v>
          </cell>
          <cell r="K474">
            <v>312466666.666667</v>
          </cell>
          <cell r="L474">
            <v>288300000</v>
          </cell>
          <cell r="M474">
            <v>262566666.666667</v>
          </cell>
          <cell r="N474">
            <v>295566666.666667</v>
          </cell>
          <cell r="O474">
            <v>311633333.333333</v>
          </cell>
          <cell r="P474">
            <v>332433333.333333</v>
          </cell>
          <cell r="Q474">
            <v>293833333.333333</v>
          </cell>
          <cell r="R474">
            <v>280400000</v>
          </cell>
          <cell r="S474">
            <v>369033333.333333</v>
          </cell>
          <cell r="T474">
            <v>112256666.666667</v>
          </cell>
          <cell r="U474">
            <v>111720000</v>
          </cell>
          <cell r="V474">
            <v>277266666.666667</v>
          </cell>
          <cell r="W474">
            <v>306533333.333333</v>
          </cell>
          <cell r="X474">
            <v>84570000</v>
          </cell>
          <cell r="Y474">
            <v>255536666.666667</v>
          </cell>
          <cell r="Z474">
            <v>76680000</v>
          </cell>
          <cell r="AA474">
            <v>270800000</v>
          </cell>
          <cell r="AB474">
            <v>291666666.666667</v>
          </cell>
          <cell r="AC474">
            <v>352366666.666667</v>
          </cell>
          <cell r="AD474">
            <v>328833333.333333</v>
          </cell>
        </row>
        <row r="475">
          <cell r="A475" t="str">
            <v>id10923</v>
          </cell>
          <cell r="B475" t="str">
            <v>MPN593</v>
          </cell>
          <cell r="C475">
            <v>3</v>
          </cell>
          <cell r="D475">
            <v>11940000</v>
          </cell>
          <cell r="E475">
            <v>145000000</v>
          </cell>
          <cell r="F475">
            <v>62950000</v>
          </cell>
          <cell r="G475">
            <v>28910000</v>
          </cell>
          <cell r="H475">
            <v>28260000</v>
          </cell>
          <cell r="I475">
            <v>26560000</v>
          </cell>
          <cell r="J475" t="str">
            <v>NA</v>
          </cell>
          <cell r="K475">
            <v>24100000</v>
          </cell>
          <cell r="L475">
            <v>46010000</v>
          </cell>
          <cell r="M475">
            <v>71670000</v>
          </cell>
          <cell r="N475">
            <v>61970000</v>
          </cell>
          <cell r="O475">
            <v>60260000</v>
          </cell>
          <cell r="P475">
            <v>31310000</v>
          </cell>
          <cell r="Q475" t="str">
            <v>NA</v>
          </cell>
          <cell r="R475">
            <v>29040000</v>
          </cell>
          <cell r="S475">
            <v>20730000</v>
          </cell>
          <cell r="T475">
            <v>5746000</v>
          </cell>
          <cell r="U475">
            <v>34130000</v>
          </cell>
          <cell r="V475">
            <v>17040000</v>
          </cell>
          <cell r="W475">
            <v>149300000</v>
          </cell>
          <cell r="X475">
            <v>50678000</v>
          </cell>
          <cell r="Y475">
            <v>41160000</v>
          </cell>
          <cell r="Z475">
            <v>31840000</v>
          </cell>
          <cell r="AA475" t="str">
            <v>NA</v>
          </cell>
          <cell r="AB475">
            <v>26510000</v>
          </cell>
          <cell r="AC475">
            <v>70470000</v>
          </cell>
          <cell r="AD475">
            <v>60810000</v>
          </cell>
        </row>
        <row r="476">
          <cell r="A476" t="str">
            <v>id11071</v>
          </cell>
          <cell r="B476" t="str">
            <v>MPN604</v>
          </cell>
          <cell r="C476">
            <v>3</v>
          </cell>
          <cell r="D476">
            <v>113145000</v>
          </cell>
          <cell r="E476">
            <v>197200000</v>
          </cell>
          <cell r="F476">
            <v>203900000</v>
          </cell>
          <cell r="G476">
            <v>201400000</v>
          </cell>
          <cell r="H476">
            <v>113250000</v>
          </cell>
          <cell r="I476">
            <v>175800000</v>
          </cell>
          <cell r="J476">
            <v>254300000</v>
          </cell>
          <cell r="K476">
            <v>204500000</v>
          </cell>
          <cell r="L476">
            <v>175950000</v>
          </cell>
          <cell r="M476">
            <v>242800000</v>
          </cell>
          <cell r="N476">
            <v>297250000</v>
          </cell>
          <cell r="O476">
            <v>337000000</v>
          </cell>
          <cell r="P476">
            <v>238300000</v>
          </cell>
          <cell r="Q476">
            <v>157350000</v>
          </cell>
          <cell r="R476">
            <v>190100000</v>
          </cell>
          <cell r="S476">
            <v>469900000</v>
          </cell>
          <cell r="T476">
            <v>107420000</v>
          </cell>
          <cell r="U476">
            <v>99245000</v>
          </cell>
          <cell r="V476">
            <v>274850000</v>
          </cell>
          <cell r="W476">
            <v>441800000</v>
          </cell>
          <cell r="X476">
            <v>64173333.3333333</v>
          </cell>
          <cell r="Y476">
            <v>203400000</v>
          </cell>
          <cell r="Z476">
            <v>42579000</v>
          </cell>
          <cell r="AA476">
            <v>253500000</v>
          </cell>
          <cell r="AB476">
            <v>418050000</v>
          </cell>
          <cell r="AC476">
            <v>363800000</v>
          </cell>
          <cell r="AD476">
            <v>369450000</v>
          </cell>
        </row>
        <row r="477">
          <cell r="A477" t="str">
            <v>id11416</v>
          </cell>
          <cell r="B477" t="str">
            <v>MPN622</v>
          </cell>
          <cell r="C477">
            <v>3</v>
          </cell>
          <cell r="D477">
            <v>137103333.333333</v>
          </cell>
          <cell r="E477">
            <v>199296666.666667</v>
          </cell>
          <cell r="F477">
            <v>152536500</v>
          </cell>
          <cell r="G477">
            <v>394000000</v>
          </cell>
          <cell r="H477">
            <v>180390000</v>
          </cell>
          <cell r="I477">
            <v>293500000</v>
          </cell>
          <cell r="J477">
            <v>155366000</v>
          </cell>
          <cell r="K477">
            <v>180085666.666667</v>
          </cell>
          <cell r="L477">
            <v>205785000</v>
          </cell>
          <cell r="M477">
            <v>121485000</v>
          </cell>
          <cell r="N477">
            <v>272150000</v>
          </cell>
          <cell r="O477">
            <v>226550000</v>
          </cell>
          <cell r="P477">
            <v>215700000</v>
          </cell>
          <cell r="Q477">
            <v>200100000</v>
          </cell>
          <cell r="R477">
            <v>96800000</v>
          </cell>
          <cell r="S477">
            <v>162690000</v>
          </cell>
          <cell r="T477">
            <v>221500000</v>
          </cell>
          <cell r="U477">
            <v>62570000</v>
          </cell>
          <cell r="V477">
            <v>185400000</v>
          </cell>
          <cell r="W477">
            <v>109900000</v>
          </cell>
          <cell r="X477">
            <v>36690000</v>
          </cell>
          <cell r="Y477">
            <v>108300000</v>
          </cell>
          <cell r="Z477">
            <v>53996666.6666667</v>
          </cell>
          <cell r="AA477">
            <v>75910000</v>
          </cell>
          <cell r="AB477">
            <v>196400000</v>
          </cell>
          <cell r="AC477">
            <v>191500000</v>
          </cell>
          <cell r="AD477">
            <v>202300000</v>
          </cell>
        </row>
        <row r="478">
          <cell r="A478" t="str">
            <v>id12025</v>
          </cell>
          <cell r="B478" t="str">
            <v>MPN666</v>
          </cell>
          <cell r="C478">
            <v>3</v>
          </cell>
          <cell r="D478">
            <v>87095000</v>
          </cell>
          <cell r="E478">
            <v>213865000</v>
          </cell>
          <cell r="F478">
            <v>161630000</v>
          </cell>
          <cell r="G478">
            <v>8011000</v>
          </cell>
          <cell r="H478">
            <v>90132500</v>
          </cell>
          <cell r="I478">
            <v>322100000</v>
          </cell>
          <cell r="J478">
            <v>277000000</v>
          </cell>
          <cell r="K478" t="str">
            <v>NA</v>
          </cell>
          <cell r="L478">
            <v>119970000</v>
          </cell>
          <cell r="M478">
            <v>40175000</v>
          </cell>
          <cell r="N478">
            <v>219136666.666667</v>
          </cell>
          <cell r="O478">
            <v>200033333.333333</v>
          </cell>
          <cell r="P478">
            <v>332060000</v>
          </cell>
          <cell r="Q478">
            <v>317550000</v>
          </cell>
          <cell r="R478">
            <v>124000000</v>
          </cell>
          <cell r="S478">
            <v>280850000</v>
          </cell>
          <cell r="T478">
            <v>143203333.333333</v>
          </cell>
          <cell r="U478">
            <v>89375000</v>
          </cell>
          <cell r="V478">
            <v>218350000</v>
          </cell>
          <cell r="W478">
            <v>116135000</v>
          </cell>
          <cell r="X478">
            <v>97920000</v>
          </cell>
          <cell r="Y478">
            <v>88910000</v>
          </cell>
          <cell r="Z478">
            <v>119253333.333333</v>
          </cell>
          <cell r="AA478">
            <v>412800000</v>
          </cell>
          <cell r="AB478">
            <v>233200000</v>
          </cell>
          <cell r="AC478">
            <v>250000000</v>
          </cell>
          <cell r="AD478">
            <v>299866666.666667</v>
          </cell>
        </row>
        <row r="479">
          <cell r="A479" t="str">
            <v>id12181</v>
          </cell>
          <cell r="B479" t="str">
            <v>MPN675</v>
          </cell>
          <cell r="C479">
            <v>3</v>
          </cell>
          <cell r="D479">
            <v>12298666.6666667</v>
          </cell>
          <cell r="E479">
            <v>21724000</v>
          </cell>
          <cell r="F479">
            <v>23139000</v>
          </cell>
          <cell r="G479">
            <v>22990000</v>
          </cell>
          <cell r="H479">
            <v>18730000</v>
          </cell>
          <cell r="I479">
            <v>23660000</v>
          </cell>
          <cell r="J479">
            <v>21487000</v>
          </cell>
          <cell r="K479">
            <v>21004500</v>
          </cell>
          <cell r="L479">
            <v>17815666.6666667</v>
          </cell>
          <cell r="M479">
            <v>21799000</v>
          </cell>
          <cell r="N479">
            <v>15450000</v>
          </cell>
          <cell r="O479">
            <v>33370000</v>
          </cell>
          <cell r="P479">
            <v>33250000</v>
          </cell>
          <cell r="Q479">
            <v>18720000</v>
          </cell>
          <cell r="R479">
            <v>19093500</v>
          </cell>
          <cell r="S479">
            <v>62110000</v>
          </cell>
          <cell r="T479">
            <v>22734500</v>
          </cell>
          <cell r="U479">
            <v>2526000</v>
          </cell>
          <cell r="V479">
            <v>33153333.3333333</v>
          </cell>
          <cell r="W479">
            <v>42370000</v>
          </cell>
          <cell r="X479">
            <v>17100000</v>
          </cell>
          <cell r="Y479">
            <v>30074500</v>
          </cell>
          <cell r="Z479">
            <v>4883000</v>
          </cell>
          <cell r="AA479">
            <v>50270000</v>
          </cell>
          <cell r="AB479">
            <v>57680000</v>
          </cell>
          <cell r="AC479">
            <v>63470000</v>
          </cell>
          <cell r="AD479">
            <v>41435000</v>
          </cell>
        </row>
        <row r="480">
          <cell r="A480" t="str">
            <v>P05109</v>
          </cell>
          <cell r="B480" t="str">
            <v>S10A8_HUMAN Protein S100-A8 OS=Homo sapiens GN=S100A8 PE=1 SV=1</v>
          </cell>
          <cell r="C480">
            <v>3</v>
          </cell>
          <cell r="D480" t="str">
            <v>NA</v>
          </cell>
          <cell r="E480" t="str">
            <v>NA</v>
          </cell>
          <cell r="F480" t="str">
            <v>NA</v>
          </cell>
          <cell r="G480" t="str">
            <v>NA</v>
          </cell>
          <cell r="H480" t="str">
            <v>NA</v>
          </cell>
          <cell r="I480" t="str">
            <v>NA</v>
          </cell>
          <cell r="J480" t="str">
            <v>NA</v>
          </cell>
          <cell r="K480" t="str">
            <v>NA</v>
          </cell>
          <cell r="L480" t="str">
            <v>NA</v>
          </cell>
          <cell r="M480" t="str">
            <v>NA</v>
          </cell>
          <cell r="N480" t="str">
            <v>NA</v>
          </cell>
          <cell r="O480" t="str">
            <v>NA</v>
          </cell>
          <cell r="P480" t="str">
            <v>NA</v>
          </cell>
          <cell r="Q480">
            <v>44393333.3333333</v>
          </cell>
          <cell r="R480">
            <v>105510000</v>
          </cell>
          <cell r="S480" t="str">
            <v>NA</v>
          </cell>
          <cell r="T480" t="str">
            <v>NA</v>
          </cell>
          <cell r="U480" t="str">
            <v>NA</v>
          </cell>
          <cell r="V480" t="str">
            <v>NA</v>
          </cell>
          <cell r="W480" t="str">
            <v>NA</v>
          </cell>
          <cell r="X480" t="str">
            <v>NA</v>
          </cell>
          <cell r="Y480" t="str">
            <v>NA</v>
          </cell>
          <cell r="Z480" t="str">
            <v>NA</v>
          </cell>
          <cell r="AA480">
            <v>7749000</v>
          </cell>
          <cell r="AB480" t="str">
            <v>NA</v>
          </cell>
          <cell r="AC480" t="str">
            <v>NA</v>
          </cell>
          <cell r="AD480" t="str">
            <v>NA</v>
          </cell>
        </row>
        <row r="481">
          <cell r="A481" t="str">
            <v>P06702</v>
          </cell>
          <cell r="B481" t="str">
            <v>S10A9_HUMAN Protein S100-A9 OS=Homo sapiens GN=S100A9 PE=1 SV=1</v>
          </cell>
          <cell r="C481">
            <v>3</v>
          </cell>
          <cell r="D481" t="str">
            <v>NA</v>
          </cell>
          <cell r="E481" t="str">
            <v>NA</v>
          </cell>
          <cell r="F481" t="str">
            <v>NA</v>
          </cell>
          <cell r="G481" t="str">
            <v>NA</v>
          </cell>
          <cell r="H481" t="str">
            <v>NA</v>
          </cell>
          <cell r="I481" t="str">
            <v>NA</v>
          </cell>
          <cell r="J481" t="str">
            <v>NA</v>
          </cell>
          <cell r="K481" t="str">
            <v>NA</v>
          </cell>
          <cell r="L481" t="str">
            <v>NA</v>
          </cell>
          <cell r="M481" t="str">
            <v>NA</v>
          </cell>
          <cell r="N481" t="str">
            <v>NA</v>
          </cell>
          <cell r="O481" t="str">
            <v>NA</v>
          </cell>
          <cell r="P481" t="str">
            <v>NA</v>
          </cell>
          <cell r="Q481">
            <v>31443333.3333333</v>
          </cell>
          <cell r="R481">
            <v>114623333.333333</v>
          </cell>
          <cell r="S481" t="str">
            <v>NA</v>
          </cell>
          <cell r="T481" t="str">
            <v>NA</v>
          </cell>
          <cell r="U481" t="str">
            <v>NA</v>
          </cell>
          <cell r="V481" t="str">
            <v>NA</v>
          </cell>
          <cell r="W481" t="str">
            <v>NA</v>
          </cell>
          <cell r="X481" t="str">
            <v>NA</v>
          </cell>
          <cell r="Y481" t="str">
            <v>NA</v>
          </cell>
          <cell r="Z481" t="str">
            <v>NA</v>
          </cell>
          <cell r="AA481" t="str">
            <v>NA</v>
          </cell>
          <cell r="AB481" t="str">
            <v>NA</v>
          </cell>
          <cell r="AC481" t="str">
            <v>NA</v>
          </cell>
          <cell r="AD481" t="str">
            <v>NA</v>
          </cell>
        </row>
        <row r="482">
          <cell r="A482" t="str">
            <v>Q02413</v>
          </cell>
          <cell r="B482" t="str">
            <v>DSG1_HUMAN Desmoglein-1 OS=Homo sapiens GN=DSG1 PE=1 SV=2</v>
          </cell>
          <cell r="C482">
            <v>3</v>
          </cell>
          <cell r="D482" t="str">
            <v>NA</v>
          </cell>
          <cell r="E482" t="str">
            <v>NA</v>
          </cell>
          <cell r="F482" t="str">
            <v>NA</v>
          </cell>
          <cell r="G482" t="str">
            <v>NA</v>
          </cell>
          <cell r="H482" t="str">
            <v>NA</v>
          </cell>
          <cell r="I482" t="str">
            <v>NA</v>
          </cell>
          <cell r="J482" t="str">
            <v>NA</v>
          </cell>
          <cell r="K482" t="str">
            <v>NA</v>
          </cell>
          <cell r="L482" t="str">
            <v>NA</v>
          </cell>
          <cell r="M482" t="str">
            <v>NA</v>
          </cell>
          <cell r="N482" t="str">
            <v>NA</v>
          </cell>
          <cell r="O482" t="str">
            <v>NA</v>
          </cell>
          <cell r="P482" t="str">
            <v>NA</v>
          </cell>
          <cell r="Q482" t="str">
            <v>NA</v>
          </cell>
          <cell r="R482" t="str">
            <v>NA</v>
          </cell>
          <cell r="S482" t="str">
            <v>NA</v>
          </cell>
          <cell r="T482">
            <v>740000</v>
          </cell>
          <cell r="U482">
            <v>441300</v>
          </cell>
          <cell r="V482" t="str">
            <v>NA</v>
          </cell>
          <cell r="W482" t="str">
            <v>NA</v>
          </cell>
          <cell r="X482" t="str">
            <v>NA</v>
          </cell>
          <cell r="Y482" t="str">
            <v>NA</v>
          </cell>
          <cell r="Z482">
            <v>509200</v>
          </cell>
          <cell r="AA482">
            <v>1976000</v>
          </cell>
          <cell r="AB482" t="str">
            <v>NA</v>
          </cell>
          <cell r="AC482" t="str">
            <v>NA</v>
          </cell>
          <cell r="AD482" t="str">
            <v>NA</v>
          </cell>
        </row>
        <row r="483">
          <cell r="A483" t="str">
            <v>Q19AZ8</v>
          </cell>
          <cell r="B483" t="str">
            <v>THRB_PIG Prothrombin OS=Sus scrofa GN=F2 PE=2 SV=1</v>
          </cell>
          <cell r="C483">
            <v>3</v>
          </cell>
          <cell r="D483" t="str">
            <v>NA</v>
          </cell>
          <cell r="E483" t="str">
            <v>NA</v>
          </cell>
          <cell r="F483" t="str">
            <v>NA</v>
          </cell>
          <cell r="G483" t="str">
            <v>NA</v>
          </cell>
          <cell r="H483" t="str">
            <v>NA</v>
          </cell>
          <cell r="I483">
            <v>4832000</v>
          </cell>
          <cell r="J483" t="str">
            <v>NA</v>
          </cell>
          <cell r="K483" t="str">
            <v>NA</v>
          </cell>
          <cell r="L483" t="str">
            <v>NA</v>
          </cell>
          <cell r="M483">
            <v>10920000</v>
          </cell>
          <cell r="N483" t="str">
            <v>NA</v>
          </cell>
          <cell r="O483">
            <v>16370000</v>
          </cell>
          <cell r="P483">
            <v>15300000</v>
          </cell>
          <cell r="Q483">
            <v>8364000</v>
          </cell>
          <cell r="R483" t="str">
            <v>NA</v>
          </cell>
          <cell r="S483">
            <v>20900000</v>
          </cell>
          <cell r="T483">
            <v>8915000</v>
          </cell>
          <cell r="U483">
            <v>6695000</v>
          </cell>
          <cell r="V483">
            <v>12829000</v>
          </cell>
          <cell r="W483">
            <v>42630000</v>
          </cell>
          <cell r="X483" t="str">
            <v>NA</v>
          </cell>
          <cell r="Y483">
            <v>36320000</v>
          </cell>
          <cell r="Z483">
            <v>5670100</v>
          </cell>
          <cell r="AA483">
            <v>29710000</v>
          </cell>
          <cell r="AB483">
            <v>13810000</v>
          </cell>
          <cell r="AC483">
            <v>23820000</v>
          </cell>
          <cell r="AD483">
            <v>28410000</v>
          </cell>
        </row>
        <row r="484">
          <cell r="A484" t="str">
            <v>Q28372</v>
          </cell>
          <cell r="B484" t="str">
            <v>GELS_HORSE Gelsolin OS=Equus caballus GN=GSN PE=1 SV=2</v>
          </cell>
          <cell r="C484">
            <v>3</v>
          </cell>
          <cell r="D484">
            <v>11420000</v>
          </cell>
          <cell r="E484">
            <v>27580000</v>
          </cell>
          <cell r="F484">
            <v>35660000</v>
          </cell>
          <cell r="G484">
            <v>40450000</v>
          </cell>
          <cell r="H484">
            <v>28710000</v>
          </cell>
          <cell r="I484">
            <v>53290000</v>
          </cell>
          <cell r="J484">
            <v>23190000</v>
          </cell>
          <cell r="K484">
            <v>23170000</v>
          </cell>
          <cell r="L484">
            <v>25630000</v>
          </cell>
          <cell r="M484">
            <v>29470000</v>
          </cell>
          <cell r="N484">
            <v>32020000</v>
          </cell>
          <cell r="O484">
            <v>37870000</v>
          </cell>
          <cell r="P484" t="str">
            <v>NA</v>
          </cell>
          <cell r="Q484">
            <v>26280000</v>
          </cell>
          <cell r="R484">
            <v>36730000</v>
          </cell>
          <cell r="S484">
            <v>44570000</v>
          </cell>
          <cell r="T484">
            <v>19910000</v>
          </cell>
          <cell r="U484">
            <v>6869000</v>
          </cell>
          <cell r="V484">
            <v>31000000</v>
          </cell>
          <cell r="W484">
            <v>47830000</v>
          </cell>
          <cell r="X484">
            <v>8869000</v>
          </cell>
          <cell r="Y484">
            <v>33580000</v>
          </cell>
          <cell r="Z484">
            <v>5175000</v>
          </cell>
          <cell r="AA484">
            <v>51790000</v>
          </cell>
          <cell r="AB484">
            <v>39855000</v>
          </cell>
          <cell r="AC484">
            <v>39760000</v>
          </cell>
          <cell r="AD484">
            <v>57110000</v>
          </cell>
        </row>
        <row r="485">
          <cell r="A485" t="str">
            <v>Q29482</v>
          </cell>
          <cell r="B485" t="str">
            <v>CLUS_HORSE Clusterin OS=Equus caballus GN=CLU PE=2 SV=1</v>
          </cell>
          <cell r="C485">
            <v>3</v>
          </cell>
          <cell r="D485">
            <v>8550000</v>
          </cell>
          <cell r="E485">
            <v>16420000</v>
          </cell>
          <cell r="F485">
            <v>21840000</v>
          </cell>
          <cell r="G485">
            <v>20722333.3333333</v>
          </cell>
          <cell r="H485" t="str">
            <v>NA</v>
          </cell>
          <cell r="I485">
            <v>17068500</v>
          </cell>
          <cell r="J485">
            <v>13640000</v>
          </cell>
          <cell r="K485">
            <v>3642000</v>
          </cell>
          <cell r="L485">
            <v>16990000</v>
          </cell>
          <cell r="M485">
            <v>23445000</v>
          </cell>
          <cell r="N485">
            <v>22170000</v>
          </cell>
          <cell r="O485">
            <v>22090000</v>
          </cell>
          <cell r="P485">
            <v>27245000</v>
          </cell>
          <cell r="Q485">
            <v>22140000</v>
          </cell>
          <cell r="R485">
            <v>26020000</v>
          </cell>
          <cell r="S485">
            <v>24010000</v>
          </cell>
          <cell r="T485">
            <v>28580000</v>
          </cell>
          <cell r="U485">
            <v>8278000</v>
          </cell>
          <cell r="V485">
            <v>44980000</v>
          </cell>
          <cell r="W485">
            <v>49560000</v>
          </cell>
          <cell r="X485">
            <v>12410000</v>
          </cell>
          <cell r="Y485">
            <v>36200000</v>
          </cell>
          <cell r="Z485">
            <v>11060000</v>
          </cell>
          <cell r="AA485">
            <v>40326666.6666667</v>
          </cell>
          <cell r="AB485">
            <v>41740000</v>
          </cell>
          <cell r="AC485">
            <v>43350000</v>
          </cell>
          <cell r="AD485">
            <v>54595000</v>
          </cell>
        </row>
        <row r="486">
          <cell r="A486" t="str">
            <v>id00216</v>
          </cell>
          <cell r="B486" t="str">
            <v>MPN012</v>
          </cell>
          <cell r="C486">
            <v>2</v>
          </cell>
          <cell r="D486">
            <v>6327000</v>
          </cell>
          <cell r="E486" t="str">
            <v>NA</v>
          </cell>
          <cell r="F486" t="str">
            <v>NA</v>
          </cell>
          <cell r="G486" t="str">
            <v>NA</v>
          </cell>
          <cell r="H486">
            <v>13430000</v>
          </cell>
          <cell r="I486" t="str">
            <v>NA</v>
          </cell>
          <cell r="J486" t="str">
            <v>NA</v>
          </cell>
          <cell r="K486" t="str">
            <v>NA</v>
          </cell>
          <cell r="L486" t="str">
            <v>NA</v>
          </cell>
          <cell r="M486">
            <v>19265000</v>
          </cell>
          <cell r="N486" t="str">
            <v>NA</v>
          </cell>
          <cell r="O486">
            <v>31670000</v>
          </cell>
          <cell r="P486" t="str">
            <v>NA</v>
          </cell>
          <cell r="Q486">
            <v>31190000</v>
          </cell>
          <cell r="R486">
            <v>29710000</v>
          </cell>
          <cell r="S486">
            <v>30410000</v>
          </cell>
          <cell r="T486">
            <v>18920000</v>
          </cell>
          <cell r="U486">
            <v>12150000</v>
          </cell>
          <cell r="V486" t="str">
            <v>NA</v>
          </cell>
          <cell r="W486" t="str">
            <v>NA</v>
          </cell>
          <cell r="X486">
            <v>16300000</v>
          </cell>
          <cell r="Y486">
            <v>29670000</v>
          </cell>
          <cell r="Z486">
            <v>23080000</v>
          </cell>
          <cell r="AA486">
            <v>43350000</v>
          </cell>
          <cell r="AB486">
            <v>28120000</v>
          </cell>
          <cell r="AC486">
            <v>26630000</v>
          </cell>
          <cell r="AD486" t="str">
            <v>NA</v>
          </cell>
        </row>
        <row r="487">
          <cell r="A487" t="str">
            <v>id00496</v>
          </cell>
          <cell r="B487" t="str">
            <v>MPN028</v>
          </cell>
          <cell r="C487">
            <v>2</v>
          </cell>
          <cell r="D487">
            <v>24300000</v>
          </cell>
          <cell r="E487">
            <v>32790000</v>
          </cell>
          <cell r="F487">
            <v>36000000</v>
          </cell>
          <cell r="G487">
            <v>27820000</v>
          </cell>
          <cell r="H487">
            <v>18170000</v>
          </cell>
          <cell r="I487">
            <v>37845000</v>
          </cell>
          <cell r="J487">
            <v>17530000</v>
          </cell>
          <cell r="K487">
            <v>19390000</v>
          </cell>
          <cell r="L487">
            <v>23650000</v>
          </cell>
          <cell r="M487">
            <v>21010000</v>
          </cell>
          <cell r="N487">
            <v>25640000</v>
          </cell>
          <cell r="O487">
            <v>26000000</v>
          </cell>
          <cell r="P487">
            <v>25020000</v>
          </cell>
          <cell r="Q487">
            <v>20890000</v>
          </cell>
          <cell r="R487">
            <v>22420000</v>
          </cell>
          <cell r="S487">
            <v>21040000</v>
          </cell>
          <cell r="T487" t="str">
            <v>NA</v>
          </cell>
          <cell r="U487">
            <v>6922000</v>
          </cell>
          <cell r="V487" t="str">
            <v>NA</v>
          </cell>
          <cell r="W487">
            <v>12470000</v>
          </cell>
          <cell r="X487" t="str">
            <v>NA</v>
          </cell>
          <cell r="Y487">
            <v>14650000</v>
          </cell>
          <cell r="Z487" t="str">
            <v>NA</v>
          </cell>
          <cell r="AA487">
            <v>12970000</v>
          </cell>
          <cell r="AB487">
            <v>5597000</v>
          </cell>
          <cell r="AC487" t="str">
            <v>NA</v>
          </cell>
          <cell r="AD487" t="str">
            <v>NA</v>
          </cell>
        </row>
        <row r="488">
          <cell r="A488" t="str">
            <v>id01109</v>
          </cell>
          <cell r="B488" t="str">
            <v>MPN057</v>
          </cell>
          <cell r="C488">
            <v>2</v>
          </cell>
          <cell r="D488">
            <v>8745000</v>
          </cell>
          <cell r="E488">
            <v>18810000</v>
          </cell>
          <cell r="F488">
            <v>51630000</v>
          </cell>
          <cell r="G488">
            <v>19980000</v>
          </cell>
          <cell r="H488">
            <v>12550000</v>
          </cell>
          <cell r="I488">
            <v>19250000</v>
          </cell>
          <cell r="J488">
            <v>11470000</v>
          </cell>
          <cell r="K488">
            <v>13530000</v>
          </cell>
          <cell r="L488">
            <v>17460000</v>
          </cell>
          <cell r="M488">
            <v>24160000</v>
          </cell>
          <cell r="N488">
            <v>26890000</v>
          </cell>
          <cell r="O488">
            <v>24730000</v>
          </cell>
          <cell r="P488">
            <v>33330000</v>
          </cell>
          <cell r="Q488">
            <v>34130000</v>
          </cell>
          <cell r="R488">
            <v>26560000</v>
          </cell>
          <cell r="S488" t="str">
            <v>NA</v>
          </cell>
          <cell r="T488" t="str">
            <v>NA</v>
          </cell>
          <cell r="U488" t="str">
            <v>NA</v>
          </cell>
          <cell r="V488" t="str">
            <v>NA</v>
          </cell>
          <cell r="W488" t="str">
            <v>NA</v>
          </cell>
          <cell r="X488" t="str">
            <v>NA</v>
          </cell>
          <cell r="Y488">
            <v>29780000</v>
          </cell>
          <cell r="Z488">
            <v>19890000</v>
          </cell>
          <cell r="AA488">
            <v>22550000</v>
          </cell>
          <cell r="AB488" t="str">
            <v>NA</v>
          </cell>
          <cell r="AC488">
            <v>30150000</v>
          </cell>
          <cell r="AD488">
            <v>30470000</v>
          </cell>
        </row>
        <row r="489">
          <cell r="A489" t="str">
            <v>id01291</v>
          </cell>
          <cell r="B489" t="str">
            <v>MPN069</v>
          </cell>
          <cell r="C489">
            <v>2</v>
          </cell>
          <cell r="D489">
            <v>49190000</v>
          </cell>
          <cell r="E489" t="str">
            <v>NA</v>
          </cell>
          <cell r="F489">
            <v>36220000</v>
          </cell>
          <cell r="G489" t="str">
            <v>NA</v>
          </cell>
          <cell r="H489" t="str">
            <v>NA</v>
          </cell>
          <cell r="I489" t="str">
            <v>NA</v>
          </cell>
          <cell r="J489">
            <v>28410000</v>
          </cell>
          <cell r="K489">
            <v>42760000</v>
          </cell>
          <cell r="L489">
            <v>79070000</v>
          </cell>
          <cell r="M489">
            <v>69720000</v>
          </cell>
          <cell r="N489">
            <v>66380000</v>
          </cell>
          <cell r="O489">
            <v>63220000</v>
          </cell>
          <cell r="P489">
            <v>62540000</v>
          </cell>
          <cell r="Q489" t="str">
            <v>NA</v>
          </cell>
          <cell r="R489">
            <v>41150000</v>
          </cell>
          <cell r="S489">
            <v>82550000</v>
          </cell>
          <cell r="T489">
            <v>28480000</v>
          </cell>
          <cell r="U489">
            <v>25150000</v>
          </cell>
          <cell r="V489">
            <v>44960000</v>
          </cell>
          <cell r="W489">
            <v>28880000</v>
          </cell>
          <cell r="X489" t="str">
            <v>NA</v>
          </cell>
          <cell r="Y489">
            <v>21740000</v>
          </cell>
          <cell r="Z489" t="str">
            <v>NA</v>
          </cell>
          <cell r="AA489" t="str">
            <v>NA</v>
          </cell>
          <cell r="AB489" t="str">
            <v>NA</v>
          </cell>
          <cell r="AC489">
            <v>60260000</v>
          </cell>
          <cell r="AD489">
            <v>46710000</v>
          </cell>
        </row>
        <row r="490">
          <cell r="A490" t="str">
            <v>id01296</v>
          </cell>
          <cell r="B490" t="str">
            <v>MPN070</v>
          </cell>
          <cell r="C490">
            <v>2</v>
          </cell>
          <cell r="D490" t="str">
            <v>NA</v>
          </cell>
          <cell r="E490" t="str">
            <v>NA</v>
          </cell>
          <cell r="F490" t="str">
            <v>NA</v>
          </cell>
          <cell r="G490" t="str">
            <v>NA</v>
          </cell>
          <cell r="H490" t="str">
            <v>NA</v>
          </cell>
          <cell r="I490" t="str">
            <v>NA</v>
          </cell>
          <cell r="J490" t="str">
            <v>NA</v>
          </cell>
          <cell r="K490" t="str">
            <v>NA</v>
          </cell>
          <cell r="L490" t="str">
            <v>NA</v>
          </cell>
          <cell r="M490" t="str">
            <v>NA</v>
          </cell>
          <cell r="N490">
            <v>53000000</v>
          </cell>
          <cell r="O490">
            <v>56540000</v>
          </cell>
          <cell r="P490">
            <v>61640000</v>
          </cell>
          <cell r="Q490" t="str">
            <v>NA</v>
          </cell>
          <cell r="R490" t="str">
            <v>NA</v>
          </cell>
          <cell r="S490">
            <v>54930000</v>
          </cell>
          <cell r="T490">
            <v>48170000</v>
          </cell>
          <cell r="U490">
            <v>20050000</v>
          </cell>
          <cell r="V490">
            <v>26691650</v>
          </cell>
          <cell r="W490" t="str">
            <v>NA</v>
          </cell>
          <cell r="X490" t="str">
            <v>NA</v>
          </cell>
          <cell r="Y490" t="str">
            <v>NA</v>
          </cell>
          <cell r="Z490" t="str">
            <v>NA</v>
          </cell>
          <cell r="AA490" t="str">
            <v>NA</v>
          </cell>
          <cell r="AB490" t="str">
            <v>NA</v>
          </cell>
          <cell r="AC490">
            <v>59030000</v>
          </cell>
          <cell r="AD490" t="str">
            <v>NA</v>
          </cell>
        </row>
        <row r="491">
          <cell r="A491" t="str">
            <v>id01887</v>
          </cell>
          <cell r="B491" t="str">
            <v>MPN095</v>
          </cell>
          <cell r="C491">
            <v>2</v>
          </cell>
          <cell r="D491">
            <v>34070000</v>
          </cell>
          <cell r="E491">
            <v>48110000</v>
          </cell>
          <cell r="F491">
            <v>61850000</v>
          </cell>
          <cell r="G491">
            <v>52250000</v>
          </cell>
          <cell r="H491">
            <v>53530000</v>
          </cell>
          <cell r="I491">
            <v>67880000</v>
          </cell>
          <cell r="J491">
            <v>24310000</v>
          </cell>
          <cell r="K491">
            <v>42175000</v>
          </cell>
          <cell r="L491">
            <v>58540000</v>
          </cell>
          <cell r="M491">
            <v>77970000</v>
          </cell>
          <cell r="N491">
            <v>81660000</v>
          </cell>
          <cell r="O491">
            <v>79140000</v>
          </cell>
          <cell r="P491">
            <v>77610000</v>
          </cell>
          <cell r="Q491">
            <v>60100000</v>
          </cell>
          <cell r="R491">
            <v>62150000</v>
          </cell>
          <cell r="S491">
            <v>69445000</v>
          </cell>
          <cell r="T491">
            <v>39680000</v>
          </cell>
          <cell r="U491">
            <v>16840000</v>
          </cell>
          <cell r="V491">
            <v>173600000</v>
          </cell>
          <cell r="W491" t="str">
            <v>NA</v>
          </cell>
          <cell r="X491">
            <v>23370000</v>
          </cell>
          <cell r="Y491">
            <v>5490000</v>
          </cell>
          <cell r="Z491">
            <v>33200000</v>
          </cell>
          <cell r="AA491">
            <v>37408500</v>
          </cell>
          <cell r="AB491" t="str">
            <v>NA</v>
          </cell>
          <cell r="AC491">
            <v>105500000</v>
          </cell>
          <cell r="AD491">
            <v>90190000</v>
          </cell>
        </row>
        <row r="492">
          <cell r="A492" t="str">
            <v>id01899</v>
          </cell>
          <cell r="B492" t="str">
            <v>MPN096</v>
          </cell>
          <cell r="C492">
            <v>2</v>
          </cell>
          <cell r="D492">
            <v>68590000</v>
          </cell>
          <cell r="E492">
            <v>92950000</v>
          </cell>
          <cell r="F492">
            <v>14480000</v>
          </cell>
          <cell r="G492">
            <v>149300000</v>
          </cell>
          <cell r="H492">
            <v>91870000</v>
          </cell>
          <cell r="I492">
            <v>132000000</v>
          </cell>
          <cell r="J492">
            <v>104200000</v>
          </cell>
          <cell r="K492" t="str">
            <v>NA</v>
          </cell>
          <cell r="L492" t="str">
            <v>NA</v>
          </cell>
          <cell r="M492" t="str">
            <v>NA</v>
          </cell>
          <cell r="N492" t="str">
            <v>NA</v>
          </cell>
          <cell r="O492" t="str">
            <v>NA</v>
          </cell>
          <cell r="P492" t="str">
            <v>NA</v>
          </cell>
          <cell r="Q492" t="str">
            <v>NA</v>
          </cell>
          <cell r="R492">
            <v>93890000</v>
          </cell>
          <cell r="S492" t="str">
            <v>NA</v>
          </cell>
          <cell r="T492" t="str">
            <v>NA</v>
          </cell>
          <cell r="U492" t="str">
            <v>NA</v>
          </cell>
          <cell r="V492" t="str">
            <v>NA</v>
          </cell>
          <cell r="W492" t="str">
            <v>NA</v>
          </cell>
          <cell r="X492">
            <v>12500000</v>
          </cell>
          <cell r="Y492" t="str">
            <v>NA</v>
          </cell>
          <cell r="Z492">
            <v>15630000</v>
          </cell>
          <cell r="AA492">
            <v>101600000</v>
          </cell>
          <cell r="AB492" t="str">
            <v>NA</v>
          </cell>
          <cell r="AC492" t="str">
            <v>NA</v>
          </cell>
          <cell r="AD492" t="str">
            <v>NA</v>
          </cell>
        </row>
        <row r="493">
          <cell r="A493" t="str">
            <v>id02314</v>
          </cell>
          <cell r="B493" t="str">
            <v>MPN116</v>
          </cell>
          <cell r="C493">
            <v>2</v>
          </cell>
          <cell r="D493">
            <v>261464850</v>
          </cell>
          <cell r="E493">
            <v>789000000</v>
          </cell>
          <cell r="F493">
            <v>811000000</v>
          </cell>
          <cell r="G493">
            <v>1191000000</v>
          </cell>
          <cell r="H493">
            <v>836400000</v>
          </cell>
          <cell r="I493">
            <v>1184000000</v>
          </cell>
          <cell r="J493">
            <v>1148000000</v>
          </cell>
          <cell r="K493">
            <v>930300000</v>
          </cell>
          <cell r="L493">
            <v>775500000</v>
          </cell>
          <cell r="M493">
            <v>591300000</v>
          </cell>
          <cell r="N493">
            <v>613500000</v>
          </cell>
          <cell r="O493">
            <v>740800000</v>
          </cell>
          <cell r="P493">
            <v>751700000</v>
          </cell>
          <cell r="Q493">
            <v>641800000</v>
          </cell>
          <cell r="R493">
            <v>687600000</v>
          </cell>
          <cell r="S493">
            <v>419312500</v>
          </cell>
          <cell r="T493">
            <v>569600000</v>
          </cell>
          <cell r="U493">
            <v>229900000</v>
          </cell>
          <cell r="V493">
            <v>299986750</v>
          </cell>
          <cell r="W493">
            <v>669800000</v>
          </cell>
          <cell r="X493">
            <v>214000000</v>
          </cell>
          <cell r="Y493">
            <v>515100000</v>
          </cell>
          <cell r="Z493">
            <v>202400000</v>
          </cell>
          <cell r="AA493">
            <v>778000000</v>
          </cell>
          <cell r="AB493">
            <v>788400000</v>
          </cell>
          <cell r="AC493">
            <v>678900000</v>
          </cell>
          <cell r="AD493">
            <v>661200000</v>
          </cell>
        </row>
        <row r="494">
          <cell r="A494" t="str">
            <v>id02678</v>
          </cell>
          <cell r="B494" t="str">
            <v>MPN135</v>
          </cell>
          <cell r="C494">
            <v>2</v>
          </cell>
          <cell r="D494">
            <v>88950000</v>
          </cell>
          <cell r="E494">
            <v>118700000</v>
          </cell>
          <cell r="F494">
            <v>114600000</v>
          </cell>
          <cell r="G494">
            <v>120800000</v>
          </cell>
          <cell r="H494">
            <v>76420000</v>
          </cell>
          <cell r="I494">
            <v>92050000</v>
          </cell>
          <cell r="J494">
            <v>78900000</v>
          </cell>
          <cell r="K494">
            <v>92820000</v>
          </cell>
          <cell r="L494">
            <v>104800000</v>
          </cell>
          <cell r="M494">
            <v>118200000</v>
          </cell>
          <cell r="N494">
            <v>83800000</v>
          </cell>
          <cell r="O494">
            <v>137700000</v>
          </cell>
          <cell r="P494">
            <v>146600000</v>
          </cell>
          <cell r="Q494">
            <v>124300000</v>
          </cell>
          <cell r="R494">
            <v>111200000</v>
          </cell>
          <cell r="S494">
            <v>82666000</v>
          </cell>
          <cell r="T494">
            <v>69700000</v>
          </cell>
          <cell r="U494">
            <v>29840000</v>
          </cell>
          <cell r="V494">
            <v>91100000</v>
          </cell>
          <cell r="W494">
            <v>147500000</v>
          </cell>
          <cell r="X494">
            <v>24020000</v>
          </cell>
          <cell r="Y494">
            <v>98820000</v>
          </cell>
          <cell r="Z494">
            <v>34165000</v>
          </cell>
          <cell r="AA494">
            <v>132500000</v>
          </cell>
          <cell r="AB494">
            <v>98770000</v>
          </cell>
          <cell r="AC494">
            <v>76705000</v>
          </cell>
          <cell r="AD494">
            <v>134500000</v>
          </cell>
        </row>
        <row r="495">
          <cell r="A495" t="str">
            <v>id03417</v>
          </cell>
          <cell r="B495" t="str">
            <v>MPN178</v>
          </cell>
          <cell r="C495">
            <v>2</v>
          </cell>
          <cell r="D495">
            <v>479300000</v>
          </cell>
          <cell r="E495">
            <v>968800000</v>
          </cell>
          <cell r="F495">
            <v>1582000000</v>
          </cell>
          <cell r="G495">
            <v>1082000000</v>
          </cell>
          <cell r="H495">
            <v>785500000</v>
          </cell>
          <cell r="I495">
            <v>1128000000</v>
          </cell>
          <cell r="J495">
            <v>937300000</v>
          </cell>
          <cell r="K495">
            <v>891100000</v>
          </cell>
          <cell r="L495">
            <v>869700000</v>
          </cell>
          <cell r="M495">
            <v>425320000</v>
          </cell>
          <cell r="N495">
            <v>479610000</v>
          </cell>
          <cell r="O495">
            <v>891100000</v>
          </cell>
          <cell r="P495">
            <v>492064500</v>
          </cell>
          <cell r="Q495">
            <v>839300000</v>
          </cell>
          <cell r="R495">
            <v>799000000</v>
          </cell>
          <cell r="S495" t="str">
            <v>NA</v>
          </cell>
          <cell r="T495">
            <v>437800000</v>
          </cell>
          <cell r="U495">
            <v>201630000</v>
          </cell>
          <cell r="V495">
            <v>16150000</v>
          </cell>
          <cell r="W495">
            <v>710600000</v>
          </cell>
          <cell r="X495">
            <v>166860000</v>
          </cell>
          <cell r="Y495">
            <v>715400000</v>
          </cell>
          <cell r="Z495">
            <v>183500000</v>
          </cell>
          <cell r="AA495">
            <v>639900000</v>
          </cell>
          <cell r="AB495">
            <v>632000000</v>
          </cell>
          <cell r="AC495">
            <v>941700000</v>
          </cell>
          <cell r="AD495">
            <v>503055000</v>
          </cell>
        </row>
        <row r="496">
          <cell r="A496" t="str">
            <v>id04011</v>
          </cell>
          <cell r="B496" t="str">
            <v>MPN214</v>
          </cell>
          <cell r="C496">
            <v>2</v>
          </cell>
          <cell r="D496">
            <v>43515000</v>
          </cell>
          <cell r="E496">
            <v>65965000</v>
          </cell>
          <cell r="F496">
            <v>86170000</v>
          </cell>
          <cell r="G496">
            <v>96935000</v>
          </cell>
          <cell r="H496">
            <v>67075000</v>
          </cell>
          <cell r="I496">
            <v>89195000</v>
          </cell>
          <cell r="J496">
            <v>72920000</v>
          </cell>
          <cell r="K496">
            <v>63140000</v>
          </cell>
          <cell r="L496">
            <v>52005000</v>
          </cell>
          <cell r="M496">
            <v>65520000</v>
          </cell>
          <cell r="N496">
            <v>72915000</v>
          </cell>
          <cell r="O496">
            <v>79250000</v>
          </cell>
          <cell r="P496">
            <v>87265000</v>
          </cell>
          <cell r="Q496">
            <v>71610000</v>
          </cell>
          <cell r="R496">
            <v>101000000</v>
          </cell>
          <cell r="S496">
            <v>70095000</v>
          </cell>
          <cell r="T496">
            <v>46400000</v>
          </cell>
          <cell r="U496">
            <v>24585000</v>
          </cell>
          <cell r="V496">
            <v>47990000</v>
          </cell>
          <cell r="W496">
            <v>83100000</v>
          </cell>
          <cell r="X496">
            <v>30650000</v>
          </cell>
          <cell r="Y496">
            <v>70145000</v>
          </cell>
          <cell r="Z496">
            <v>41250000</v>
          </cell>
          <cell r="AA496">
            <v>80310000</v>
          </cell>
          <cell r="AB496">
            <v>65455000</v>
          </cell>
          <cell r="AC496">
            <v>70470000</v>
          </cell>
          <cell r="AD496">
            <v>69825000</v>
          </cell>
        </row>
        <row r="497">
          <cell r="A497" t="str">
            <v>id04602</v>
          </cell>
          <cell r="B497" t="str">
            <v>MPN253</v>
          </cell>
          <cell r="C497">
            <v>2</v>
          </cell>
          <cell r="D497">
            <v>49520000</v>
          </cell>
          <cell r="E497">
            <v>97985000</v>
          </cell>
          <cell r="F497">
            <v>139720000</v>
          </cell>
          <cell r="G497">
            <v>70670000</v>
          </cell>
          <cell r="H497">
            <v>69730000</v>
          </cell>
          <cell r="I497">
            <v>83430000</v>
          </cell>
          <cell r="J497">
            <v>96550000</v>
          </cell>
          <cell r="K497">
            <v>98205000</v>
          </cell>
          <cell r="L497">
            <v>110975000</v>
          </cell>
          <cell r="M497">
            <v>111535000</v>
          </cell>
          <cell r="N497">
            <v>94410000</v>
          </cell>
          <cell r="O497">
            <v>99850000</v>
          </cell>
          <cell r="P497">
            <v>111880000</v>
          </cell>
          <cell r="Q497">
            <v>84125000</v>
          </cell>
          <cell r="R497">
            <v>88885000</v>
          </cell>
          <cell r="S497">
            <v>119400000</v>
          </cell>
          <cell r="T497" t="str">
            <v>NA</v>
          </cell>
          <cell r="U497">
            <v>25540000</v>
          </cell>
          <cell r="V497">
            <v>104900000</v>
          </cell>
          <cell r="W497">
            <v>145145000</v>
          </cell>
          <cell r="X497">
            <v>26020000</v>
          </cell>
          <cell r="Y497">
            <v>70000000</v>
          </cell>
          <cell r="Z497">
            <v>22230000</v>
          </cell>
          <cell r="AA497" t="str">
            <v>NA</v>
          </cell>
          <cell r="AB497">
            <v>134900000</v>
          </cell>
          <cell r="AC497">
            <v>199700000</v>
          </cell>
          <cell r="AD497">
            <v>97240000</v>
          </cell>
        </row>
        <row r="498">
          <cell r="A498" t="str">
            <v>id04710</v>
          </cell>
          <cell r="B498" t="str">
            <v>MPN260</v>
          </cell>
          <cell r="C498">
            <v>2</v>
          </cell>
          <cell r="D498">
            <v>512600000</v>
          </cell>
          <cell r="E498">
            <v>819500000</v>
          </cell>
          <cell r="F498">
            <v>924250000</v>
          </cell>
          <cell r="G498">
            <v>532300000</v>
          </cell>
          <cell r="H498">
            <v>333650000</v>
          </cell>
          <cell r="I498">
            <v>315900000</v>
          </cell>
          <cell r="J498">
            <v>933600000</v>
          </cell>
          <cell r="K498">
            <v>829400000</v>
          </cell>
          <cell r="L498">
            <v>741400000</v>
          </cell>
          <cell r="M498">
            <v>1156750000</v>
          </cell>
          <cell r="N498">
            <v>1445600000</v>
          </cell>
          <cell r="O498">
            <v>1497500000</v>
          </cell>
          <cell r="P498">
            <v>789500000</v>
          </cell>
          <cell r="Q498">
            <v>640800000</v>
          </cell>
          <cell r="R498">
            <v>670050000</v>
          </cell>
          <cell r="S498">
            <v>2064500000</v>
          </cell>
          <cell r="T498">
            <v>1108650000</v>
          </cell>
          <cell r="U498">
            <v>489800000</v>
          </cell>
          <cell r="V498">
            <v>1505000000</v>
          </cell>
          <cell r="W498">
            <v>1604000000</v>
          </cell>
          <cell r="X498">
            <v>446450000</v>
          </cell>
          <cell r="Y498">
            <v>800650000</v>
          </cell>
          <cell r="Z498">
            <v>243800000</v>
          </cell>
          <cell r="AA498">
            <v>872250000</v>
          </cell>
          <cell r="AB498">
            <v>1996500000</v>
          </cell>
          <cell r="AC498">
            <v>1997000000</v>
          </cell>
          <cell r="AD498">
            <v>1915500000</v>
          </cell>
        </row>
        <row r="499">
          <cell r="A499" t="str">
            <v>id04936</v>
          </cell>
          <cell r="B499" t="str">
            <v>MPN272</v>
          </cell>
          <cell r="C499">
            <v>2</v>
          </cell>
          <cell r="D499">
            <v>344600000</v>
          </cell>
          <cell r="E499">
            <v>507800000</v>
          </cell>
          <cell r="F499">
            <v>553900000</v>
          </cell>
          <cell r="G499">
            <v>549000000</v>
          </cell>
          <cell r="H499">
            <v>368050000</v>
          </cell>
          <cell r="I499">
            <v>487500000</v>
          </cell>
          <cell r="J499">
            <v>395400000</v>
          </cell>
          <cell r="K499">
            <v>420850000</v>
          </cell>
          <cell r="L499">
            <v>452500000</v>
          </cell>
          <cell r="M499">
            <v>540500000</v>
          </cell>
          <cell r="N499">
            <v>639300000</v>
          </cell>
          <cell r="O499">
            <v>677600000</v>
          </cell>
          <cell r="P499">
            <v>644850000</v>
          </cell>
          <cell r="Q499">
            <v>544950000</v>
          </cell>
          <cell r="R499">
            <v>551000000</v>
          </cell>
          <cell r="S499">
            <v>541350000</v>
          </cell>
          <cell r="T499">
            <v>411450000</v>
          </cell>
          <cell r="U499">
            <v>161450000</v>
          </cell>
          <cell r="V499">
            <v>657050000</v>
          </cell>
          <cell r="W499">
            <v>737700000</v>
          </cell>
          <cell r="X499">
            <v>217100000</v>
          </cell>
          <cell r="Y499">
            <v>615250000</v>
          </cell>
          <cell r="Z499">
            <v>227500000</v>
          </cell>
          <cell r="AA499">
            <v>687600000</v>
          </cell>
          <cell r="AB499">
            <v>344500000</v>
          </cell>
          <cell r="AC499">
            <v>622350000</v>
          </cell>
          <cell r="AD499">
            <v>660150000</v>
          </cell>
        </row>
        <row r="500">
          <cell r="A500" t="str">
            <v>id05340</v>
          </cell>
          <cell r="B500" t="str">
            <v>MPN293</v>
          </cell>
          <cell r="C500">
            <v>2</v>
          </cell>
          <cell r="D500">
            <v>56130000</v>
          </cell>
          <cell r="E500">
            <v>49945000</v>
          </cell>
          <cell r="F500">
            <v>38477000</v>
          </cell>
          <cell r="G500">
            <v>6724000</v>
          </cell>
          <cell r="H500">
            <v>77925000</v>
          </cell>
          <cell r="I500">
            <v>18700000</v>
          </cell>
          <cell r="J500">
            <v>58460000</v>
          </cell>
          <cell r="K500">
            <v>37770000</v>
          </cell>
          <cell r="L500">
            <v>24120000</v>
          </cell>
          <cell r="M500">
            <v>9726000</v>
          </cell>
          <cell r="N500">
            <v>59932500</v>
          </cell>
          <cell r="O500">
            <v>58582500</v>
          </cell>
          <cell r="P500">
            <v>48750000</v>
          </cell>
          <cell r="Q500">
            <v>40151000</v>
          </cell>
          <cell r="R500">
            <v>32813000</v>
          </cell>
          <cell r="S500">
            <v>49178000</v>
          </cell>
          <cell r="T500">
            <v>34450000</v>
          </cell>
          <cell r="U500">
            <v>62445000</v>
          </cell>
          <cell r="V500">
            <v>39174000</v>
          </cell>
          <cell r="W500">
            <v>5764000</v>
          </cell>
          <cell r="X500">
            <v>56650000</v>
          </cell>
          <cell r="Y500">
            <v>55565000</v>
          </cell>
          <cell r="Z500">
            <v>76765000</v>
          </cell>
          <cell r="AA500">
            <v>13960000</v>
          </cell>
          <cell r="AB500">
            <v>45700000</v>
          </cell>
          <cell r="AC500">
            <v>81326500</v>
          </cell>
          <cell r="AD500">
            <v>68692500</v>
          </cell>
        </row>
        <row r="501">
          <cell r="A501" t="str">
            <v>id05366</v>
          </cell>
          <cell r="B501" t="str">
            <v>MPN296</v>
          </cell>
          <cell r="C501">
            <v>2</v>
          </cell>
          <cell r="D501">
            <v>269890000</v>
          </cell>
          <cell r="E501">
            <v>468850000</v>
          </cell>
          <cell r="F501">
            <v>306000000</v>
          </cell>
          <cell r="G501" t="str">
            <v>NA</v>
          </cell>
          <cell r="H501">
            <v>712600000</v>
          </cell>
          <cell r="I501" t="str">
            <v>NA</v>
          </cell>
          <cell r="J501">
            <v>521945000</v>
          </cell>
          <cell r="K501">
            <v>455050000</v>
          </cell>
          <cell r="L501">
            <v>155100000</v>
          </cell>
          <cell r="M501">
            <v>193800000</v>
          </cell>
          <cell r="N501">
            <v>221800000</v>
          </cell>
          <cell r="O501">
            <v>178300000</v>
          </cell>
          <cell r="P501">
            <v>170500000</v>
          </cell>
          <cell r="Q501">
            <v>170500000</v>
          </cell>
          <cell r="R501">
            <v>111900000</v>
          </cell>
          <cell r="S501">
            <v>218500000</v>
          </cell>
          <cell r="T501">
            <v>39920000</v>
          </cell>
          <cell r="U501">
            <v>128295000</v>
          </cell>
          <cell r="V501">
            <v>162800000</v>
          </cell>
          <cell r="W501">
            <v>150500000</v>
          </cell>
          <cell r="X501">
            <v>95990000</v>
          </cell>
          <cell r="Y501" t="str">
            <v>NA</v>
          </cell>
          <cell r="Z501">
            <v>115550000</v>
          </cell>
          <cell r="AA501">
            <v>39822000</v>
          </cell>
          <cell r="AB501" t="str">
            <v>NA</v>
          </cell>
          <cell r="AC501">
            <v>256200000</v>
          </cell>
          <cell r="AD501" t="str">
            <v>NA</v>
          </cell>
        </row>
        <row r="502">
          <cell r="A502" t="str">
            <v>id05902</v>
          </cell>
          <cell r="B502" t="str">
            <v>MPN326</v>
          </cell>
          <cell r="C502">
            <v>2</v>
          </cell>
          <cell r="D502">
            <v>86130000</v>
          </cell>
          <cell r="E502">
            <v>137500000</v>
          </cell>
          <cell r="F502">
            <v>176100000</v>
          </cell>
          <cell r="G502">
            <v>47690000</v>
          </cell>
          <cell r="H502">
            <v>9703000</v>
          </cell>
          <cell r="I502">
            <v>29700000</v>
          </cell>
          <cell r="J502">
            <v>2884000</v>
          </cell>
          <cell r="K502">
            <v>50210000</v>
          </cell>
          <cell r="L502">
            <v>211700000</v>
          </cell>
          <cell r="M502">
            <v>201500000</v>
          </cell>
          <cell r="N502">
            <v>247000000</v>
          </cell>
          <cell r="O502">
            <v>221400000</v>
          </cell>
          <cell r="P502">
            <v>229100000</v>
          </cell>
          <cell r="Q502">
            <v>72250000</v>
          </cell>
          <cell r="R502">
            <v>121500000</v>
          </cell>
          <cell r="S502">
            <v>290600000</v>
          </cell>
          <cell r="T502">
            <v>33645000</v>
          </cell>
          <cell r="U502">
            <v>13303000</v>
          </cell>
          <cell r="V502">
            <v>343500000</v>
          </cell>
          <cell r="W502">
            <v>143300000</v>
          </cell>
          <cell r="X502">
            <v>14045000</v>
          </cell>
          <cell r="Y502">
            <v>79165000</v>
          </cell>
          <cell r="Z502">
            <v>15210000</v>
          </cell>
          <cell r="AA502">
            <v>25455000</v>
          </cell>
          <cell r="AB502" t="str">
            <v>NA</v>
          </cell>
          <cell r="AC502">
            <v>254100000</v>
          </cell>
          <cell r="AD502">
            <v>210800000</v>
          </cell>
        </row>
        <row r="503">
          <cell r="A503" t="str">
            <v>id05996</v>
          </cell>
          <cell r="B503" t="str">
            <v>MPN333</v>
          </cell>
          <cell r="C503">
            <v>2</v>
          </cell>
          <cell r="D503">
            <v>51890000</v>
          </cell>
          <cell r="E503">
            <v>75550000</v>
          </cell>
          <cell r="F503">
            <v>71620000</v>
          </cell>
          <cell r="G503">
            <v>109500000</v>
          </cell>
          <cell r="H503">
            <v>68760000</v>
          </cell>
          <cell r="I503">
            <v>105400000</v>
          </cell>
          <cell r="J503">
            <v>102500000</v>
          </cell>
          <cell r="K503">
            <v>84320000</v>
          </cell>
          <cell r="L503">
            <v>38306500</v>
          </cell>
          <cell r="M503">
            <v>55180000</v>
          </cell>
          <cell r="N503">
            <v>54090000</v>
          </cell>
          <cell r="O503">
            <v>66940000</v>
          </cell>
          <cell r="P503">
            <v>61400000</v>
          </cell>
          <cell r="Q503">
            <v>64650000</v>
          </cell>
          <cell r="R503">
            <v>65360000</v>
          </cell>
          <cell r="S503">
            <v>84670000</v>
          </cell>
          <cell r="T503">
            <v>54770000</v>
          </cell>
          <cell r="U503">
            <v>22110000</v>
          </cell>
          <cell r="V503">
            <v>52260000</v>
          </cell>
          <cell r="W503">
            <v>58560000</v>
          </cell>
          <cell r="X503" t="str">
            <v>NA</v>
          </cell>
          <cell r="Y503">
            <v>45550000</v>
          </cell>
          <cell r="Z503">
            <v>18920000</v>
          </cell>
          <cell r="AA503">
            <v>73480000</v>
          </cell>
          <cell r="AB503">
            <v>79570000</v>
          </cell>
          <cell r="AC503">
            <v>56860000</v>
          </cell>
          <cell r="AD503">
            <v>67950000</v>
          </cell>
        </row>
        <row r="504">
          <cell r="A504" t="str">
            <v>id06053</v>
          </cell>
          <cell r="B504" t="str">
            <v>MPN335</v>
          </cell>
          <cell r="C504">
            <v>2</v>
          </cell>
          <cell r="D504">
            <v>2386900</v>
          </cell>
          <cell r="E504">
            <v>2430650</v>
          </cell>
          <cell r="F504">
            <v>3471500</v>
          </cell>
          <cell r="G504">
            <v>4159000</v>
          </cell>
          <cell r="H504">
            <v>4230000</v>
          </cell>
          <cell r="I504">
            <v>1464000</v>
          </cell>
          <cell r="J504">
            <v>1547000</v>
          </cell>
          <cell r="K504">
            <v>1515000</v>
          </cell>
          <cell r="L504">
            <v>2548500</v>
          </cell>
          <cell r="M504">
            <v>807100</v>
          </cell>
          <cell r="N504">
            <v>1255000</v>
          </cell>
          <cell r="O504" t="str">
            <v>NA</v>
          </cell>
          <cell r="P504">
            <v>3316000</v>
          </cell>
          <cell r="Q504">
            <v>944100</v>
          </cell>
          <cell r="R504">
            <v>1578000</v>
          </cell>
          <cell r="S504">
            <v>1972000</v>
          </cell>
          <cell r="T504">
            <v>726500</v>
          </cell>
          <cell r="U504">
            <v>1049000</v>
          </cell>
          <cell r="V504">
            <v>615900</v>
          </cell>
          <cell r="W504" t="str">
            <v>NA</v>
          </cell>
          <cell r="X504" t="str">
            <v>NA</v>
          </cell>
          <cell r="Y504" t="str">
            <v>NA</v>
          </cell>
          <cell r="Z504" t="str">
            <v>NA</v>
          </cell>
          <cell r="AA504">
            <v>4096000</v>
          </cell>
          <cell r="AB504" t="str">
            <v>NA</v>
          </cell>
          <cell r="AC504" t="str">
            <v>NA</v>
          </cell>
          <cell r="AD504" t="str">
            <v>NA</v>
          </cell>
        </row>
        <row r="505">
          <cell r="A505" t="str">
            <v>id06339</v>
          </cell>
          <cell r="B505" t="str">
            <v>MPN348</v>
          </cell>
          <cell r="C505">
            <v>2</v>
          </cell>
          <cell r="D505">
            <v>58170000</v>
          </cell>
          <cell r="E505">
            <v>92890000</v>
          </cell>
          <cell r="F505">
            <v>107100000</v>
          </cell>
          <cell r="G505">
            <v>115900000</v>
          </cell>
          <cell r="H505">
            <v>76590000</v>
          </cell>
          <cell r="I505">
            <v>105500000</v>
          </cell>
          <cell r="J505">
            <v>88930000</v>
          </cell>
          <cell r="K505">
            <v>76370000</v>
          </cell>
          <cell r="L505">
            <v>67240000</v>
          </cell>
          <cell r="M505">
            <v>88140000</v>
          </cell>
          <cell r="N505">
            <v>106100000</v>
          </cell>
          <cell r="O505">
            <v>116800000</v>
          </cell>
          <cell r="P505">
            <v>60812500</v>
          </cell>
          <cell r="Q505">
            <v>98480000</v>
          </cell>
          <cell r="R505">
            <v>54429500</v>
          </cell>
          <cell r="S505">
            <v>63540000</v>
          </cell>
          <cell r="T505">
            <v>70050000</v>
          </cell>
          <cell r="U505" t="str">
            <v>NA</v>
          </cell>
          <cell r="V505">
            <v>105600000</v>
          </cell>
          <cell r="W505">
            <v>108000000</v>
          </cell>
          <cell r="X505" t="str">
            <v>NA</v>
          </cell>
          <cell r="Y505">
            <v>122700000</v>
          </cell>
          <cell r="Z505">
            <v>29050000</v>
          </cell>
          <cell r="AA505">
            <v>139000000</v>
          </cell>
          <cell r="AB505">
            <v>108200000</v>
          </cell>
          <cell r="AC505">
            <v>100200000</v>
          </cell>
          <cell r="AD505">
            <v>52229500</v>
          </cell>
        </row>
        <row r="506">
          <cell r="A506" t="str">
            <v>id06679</v>
          </cell>
          <cell r="B506" t="str">
            <v>MPN368</v>
          </cell>
          <cell r="C506">
            <v>2</v>
          </cell>
          <cell r="D506">
            <v>152500000</v>
          </cell>
          <cell r="E506">
            <v>238300000</v>
          </cell>
          <cell r="F506">
            <v>270200000</v>
          </cell>
          <cell r="G506">
            <v>272900000</v>
          </cell>
          <cell r="H506">
            <v>187100000</v>
          </cell>
          <cell r="I506">
            <v>258000000</v>
          </cell>
          <cell r="J506">
            <v>312200000</v>
          </cell>
          <cell r="K506">
            <v>274600000</v>
          </cell>
          <cell r="L506">
            <v>247000000</v>
          </cell>
          <cell r="M506">
            <v>204100000</v>
          </cell>
          <cell r="N506">
            <v>234400000</v>
          </cell>
          <cell r="O506">
            <v>265700000</v>
          </cell>
          <cell r="P506">
            <v>227800000</v>
          </cell>
          <cell r="Q506">
            <v>206600000</v>
          </cell>
          <cell r="R506">
            <v>246500000</v>
          </cell>
          <cell r="S506">
            <v>301900000</v>
          </cell>
          <cell r="T506">
            <v>219800000</v>
          </cell>
          <cell r="U506">
            <v>82860000</v>
          </cell>
          <cell r="V506">
            <v>250600000</v>
          </cell>
          <cell r="W506">
            <v>311900000</v>
          </cell>
          <cell r="X506">
            <v>21630000</v>
          </cell>
          <cell r="Y506">
            <v>229500000</v>
          </cell>
          <cell r="Z506">
            <v>27792000</v>
          </cell>
          <cell r="AA506">
            <v>271500000</v>
          </cell>
          <cell r="AB506">
            <v>375100000</v>
          </cell>
          <cell r="AC506">
            <v>274100000</v>
          </cell>
          <cell r="AD506">
            <v>313600000</v>
          </cell>
        </row>
        <row r="507">
          <cell r="A507" t="str">
            <v>id07061</v>
          </cell>
          <cell r="B507" t="str">
            <v>MPN385</v>
          </cell>
          <cell r="C507">
            <v>2</v>
          </cell>
          <cell r="D507" t="str">
            <v>NA</v>
          </cell>
          <cell r="E507" t="str">
            <v>NA</v>
          </cell>
          <cell r="F507">
            <v>153800000</v>
          </cell>
          <cell r="G507">
            <v>155400000</v>
          </cell>
          <cell r="H507">
            <v>91100000</v>
          </cell>
          <cell r="I507">
            <v>133700000</v>
          </cell>
          <cell r="J507">
            <v>131100000</v>
          </cell>
          <cell r="K507" t="str">
            <v>NA</v>
          </cell>
          <cell r="L507" t="str">
            <v>NA</v>
          </cell>
          <cell r="M507" t="str">
            <v>NA</v>
          </cell>
          <cell r="N507" t="str">
            <v>NA</v>
          </cell>
          <cell r="O507" t="str">
            <v>NA</v>
          </cell>
          <cell r="P507" t="str">
            <v>NA</v>
          </cell>
          <cell r="Q507" t="str">
            <v>NA</v>
          </cell>
          <cell r="R507" t="str">
            <v>NA</v>
          </cell>
          <cell r="S507" t="str">
            <v>NA</v>
          </cell>
          <cell r="T507" t="str">
            <v>NA</v>
          </cell>
          <cell r="U507" t="str">
            <v>NA</v>
          </cell>
          <cell r="V507">
            <v>183700000</v>
          </cell>
          <cell r="W507" t="str">
            <v>NA</v>
          </cell>
          <cell r="X507" t="str">
            <v>NA</v>
          </cell>
          <cell r="Y507" t="str">
            <v>NA</v>
          </cell>
          <cell r="Z507">
            <v>2907000</v>
          </cell>
          <cell r="AA507" t="str">
            <v>NA</v>
          </cell>
          <cell r="AB507">
            <v>171800000</v>
          </cell>
          <cell r="AC507" t="str">
            <v>NA</v>
          </cell>
          <cell r="AD507" t="str">
            <v>NA</v>
          </cell>
        </row>
        <row r="508">
          <cell r="A508" t="str">
            <v>id08373</v>
          </cell>
          <cell r="B508" t="str">
            <v>MPN450</v>
          </cell>
          <cell r="C508">
            <v>2</v>
          </cell>
          <cell r="D508">
            <v>32090000</v>
          </cell>
          <cell r="E508">
            <v>55100000</v>
          </cell>
          <cell r="F508">
            <v>62740000</v>
          </cell>
          <cell r="G508">
            <v>51260000</v>
          </cell>
          <cell r="H508">
            <v>48085000</v>
          </cell>
          <cell r="I508">
            <v>40660000</v>
          </cell>
          <cell r="J508">
            <v>49910000</v>
          </cell>
          <cell r="K508">
            <v>45500000</v>
          </cell>
          <cell r="L508">
            <v>67240000</v>
          </cell>
          <cell r="M508">
            <v>44420000</v>
          </cell>
          <cell r="N508">
            <v>60660000</v>
          </cell>
          <cell r="O508">
            <v>57090000</v>
          </cell>
          <cell r="P508">
            <v>60590000</v>
          </cell>
          <cell r="Q508">
            <v>51495000</v>
          </cell>
          <cell r="R508">
            <v>87610000</v>
          </cell>
          <cell r="S508">
            <v>70990000</v>
          </cell>
          <cell r="T508">
            <v>61150000</v>
          </cell>
          <cell r="U508">
            <v>13270000</v>
          </cell>
          <cell r="V508">
            <v>52250000</v>
          </cell>
          <cell r="W508">
            <v>48730000</v>
          </cell>
          <cell r="X508">
            <v>17480000</v>
          </cell>
          <cell r="Y508" t="str">
            <v>NA</v>
          </cell>
          <cell r="Z508" t="str">
            <v>NA</v>
          </cell>
          <cell r="AA508" t="str">
            <v>NA</v>
          </cell>
          <cell r="AB508" t="str">
            <v>NA</v>
          </cell>
          <cell r="AC508">
            <v>82950000</v>
          </cell>
          <cell r="AD508" t="str">
            <v>NA</v>
          </cell>
        </row>
        <row r="509">
          <cell r="A509" t="str">
            <v>id08921</v>
          </cell>
          <cell r="B509" t="str">
            <v>MPN482</v>
          </cell>
          <cell r="C509">
            <v>2</v>
          </cell>
          <cell r="D509" t="str">
            <v>NA</v>
          </cell>
          <cell r="E509">
            <v>586000000</v>
          </cell>
          <cell r="F509">
            <v>500572000</v>
          </cell>
          <cell r="G509">
            <v>842400000</v>
          </cell>
          <cell r="H509">
            <v>420400000</v>
          </cell>
          <cell r="I509">
            <v>773200000</v>
          </cell>
          <cell r="J509">
            <v>623300000</v>
          </cell>
          <cell r="K509" t="str">
            <v>NA</v>
          </cell>
          <cell r="L509">
            <v>518100000</v>
          </cell>
          <cell r="M509">
            <v>822700000</v>
          </cell>
          <cell r="N509">
            <v>510425500</v>
          </cell>
          <cell r="O509">
            <v>464040000</v>
          </cell>
          <cell r="P509">
            <v>888200000</v>
          </cell>
          <cell r="Q509">
            <v>764000000</v>
          </cell>
          <cell r="R509">
            <v>692000000</v>
          </cell>
          <cell r="S509">
            <v>2464000</v>
          </cell>
          <cell r="T509">
            <v>166000000</v>
          </cell>
          <cell r="U509">
            <v>413500000</v>
          </cell>
          <cell r="V509">
            <v>557858500</v>
          </cell>
          <cell r="W509">
            <v>1481000</v>
          </cell>
          <cell r="X509">
            <v>494900000</v>
          </cell>
          <cell r="Y509">
            <v>1930000</v>
          </cell>
          <cell r="Z509">
            <v>453400000</v>
          </cell>
          <cell r="AA509" t="str">
            <v>NA</v>
          </cell>
          <cell r="AB509">
            <v>1513000</v>
          </cell>
          <cell r="AC509" t="str">
            <v>NA</v>
          </cell>
          <cell r="AD509">
            <v>681052500</v>
          </cell>
        </row>
        <row r="510">
          <cell r="A510" t="str">
            <v>id09145</v>
          </cell>
          <cell r="B510" t="str">
            <v>MPN494</v>
          </cell>
          <cell r="C510">
            <v>2</v>
          </cell>
          <cell r="D510">
            <v>284400000</v>
          </cell>
          <cell r="E510">
            <v>422400000</v>
          </cell>
          <cell r="F510">
            <v>472400000</v>
          </cell>
          <cell r="G510">
            <v>462100000</v>
          </cell>
          <cell r="H510">
            <v>305700000</v>
          </cell>
          <cell r="I510">
            <v>446700000</v>
          </cell>
          <cell r="J510">
            <v>428200000</v>
          </cell>
          <cell r="K510">
            <v>407000000</v>
          </cell>
          <cell r="L510">
            <v>202565000</v>
          </cell>
          <cell r="M510">
            <v>334600000</v>
          </cell>
          <cell r="N510">
            <v>201130000</v>
          </cell>
          <cell r="O510">
            <v>447400000</v>
          </cell>
          <cell r="P510">
            <v>413700000</v>
          </cell>
          <cell r="Q510">
            <v>332300000</v>
          </cell>
          <cell r="R510">
            <v>370800000</v>
          </cell>
          <cell r="S510">
            <v>543500000</v>
          </cell>
          <cell r="T510">
            <v>308500000</v>
          </cell>
          <cell r="U510">
            <v>114500000</v>
          </cell>
          <cell r="V510">
            <v>39240000</v>
          </cell>
          <cell r="W510">
            <v>386400000</v>
          </cell>
          <cell r="X510">
            <v>86990000</v>
          </cell>
          <cell r="Y510">
            <v>365200000</v>
          </cell>
          <cell r="Z510">
            <v>95350000</v>
          </cell>
          <cell r="AA510">
            <v>404000000</v>
          </cell>
          <cell r="AB510">
            <v>461400000</v>
          </cell>
          <cell r="AC510">
            <v>418600000</v>
          </cell>
          <cell r="AD510">
            <v>446100000</v>
          </cell>
        </row>
        <row r="511">
          <cell r="A511" t="str">
            <v>id09178</v>
          </cell>
          <cell r="B511" t="str">
            <v>MPN496</v>
          </cell>
          <cell r="C511">
            <v>2</v>
          </cell>
          <cell r="D511">
            <v>16275000</v>
          </cell>
          <cell r="E511">
            <v>25170000</v>
          </cell>
          <cell r="F511">
            <v>25645000</v>
          </cell>
          <cell r="G511">
            <v>46285000</v>
          </cell>
          <cell r="H511">
            <v>32535000</v>
          </cell>
          <cell r="I511">
            <v>46395000</v>
          </cell>
          <cell r="J511">
            <v>21995000</v>
          </cell>
          <cell r="K511">
            <v>23510000</v>
          </cell>
          <cell r="L511">
            <v>17560000</v>
          </cell>
          <cell r="M511">
            <v>20550000</v>
          </cell>
          <cell r="N511">
            <v>20980000</v>
          </cell>
          <cell r="O511">
            <v>12640000</v>
          </cell>
          <cell r="P511">
            <v>23775000</v>
          </cell>
          <cell r="Q511">
            <v>27710000</v>
          </cell>
          <cell r="R511">
            <v>25090000</v>
          </cell>
          <cell r="S511" t="str">
            <v>NA</v>
          </cell>
          <cell r="T511" t="str">
            <v>NA</v>
          </cell>
          <cell r="U511" t="str">
            <v>NA</v>
          </cell>
          <cell r="V511">
            <v>14680000</v>
          </cell>
          <cell r="W511">
            <v>26320000</v>
          </cell>
          <cell r="X511" t="str">
            <v>NA</v>
          </cell>
          <cell r="Y511">
            <v>29010000</v>
          </cell>
          <cell r="Z511" t="str">
            <v>NA</v>
          </cell>
          <cell r="AA511">
            <v>23320000</v>
          </cell>
          <cell r="AB511">
            <v>14091000</v>
          </cell>
          <cell r="AC511">
            <v>21490000</v>
          </cell>
          <cell r="AD511">
            <v>20650000</v>
          </cell>
        </row>
        <row r="512">
          <cell r="A512" t="str">
            <v>id10086</v>
          </cell>
          <cell r="B512" t="str">
            <v>MPN541</v>
          </cell>
          <cell r="C512">
            <v>2</v>
          </cell>
          <cell r="D512">
            <v>1171000000</v>
          </cell>
          <cell r="E512">
            <v>1720000000</v>
          </cell>
          <cell r="F512">
            <v>1804000000</v>
          </cell>
          <cell r="G512">
            <v>2168000000</v>
          </cell>
          <cell r="H512">
            <v>1502000000</v>
          </cell>
          <cell r="I512">
            <v>2084000000</v>
          </cell>
          <cell r="J512">
            <v>2048000000</v>
          </cell>
          <cell r="K512">
            <v>1958000000</v>
          </cell>
          <cell r="L512">
            <v>1680000000</v>
          </cell>
          <cell r="M512">
            <v>927800000</v>
          </cell>
          <cell r="N512">
            <v>1210000000</v>
          </cell>
          <cell r="O512">
            <v>1290000000</v>
          </cell>
          <cell r="P512">
            <v>722907500</v>
          </cell>
          <cell r="Q512">
            <v>653120000</v>
          </cell>
          <cell r="R512">
            <v>1523000000</v>
          </cell>
          <cell r="S512">
            <v>870726500</v>
          </cell>
          <cell r="T512">
            <v>752000000</v>
          </cell>
          <cell r="U512">
            <v>456700000</v>
          </cell>
          <cell r="V512">
            <v>588760000</v>
          </cell>
          <cell r="W512">
            <v>874900000</v>
          </cell>
          <cell r="X512">
            <v>207100000</v>
          </cell>
          <cell r="Y512">
            <v>940100000</v>
          </cell>
          <cell r="Z512">
            <v>270500000</v>
          </cell>
          <cell r="AA512">
            <v>1011000000</v>
          </cell>
          <cell r="AB512">
            <v>1060000000</v>
          </cell>
          <cell r="AC512">
            <v>970200000</v>
          </cell>
          <cell r="AD512">
            <v>951600000</v>
          </cell>
        </row>
        <row r="513">
          <cell r="A513" t="str">
            <v>id10468</v>
          </cell>
          <cell r="B513" t="str">
            <v>MPN564</v>
          </cell>
          <cell r="C513">
            <v>2</v>
          </cell>
          <cell r="D513">
            <v>9799500</v>
          </cell>
          <cell r="E513">
            <v>15570000</v>
          </cell>
          <cell r="F513">
            <v>22700000</v>
          </cell>
          <cell r="G513" t="str">
            <v>NA</v>
          </cell>
          <cell r="H513" t="str">
            <v>NA</v>
          </cell>
          <cell r="I513" t="str">
            <v>NA</v>
          </cell>
          <cell r="J513">
            <v>15345000</v>
          </cell>
          <cell r="K513">
            <v>25550000</v>
          </cell>
          <cell r="L513">
            <v>35470000</v>
          </cell>
          <cell r="M513">
            <v>45010000</v>
          </cell>
          <cell r="N513">
            <v>80630000</v>
          </cell>
          <cell r="O513">
            <v>33100000</v>
          </cell>
          <cell r="P513">
            <v>21050000</v>
          </cell>
          <cell r="Q513">
            <v>12975000</v>
          </cell>
          <cell r="R513">
            <v>12615000</v>
          </cell>
          <cell r="S513">
            <v>147650000</v>
          </cell>
          <cell r="T513">
            <v>45300000</v>
          </cell>
          <cell r="U513">
            <v>13960000</v>
          </cell>
          <cell r="V513">
            <v>78730000</v>
          </cell>
          <cell r="W513">
            <v>54620000</v>
          </cell>
          <cell r="X513">
            <v>11350000</v>
          </cell>
          <cell r="Y513">
            <v>10980000</v>
          </cell>
          <cell r="Z513" t="str">
            <v>NA</v>
          </cell>
          <cell r="AA513">
            <v>10600000</v>
          </cell>
          <cell r="AB513">
            <v>41370000</v>
          </cell>
          <cell r="AC513">
            <v>143055000</v>
          </cell>
          <cell r="AD513">
            <v>116590000</v>
          </cell>
        </row>
        <row r="514">
          <cell r="A514" t="str">
            <v>id10479</v>
          </cell>
          <cell r="B514" t="str">
            <v>MPN565</v>
          </cell>
          <cell r="C514">
            <v>2</v>
          </cell>
          <cell r="D514">
            <v>20010000</v>
          </cell>
          <cell r="E514">
            <v>36480000</v>
          </cell>
          <cell r="F514">
            <v>34680000</v>
          </cell>
          <cell r="G514">
            <v>48970000</v>
          </cell>
          <cell r="H514">
            <v>27620000</v>
          </cell>
          <cell r="I514">
            <v>49050000</v>
          </cell>
          <cell r="J514">
            <v>41000000</v>
          </cell>
          <cell r="K514">
            <v>43400000</v>
          </cell>
          <cell r="L514">
            <v>31620000</v>
          </cell>
          <cell r="M514">
            <v>23270000</v>
          </cell>
          <cell r="N514" t="str">
            <v>NA</v>
          </cell>
          <cell r="O514" t="str">
            <v>NA</v>
          </cell>
          <cell r="P514" t="str">
            <v>NA</v>
          </cell>
          <cell r="Q514" t="str">
            <v>NA</v>
          </cell>
          <cell r="R514" t="str">
            <v>NA</v>
          </cell>
          <cell r="S514" t="str">
            <v>NA</v>
          </cell>
          <cell r="T514">
            <v>25730000</v>
          </cell>
          <cell r="U514">
            <v>10213500</v>
          </cell>
          <cell r="V514" t="str">
            <v>NA</v>
          </cell>
          <cell r="W514" t="str">
            <v>NA</v>
          </cell>
          <cell r="X514">
            <v>8182000</v>
          </cell>
          <cell r="Y514" t="str">
            <v>NA</v>
          </cell>
          <cell r="Z514">
            <v>7992000</v>
          </cell>
          <cell r="AA514" t="str">
            <v>NA</v>
          </cell>
          <cell r="AB514">
            <v>41000000</v>
          </cell>
          <cell r="AC514" t="str">
            <v>NA</v>
          </cell>
          <cell r="AD514" t="str">
            <v>NA</v>
          </cell>
        </row>
        <row r="515">
          <cell r="A515" t="str">
            <v>id10758</v>
          </cell>
          <cell r="B515" t="str">
            <v>MPN582</v>
          </cell>
          <cell r="C515">
            <v>2</v>
          </cell>
          <cell r="D515" t="str">
            <v>NA</v>
          </cell>
          <cell r="E515" t="str">
            <v>NA</v>
          </cell>
          <cell r="F515" t="str">
            <v>NA</v>
          </cell>
          <cell r="G515" t="str">
            <v>NA</v>
          </cell>
          <cell r="H515" t="str">
            <v>NA</v>
          </cell>
          <cell r="I515">
            <v>21385500</v>
          </cell>
          <cell r="J515" t="str">
            <v>NA</v>
          </cell>
          <cell r="K515" t="str">
            <v>NA</v>
          </cell>
          <cell r="L515" t="str">
            <v>NA</v>
          </cell>
          <cell r="M515">
            <v>8795000</v>
          </cell>
          <cell r="N515">
            <v>10710000</v>
          </cell>
          <cell r="O515">
            <v>11950000</v>
          </cell>
          <cell r="P515" t="str">
            <v>NA</v>
          </cell>
          <cell r="Q515">
            <v>10720000</v>
          </cell>
          <cell r="R515">
            <v>21441500</v>
          </cell>
          <cell r="S515" t="str">
            <v>NA</v>
          </cell>
          <cell r="T515" t="str">
            <v>NA</v>
          </cell>
          <cell r="U515" t="str">
            <v>NA</v>
          </cell>
          <cell r="V515" t="str">
            <v>NA</v>
          </cell>
          <cell r="W515" t="str">
            <v>NA</v>
          </cell>
          <cell r="X515" t="str">
            <v>NA</v>
          </cell>
          <cell r="Y515" t="str">
            <v>NA</v>
          </cell>
          <cell r="Z515" t="str">
            <v>NA</v>
          </cell>
          <cell r="AA515" t="str">
            <v>NA</v>
          </cell>
          <cell r="AB515" t="str">
            <v>NA</v>
          </cell>
          <cell r="AC515" t="str">
            <v>NA</v>
          </cell>
          <cell r="AD515" t="str">
            <v>NA</v>
          </cell>
        </row>
        <row r="516">
          <cell r="A516" t="str">
            <v>id10809</v>
          </cell>
          <cell r="B516" t="str">
            <v>MPN585</v>
          </cell>
          <cell r="C516">
            <v>2</v>
          </cell>
          <cell r="D516" t="str">
            <v>NA</v>
          </cell>
          <cell r="E516" t="str">
            <v>NA</v>
          </cell>
          <cell r="F516" t="str">
            <v>NA</v>
          </cell>
          <cell r="G516">
            <v>21800000</v>
          </cell>
          <cell r="H516">
            <v>11100000</v>
          </cell>
          <cell r="I516">
            <v>15675000</v>
          </cell>
          <cell r="J516" t="str">
            <v>NA</v>
          </cell>
          <cell r="K516" t="str">
            <v>NA</v>
          </cell>
          <cell r="L516" t="str">
            <v>NA</v>
          </cell>
          <cell r="M516" t="str">
            <v>NA</v>
          </cell>
          <cell r="N516" t="str">
            <v>NA</v>
          </cell>
          <cell r="O516" t="str">
            <v>NA</v>
          </cell>
          <cell r="P516">
            <v>26010000</v>
          </cell>
          <cell r="Q516" t="str">
            <v>NA</v>
          </cell>
          <cell r="R516">
            <v>17100000</v>
          </cell>
          <cell r="S516">
            <v>22370000</v>
          </cell>
          <cell r="T516" t="str">
            <v>NA</v>
          </cell>
          <cell r="U516" t="str">
            <v>NA</v>
          </cell>
          <cell r="V516" t="str">
            <v>NA</v>
          </cell>
          <cell r="W516">
            <v>17120000</v>
          </cell>
          <cell r="X516" t="str">
            <v>NA</v>
          </cell>
          <cell r="Y516" t="str">
            <v>NA</v>
          </cell>
          <cell r="Z516" t="str">
            <v>NA</v>
          </cell>
          <cell r="AA516">
            <v>15655000</v>
          </cell>
          <cell r="AB516">
            <v>9086000</v>
          </cell>
          <cell r="AC516" t="str">
            <v>NA</v>
          </cell>
          <cell r="AD516" t="str">
            <v>NA</v>
          </cell>
        </row>
        <row r="517">
          <cell r="A517" t="str">
            <v>id11054</v>
          </cell>
          <cell r="B517" t="str">
            <v>MPN603</v>
          </cell>
          <cell r="C517">
            <v>2</v>
          </cell>
          <cell r="D517">
            <v>3742000</v>
          </cell>
          <cell r="E517">
            <v>8096000</v>
          </cell>
          <cell r="F517">
            <v>11830000</v>
          </cell>
          <cell r="G517">
            <v>5251000</v>
          </cell>
          <cell r="H517">
            <v>2672000</v>
          </cell>
          <cell r="I517">
            <v>4937000</v>
          </cell>
          <cell r="J517">
            <v>5391000</v>
          </cell>
          <cell r="K517">
            <v>5254000</v>
          </cell>
          <cell r="L517">
            <v>5182000</v>
          </cell>
          <cell r="M517">
            <v>2496500</v>
          </cell>
          <cell r="N517">
            <v>9172000</v>
          </cell>
          <cell r="O517">
            <v>5751000</v>
          </cell>
          <cell r="P517">
            <v>7003000</v>
          </cell>
          <cell r="Q517">
            <v>4834000</v>
          </cell>
          <cell r="R517">
            <v>6395000</v>
          </cell>
          <cell r="S517">
            <v>6621000</v>
          </cell>
          <cell r="T517">
            <v>5160000</v>
          </cell>
          <cell r="U517" t="str">
            <v>NA</v>
          </cell>
          <cell r="V517">
            <v>3946000</v>
          </cell>
          <cell r="W517">
            <v>4947000</v>
          </cell>
          <cell r="X517" t="str">
            <v>NA</v>
          </cell>
          <cell r="Y517">
            <v>1515000</v>
          </cell>
          <cell r="Z517" t="str">
            <v>NA</v>
          </cell>
          <cell r="AA517">
            <v>2828500</v>
          </cell>
          <cell r="AB517">
            <v>3091000</v>
          </cell>
          <cell r="AC517">
            <v>5307000</v>
          </cell>
          <cell r="AD517">
            <v>3798500</v>
          </cell>
        </row>
        <row r="518">
          <cell r="A518" t="str">
            <v>id11075</v>
          </cell>
          <cell r="B518" t="str">
            <v>MPN605</v>
          </cell>
          <cell r="C518">
            <v>2</v>
          </cell>
          <cell r="D518">
            <v>27300000</v>
          </cell>
          <cell r="E518">
            <v>36990000</v>
          </cell>
          <cell r="F518">
            <v>42020000</v>
          </cell>
          <cell r="G518">
            <v>24280000</v>
          </cell>
          <cell r="H518">
            <v>21600000</v>
          </cell>
          <cell r="I518" t="str">
            <v>NA</v>
          </cell>
          <cell r="J518">
            <v>28660000</v>
          </cell>
          <cell r="K518">
            <v>25110000</v>
          </cell>
          <cell r="L518" t="str">
            <v>NA</v>
          </cell>
          <cell r="M518">
            <v>28210000</v>
          </cell>
          <cell r="N518">
            <v>28330000</v>
          </cell>
          <cell r="O518">
            <v>16652900</v>
          </cell>
          <cell r="P518">
            <v>20250000</v>
          </cell>
          <cell r="Q518">
            <v>19550000</v>
          </cell>
          <cell r="R518" t="str">
            <v>NA</v>
          </cell>
          <cell r="S518">
            <v>21370000</v>
          </cell>
          <cell r="T518">
            <v>23040000</v>
          </cell>
          <cell r="U518" t="str">
            <v>NA</v>
          </cell>
          <cell r="V518">
            <v>9926300</v>
          </cell>
          <cell r="W518" t="str">
            <v>NA</v>
          </cell>
          <cell r="X518" t="str">
            <v>NA</v>
          </cell>
          <cell r="Y518" t="str">
            <v>NA</v>
          </cell>
          <cell r="Z518" t="str">
            <v>NA</v>
          </cell>
          <cell r="AA518" t="str">
            <v>NA</v>
          </cell>
          <cell r="AB518">
            <v>14310000</v>
          </cell>
          <cell r="AC518" t="str">
            <v>NA</v>
          </cell>
          <cell r="AD518" t="str">
            <v>NA</v>
          </cell>
        </row>
        <row r="519">
          <cell r="A519" t="str">
            <v>id11470</v>
          </cell>
          <cell r="B519" t="str">
            <v>id11470</v>
          </cell>
          <cell r="C519">
            <v>2</v>
          </cell>
          <cell r="D519" t="str">
            <v>NA</v>
          </cell>
          <cell r="E519" t="str">
            <v>NA</v>
          </cell>
          <cell r="F519" t="str">
            <v>NA</v>
          </cell>
          <cell r="G519">
            <v>45290000</v>
          </cell>
          <cell r="H519">
            <v>27860000</v>
          </cell>
          <cell r="I519" t="str">
            <v>NA</v>
          </cell>
          <cell r="J519" t="str">
            <v>NA</v>
          </cell>
          <cell r="K519" t="str">
            <v>NA</v>
          </cell>
          <cell r="L519">
            <v>43290000</v>
          </cell>
          <cell r="M519">
            <v>52875000</v>
          </cell>
          <cell r="N519" t="str">
            <v>NA</v>
          </cell>
          <cell r="O519" t="str">
            <v>NA</v>
          </cell>
          <cell r="P519" t="str">
            <v>NA</v>
          </cell>
          <cell r="Q519">
            <v>55240000</v>
          </cell>
          <cell r="R519" t="str">
            <v>NA</v>
          </cell>
          <cell r="S519">
            <v>43420000</v>
          </cell>
          <cell r="T519">
            <v>12170000</v>
          </cell>
          <cell r="U519" t="str">
            <v>NA</v>
          </cell>
          <cell r="V519">
            <v>52270000</v>
          </cell>
          <cell r="W519">
            <v>25120000</v>
          </cell>
          <cell r="X519" t="str">
            <v>NA</v>
          </cell>
          <cell r="Y519">
            <v>31560000</v>
          </cell>
          <cell r="Z519" t="str">
            <v>NA</v>
          </cell>
          <cell r="AA519" t="str">
            <v>NA</v>
          </cell>
          <cell r="AB519">
            <v>19600000</v>
          </cell>
          <cell r="AC519">
            <v>40030000</v>
          </cell>
          <cell r="AD519">
            <v>28150000</v>
          </cell>
        </row>
        <row r="520">
          <cell r="A520" t="str">
            <v>id11613</v>
          </cell>
          <cell r="B520" t="str">
            <v>id11613</v>
          </cell>
          <cell r="C520">
            <v>2</v>
          </cell>
          <cell r="D520">
            <v>118200000</v>
          </cell>
          <cell r="E520">
            <v>320000000</v>
          </cell>
          <cell r="F520">
            <v>207410000</v>
          </cell>
          <cell r="G520" t="str">
            <v>NA</v>
          </cell>
          <cell r="H520">
            <v>152800000</v>
          </cell>
          <cell r="I520">
            <v>122500000</v>
          </cell>
          <cell r="J520">
            <v>286200000</v>
          </cell>
          <cell r="K520">
            <v>181300000</v>
          </cell>
          <cell r="L520">
            <v>182200000</v>
          </cell>
          <cell r="M520">
            <v>378100000</v>
          </cell>
          <cell r="N520">
            <v>183015000</v>
          </cell>
          <cell r="O520">
            <v>211150000</v>
          </cell>
          <cell r="P520">
            <v>152855000</v>
          </cell>
          <cell r="Q520">
            <v>173375000</v>
          </cell>
          <cell r="R520">
            <v>72730000</v>
          </cell>
          <cell r="S520">
            <v>350000000</v>
          </cell>
          <cell r="T520">
            <v>114700000</v>
          </cell>
          <cell r="U520">
            <v>54980000</v>
          </cell>
          <cell r="V520" t="str">
            <v>NA</v>
          </cell>
          <cell r="W520">
            <v>64930000</v>
          </cell>
          <cell r="X520">
            <v>55280000</v>
          </cell>
          <cell r="Y520">
            <v>139970000</v>
          </cell>
          <cell r="Z520" t="str">
            <v>NA</v>
          </cell>
          <cell r="AA520">
            <v>83830000</v>
          </cell>
          <cell r="AB520">
            <v>115900000</v>
          </cell>
          <cell r="AC520">
            <v>48640000</v>
          </cell>
          <cell r="AD520">
            <v>491700000</v>
          </cell>
        </row>
        <row r="521">
          <cell r="A521" t="str">
            <v>id11657</v>
          </cell>
          <cell r="B521" t="str">
            <v>MPN637</v>
          </cell>
          <cell r="C521">
            <v>2</v>
          </cell>
          <cell r="D521">
            <v>51975000</v>
          </cell>
          <cell r="E521">
            <v>80025000</v>
          </cell>
          <cell r="F521">
            <v>93785000</v>
          </cell>
          <cell r="G521">
            <v>101985000</v>
          </cell>
          <cell r="H521">
            <v>66305000</v>
          </cell>
          <cell r="I521">
            <v>85340000</v>
          </cell>
          <cell r="J521">
            <v>32252500</v>
          </cell>
          <cell r="K521">
            <v>60255000</v>
          </cell>
          <cell r="L521">
            <v>65430000</v>
          </cell>
          <cell r="M521">
            <v>19190000</v>
          </cell>
          <cell r="N521">
            <v>45160000</v>
          </cell>
          <cell r="O521">
            <v>153100000</v>
          </cell>
          <cell r="P521">
            <v>171400000</v>
          </cell>
          <cell r="Q521">
            <v>96540000</v>
          </cell>
          <cell r="R521">
            <v>103760000</v>
          </cell>
          <cell r="S521">
            <v>157600000</v>
          </cell>
          <cell r="T521">
            <v>82140000</v>
          </cell>
          <cell r="U521">
            <v>23815000</v>
          </cell>
          <cell r="V521">
            <v>160600000</v>
          </cell>
          <cell r="W521">
            <v>117360000</v>
          </cell>
          <cell r="X521">
            <v>33240000</v>
          </cell>
          <cell r="Y521">
            <v>164900000</v>
          </cell>
          <cell r="Z521">
            <v>20720000</v>
          </cell>
          <cell r="AA521">
            <v>137400000</v>
          </cell>
          <cell r="AB521">
            <v>89950000</v>
          </cell>
          <cell r="AC521">
            <v>147600000</v>
          </cell>
          <cell r="AD521">
            <v>25870000</v>
          </cell>
        </row>
        <row r="522">
          <cell r="A522" t="str">
            <v>id11936</v>
          </cell>
          <cell r="B522" t="str">
            <v>MPN659</v>
          </cell>
          <cell r="C522">
            <v>2</v>
          </cell>
          <cell r="D522">
            <v>42650000</v>
          </cell>
          <cell r="E522">
            <v>26925000</v>
          </cell>
          <cell r="F522">
            <v>33085000</v>
          </cell>
          <cell r="G522">
            <v>27430000</v>
          </cell>
          <cell r="H522">
            <v>30570000</v>
          </cell>
          <cell r="I522">
            <v>30925000</v>
          </cell>
          <cell r="J522">
            <v>42195000</v>
          </cell>
          <cell r="K522">
            <v>45245000</v>
          </cell>
          <cell r="L522">
            <v>40675000</v>
          </cell>
          <cell r="M522">
            <v>35690000</v>
          </cell>
          <cell r="N522">
            <v>19610000</v>
          </cell>
          <cell r="O522">
            <v>23760000</v>
          </cell>
          <cell r="P522">
            <v>31065000</v>
          </cell>
          <cell r="Q522">
            <v>26600500</v>
          </cell>
          <cell r="R522">
            <v>27040000</v>
          </cell>
          <cell r="S522">
            <v>27555000</v>
          </cell>
          <cell r="T522">
            <v>24213000</v>
          </cell>
          <cell r="U522">
            <v>12890000</v>
          </cell>
          <cell r="V522">
            <v>22180000</v>
          </cell>
          <cell r="W522">
            <v>21030000</v>
          </cell>
          <cell r="X522">
            <v>12180000</v>
          </cell>
          <cell r="Y522">
            <v>49100000</v>
          </cell>
          <cell r="Z522">
            <v>14630000</v>
          </cell>
          <cell r="AA522">
            <v>56380000</v>
          </cell>
          <cell r="AB522">
            <v>41800000</v>
          </cell>
          <cell r="AC522">
            <v>33145000</v>
          </cell>
          <cell r="AD522">
            <v>33595000</v>
          </cell>
        </row>
        <row r="523">
          <cell r="A523" t="str">
            <v>O00141-3</v>
          </cell>
          <cell r="B523" t="str">
            <v>SGK1_HUMAN Isoform 3 of Serine/threonine-protein kinase Sgk1 OS=Homo sapiens GN=SGK1</v>
          </cell>
          <cell r="C523">
            <v>2</v>
          </cell>
          <cell r="D523" t="str">
            <v>NA</v>
          </cell>
          <cell r="E523" t="str">
            <v>NA</v>
          </cell>
          <cell r="F523" t="str">
            <v>NA</v>
          </cell>
          <cell r="G523" t="str">
            <v>NA</v>
          </cell>
          <cell r="H523" t="str">
            <v>NA</v>
          </cell>
          <cell r="I523" t="str">
            <v>NA</v>
          </cell>
          <cell r="J523" t="str">
            <v>NA</v>
          </cell>
          <cell r="K523" t="str">
            <v>NA</v>
          </cell>
          <cell r="L523" t="str">
            <v>NA</v>
          </cell>
          <cell r="M523">
            <v>218000000</v>
          </cell>
          <cell r="N523" t="str">
            <v>NA</v>
          </cell>
          <cell r="O523" t="str">
            <v>NA</v>
          </cell>
          <cell r="P523" t="str">
            <v>NA</v>
          </cell>
          <cell r="Q523">
            <v>130900000</v>
          </cell>
          <cell r="R523" t="str">
            <v>NA</v>
          </cell>
          <cell r="S523">
            <v>50320000</v>
          </cell>
          <cell r="T523">
            <v>142400000</v>
          </cell>
          <cell r="U523" t="str">
            <v>NA</v>
          </cell>
          <cell r="V523">
            <v>49800000</v>
          </cell>
          <cell r="W523" t="str">
            <v>NA</v>
          </cell>
          <cell r="X523" t="str">
            <v>NA</v>
          </cell>
          <cell r="Y523" t="str">
            <v>NA</v>
          </cell>
          <cell r="Z523" t="str">
            <v>NA</v>
          </cell>
          <cell r="AA523" t="str">
            <v>NA</v>
          </cell>
          <cell r="AB523" t="str">
            <v>NA</v>
          </cell>
          <cell r="AC523" t="str">
            <v>NA</v>
          </cell>
          <cell r="AD523" t="str">
            <v>NA</v>
          </cell>
        </row>
        <row r="524">
          <cell r="A524" t="str">
            <v>O46421</v>
          </cell>
          <cell r="B524" t="str">
            <v>EST1_MACFA Liver carboxylesterase 1 OS=Macaca fascicularis GN=CES1 PE=2 SV=1</v>
          </cell>
          <cell r="C524">
            <v>2</v>
          </cell>
          <cell r="D524" t="str">
            <v>NA</v>
          </cell>
          <cell r="E524" t="str">
            <v>NA</v>
          </cell>
          <cell r="F524" t="str">
            <v>NA</v>
          </cell>
          <cell r="G524" t="str">
            <v>NA</v>
          </cell>
          <cell r="H524" t="str">
            <v>NA</v>
          </cell>
          <cell r="I524" t="str">
            <v>NA</v>
          </cell>
          <cell r="J524" t="str">
            <v>NA</v>
          </cell>
          <cell r="K524" t="str">
            <v>NA</v>
          </cell>
          <cell r="L524" t="str">
            <v>NA</v>
          </cell>
          <cell r="M524" t="str">
            <v>NA</v>
          </cell>
          <cell r="N524" t="str">
            <v>NA</v>
          </cell>
          <cell r="O524" t="str">
            <v>NA</v>
          </cell>
          <cell r="P524" t="str">
            <v>NA</v>
          </cell>
          <cell r="Q524" t="str">
            <v>NA</v>
          </cell>
          <cell r="R524" t="str">
            <v>NA</v>
          </cell>
          <cell r="S524" t="str">
            <v>NA</v>
          </cell>
          <cell r="T524" t="str">
            <v>NA</v>
          </cell>
          <cell r="U524" t="str">
            <v>NA</v>
          </cell>
          <cell r="V524" t="str">
            <v>NA</v>
          </cell>
          <cell r="W524" t="str">
            <v>NA</v>
          </cell>
          <cell r="X524">
            <v>12420000</v>
          </cell>
          <cell r="Y524" t="str">
            <v>NA</v>
          </cell>
          <cell r="Z524" t="str">
            <v>NA</v>
          </cell>
          <cell r="AA524" t="str">
            <v>NA</v>
          </cell>
          <cell r="AB524" t="str">
            <v>NA</v>
          </cell>
          <cell r="AC524" t="str">
            <v>NA</v>
          </cell>
          <cell r="AD524" t="str">
            <v>NA</v>
          </cell>
        </row>
        <row r="525">
          <cell r="A525" t="str">
            <v>P01023</v>
          </cell>
          <cell r="B525" t="str">
            <v>A2MG_HUMAN Alpha-2-macroglobulin OS=Homo sapiens GN=A2M PE=1 SV=3</v>
          </cell>
          <cell r="C525">
            <v>2</v>
          </cell>
          <cell r="D525">
            <v>38320000</v>
          </cell>
          <cell r="E525">
            <v>94560000</v>
          </cell>
          <cell r="F525">
            <v>23430000</v>
          </cell>
          <cell r="G525">
            <v>119400000</v>
          </cell>
          <cell r="H525">
            <v>74190000</v>
          </cell>
          <cell r="I525">
            <v>123800000</v>
          </cell>
          <cell r="J525">
            <v>82070000</v>
          </cell>
          <cell r="K525">
            <v>79440000</v>
          </cell>
          <cell r="L525" t="str">
            <v>NA</v>
          </cell>
          <cell r="M525">
            <v>61950000</v>
          </cell>
          <cell r="N525">
            <v>28670000</v>
          </cell>
          <cell r="O525">
            <v>69465000</v>
          </cell>
          <cell r="P525" t="str">
            <v>NA</v>
          </cell>
          <cell r="Q525">
            <v>87520000</v>
          </cell>
          <cell r="R525">
            <v>92910000</v>
          </cell>
          <cell r="S525">
            <v>62690000</v>
          </cell>
          <cell r="T525">
            <v>74730000</v>
          </cell>
          <cell r="U525">
            <v>17396500</v>
          </cell>
          <cell r="V525" t="str">
            <v>NA</v>
          </cell>
          <cell r="W525" t="str">
            <v>NA</v>
          </cell>
          <cell r="X525">
            <v>17750000</v>
          </cell>
          <cell r="Y525">
            <v>82680000</v>
          </cell>
          <cell r="Z525">
            <v>19085000</v>
          </cell>
          <cell r="AA525">
            <v>101700000</v>
          </cell>
          <cell r="AB525" t="str">
            <v>NA</v>
          </cell>
          <cell r="AC525">
            <v>64710000</v>
          </cell>
          <cell r="AD525">
            <v>73470000</v>
          </cell>
        </row>
        <row r="526">
          <cell r="A526" t="str">
            <v>P01861</v>
          </cell>
          <cell r="B526" t="str">
            <v>IGHG4_HUMAN Ig gamma-4 chain C region OS=Homo sapiens GN=IGHG4 PE=1 SV=1</v>
          </cell>
          <cell r="C526">
            <v>2</v>
          </cell>
          <cell r="D526">
            <v>63520000</v>
          </cell>
          <cell r="E526">
            <v>6653000</v>
          </cell>
          <cell r="F526" t="str">
            <v>NA</v>
          </cell>
          <cell r="G526" t="str">
            <v>NA</v>
          </cell>
          <cell r="H526">
            <v>3864000</v>
          </cell>
          <cell r="I526" t="str">
            <v>NA</v>
          </cell>
          <cell r="J526" t="str">
            <v>NA</v>
          </cell>
          <cell r="K526" t="str">
            <v>NA</v>
          </cell>
          <cell r="L526" t="str">
            <v>NA</v>
          </cell>
          <cell r="M526" t="str">
            <v>NA</v>
          </cell>
          <cell r="N526" t="str">
            <v>NA</v>
          </cell>
          <cell r="O526" t="str">
            <v>NA</v>
          </cell>
          <cell r="P526" t="str">
            <v>NA</v>
          </cell>
          <cell r="Q526" t="str">
            <v>NA</v>
          </cell>
          <cell r="R526" t="str">
            <v>NA</v>
          </cell>
          <cell r="S526" t="str">
            <v>NA</v>
          </cell>
          <cell r="T526" t="str">
            <v>NA</v>
          </cell>
          <cell r="U526" t="str">
            <v>NA</v>
          </cell>
          <cell r="V526" t="str">
            <v>NA</v>
          </cell>
          <cell r="W526" t="str">
            <v>NA</v>
          </cell>
          <cell r="X526" t="str">
            <v>NA</v>
          </cell>
          <cell r="Y526" t="str">
            <v>NA</v>
          </cell>
          <cell r="Z526" t="str">
            <v>NA</v>
          </cell>
          <cell r="AA526" t="str">
            <v>NA</v>
          </cell>
          <cell r="AB526" t="str">
            <v>NA</v>
          </cell>
          <cell r="AC526" t="str">
            <v>NA</v>
          </cell>
          <cell r="AD526" t="str">
            <v>NA</v>
          </cell>
        </row>
        <row r="527">
          <cell r="A527" t="str">
            <v>P04365</v>
          </cell>
          <cell r="B527" t="str">
            <v>IATR_HORSE Inter-alpha-trypsin inhibitor (Fragment) OS=Equus caballus PE=1 SV=2</v>
          </cell>
          <cell r="C527">
            <v>2</v>
          </cell>
          <cell r="D527" t="str">
            <v>NA</v>
          </cell>
          <cell r="E527" t="str">
            <v>NA</v>
          </cell>
          <cell r="F527">
            <v>16460000</v>
          </cell>
          <cell r="G527">
            <v>37520000</v>
          </cell>
          <cell r="H527" t="str">
            <v>NA</v>
          </cell>
          <cell r="I527">
            <v>50600000</v>
          </cell>
          <cell r="J527" t="str">
            <v>NA</v>
          </cell>
          <cell r="K527" t="str">
            <v>NA</v>
          </cell>
          <cell r="L527" t="str">
            <v>NA</v>
          </cell>
          <cell r="M527" t="str">
            <v>NA</v>
          </cell>
          <cell r="N527">
            <v>34020000</v>
          </cell>
          <cell r="O527">
            <v>35390000</v>
          </cell>
          <cell r="P527">
            <v>37820000</v>
          </cell>
          <cell r="Q527" t="str">
            <v>NA</v>
          </cell>
          <cell r="R527" t="str">
            <v>NA</v>
          </cell>
          <cell r="S527" t="str">
            <v>NA</v>
          </cell>
          <cell r="T527" t="str">
            <v>NA</v>
          </cell>
          <cell r="U527" t="str">
            <v>NA</v>
          </cell>
          <cell r="V527">
            <v>20650000</v>
          </cell>
          <cell r="W527">
            <v>43250000</v>
          </cell>
          <cell r="X527" t="str">
            <v>NA</v>
          </cell>
          <cell r="Y527">
            <v>20378500</v>
          </cell>
          <cell r="Z527" t="str">
            <v>NA</v>
          </cell>
          <cell r="AA527">
            <v>53520000</v>
          </cell>
          <cell r="AB527">
            <v>5649000</v>
          </cell>
          <cell r="AC527" t="str">
            <v>NA</v>
          </cell>
          <cell r="AD527" t="str">
            <v>NA</v>
          </cell>
        </row>
        <row r="528">
          <cell r="A528" t="str">
            <v>P06238</v>
          </cell>
          <cell r="B528" t="str">
            <v>A2MG_RAT Alpha-2-macroglobulin OS=Rattus norvegicus GN=A2m PE=2 SV=2</v>
          </cell>
          <cell r="C528">
            <v>2</v>
          </cell>
          <cell r="D528">
            <v>65770000</v>
          </cell>
          <cell r="E528">
            <v>99920000</v>
          </cell>
          <cell r="F528" t="str">
            <v>NA</v>
          </cell>
          <cell r="G528">
            <v>171700000</v>
          </cell>
          <cell r="H528">
            <v>98170000</v>
          </cell>
          <cell r="I528">
            <v>177600000</v>
          </cell>
          <cell r="J528">
            <v>113000000</v>
          </cell>
          <cell r="K528">
            <v>99340000</v>
          </cell>
          <cell r="L528">
            <v>88740000</v>
          </cell>
          <cell r="M528">
            <v>105100000</v>
          </cell>
          <cell r="N528">
            <v>96370000</v>
          </cell>
          <cell r="O528">
            <v>122700000</v>
          </cell>
          <cell r="P528">
            <v>109700000</v>
          </cell>
          <cell r="Q528">
            <v>97560000</v>
          </cell>
          <cell r="R528">
            <v>117400000</v>
          </cell>
          <cell r="S528">
            <v>156300000</v>
          </cell>
          <cell r="T528">
            <v>85150000</v>
          </cell>
          <cell r="U528" t="str">
            <v>NA</v>
          </cell>
          <cell r="V528" t="str">
            <v>NA</v>
          </cell>
          <cell r="W528">
            <v>102500000</v>
          </cell>
          <cell r="X528">
            <v>22980000</v>
          </cell>
          <cell r="Y528">
            <v>88880000</v>
          </cell>
          <cell r="Z528" t="str">
            <v>NA</v>
          </cell>
          <cell r="AA528">
            <v>150100000</v>
          </cell>
          <cell r="AB528">
            <v>155400000</v>
          </cell>
          <cell r="AC528">
            <v>89350000</v>
          </cell>
          <cell r="AD528">
            <v>116700000</v>
          </cell>
        </row>
        <row r="529">
          <cell r="A529" t="str">
            <v>P12387</v>
          </cell>
          <cell r="B529" t="str">
            <v>CO3_CAVPO Complement C3 OS=Cavia porcellus GN=C3 PE=1 SV=2</v>
          </cell>
          <cell r="C529">
            <v>2</v>
          </cell>
          <cell r="D529">
            <v>13480000</v>
          </cell>
          <cell r="E529">
            <v>38620000</v>
          </cell>
          <cell r="F529">
            <v>51480000</v>
          </cell>
          <cell r="G529">
            <v>46030000</v>
          </cell>
          <cell r="H529">
            <v>16006500</v>
          </cell>
          <cell r="I529">
            <v>42630000</v>
          </cell>
          <cell r="J529">
            <v>21580000</v>
          </cell>
          <cell r="K529">
            <v>27840000</v>
          </cell>
          <cell r="L529">
            <v>42230000</v>
          </cell>
          <cell r="M529">
            <v>54540000</v>
          </cell>
          <cell r="N529">
            <v>59240000</v>
          </cell>
          <cell r="O529">
            <v>57340000</v>
          </cell>
          <cell r="P529">
            <v>53370000</v>
          </cell>
          <cell r="Q529">
            <v>33800000</v>
          </cell>
          <cell r="R529">
            <v>39120000</v>
          </cell>
          <cell r="S529">
            <v>50210000</v>
          </cell>
          <cell r="T529">
            <v>19150000</v>
          </cell>
          <cell r="U529">
            <v>12900000</v>
          </cell>
          <cell r="V529">
            <v>95080000</v>
          </cell>
          <cell r="W529">
            <v>66600000</v>
          </cell>
          <cell r="X529">
            <v>20080000</v>
          </cell>
          <cell r="Y529">
            <v>64670000</v>
          </cell>
          <cell r="Z529">
            <v>20240000</v>
          </cell>
          <cell r="AA529">
            <v>62420000</v>
          </cell>
          <cell r="AB529" t="str">
            <v>NA</v>
          </cell>
          <cell r="AC529">
            <v>90290000</v>
          </cell>
          <cell r="AD529">
            <v>107400000</v>
          </cell>
        </row>
        <row r="530">
          <cell r="A530" t="str">
            <v>P47776</v>
          </cell>
          <cell r="B530" t="str">
            <v>HEP2_RABIT Heparin cofactor 2 OS=Oryctolagus cuniculus GN=SERPIND1 PE=2 SV=1</v>
          </cell>
          <cell r="C530">
            <v>2</v>
          </cell>
          <cell r="D530" t="str">
            <v>NA</v>
          </cell>
          <cell r="E530" t="str">
            <v>NA</v>
          </cell>
          <cell r="F530">
            <v>7659000</v>
          </cell>
          <cell r="G530" t="str">
            <v>NA</v>
          </cell>
          <cell r="H530" t="str">
            <v>NA</v>
          </cell>
          <cell r="I530" t="str">
            <v>NA</v>
          </cell>
          <cell r="J530" t="str">
            <v>NA</v>
          </cell>
          <cell r="K530" t="str">
            <v>NA</v>
          </cell>
          <cell r="L530" t="str">
            <v>NA</v>
          </cell>
          <cell r="M530" t="str">
            <v>NA</v>
          </cell>
          <cell r="N530">
            <v>6640000</v>
          </cell>
          <cell r="O530">
            <v>8483000</v>
          </cell>
          <cell r="P530">
            <v>6151000</v>
          </cell>
          <cell r="Q530" t="str">
            <v>NA</v>
          </cell>
          <cell r="R530" t="str">
            <v>NA</v>
          </cell>
          <cell r="S530" t="str">
            <v>NA</v>
          </cell>
          <cell r="T530" t="str">
            <v>NA</v>
          </cell>
          <cell r="U530" t="str">
            <v>NA</v>
          </cell>
          <cell r="V530">
            <v>8813000</v>
          </cell>
          <cell r="W530" t="str">
            <v>NA</v>
          </cell>
          <cell r="X530" t="str">
            <v>NA</v>
          </cell>
          <cell r="Y530" t="str">
            <v>NA</v>
          </cell>
          <cell r="Z530" t="str">
            <v>NA</v>
          </cell>
          <cell r="AA530" t="str">
            <v>NA</v>
          </cell>
          <cell r="AB530" t="str">
            <v>NA</v>
          </cell>
          <cell r="AC530" t="str">
            <v>NA</v>
          </cell>
          <cell r="AD530" t="str">
            <v>NA</v>
          </cell>
        </row>
        <row r="531">
          <cell r="A531" t="str">
            <v>P83704</v>
          </cell>
          <cell r="B531" t="str">
            <v>APOA2_HORSE Apolipoprotein A-II OS=Equus caballus GN=APOA2 PE=1 SV=1</v>
          </cell>
          <cell r="C531">
            <v>2</v>
          </cell>
          <cell r="D531">
            <v>125600000</v>
          </cell>
          <cell r="E531">
            <v>147000000</v>
          </cell>
          <cell r="F531">
            <v>195650000</v>
          </cell>
          <cell r="G531">
            <v>350900000</v>
          </cell>
          <cell r="H531">
            <v>256000000</v>
          </cell>
          <cell r="I531">
            <v>399000000</v>
          </cell>
          <cell r="J531">
            <v>240200000</v>
          </cell>
          <cell r="K531">
            <v>149500000</v>
          </cell>
          <cell r="L531">
            <v>193700000</v>
          </cell>
          <cell r="M531">
            <v>179050000</v>
          </cell>
          <cell r="N531">
            <v>180400000</v>
          </cell>
          <cell r="O531">
            <v>192750000</v>
          </cell>
          <cell r="P531">
            <v>225900000</v>
          </cell>
          <cell r="Q531">
            <v>179000000</v>
          </cell>
          <cell r="R531">
            <v>201950000</v>
          </cell>
          <cell r="S531">
            <v>250350000</v>
          </cell>
          <cell r="T531">
            <v>159400000</v>
          </cell>
          <cell r="U531">
            <v>71365000</v>
          </cell>
          <cell r="V531">
            <v>178350000</v>
          </cell>
          <cell r="W531">
            <v>199600000</v>
          </cell>
          <cell r="X531">
            <v>59505000</v>
          </cell>
          <cell r="Y531">
            <v>177600000</v>
          </cell>
          <cell r="Z531">
            <v>69215000</v>
          </cell>
          <cell r="AA531">
            <v>268700000</v>
          </cell>
          <cell r="AB531">
            <v>294750000</v>
          </cell>
          <cell r="AC531">
            <v>214700000</v>
          </cell>
          <cell r="AD531">
            <v>346300000</v>
          </cell>
        </row>
        <row r="532">
          <cell r="A532" t="str">
            <v>Q14204</v>
          </cell>
          <cell r="B532" t="str">
            <v>DYHC1_HUMAN Cytoplasmic dynein 1 heavy chain 1 OS=Homo sapiens GN=DYNC1H1 PE=1 SV=5</v>
          </cell>
          <cell r="C532">
            <v>2</v>
          </cell>
          <cell r="D532">
            <v>10150000</v>
          </cell>
          <cell r="E532" t="str">
            <v>NA</v>
          </cell>
          <cell r="F532" t="str">
            <v>NA</v>
          </cell>
          <cell r="G532" t="str">
            <v>NA</v>
          </cell>
          <cell r="H532" t="str">
            <v>NA</v>
          </cell>
          <cell r="I532" t="str">
            <v>NA</v>
          </cell>
          <cell r="J532" t="str">
            <v>NA</v>
          </cell>
          <cell r="K532">
            <v>753700000</v>
          </cell>
          <cell r="L532">
            <v>24730000</v>
          </cell>
          <cell r="M532" t="str">
            <v>NA</v>
          </cell>
          <cell r="N532">
            <v>37870000</v>
          </cell>
          <cell r="O532" t="str">
            <v>NA</v>
          </cell>
          <cell r="P532" t="str">
            <v>NA</v>
          </cell>
          <cell r="Q532" t="str">
            <v>NA</v>
          </cell>
          <cell r="R532" t="str">
            <v>NA</v>
          </cell>
          <cell r="S532" t="str">
            <v>NA</v>
          </cell>
          <cell r="T532" t="str">
            <v>NA</v>
          </cell>
          <cell r="U532" t="str">
            <v>NA</v>
          </cell>
          <cell r="V532" t="str">
            <v>NA</v>
          </cell>
          <cell r="W532">
            <v>1287000000</v>
          </cell>
          <cell r="X532" t="str">
            <v>NA</v>
          </cell>
          <cell r="Y532">
            <v>649300000</v>
          </cell>
          <cell r="Z532" t="str">
            <v>NA</v>
          </cell>
          <cell r="AA532" t="str">
            <v>NA</v>
          </cell>
          <cell r="AB532" t="str">
            <v>NA</v>
          </cell>
          <cell r="AC532" t="str">
            <v>NA</v>
          </cell>
          <cell r="AD532">
            <v>1803000000</v>
          </cell>
        </row>
        <row r="533">
          <cell r="A533" t="str">
            <v>Q28377</v>
          </cell>
          <cell r="B533" t="str">
            <v>FINC_HORSE Fibronectin (Fragment) OS=Equus caballus GN=FN1 PE=2 SV=2</v>
          </cell>
          <cell r="C533">
            <v>2</v>
          </cell>
          <cell r="D533">
            <v>64450000</v>
          </cell>
          <cell r="E533">
            <v>112450000</v>
          </cell>
          <cell r="F533">
            <v>131165000</v>
          </cell>
          <cell r="G533">
            <v>124855000</v>
          </cell>
          <cell r="H533">
            <v>85235000</v>
          </cell>
          <cell r="I533">
            <v>122140000</v>
          </cell>
          <cell r="J533">
            <v>100330000</v>
          </cell>
          <cell r="K533">
            <v>95815000</v>
          </cell>
          <cell r="L533">
            <v>113230000</v>
          </cell>
          <cell r="M533">
            <v>59450000</v>
          </cell>
          <cell r="N533">
            <v>63115000</v>
          </cell>
          <cell r="O533">
            <v>72040000</v>
          </cell>
          <cell r="P533">
            <v>57775000</v>
          </cell>
          <cell r="Q533">
            <v>43915000</v>
          </cell>
          <cell r="R533">
            <v>55340000</v>
          </cell>
          <cell r="S533">
            <v>88655000</v>
          </cell>
          <cell r="T533">
            <v>39250000</v>
          </cell>
          <cell r="U533">
            <v>20950000</v>
          </cell>
          <cell r="V533">
            <v>78025000</v>
          </cell>
          <cell r="W533">
            <v>70115000</v>
          </cell>
          <cell r="X533">
            <v>27840000</v>
          </cell>
          <cell r="Y533">
            <v>56010000</v>
          </cell>
          <cell r="Z533">
            <v>28265000</v>
          </cell>
          <cell r="AA533">
            <v>66880000</v>
          </cell>
          <cell r="AB533">
            <v>78590000</v>
          </cell>
          <cell r="AC533">
            <v>89515000</v>
          </cell>
          <cell r="AD533">
            <v>87440000</v>
          </cell>
        </row>
        <row r="534">
          <cell r="A534" t="str">
            <v>Q29052</v>
          </cell>
          <cell r="B534" t="str">
            <v>ITIH1_PIG Inter-alpha-trypsin inhibitor heavy chain H1 OS=Sus scrofa GN=ITIH1 PE=2 SV=1</v>
          </cell>
          <cell r="C534">
            <v>2</v>
          </cell>
          <cell r="D534" t="str">
            <v>NA</v>
          </cell>
          <cell r="E534" t="str">
            <v>NA</v>
          </cell>
          <cell r="F534" t="str">
            <v>NA</v>
          </cell>
          <cell r="G534">
            <v>33150000</v>
          </cell>
          <cell r="H534">
            <v>24160000</v>
          </cell>
          <cell r="I534">
            <v>40970000</v>
          </cell>
          <cell r="J534">
            <v>16330000</v>
          </cell>
          <cell r="K534">
            <v>17420000</v>
          </cell>
          <cell r="L534" t="str">
            <v>NA</v>
          </cell>
          <cell r="M534" t="str">
            <v>NA</v>
          </cell>
          <cell r="N534" t="str">
            <v>NA</v>
          </cell>
          <cell r="O534" t="str">
            <v>NA</v>
          </cell>
          <cell r="P534" t="str">
            <v>NA</v>
          </cell>
          <cell r="Q534" t="str">
            <v>NA</v>
          </cell>
          <cell r="R534" t="str">
            <v>NA</v>
          </cell>
          <cell r="S534" t="str">
            <v>NA</v>
          </cell>
          <cell r="T534">
            <v>18660000</v>
          </cell>
          <cell r="U534" t="str">
            <v>NA</v>
          </cell>
          <cell r="V534" t="str">
            <v>NA</v>
          </cell>
          <cell r="W534" t="str">
            <v>NA</v>
          </cell>
          <cell r="X534" t="str">
            <v>NA</v>
          </cell>
          <cell r="Y534" t="str">
            <v>NA</v>
          </cell>
          <cell r="Z534" t="str">
            <v>NA</v>
          </cell>
          <cell r="AA534">
            <v>39370000</v>
          </cell>
          <cell r="AB534">
            <v>37180000</v>
          </cell>
          <cell r="AC534" t="str">
            <v>NA</v>
          </cell>
          <cell r="AD534" t="str">
            <v>NA</v>
          </cell>
        </row>
        <row r="535">
          <cell r="A535" t="str">
            <v>Q5XLE4</v>
          </cell>
          <cell r="B535" t="str">
            <v>ALBU_EQUAS Serum albumin OS=Equus asinus GN=ALB PE=1 SV=1</v>
          </cell>
          <cell r="C535">
            <v>2</v>
          </cell>
          <cell r="D535" t="str">
            <v>NA</v>
          </cell>
          <cell r="E535" t="str">
            <v>NA</v>
          </cell>
          <cell r="F535">
            <v>27070000</v>
          </cell>
          <cell r="G535">
            <v>19730000</v>
          </cell>
          <cell r="H535">
            <v>45770000</v>
          </cell>
          <cell r="I535">
            <v>104500000</v>
          </cell>
          <cell r="J535">
            <v>13885000</v>
          </cell>
          <cell r="K535">
            <v>9654000</v>
          </cell>
          <cell r="L535">
            <v>2747000</v>
          </cell>
          <cell r="M535" t="str">
            <v>NA</v>
          </cell>
          <cell r="N535" t="str">
            <v>NA</v>
          </cell>
          <cell r="O535" t="str">
            <v>NA</v>
          </cell>
          <cell r="P535" t="str">
            <v>NA</v>
          </cell>
          <cell r="Q535">
            <v>11830000</v>
          </cell>
          <cell r="R535">
            <v>21280000</v>
          </cell>
          <cell r="S535" t="str">
            <v>NA</v>
          </cell>
          <cell r="T535" t="str">
            <v>NA</v>
          </cell>
          <cell r="U535">
            <v>12700000</v>
          </cell>
          <cell r="V535" t="str">
            <v>NA</v>
          </cell>
          <cell r="W535">
            <v>1321000</v>
          </cell>
          <cell r="X535">
            <v>24430000</v>
          </cell>
          <cell r="Y535" t="str">
            <v>NA</v>
          </cell>
          <cell r="Z535">
            <v>37160000</v>
          </cell>
          <cell r="AA535">
            <v>22780000</v>
          </cell>
          <cell r="AB535">
            <v>50260000</v>
          </cell>
          <cell r="AC535" t="str">
            <v>NA</v>
          </cell>
          <cell r="AD535" t="str">
            <v>NA</v>
          </cell>
        </row>
        <row r="536">
          <cell r="A536" t="str">
            <v>Q9UBN1</v>
          </cell>
          <cell r="B536" t="str">
            <v>CCG4_HUMAN Voltage-dependent calcium channel gamma-4 subunit OS=Homo sapiens GN=CACNG4 PE=2 SV=1</v>
          </cell>
          <cell r="C536">
            <v>2</v>
          </cell>
          <cell r="D536" t="str">
            <v>NA</v>
          </cell>
          <cell r="E536" t="str">
            <v>NA</v>
          </cell>
          <cell r="F536" t="str">
            <v>NA</v>
          </cell>
          <cell r="G536" t="str">
            <v>NA</v>
          </cell>
          <cell r="H536" t="str">
            <v>NA</v>
          </cell>
          <cell r="I536" t="str">
            <v>NA</v>
          </cell>
          <cell r="J536" t="str">
            <v>NA</v>
          </cell>
          <cell r="K536" t="str">
            <v>NA</v>
          </cell>
          <cell r="L536" t="str">
            <v>NA</v>
          </cell>
          <cell r="M536" t="str">
            <v>NA</v>
          </cell>
          <cell r="N536" t="str">
            <v>NA</v>
          </cell>
          <cell r="O536" t="str">
            <v>NA</v>
          </cell>
          <cell r="P536" t="str">
            <v>NA</v>
          </cell>
          <cell r="Q536" t="str">
            <v>NA</v>
          </cell>
          <cell r="R536" t="str">
            <v>NA</v>
          </cell>
          <cell r="S536" t="str">
            <v>NA</v>
          </cell>
          <cell r="T536" t="str">
            <v>NA</v>
          </cell>
          <cell r="U536" t="str">
            <v>NA</v>
          </cell>
          <cell r="V536" t="str">
            <v>NA</v>
          </cell>
          <cell r="W536" t="str">
            <v>NA</v>
          </cell>
          <cell r="X536" t="str">
            <v>NA</v>
          </cell>
          <cell r="Y536" t="str">
            <v>NA</v>
          </cell>
          <cell r="Z536">
            <v>23560000</v>
          </cell>
          <cell r="AA536" t="str">
            <v>NA</v>
          </cell>
          <cell r="AB536" t="str">
            <v>NA</v>
          </cell>
          <cell r="AC536">
            <v>36830000</v>
          </cell>
          <cell r="AD536">
            <v>3068000000</v>
          </cell>
        </row>
        <row r="537">
          <cell r="A537" t="str">
            <v>Q9XSE9</v>
          </cell>
          <cell r="B537" t="str">
            <v>HBA_EQUPR Hemoglobin subunit alpha OS=Equus caballus przewalskii GN=HBA PE=2 SV=3</v>
          </cell>
          <cell r="C537">
            <v>2</v>
          </cell>
          <cell r="D537" t="str">
            <v>NA</v>
          </cell>
          <cell r="E537">
            <v>7415000</v>
          </cell>
          <cell r="F537" t="str">
            <v>NA</v>
          </cell>
          <cell r="G537" t="str">
            <v>NA</v>
          </cell>
          <cell r="H537" t="str">
            <v>NA</v>
          </cell>
          <cell r="I537" t="str">
            <v>NA</v>
          </cell>
          <cell r="J537">
            <v>10360000</v>
          </cell>
          <cell r="K537">
            <v>10290000</v>
          </cell>
          <cell r="L537">
            <v>12570000</v>
          </cell>
          <cell r="M537">
            <v>15380000</v>
          </cell>
          <cell r="N537">
            <v>13740000</v>
          </cell>
          <cell r="O537">
            <v>15050000</v>
          </cell>
          <cell r="P537">
            <v>11200000</v>
          </cell>
          <cell r="Q537">
            <v>7054000</v>
          </cell>
          <cell r="R537">
            <v>6349000</v>
          </cell>
          <cell r="S537" t="str">
            <v>NA</v>
          </cell>
          <cell r="T537">
            <v>5013000</v>
          </cell>
          <cell r="U537">
            <v>6654000</v>
          </cell>
          <cell r="V537" t="str">
            <v>NA</v>
          </cell>
          <cell r="W537">
            <v>11320000</v>
          </cell>
          <cell r="X537" t="str">
            <v>NA</v>
          </cell>
          <cell r="Y537">
            <v>10930000</v>
          </cell>
          <cell r="Z537">
            <v>14540000</v>
          </cell>
          <cell r="AA537">
            <v>15000000</v>
          </cell>
          <cell r="AB537">
            <v>12650000</v>
          </cell>
          <cell r="AC537">
            <v>17810000</v>
          </cell>
          <cell r="AD537">
            <v>19000000</v>
          </cell>
        </row>
        <row r="538">
          <cell r="A538" t="str">
            <v>A2RRP1</v>
          </cell>
          <cell r="B538" t="str">
            <v>NBAS_HUMAN Neuroblastoma-amplified sequence OS=Homo sapiens GN=NBAS PE=1 SV=2</v>
          </cell>
          <cell r="C538">
            <v>1</v>
          </cell>
          <cell r="D538" t="str">
            <v>NA</v>
          </cell>
          <cell r="E538" t="str">
            <v>NA</v>
          </cell>
          <cell r="F538" t="str">
            <v>NA</v>
          </cell>
          <cell r="G538" t="str">
            <v>NA</v>
          </cell>
          <cell r="H538" t="str">
            <v>NA</v>
          </cell>
          <cell r="I538" t="str">
            <v>NA</v>
          </cell>
          <cell r="J538" t="str">
            <v>NA</v>
          </cell>
          <cell r="K538" t="str">
            <v>NA</v>
          </cell>
          <cell r="L538" t="str">
            <v>NA</v>
          </cell>
          <cell r="M538" t="str">
            <v>NA</v>
          </cell>
          <cell r="N538" t="str">
            <v>NA</v>
          </cell>
          <cell r="O538" t="str">
            <v>NA</v>
          </cell>
          <cell r="P538" t="str">
            <v>NA</v>
          </cell>
          <cell r="Q538" t="str">
            <v>NA</v>
          </cell>
          <cell r="R538" t="str">
            <v>NA</v>
          </cell>
          <cell r="S538" t="str">
            <v>NA</v>
          </cell>
          <cell r="T538" t="str">
            <v>NA</v>
          </cell>
          <cell r="U538" t="str">
            <v>NA</v>
          </cell>
          <cell r="V538" t="str">
            <v>NA</v>
          </cell>
          <cell r="W538" t="str">
            <v>NA</v>
          </cell>
          <cell r="X538" t="str">
            <v>NA</v>
          </cell>
          <cell r="Y538">
            <v>148000000</v>
          </cell>
          <cell r="Z538" t="str">
            <v>NA</v>
          </cell>
          <cell r="AA538" t="str">
            <v>NA</v>
          </cell>
          <cell r="AB538" t="str">
            <v>NA</v>
          </cell>
          <cell r="AC538" t="str">
            <v>NA</v>
          </cell>
          <cell r="AD538" t="str">
            <v>NA</v>
          </cell>
        </row>
        <row r="539">
          <cell r="A539" t="str">
            <v>A2VEC9</v>
          </cell>
          <cell r="B539" t="str">
            <v>SSPO_HUMAN SCO-spondin OS=Homo sapiens GN=SSPO PE=2 SV=1</v>
          </cell>
          <cell r="C539">
            <v>1</v>
          </cell>
          <cell r="D539" t="str">
            <v>NA</v>
          </cell>
          <cell r="E539" t="str">
            <v>NA</v>
          </cell>
          <cell r="F539" t="str">
            <v>NA</v>
          </cell>
          <cell r="G539" t="str">
            <v>NA</v>
          </cell>
          <cell r="H539" t="str">
            <v>NA</v>
          </cell>
          <cell r="I539" t="str">
            <v>NA</v>
          </cell>
          <cell r="J539" t="str">
            <v>NA</v>
          </cell>
          <cell r="K539" t="str">
            <v>NA</v>
          </cell>
          <cell r="L539" t="str">
            <v>NA</v>
          </cell>
          <cell r="M539" t="str">
            <v>NA</v>
          </cell>
          <cell r="N539" t="str">
            <v>NA</v>
          </cell>
          <cell r="O539" t="str">
            <v>NA</v>
          </cell>
          <cell r="P539" t="str">
            <v>NA</v>
          </cell>
          <cell r="Q539" t="str">
            <v>NA</v>
          </cell>
          <cell r="R539" t="str">
            <v>NA</v>
          </cell>
          <cell r="S539" t="str">
            <v>NA</v>
          </cell>
          <cell r="T539" t="str">
            <v>NA</v>
          </cell>
          <cell r="U539" t="str">
            <v>NA</v>
          </cell>
          <cell r="V539" t="str">
            <v>NA</v>
          </cell>
          <cell r="W539" t="str">
            <v>NA</v>
          </cell>
          <cell r="X539" t="str">
            <v>NA</v>
          </cell>
          <cell r="Y539" t="str">
            <v>NA</v>
          </cell>
          <cell r="Z539" t="str">
            <v>NA</v>
          </cell>
          <cell r="AA539" t="str">
            <v>NA</v>
          </cell>
          <cell r="AB539" t="str">
            <v>NA</v>
          </cell>
          <cell r="AC539">
            <v>5819000</v>
          </cell>
          <cell r="AD539" t="str">
            <v>NA</v>
          </cell>
        </row>
        <row r="540">
          <cell r="A540" t="str">
            <v>A4D1F6</v>
          </cell>
          <cell r="B540" t="str">
            <v>LRRD1_HUMAN Leucine-rich repeat and death domain-containing protein 1 OS=Homo sapiens GN=LRRD1 PE=2 SV=2</v>
          </cell>
          <cell r="C540">
            <v>1</v>
          </cell>
          <cell r="D540">
            <v>72620000</v>
          </cell>
          <cell r="E540">
            <v>97290000</v>
          </cell>
          <cell r="F540">
            <v>68470000</v>
          </cell>
          <cell r="G540">
            <v>119700000</v>
          </cell>
          <cell r="H540" t="str">
            <v>NA</v>
          </cell>
          <cell r="I540">
            <v>126500000</v>
          </cell>
          <cell r="J540">
            <v>120500000</v>
          </cell>
          <cell r="K540">
            <v>95530000</v>
          </cell>
          <cell r="L540" t="str">
            <v>NA</v>
          </cell>
          <cell r="M540" t="str">
            <v>NA</v>
          </cell>
          <cell r="N540">
            <v>51030000</v>
          </cell>
          <cell r="O540" t="str">
            <v>NA</v>
          </cell>
          <cell r="P540">
            <v>51330000</v>
          </cell>
          <cell r="Q540" t="str">
            <v>NA</v>
          </cell>
          <cell r="R540">
            <v>51730000</v>
          </cell>
          <cell r="S540">
            <v>32670000</v>
          </cell>
          <cell r="T540" t="str">
            <v>NA</v>
          </cell>
          <cell r="U540" t="str">
            <v>NA</v>
          </cell>
          <cell r="V540" t="str">
            <v>NA</v>
          </cell>
          <cell r="W540">
            <v>79940000</v>
          </cell>
          <cell r="X540" t="str">
            <v>NA</v>
          </cell>
          <cell r="Y540" t="str">
            <v>NA</v>
          </cell>
          <cell r="Z540" t="str">
            <v>NA</v>
          </cell>
          <cell r="AA540">
            <v>77730000</v>
          </cell>
          <cell r="AB540" t="str">
            <v>NA</v>
          </cell>
          <cell r="AC540">
            <v>72330000</v>
          </cell>
          <cell r="AD540">
            <v>66610000</v>
          </cell>
        </row>
        <row r="541">
          <cell r="A541" t="str">
            <v>A6NEL2</v>
          </cell>
          <cell r="B541" t="str">
            <v>ANR56_HUMAN Ankyrin repeat domain-containing protein 56 OS=Homo sapiens GN=ANKRD56 PE=2 SV=1</v>
          </cell>
          <cell r="C541">
            <v>1</v>
          </cell>
          <cell r="D541" t="str">
            <v>NA</v>
          </cell>
          <cell r="E541" t="str">
            <v>NA</v>
          </cell>
          <cell r="F541" t="str">
            <v>NA</v>
          </cell>
          <cell r="G541" t="str">
            <v>NA</v>
          </cell>
          <cell r="H541" t="str">
            <v>NA</v>
          </cell>
          <cell r="I541" t="str">
            <v>NA</v>
          </cell>
          <cell r="J541" t="str">
            <v>NA</v>
          </cell>
          <cell r="K541" t="str">
            <v>NA</v>
          </cell>
          <cell r="L541" t="str">
            <v>NA</v>
          </cell>
          <cell r="M541" t="str">
            <v>NA</v>
          </cell>
          <cell r="N541" t="str">
            <v>NA</v>
          </cell>
          <cell r="O541" t="str">
            <v>NA</v>
          </cell>
          <cell r="P541" t="str">
            <v>NA</v>
          </cell>
          <cell r="Q541" t="str">
            <v>NA</v>
          </cell>
          <cell r="R541" t="str">
            <v>NA</v>
          </cell>
          <cell r="S541" t="str">
            <v>NA</v>
          </cell>
          <cell r="T541" t="str">
            <v>NA</v>
          </cell>
          <cell r="U541" t="str">
            <v>NA</v>
          </cell>
          <cell r="V541" t="str">
            <v>NA</v>
          </cell>
          <cell r="W541" t="str">
            <v>NA</v>
          </cell>
          <cell r="X541" t="str">
            <v>NA</v>
          </cell>
          <cell r="Y541" t="str">
            <v>NA</v>
          </cell>
          <cell r="Z541" t="str">
            <v>NA</v>
          </cell>
          <cell r="AA541">
            <v>43950000</v>
          </cell>
          <cell r="AB541" t="str">
            <v>NA</v>
          </cell>
          <cell r="AC541" t="str">
            <v>NA</v>
          </cell>
          <cell r="AD541" t="str">
            <v>NA</v>
          </cell>
        </row>
        <row r="542">
          <cell r="A542" t="str">
            <v>A6NFU0</v>
          </cell>
          <cell r="B542" t="str">
            <v>F187A_HUMAN Ig-like V-type domain-containing protein FAM187A OS=Homo sapiens GN=FAM187A PE=3 SV=1</v>
          </cell>
          <cell r="C542">
            <v>1</v>
          </cell>
          <cell r="D542" t="str">
            <v>NA</v>
          </cell>
          <cell r="E542" t="str">
            <v>NA</v>
          </cell>
          <cell r="F542" t="str">
            <v>NA</v>
          </cell>
          <cell r="G542" t="str">
            <v>NA</v>
          </cell>
          <cell r="H542">
            <v>17000000</v>
          </cell>
          <cell r="I542" t="str">
            <v>NA</v>
          </cell>
          <cell r="J542" t="str">
            <v>NA</v>
          </cell>
          <cell r="K542" t="str">
            <v>NA</v>
          </cell>
          <cell r="L542" t="str">
            <v>NA</v>
          </cell>
          <cell r="M542" t="str">
            <v>NA</v>
          </cell>
          <cell r="N542" t="str">
            <v>NA</v>
          </cell>
          <cell r="O542" t="str">
            <v>NA</v>
          </cell>
          <cell r="P542" t="str">
            <v>NA</v>
          </cell>
          <cell r="Q542" t="str">
            <v>NA</v>
          </cell>
          <cell r="R542" t="str">
            <v>NA</v>
          </cell>
          <cell r="S542" t="str">
            <v>NA</v>
          </cell>
          <cell r="T542" t="str">
            <v>NA</v>
          </cell>
          <cell r="U542" t="str">
            <v>NA</v>
          </cell>
          <cell r="V542" t="str">
            <v>NA</v>
          </cell>
          <cell r="W542" t="str">
            <v>NA</v>
          </cell>
          <cell r="X542" t="str">
            <v>NA</v>
          </cell>
          <cell r="Y542" t="str">
            <v>NA</v>
          </cell>
          <cell r="Z542" t="str">
            <v>NA</v>
          </cell>
          <cell r="AA542" t="str">
            <v>NA</v>
          </cell>
          <cell r="AB542" t="str">
            <v>NA</v>
          </cell>
          <cell r="AC542" t="str">
            <v>NA</v>
          </cell>
          <cell r="AD542" t="str">
            <v>NA</v>
          </cell>
        </row>
        <row r="543">
          <cell r="A543" t="str">
            <v>A6NNT2</v>
          </cell>
          <cell r="B543" t="str">
            <v>CP096_HUMAN Putative uncharacterized protein C16orf96 OS=Homo sapiens GN=C16orf96 PE=5 SV=3</v>
          </cell>
          <cell r="C543">
            <v>1</v>
          </cell>
          <cell r="D543" t="str">
            <v>NA</v>
          </cell>
          <cell r="E543" t="str">
            <v>NA</v>
          </cell>
          <cell r="F543">
            <v>15010000</v>
          </cell>
          <cell r="G543">
            <v>8651000</v>
          </cell>
          <cell r="H543" t="str">
            <v>NA</v>
          </cell>
          <cell r="I543" t="str">
            <v>NA</v>
          </cell>
          <cell r="J543" t="str">
            <v>NA</v>
          </cell>
          <cell r="K543" t="str">
            <v>NA</v>
          </cell>
          <cell r="L543" t="str">
            <v>NA</v>
          </cell>
          <cell r="M543" t="str">
            <v>NA</v>
          </cell>
          <cell r="N543" t="str">
            <v>NA</v>
          </cell>
          <cell r="O543" t="str">
            <v>NA</v>
          </cell>
          <cell r="P543" t="str">
            <v>NA</v>
          </cell>
          <cell r="Q543">
            <v>11640000</v>
          </cell>
          <cell r="R543">
            <v>10900000</v>
          </cell>
          <cell r="S543" t="str">
            <v>NA</v>
          </cell>
          <cell r="T543" t="str">
            <v>NA</v>
          </cell>
          <cell r="U543">
            <v>4793000</v>
          </cell>
          <cell r="V543" t="str">
            <v>NA</v>
          </cell>
          <cell r="W543">
            <v>17330000</v>
          </cell>
          <cell r="X543">
            <v>13180000</v>
          </cell>
          <cell r="Y543">
            <v>14390000</v>
          </cell>
          <cell r="Z543" t="str">
            <v>NA</v>
          </cell>
          <cell r="AA543" t="str">
            <v>NA</v>
          </cell>
          <cell r="AB543" t="str">
            <v>NA</v>
          </cell>
          <cell r="AC543" t="str">
            <v>NA</v>
          </cell>
          <cell r="AD543" t="str">
            <v>NA</v>
          </cell>
        </row>
        <row r="544">
          <cell r="A544" t="str">
            <v>A8MV31</v>
          </cell>
          <cell r="B544" t="str">
            <v>A8MV31_HUMAN Uncharacterized protein OS=Homo sapiens PE=4 SV=1</v>
          </cell>
          <cell r="C544">
            <v>1</v>
          </cell>
          <cell r="D544" t="str">
            <v>NA</v>
          </cell>
          <cell r="E544" t="str">
            <v>NA</v>
          </cell>
          <cell r="F544" t="str">
            <v>NA</v>
          </cell>
          <cell r="G544" t="str">
            <v>NA</v>
          </cell>
          <cell r="H544" t="str">
            <v>NA</v>
          </cell>
          <cell r="I544" t="str">
            <v>NA</v>
          </cell>
          <cell r="J544" t="str">
            <v>NA</v>
          </cell>
          <cell r="K544" t="str">
            <v>NA</v>
          </cell>
          <cell r="L544" t="str">
            <v>NA</v>
          </cell>
          <cell r="M544" t="str">
            <v>NA</v>
          </cell>
          <cell r="N544" t="str">
            <v>NA</v>
          </cell>
          <cell r="O544" t="str">
            <v>NA</v>
          </cell>
          <cell r="P544" t="str">
            <v>NA</v>
          </cell>
          <cell r="Q544" t="str">
            <v>NA</v>
          </cell>
          <cell r="R544" t="str">
            <v>NA</v>
          </cell>
          <cell r="S544" t="str">
            <v>NA</v>
          </cell>
          <cell r="T544" t="str">
            <v>NA</v>
          </cell>
          <cell r="U544" t="str">
            <v>NA</v>
          </cell>
          <cell r="V544" t="str">
            <v>NA</v>
          </cell>
          <cell r="W544" t="str">
            <v>NA</v>
          </cell>
          <cell r="X544" t="str">
            <v>NA</v>
          </cell>
          <cell r="Y544">
            <v>395900000</v>
          </cell>
          <cell r="Z544" t="str">
            <v>NA</v>
          </cell>
          <cell r="AA544" t="str">
            <v>NA</v>
          </cell>
          <cell r="AB544" t="str">
            <v>NA</v>
          </cell>
          <cell r="AC544" t="str">
            <v>NA</v>
          </cell>
          <cell r="AD544" t="str">
            <v>NA</v>
          </cell>
        </row>
        <row r="545">
          <cell r="A545" t="str">
            <v>A8MXE2</v>
          </cell>
          <cell r="B545" t="str">
            <v>YI036_HUMAN Putative UDP-GlcNAc:betaGal beta-1,3-N-acetylglucosaminyltransferase LOC402377 OS=Homo sapiens PE=5 SV=2</v>
          </cell>
          <cell r="C545">
            <v>1</v>
          </cell>
          <cell r="D545" t="str">
            <v>NA</v>
          </cell>
          <cell r="E545" t="str">
            <v>NA</v>
          </cell>
          <cell r="F545" t="str">
            <v>NA</v>
          </cell>
          <cell r="G545" t="str">
            <v>NA</v>
          </cell>
          <cell r="H545" t="str">
            <v>NA</v>
          </cell>
          <cell r="I545" t="str">
            <v>NA</v>
          </cell>
          <cell r="J545" t="str">
            <v>NA</v>
          </cell>
          <cell r="K545" t="str">
            <v>NA</v>
          </cell>
          <cell r="L545" t="str">
            <v>NA</v>
          </cell>
          <cell r="M545" t="str">
            <v>NA</v>
          </cell>
          <cell r="N545" t="str">
            <v>NA</v>
          </cell>
          <cell r="O545" t="str">
            <v>NA</v>
          </cell>
          <cell r="P545" t="str">
            <v>NA</v>
          </cell>
          <cell r="Q545" t="str">
            <v>NA</v>
          </cell>
          <cell r="R545" t="str">
            <v>NA</v>
          </cell>
          <cell r="S545" t="str">
            <v>NA</v>
          </cell>
          <cell r="T545">
            <v>13310000</v>
          </cell>
          <cell r="U545" t="str">
            <v>NA</v>
          </cell>
          <cell r="V545" t="str">
            <v>NA</v>
          </cell>
          <cell r="W545" t="str">
            <v>NA</v>
          </cell>
          <cell r="X545" t="str">
            <v>NA</v>
          </cell>
          <cell r="Y545" t="str">
            <v>NA</v>
          </cell>
          <cell r="Z545" t="str">
            <v>NA</v>
          </cell>
          <cell r="AA545" t="str">
            <v>NA</v>
          </cell>
          <cell r="AB545" t="str">
            <v>NA</v>
          </cell>
          <cell r="AC545" t="str">
            <v>NA</v>
          </cell>
          <cell r="AD545" t="str">
            <v>NA</v>
          </cell>
        </row>
        <row r="546">
          <cell r="A546" t="str">
            <v>A8MYU2</v>
          </cell>
          <cell r="B546" t="str">
            <v>KCNU1_HUMAN Potassium channel subfamily U member 1 OS=Homo sapiens GN=KCNU1 PE=2 SV=2</v>
          </cell>
          <cell r="C546">
            <v>1</v>
          </cell>
          <cell r="D546" t="str">
            <v>NA</v>
          </cell>
          <cell r="E546" t="str">
            <v>NA</v>
          </cell>
          <cell r="F546">
            <v>47770000</v>
          </cell>
          <cell r="G546">
            <v>73750000</v>
          </cell>
          <cell r="H546" t="str">
            <v>NA</v>
          </cell>
          <cell r="I546">
            <v>76270000</v>
          </cell>
          <cell r="J546" t="str">
            <v>NA</v>
          </cell>
          <cell r="K546" t="str">
            <v>NA</v>
          </cell>
          <cell r="L546" t="str">
            <v>NA</v>
          </cell>
          <cell r="M546" t="str">
            <v>NA</v>
          </cell>
          <cell r="N546">
            <v>51820000</v>
          </cell>
          <cell r="O546">
            <v>56840000</v>
          </cell>
          <cell r="P546">
            <v>60300000</v>
          </cell>
          <cell r="Q546" t="str">
            <v>NA</v>
          </cell>
          <cell r="R546">
            <v>60220000</v>
          </cell>
          <cell r="S546">
            <v>63180000</v>
          </cell>
          <cell r="T546" t="str">
            <v>NA</v>
          </cell>
          <cell r="U546" t="str">
            <v>NA</v>
          </cell>
          <cell r="V546" t="str">
            <v>NA</v>
          </cell>
          <cell r="W546" t="str">
            <v>NA</v>
          </cell>
          <cell r="X546" t="str">
            <v>NA</v>
          </cell>
          <cell r="Y546" t="str">
            <v>NA</v>
          </cell>
          <cell r="Z546" t="str">
            <v>NA</v>
          </cell>
          <cell r="AA546" t="str">
            <v>NA</v>
          </cell>
          <cell r="AB546" t="str">
            <v>NA</v>
          </cell>
          <cell r="AC546" t="str">
            <v>NA</v>
          </cell>
          <cell r="AD546" t="str">
            <v>NA</v>
          </cell>
        </row>
        <row r="547">
          <cell r="A547" t="str">
            <v>B3KUU1</v>
          </cell>
          <cell r="B547" t="str">
            <v>B3KUU1_HUMAN Target of myb1 (Chicken), isoform CRA_a OS=Homo sapiens GN=TOM1 PE=2 SV=1</v>
          </cell>
          <cell r="C547">
            <v>1</v>
          </cell>
          <cell r="D547" t="str">
            <v>NA</v>
          </cell>
          <cell r="E547">
            <v>3415000</v>
          </cell>
          <cell r="F547" t="str">
            <v>NA</v>
          </cell>
          <cell r="G547" t="str">
            <v>NA</v>
          </cell>
          <cell r="H547" t="str">
            <v>NA</v>
          </cell>
          <cell r="I547" t="str">
            <v>NA</v>
          </cell>
          <cell r="J547" t="str">
            <v>NA</v>
          </cell>
          <cell r="K547" t="str">
            <v>NA</v>
          </cell>
          <cell r="L547" t="str">
            <v>NA</v>
          </cell>
          <cell r="M547" t="str">
            <v>NA</v>
          </cell>
          <cell r="N547" t="str">
            <v>NA</v>
          </cell>
          <cell r="O547" t="str">
            <v>NA</v>
          </cell>
          <cell r="P547" t="str">
            <v>NA</v>
          </cell>
          <cell r="Q547" t="str">
            <v>NA</v>
          </cell>
          <cell r="R547" t="str">
            <v>NA</v>
          </cell>
          <cell r="S547" t="str">
            <v>NA</v>
          </cell>
          <cell r="T547">
            <v>12080000</v>
          </cell>
          <cell r="U547" t="str">
            <v>NA</v>
          </cell>
          <cell r="V547" t="str">
            <v>NA</v>
          </cell>
          <cell r="W547" t="str">
            <v>NA</v>
          </cell>
          <cell r="X547" t="str">
            <v>NA</v>
          </cell>
          <cell r="Y547" t="str">
            <v>NA</v>
          </cell>
          <cell r="Z547" t="str">
            <v>NA</v>
          </cell>
          <cell r="AA547" t="str">
            <v>NA</v>
          </cell>
          <cell r="AB547" t="str">
            <v>NA</v>
          </cell>
          <cell r="AC547" t="str">
            <v>NA</v>
          </cell>
          <cell r="AD547" t="str">
            <v>NA</v>
          </cell>
        </row>
        <row r="548">
          <cell r="A548" t="str">
            <v>B4DK80</v>
          </cell>
          <cell r="B548" t="str">
            <v>B4DK80_HUMAN DNA topoisomerase OS=Homo sapiens GN=TOP3A PE=2 SV=1</v>
          </cell>
          <cell r="C548">
            <v>1</v>
          </cell>
          <cell r="D548" t="str">
            <v>NA</v>
          </cell>
          <cell r="E548" t="str">
            <v>NA</v>
          </cell>
          <cell r="F548" t="str">
            <v>NA</v>
          </cell>
          <cell r="G548" t="str">
            <v>NA</v>
          </cell>
          <cell r="H548" t="str">
            <v>NA</v>
          </cell>
          <cell r="I548" t="str">
            <v>NA</v>
          </cell>
          <cell r="J548" t="str">
            <v>NA</v>
          </cell>
          <cell r="K548" t="str">
            <v>NA</v>
          </cell>
          <cell r="L548" t="str">
            <v>NA</v>
          </cell>
          <cell r="M548" t="str">
            <v>NA</v>
          </cell>
          <cell r="N548" t="str">
            <v>NA</v>
          </cell>
          <cell r="O548" t="str">
            <v>NA</v>
          </cell>
          <cell r="P548" t="str">
            <v>NA</v>
          </cell>
          <cell r="Q548" t="str">
            <v>NA</v>
          </cell>
          <cell r="R548" t="str">
            <v>NA</v>
          </cell>
          <cell r="S548" t="str">
            <v>NA</v>
          </cell>
          <cell r="T548" t="str">
            <v>NA</v>
          </cell>
          <cell r="U548" t="str">
            <v>NA</v>
          </cell>
          <cell r="V548" t="str">
            <v>NA</v>
          </cell>
          <cell r="W548" t="str">
            <v>NA</v>
          </cell>
          <cell r="X548" t="str">
            <v>NA</v>
          </cell>
          <cell r="Y548">
            <v>76930000</v>
          </cell>
          <cell r="Z548" t="str">
            <v>NA</v>
          </cell>
          <cell r="AA548" t="str">
            <v>NA</v>
          </cell>
          <cell r="AB548" t="str">
            <v>NA</v>
          </cell>
          <cell r="AC548" t="str">
            <v>NA</v>
          </cell>
          <cell r="AD548" t="str">
            <v>NA</v>
          </cell>
        </row>
        <row r="549">
          <cell r="A549" t="str">
            <v>B4UIE3</v>
          </cell>
          <cell r="B549" t="str">
            <v>SYD_ANASK Aspartate--tRNA ligase OS=Anaeromyxobacter sp. (strain K) GN=aspS PE=3 SV=1</v>
          </cell>
          <cell r="C549">
            <v>1</v>
          </cell>
          <cell r="D549">
            <v>164600000</v>
          </cell>
          <cell r="E549" t="str">
            <v>NA</v>
          </cell>
          <cell r="F549">
            <v>318400000</v>
          </cell>
          <cell r="G549" t="str">
            <v>NA</v>
          </cell>
          <cell r="H549" t="str">
            <v>NA</v>
          </cell>
          <cell r="I549" t="str">
            <v>NA</v>
          </cell>
          <cell r="J549" t="str">
            <v>NA</v>
          </cell>
          <cell r="K549" t="str">
            <v>NA</v>
          </cell>
          <cell r="L549">
            <v>230500000</v>
          </cell>
          <cell r="M549">
            <v>267900000</v>
          </cell>
          <cell r="N549" t="str">
            <v>NA</v>
          </cell>
          <cell r="O549" t="str">
            <v>NA</v>
          </cell>
          <cell r="P549" t="str">
            <v>NA</v>
          </cell>
          <cell r="Q549">
            <v>264600000</v>
          </cell>
          <cell r="R549">
            <v>279000000</v>
          </cell>
          <cell r="S549">
            <v>322100000</v>
          </cell>
          <cell r="T549">
            <v>143100000</v>
          </cell>
          <cell r="U549" t="str">
            <v>NA</v>
          </cell>
          <cell r="V549" t="str">
            <v>NA</v>
          </cell>
          <cell r="W549">
            <v>509900000</v>
          </cell>
          <cell r="X549">
            <v>153200000</v>
          </cell>
          <cell r="Y549">
            <v>427600000</v>
          </cell>
          <cell r="Z549">
            <v>143500000</v>
          </cell>
          <cell r="AA549" t="str">
            <v>NA</v>
          </cell>
          <cell r="AB549" t="str">
            <v>NA</v>
          </cell>
          <cell r="AC549">
            <v>405200000</v>
          </cell>
          <cell r="AD549" t="str">
            <v>NA</v>
          </cell>
        </row>
        <row r="550">
          <cell r="A550" t="str">
            <v>B7Z2J0</v>
          </cell>
          <cell r="B550" t="str">
            <v>B7Z2J0_HUMAN Uncharacterized protein OS=Homo sapiens GN=SLC4A10 PE=2 SV=1</v>
          </cell>
          <cell r="C550">
            <v>1</v>
          </cell>
          <cell r="D550">
            <v>57090000</v>
          </cell>
          <cell r="E550">
            <v>94220000</v>
          </cell>
          <cell r="F550" t="str">
            <v>NA</v>
          </cell>
          <cell r="G550" t="str">
            <v>NA</v>
          </cell>
          <cell r="H550" t="str">
            <v>NA</v>
          </cell>
          <cell r="I550" t="str">
            <v>NA</v>
          </cell>
          <cell r="J550" t="str">
            <v>NA</v>
          </cell>
          <cell r="K550" t="str">
            <v>NA</v>
          </cell>
          <cell r="L550" t="str">
            <v>NA</v>
          </cell>
          <cell r="M550">
            <v>54320000</v>
          </cell>
          <cell r="N550" t="str">
            <v>NA</v>
          </cell>
          <cell r="O550" t="str">
            <v>NA</v>
          </cell>
          <cell r="P550" t="str">
            <v>NA</v>
          </cell>
          <cell r="Q550" t="str">
            <v>NA</v>
          </cell>
          <cell r="R550">
            <v>71510000</v>
          </cell>
          <cell r="S550">
            <v>85200000</v>
          </cell>
          <cell r="T550">
            <v>50160000</v>
          </cell>
          <cell r="U550" t="str">
            <v>NA</v>
          </cell>
          <cell r="V550" t="str">
            <v>NA</v>
          </cell>
          <cell r="W550" t="str">
            <v>NA</v>
          </cell>
          <cell r="X550" t="str">
            <v>NA</v>
          </cell>
          <cell r="Y550">
            <v>60330000</v>
          </cell>
          <cell r="Z550" t="str">
            <v>NA</v>
          </cell>
          <cell r="AA550" t="str">
            <v>NA</v>
          </cell>
          <cell r="AB550" t="str">
            <v>NA</v>
          </cell>
          <cell r="AC550" t="str">
            <v>NA</v>
          </cell>
          <cell r="AD550" t="str">
            <v>NA</v>
          </cell>
        </row>
        <row r="551">
          <cell r="A551" t="str">
            <v>B7Z5P9</v>
          </cell>
          <cell r="B551" t="str">
            <v>B7Z5P9_HUMAN Uncharacterized protein OS=Homo sapiens GN=ZNF227 PE=2 SV=1</v>
          </cell>
          <cell r="C551">
            <v>1</v>
          </cell>
          <cell r="D551" t="str">
            <v>NA</v>
          </cell>
          <cell r="E551" t="str">
            <v>NA</v>
          </cell>
          <cell r="F551">
            <v>23180000</v>
          </cell>
          <cell r="G551" t="str">
            <v>NA</v>
          </cell>
          <cell r="H551" t="str">
            <v>NA</v>
          </cell>
          <cell r="I551" t="str">
            <v>NA</v>
          </cell>
          <cell r="J551" t="str">
            <v>NA</v>
          </cell>
          <cell r="K551" t="str">
            <v>NA</v>
          </cell>
          <cell r="L551" t="str">
            <v>NA</v>
          </cell>
          <cell r="M551">
            <v>19010000</v>
          </cell>
          <cell r="N551">
            <v>17780000</v>
          </cell>
          <cell r="O551">
            <v>20330000</v>
          </cell>
          <cell r="P551">
            <v>17260000</v>
          </cell>
          <cell r="Q551">
            <v>14940000</v>
          </cell>
          <cell r="R551" t="str">
            <v>NA</v>
          </cell>
          <cell r="S551" t="str">
            <v>NA</v>
          </cell>
          <cell r="T551" t="str">
            <v>NA</v>
          </cell>
          <cell r="U551" t="str">
            <v>NA</v>
          </cell>
          <cell r="V551" t="str">
            <v>NA</v>
          </cell>
          <cell r="W551">
            <v>17580000</v>
          </cell>
          <cell r="X551" t="str">
            <v>NA</v>
          </cell>
          <cell r="Y551" t="str">
            <v>NA</v>
          </cell>
          <cell r="Z551" t="str">
            <v>NA</v>
          </cell>
          <cell r="AA551" t="str">
            <v>NA</v>
          </cell>
          <cell r="AB551" t="str">
            <v>NA</v>
          </cell>
          <cell r="AC551">
            <v>17650000</v>
          </cell>
          <cell r="AD551">
            <v>19700000</v>
          </cell>
        </row>
        <row r="552">
          <cell r="A552" t="str">
            <v>B7Z8R4</v>
          </cell>
          <cell r="B552" t="str">
            <v>B7Z8R4_HUMAN Uncharacterized protein OS=Homo sapiens GN=ELF2 PE=2 SV=1</v>
          </cell>
          <cell r="C552">
            <v>1</v>
          </cell>
          <cell r="D552" t="str">
            <v>NA</v>
          </cell>
          <cell r="E552">
            <v>29870000</v>
          </cell>
          <cell r="F552" t="str">
            <v>NA</v>
          </cell>
          <cell r="G552">
            <v>34270000</v>
          </cell>
          <cell r="H552">
            <v>24360000</v>
          </cell>
          <cell r="I552" t="str">
            <v>NA</v>
          </cell>
          <cell r="J552">
            <v>26820000</v>
          </cell>
          <cell r="K552">
            <v>27600000</v>
          </cell>
          <cell r="L552">
            <v>32950000</v>
          </cell>
          <cell r="M552">
            <v>33220000</v>
          </cell>
          <cell r="N552" t="str">
            <v>NA</v>
          </cell>
          <cell r="O552" t="str">
            <v>NA</v>
          </cell>
          <cell r="P552">
            <v>53750000</v>
          </cell>
          <cell r="Q552">
            <v>40320000</v>
          </cell>
          <cell r="R552">
            <v>36210000</v>
          </cell>
          <cell r="S552" t="str">
            <v>NA</v>
          </cell>
          <cell r="T552" t="str">
            <v>NA</v>
          </cell>
          <cell r="U552" t="str">
            <v>NA</v>
          </cell>
          <cell r="V552" t="str">
            <v>NA</v>
          </cell>
          <cell r="W552">
            <v>21360000</v>
          </cell>
          <cell r="X552" t="str">
            <v>NA</v>
          </cell>
          <cell r="Y552" t="str">
            <v>NA</v>
          </cell>
          <cell r="Z552" t="str">
            <v>NA</v>
          </cell>
          <cell r="AA552">
            <v>22590000</v>
          </cell>
          <cell r="AB552" t="str">
            <v>NA</v>
          </cell>
          <cell r="AC552" t="str">
            <v>NA</v>
          </cell>
          <cell r="AD552" t="str">
            <v>NA</v>
          </cell>
        </row>
        <row r="553">
          <cell r="A553" t="str">
            <v>B8ZZS1</v>
          </cell>
          <cell r="B553" t="str">
            <v>B8ZZS1_HUMAN Uncharacterized protein OS=Homo sapiens PE=4 SV=1</v>
          </cell>
          <cell r="C553">
            <v>1</v>
          </cell>
          <cell r="D553" t="str">
            <v>NA</v>
          </cell>
          <cell r="E553" t="str">
            <v>NA</v>
          </cell>
          <cell r="F553" t="str">
            <v>NA</v>
          </cell>
          <cell r="G553" t="str">
            <v>NA</v>
          </cell>
          <cell r="H553" t="str">
            <v>NA</v>
          </cell>
          <cell r="I553" t="str">
            <v>NA</v>
          </cell>
          <cell r="J553">
            <v>14660000</v>
          </cell>
          <cell r="K553" t="str">
            <v>NA</v>
          </cell>
          <cell r="L553" t="str">
            <v>NA</v>
          </cell>
          <cell r="M553" t="str">
            <v>NA</v>
          </cell>
          <cell r="N553" t="str">
            <v>NA</v>
          </cell>
          <cell r="O553" t="str">
            <v>NA</v>
          </cell>
          <cell r="P553" t="str">
            <v>NA</v>
          </cell>
          <cell r="Q553" t="str">
            <v>NA</v>
          </cell>
          <cell r="R553" t="str">
            <v>NA</v>
          </cell>
          <cell r="S553" t="str">
            <v>NA</v>
          </cell>
          <cell r="T553" t="str">
            <v>NA</v>
          </cell>
          <cell r="U553" t="str">
            <v>NA</v>
          </cell>
          <cell r="V553" t="str">
            <v>NA</v>
          </cell>
          <cell r="W553" t="str">
            <v>NA</v>
          </cell>
          <cell r="X553" t="str">
            <v>NA</v>
          </cell>
          <cell r="Y553" t="str">
            <v>NA</v>
          </cell>
          <cell r="Z553">
            <v>8003000</v>
          </cell>
          <cell r="AA553" t="str">
            <v>NA</v>
          </cell>
          <cell r="AB553" t="str">
            <v>NA</v>
          </cell>
          <cell r="AC553" t="str">
            <v>NA</v>
          </cell>
          <cell r="AD553" t="str">
            <v>NA</v>
          </cell>
        </row>
        <row r="554">
          <cell r="A554" t="str">
            <v>C9J6L6</v>
          </cell>
          <cell r="B554" t="str">
            <v>C9J6L6_HUMAN Uncharacterized protein OS=Homo sapiens GN=ZNF167 PE=4 SV=1</v>
          </cell>
          <cell r="C554">
            <v>1</v>
          </cell>
          <cell r="D554">
            <v>4184000</v>
          </cell>
          <cell r="E554">
            <v>8786000</v>
          </cell>
          <cell r="F554" t="str">
            <v>NA</v>
          </cell>
          <cell r="G554" t="str">
            <v>NA</v>
          </cell>
          <cell r="H554">
            <v>8019000</v>
          </cell>
          <cell r="I554">
            <v>12560000</v>
          </cell>
          <cell r="J554" t="str">
            <v>NA</v>
          </cell>
          <cell r="K554">
            <v>10550000</v>
          </cell>
          <cell r="L554">
            <v>7874000</v>
          </cell>
          <cell r="M554" t="str">
            <v>NA</v>
          </cell>
          <cell r="N554">
            <v>16160000</v>
          </cell>
          <cell r="O554" t="str">
            <v>NA</v>
          </cell>
          <cell r="P554">
            <v>17730000</v>
          </cell>
          <cell r="Q554" t="str">
            <v>NA</v>
          </cell>
          <cell r="R554">
            <v>15940000</v>
          </cell>
          <cell r="S554">
            <v>25040000</v>
          </cell>
          <cell r="T554" t="str">
            <v>NA</v>
          </cell>
          <cell r="U554" t="str">
            <v>NA</v>
          </cell>
          <cell r="V554" t="str">
            <v>NA</v>
          </cell>
          <cell r="W554" t="str">
            <v>NA</v>
          </cell>
          <cell r="X554">
            <v>5050000</v>
          </cell>
          <cell r="Y554" t="str">
            <v>NA</v>
          </cell>
          <cell r="Z554" t="str">
            <v>NA</v>
          </cell>
          <cell r="AA554">
            <v>26290000</v>
          </cell>
          <cell r="AB554" t="str">
            <v>NA</v>
          </cell>
          <cell r="AC554" t="str">
            <v>NA</v>
          </cell>
          <cell r="AD554" t="str">
            <v>NA</v>
          </cell>
        </row>
        <row r="555">
          <cell r="A555" t="str">
            <v>C9JE40</v>
          </cell>
          <cell r="B555" t="str">
            <v>PATL2_HUMAN Protein PAT1 homolog 2 OS=Homo sapiens GN=PATL2 PE=1 SV=1</v>
          </cell>
          <cell r="C555">
            <v>1</v>
          </cell>
          <cell r="D555" t="str">
            <v>NA</v>
          </cell>
          <cell r="E555" t="str">
            <v>NA</v>
          </cell>
          <cell r="F555" t="str">
            <v>NA</v>
          </cell>
          <cell r="G555" t="str">
            <v>NA</v>
          </cell>
          <cell r="H555" t="str">
            <v>NA</v>
          </cell>
          <cell r="I555" t="str">
            <v>NA</v>
          </cell>
          <cell r="J555" t="str">
            <v>NA</v>
          </cell>
          <cell r="K555" t="str">
            <v>NA</v>
          </cell>
          <cell r="L555" t="str">
            <v>NA</v>
          </cell>
          <cell r="M555" t="str">
            <v>NA</v>
          </cell>
          <cell r="N555" t="str">
            <v>NA</v>
          </cell>
          <cell r="O555" t="str">
            <v>NA</v>
          </cell>
          <cell r="P555" t="str">
            <v>NA</v>
          </cell>
          <cell r="Q555" t="str">
            <v>NA</v>
          </cell>
          <cell r="R555" t="str">
            <v>NA</v>
          </cell>
          <cell r="S555" t="str">
            <v>NA</v>
          </cell>
          <cell r="T555" t="str">
            <v>NA</v>
          </cell>
          <cell r="U555" t="str">
            <v>NA</v>
          </cell>
          <cell r="V555" t="str">
            <v>NA</v>
          </cell>
          <cell r="W555" t="str">
            <v>NA</v>
          </cell>
          <cell r="X555" t="str">
            <v>NA</v>
          </cell>
          <cell r="Y555" t="str">
            <v>NA</v>
          </cell>
          <cell r="Z555" t="str">
            <v>NA</v>
          </cell>
          <cell r="AA555" t="str">
            <v>NA</v>
          </cell>
          <cell r="AB555" t="str">
            <v>NA</v>
          </cell>
          <cell r="AC555" t="str">
            <v>NA</v>
          </cell>
          <cell r="AD555">
            <v>1776000000</v>
          </cell>
        </row>
        <row r="556">
          <cell r="A556" t="str">
            <v>C9JTX9</v>
          </cell>
          <cell r="B556" t="str">
            <v>C9JTX9_HUMAN Uncharacterized protein OS=Homo sapiens GN=HGD PE=4 SV=2</v>
          </cell>
          <cell r="C556">
            <v>1</v>
          </cell>
          <cell r="D556">
            <v>4390000</v>
          </cell>
          <cell r="E556" t="str">
            <v>NA</v>
          </cell>
          <cell r="F556" t="str">
            <v>NA</v>
          </cell>
          <cell r="G556" t="str">
            <v>NA</v>
          </cell>
          <cell r="H556">
            <v>7688000</v>
          </cell>
          <cell r="I556" t="str">
            <v>NA</v>
          </cell>
          <cell r="J556">
            <v>7057000</v>
          </cell>
          <cell r="K556" t="str">
            <v>NA</v>
          </cell>
          <cell r="L556" t="str">
            <v>NA</v>
          </cell>
          <cell r="M556" t="str">
            <v>NA</v>
          </cell>
          <cell r="N556" t="str">
            <v>NA</v>
          </cell>
          <cell r="O556" t="str">
            <v>NA</v>
          </cell>
          <cell r="P556" t="str">
            <v>NA</v>
          </cell>
          <cell r="Q556" t="str">
            <v>NA</v>
          </cell>
          <cell r="R556" t="str">
            <v>NA</v>
          </cell>
          <cell r="S556" t="str">
            <v>NA</v>
          </cell>
          <cell r="T556" t="str">
            <v>NA</v>
          </cell>
          <cell r="U556" t="str">
            <v>NA</v>
          </cell>
          <cell r="V556" t="str">
            <v>NA</v>
          </cell>
          <cell r="W556" t="str">
            <v>NA</v>
          </cell>
          <cell r="X556" t="str">
            <v>NA</v>
          </cell>
          <cell r="Y556" t="str">
            <v>NA</v>
          </cell>
          <cell r="Z556" t="str">
            <v>NA</v>
          </cell>
          <cell r="AA556" t="str">
            <v>NA</v>
          </cell>
          <cell r="AB556" t="str">
            <v>NA</v>
          </cell>
          <cell r="AC556" t="str">
            <v>NA</v>
          </cell>
          <cell r="AD556" t="str">
            <v>NA</v>
          </cell>
        </row>
        <row r="557">
          <cell r="A557" t="str">
            <v>C9JWB5</v>
          </cell>
          <cell r="B557" t="str">
            <v>C9JWB5_HUMAN Uncharacterized protein OS=Homo sapiens PE=4 SV=1</v>
          </cell>
          <cell r="C557">
            <v>1</v>
          </cell>
          <cell r="D557" t="str">
            <v>NA</v>
          </cell>
          <cell r="E557" t="str">
            <v>NA</v>
          </cell>
          <cell r="F557" t="str">
            <v>NA</v>
          </cell>
          <cell r="G557" t="str">
            <v>NA</v>
          </cell>
          <cell r="H557">
            <v>9582000</v>
          </cell>
          <cell r="I557" t="str">
            <v>NA</v>
          </cell>
          <cell r="J557" t="str">
            <v>NA</v>
          </cell>
          <cell r="K557" t="str">
            <v>NA</v>
          </cell>
          <cell r="L557" t="str">
            <v>NA</v>
          </cell>
          <cell r="M557" t="str">
            <v>NA</v>
          </cell>
          <cell r="N557" t="str">
            <v>NA</v>
          </cell>
          <cell r="O557" t="str">
            <v>NA</v>
          </cell>
          <cell r="P557" t="str">
            <v>NA</v>
          </cell>
          <cell r="Q557" t="str">
            <v>NA</v>
          </cell>
          <cell r="R557" t="str">
            <v>NA</v>
          </cell>
          <cell r="S557" t="str">
            <v>NA</v>
          </cell>
          <cell r="T557" t="str">
            <v>NA</v>
          </cell>
          <cell r="U557" t="str">
            <v>NA</v>
          </cell>
          <cell r="V557" t="str">
            <v>NA</v>
          </cell>
          <cell r="W557" t="str">
            <v>NA</v>
          </cell>
          <cell r="X557" t="str">
            <v>NA</v>
          </cell>
          <cell r="Y557" t="str">
            <v>NA</v>
          </cell>
          <cell r="Z557" t="str">
            <v>NA</v>
          </cell>
          <cell r="AA557" t="str">
            <v>NA</v>
          </cell>
          <cell r="AB557" t="str">
            <v>NA</v>
          </cell>
          <cell r="AC557" t="str">
            <v>NA</v>
          </cell>
          <cell r="AD557" t="str">
            <v>NA</v>
          </cell>
        </row>
        <row r="558">
          <cell r="A558" t="str">
            <v>E5RI07</v>
          </cell>
          <cell r="B558" t="str">
            <v>E5RI07_HUMAN Uncharacterized protein OS=Homo sapiens GN=TNPO1 PE=4 SV=1</v>
          </cell>
          <cell r="C558">
            <v>1</v>
          </cell>
          <cell r="D558" t="str">
            <v>NA</v>
          </cell>
          <cell r="E558" t="str">
            <v>NA</v>
          </cell>
          <cell r="F558" t="str">
            <v>NA</v>
          </cell>
          <cell r="G558" t="str">
            <v>NA</v>
          </cell>
          <cell r="H558">
            <v>6457000</v>
          </cell>
          <cell r="I558" t="str">
            <v>NA</v>
          </cell>
          <cell r="J558" t="str">
            <v>NA</v>
          </cell>
          <cell r="K558" t="str">
            <v>NA</v>
          </cell>
          <cell r="L558" t="str">
            <v>NA</v>
          </cell>
          <cell r="M558" t="str">
            <v>NA</v>
          </cell>
          <cell r="N558" t="str">
            <v>NA</v>
          </cell>
          <cell r="O558" t="str">
            <v>NA</v>
          </cell>
          <cell r="P558" t="str">
            <v>NA</v>
          </cell>
          <cell r="Q558" t="str">
            <v>NA</v>
          </cell>
          <cell r="R558" t="str">
            <v>NA</v>
          </cell>
          <cell r="S558" t="str">
            <v>NA</v>
          </cell>
          <cell r="T558" t="str">
            <v>NA</v>
          </cell>
          <cell r="U558" t="str">
            <v>NA</v>
          </cell>
          <cell r="V558" t="str">
            <v>NA</v>
          </cell>
          <cell r="W558" t="str">
            <v>NA</v>
          </cell>
          <cell r="X558" t="str">
            <v>NA</v>
          </cell>
          <cell r="Y558" t="str">
            <v>NA</v>
          </cell>
          <cell r="Z558" t="str">
            <v>NA</v>
          </cell>
          <cell r="AA558" t="str">
            <v>NA</v>
          </cell>
          <cell r="AB558" t="str">
            <v>NA</v>
          </cell>
          <cell r="AC558" t="str">
            <v>NA</v>
          </cell>
          <cell r="AD558" t="str">
            <v>NA</v>
          </cell>
        </row>
        <row r="559">
          <cell r="A559" t="str">
            <v>E7EMB4</v>
          </cell>
          <cell r="B559" t="str">
            <v>E7EMB4_HUMAN Uncharacterized protein OS=Homo sapiens GN=RASGRP2 PE=4 SV=1</v>
          </cell>
          <cell r="C559">
            <v>1</v>
          </cell>
          <cell r="D559" t="str">
            <v>NA</v>
          </cell>
          <cell r="E559" t="str">
            <v>NA</v>
          </cell>
          <cell r="F559" t="str">
            <v>NA</v>
          </cell>
          <cell r="G559" t="str">
            <v>NA</v>
          </cell>
          <cell r="H559" t="str">
            <v>NA</v>
          </cell>
          <cell r="I559" t="str">
            <v>NA</v>
          </cell>
          <cell r="J559" t="str">
            <v>NA</v>
          </cell>
          <cell r="K559">
            <v>34750000</v>
          </cell>
          <cell r="L559" t="str">
            <v>NA</v>
          </cell>
          <cell r="M559" t="str">
            <v>NA</v>
          </cell>
          <cell r="N559" t="str">
            <v>NA</v>
          </cell>
          <cell r="O559" t="str">
            <v>NA</v>
          </cell>
          <cell r="P559" t="str">
            <v>NA</v>
          </cell>
          <cell r="Q559" t="str">
            <v>NA</v>
          </cell>
          <cell r="R559" t="str">
            <v>NA</v>
          </cell>
          <cell r="S559" t="str">
            <v>NA</v>
          </cell>
          <cell r="T559" t="str">
            <v>NA</v>
          </cell>
          <cell r="U559" t="str">
            <v>NA</v>
          </cell>
          <cell r="V559" t="str">
            <v>NA</v>
          </cell>
          <cell r="W559" t="str">
            <v>NA</v>
          </cell>
          <cell r="X559" t="str">
            <v>NA</v>
          </cell>
          <cell r="Y559" t="str">
            <v>NA</v>
          </cell>
          <cell r="Z559" t="str">
            <v>NA</v>
          </cell>
          <cell r="AA559" t="str">
            <v>NA</v>
          </cell>
          <cell r="AB559" t="str">
            <v>NA</v>
          </cell>
          <cell r="AC559" t="str">
            <v>NA</v>
          </cell>
          <cell r="AD559" t="str">
            <v>NA</v>
          </cell>
        </row>
        <row r="560">
          <cell r="A560" t="str">
            <v>E7ENS7</v>
          </cell>
          <cell r="B560" t="str">
            <v>E7ENS7_HUMAN Uncharacterized protein OS=Homo sapiens GN=TBX5 PE=4 SV=1</v>
          </cell>
          <cell r="C560">
            <v>1</v>
          </cell>
          <cell r="D560">
            <v>55440000</v>
          </cell>
          <cell r="E560">
            <v>91210000</v>
          </cell>
          <cell r="F560">
            <v>92650000</v>
          </cell>
          <cell r="G560">
            <v>96680000</v>
          </cell>
          <cell r="H560">
            <v>67980000</v>
          </cell>
          <cell r="I560" t="str">
            <v>NA</v>
          </cell>
          <cell r="J560">
            <v>106200000</v>
          </cell>
          <cell r="K560">
            <v>98510000</v>
          </cell>
          <cell r="L560">
            <v>91930000</v>
          </cell>
          <cell r="M560" t="str">
            <v>NA</v>
          </cell>
          <cell r="N560">
            <v>81040000</v>
          </cell>
          <cell r="O560">
            <v>103900000</v>
          </cell>
          <cell r="P560">
            <v>84310000</v>
          </cell>
          <cell r="Q560" t="str">
            <v>NA</v>
          </cell>
          <cell r="R560">
            <v>74970000</v>
          </cell>
          <cell r="S560">
            <v>111400000</v>
          </cell>
          <cell r="T560">
            <v>91680000</v>
          </cell>
          <cell r="U560">
            <v>22310000</v>
          </cell>
          <cell r="V560">
            <v>101600000</v>
          </cell>
          <cell r="W560">
            <v>109000000</v>
          </cell>
          <cell r="X560">
            <v>33780000</v>
          </cell>
          <cell r="Y560" t="str">
            <v>NA</v>
          </cell>
          <cell r="Z560">
            <v>31150000</v>
          </cell>
          <cell r="AA560">
            <v>133000000</v>
          </cell>
          <cell r="AB560">
            <v>146000000</v>
          </cell>
          <cell r="AC560" t="str">
            <v>NA</v>
          </cell>
          <cell r="AD560">
            <v>118900000</v>
          </cell>
        </row>
        <row r="561">
          <cell r="A561" t="str">
            <v>E7EVA0</v>
          </cell>
          <cell r="B561" t="str">
            <v>E7EVA0_HUMAN Microtubule-associated protein OS=Homo sapiens GN=MAP4 PE=4 SV=1</v>
          </cell>
          <cell r="C561">
            <v>1</v>
          </cell>
          <cell r="D561" t="str">
            <v>NA</v>
          </cell>
          <cell r="E561" t="str">
            <v>NA</v>
          </cell>
          <cell r="F561" t="str">
            <v>NA</v>
          </cell>
          <cell r="G561" t="str">
            <v>NA</v>
          </cell>
          <cell r="H561" t="str">
            <v>NA</v>
          </cell>
          <cell r="I561">
            <v>34160000</v>
          </cell>
          <cell r="J561" t="str">
            <v>NA</v>
          </cell>
          <cell r="K561" t="str">
            <v>NA</v>
          </cell>
          <cell r="L561" t="str">
            <v>NA</v>
          </cell>
          <cell r="M561" t="str">
            <v>NA</v>
          </cell>
          <cell r="N561" t="str">
            <v>NA</v>
          </cell>
          <cell r="O561" t="str">
            <v>NA</v>
          </cell>
          <cell r="P561" t="str">
            <v>NA</v>
          </cell>
          <cell r="Q561">
            <v>22940000</v>
          </cell>
          <cell r="R561" t="str">
            <v>NA</v>
          </cell>
          <cell r="S561" t="str">
            <v>NA</v>
          </cell>
          <cell r="T561" t="str">
            <v>NA</v>
          </cell>
          <cell r="U561" t="str">
            <v>NA</v>
          </cell>
          <cell r="V561" t="str">
            <v>NA</v>
          </cell>
          <cell r="W561" t="str">
            <v>NA</v>
          </cell>
          <cell r="X561" t="str">
            <v>NA</v>
          </cell>
          <cell r="Y561" t="str">
            <v>NA</v>
          </cell>
          <cell r="Z561" t="str">
            <v>NA</v>
          </cell>
          <cell r="AA561" t="str">
            <v>NA</v>
          </cell>
          <cell r="AB561" t="str">
            <v>NA</v>
          </cell>
          <cell r="AC561" t="str">
            <v>NA</v>
          </cell>
          <cell r="AD561" t="str">
            <v>NA</v>
          </cell>
        </row>
        <row r="562">
          <cell r="A562" t="str">
            <v>E7EW86</v>
          </cell>
          <cell r="B562" t="str">
            <v>E7EW86_HUMAN Uncharacterized protein OS=Homo sapiens GN=IFT88 PE=4 SV=1</v>
          </cell>
          <cell r="C562">
            <v>1</v>
          </cell>
          <cell r="D562" t="str">
            <v>NA</v>
          </cell>
          <cell r="E562" t="str">
            <v>NA</v>
          </cell>
          <cell r="F562" t="str">
            <v>NA</v>
          </cell>
          <cell r="G562" t="str">
            <v>NA</v>
          </cell>
          <cell r="H562" t="str">
            <v>NA</v>
          </cell>
          <cell r="I562" t="str">
            <v>NA</v>
          </cell>
          <cell r="J562" t="str">
            <v>NA</v>
          </cell>
          <cell r="K562" t="str">
            <v>NA</v>
          </cell>
          <cell r="L562">
            <v>3479000</v>
          </cell>
          <cell r="M562" t="str">
            <v>NA</v>
          </cell>
          <cell r="N562" t="str">
            <v>NA</v>
          </cell>
          <cell r="O562" t="str">
            <v>NA</v>
          </cell>
          <cell r="P562" t="str">
            <v>NA</v>
          </cell>
          <cell r="Q562" t="str">
            <v>NA</v>
          </cell>
          <cell r="R562" t="str">
            <v>NA</v>
          </cell>
          <cell r="S562" t="str">
            <v>NA</v>
          </cell>
          <cell r="T562" t="str">
            <v>NA</v>
          </cell>
          <cell r="U562" t="str">
            <v>NA</v>
          </cell>
          <cell r="V562" t="str">
            <v>NA</v>
          </cell>
          <cell r="W562" t="str">
            <v>NA</v>
          </cell>
          <cell r="X562" t="str">
            <v>NA</v>
          </cell>
          <cell r="Y562" t="str">
            <v>NA</v>
          </cell>
          <cell r="Z562" t="str">
            <v>NA</v>
          </cell>
          <cell r="AA562" t="str">
            <v>NA</v>
          </cell>
          <cell r="AB562" t="str">
            <v>NA</v>
          </cell>
          <cell r="AC562" t="str">
            <v>NA</v>
          </cell>
          <cell r="AD562" t="str">
            <v>NA</v>
          </cell>
        </row>
        <row r="563">
          <cell r="A563" t="str">
            <v>E9PC19</v>
          </cell>
          <cell r="B563" t="str">
            <v>E9PC19_HUMAN Uncharacterized protein OS=Homo sapiens GN=ANKRD36 PE=4 SV=2</v>
          </cell>
          <cell r="C563">
            <v>1</v>
          </cell>
          <cell r="D563" t="str">
            <v>NA</v>
          </cell>
          <cell r="E563">
            <v>8715000</v>
          </cell>
          <cell r="F563" t="str">
            <v>NA</v>
          </cell>
          <cell r="G563" t="str">
            <v>NA</v>
          </cell>
          <cell r="H563" t="str">
            <v>NA</v>
          </cell>
          <cell r="I563" t="str">
            <v>NA</v>
          </cell>
          <cell r="J563" t="str">
            <v>NA</v>
          </cell>
          <cell r="K563">
            <v>6937000</v>
          </cell>
          <cell r="L563">
            <v>8510000</v>
          </cell>
          <cell r="M563" t="str">
            <v>NA</v>
          </cell>
          <cell r="N563" t="str">
            <v>NA</v>
          </cell>
          <cell r="O563" t="str">
            <v>NA</v>
          </cell>
          <cell r="P563" t="str">
            <v>NA</v>
          </cell>
          <cell r="Q563" t="str">
            <v>NA</v>
          </cell>
          <cell r="R563" t="str">
            <v>NA</v>
          </cell>
          <cell r="S563" t="str">
            <v>NA</v>
          </cell>
          <cell r="T563" t="str">
            <v>NA</v>
          </cell>
          <cell r="U563" t="str">
            <v>NA</v>
          </cell>
          <cell r="V563" t="str">
            <v>NA</v>
          </cell>
          <cell r="W563" t="str">
            <v>NA</v>
          </cell>
          <cell r="X563" t="str">
            <v>NA</v>
          </cell>
          <cell r="Y563" t="str">
            <v>NA</v>
          </cell>
          <cell r="Z563" t="str">
            <v>NA</v>
          </cell>
          <cell r="AA563" t="str">
            <v>NA</v>
          </cell>
          <cell r="AB563" t="str">
            <v>NA</v>
          </cell>
          <cell r="AC563" t="str">
            <v>NA</v>
          </cell>
          <cell r="AD563" t="str">
            <v>NA</v>
          </cell>
        </row>
        <row r="564">
          <cell r="A564" t="str">
            <v>E9PDE1</v>
          </cell>
          <cell r="B564" t="str">
            <v>E9PDE1_HUMAN Uncharacterized protein OS=Homo sapiens GN=C4orf21 PE=4 SV=2</v>
          </cell>
          <cell r="C564">
            <v>1</v>
          </cell>
          <cell r="D564" t="str">
            <v>NA</v>
          </cell>
          <cell r="E564" t="str">
            <v>NA</v>
          </cell>
          <cell r="F564" t="str">
            <v>NA</v>
          </cell>
          <cell r="G564" t="str">
            <v>NA</v>
          </cell>
          <cell r="H564" t="str">
            <v>NA</v>
          </cell>
          <cell r="I564" t="str">
            <v>NA</v>
          </cell>
          <cell r="J564" t="str">
            <v>NA</v>
          </cell>
          <cell r="K564" t="str">
            <v>NA</v>
          </cell>
          <cell r="L564" t="str">
            <v>NA</v>
          </cell>
          <cell r="M564" t="str">
            <v>NA</v>
          </cell>
          <cell r="N564" t="str">
            <v>NA</v>
          </cell>
          <cell r="O564" t="str">
            <v>NA</v>
          </cell>
          <cell r="P564" t="str">
            <v>NA</v>
          </cell>
          <cell r="Q564" t="str">
            <v>NA</v>
          </cell>
          <cell r="R564" t="str">
            <v>NA</v>
          </cell>
          <cell r="S564" t="str">
            <v>NA</v>
          </cell>
          <cell r="T564" t="str">
            <v>NA</v>
          </cell>
          <cell r="U564">
            <v>4761000</v>
          </cell>
          <cell r="V564" t="str">
            <v>NA</v>
          </cell>
          <cell r="W564" t="str">
            <v>NA</v>
          </cell>
          <cell r="X564">
            <v>10420000</v>
          </cell>
          <cell r="Y564" t="str">
            <v>NA</v>
          </cell>
          <cell r="Z564">
            <v>15360000</v>
          </cell>
          <cell r="AA564" t="str">
            <v>NA</v>
          </cell>
          <cell r="AB564" t="str">
            <v>NA</v>
          </cell>
          <cell r="AC564" t="str">
            <v>NA</v>
          </cell>
          <cell r="AD564" t="str">
            <v>NA</v>
          </cell>
        </row>
        <row r="565">
          <cell r="A565" t="str">
            <v>E9PNJ4</v>
          </cell>
          <cell r="B565" t="str">
            <v>E9PNJ4_HUMAN Uncharacterized protein OS=Homo sapiens GN=STIM1 PE=4 SV=1</v>
          </cell>
          <cell r="C565">
            <v>1</v>
          </cell>
          <cell r="D565">
            <v>533500</v>
          </cell>
          <cell r="E565" t="str">
            <v>NA</v>
          </cell>
          <cell r="F565" t="str">
            <v>NA</v>
          </cell>
          <cell r="G565">
            <v>1817000</v>
          </cell>
          <cell r="H565" t="str">
            <v>NA</v>
          </cell>
          <cell r="I565" t="str">
            <v>NA</v>
          </cell>
          <cell r="J565" t="str">
            <v>NA</v>
          </cell>
          <cell r="K565" t="str">
            <v>NA</v>
          </cell>
          <cell r="L565" t="str">
            <v>NA</v>
          </cell>
          <cell r="M565" t="str">
            <v>NA</v>
          </cell>
          <cell r="N565" t="str">
            <v>NA</v>
          </cell>
          <cell r="O565" t="str">
            <v>NA</v>
          </cell>
          <cell r="P565" t="str">
            <v>NA</v>
          </cell>
          <cell r="Q565" t="str">
            <v>NA</v>
          </cell>
          <cell r="R565" t="str">
            <v>NA</v>
          </cell>
          <cell r="S565" t="str">
            <v>NA</v>
          </cell>
          <cell r="T565" t="str">
            <v>NA</v>
          </cell>
          <cell r="U565" t="str">
            <v>NA</v>
          </cell>
          <cell r="V565" t="str">
            <v>NA</v>
          </cell>
          <cell r="W565" t="str">
            <v>NA</v>
          </cell>
          <cell r="X565" t="str">
            <v>NA</v>
          </cell>
          <cell r="Y565" t="str">
            <v>NA</v>
          </cell>
          <cell r="Z565" t="str">
            <v>NA</v>
          </cell>
          <cell r="AA565" t="str">
            <v>NA</v>
          </cell>
          <cell r="AB565" t="str">
            <v>NA</v>
          </cell>
          <cell r="AC565" t="str">
            <v>NA</v>
          </cell>
          <cell r="AD565" t="str">
            <v>NA</v>
          </cell>
        </row>
        <row r="566">
          <cell r="A566" t="str">
            <v>F2Z3N7</v>
          </cell>
          <cell r="B566" t="str">
            <v>F2Z3N7_HUMAN Uncharacterized protein OS=Homo sapiens GN=TMEM106B PE=4 SV=1</v>
          </cell>
          <cell r="C566">
            <v>1</v>
          </cell>
          <cell r="D566">
            <v>244300000</v>
          </cell>
          <cell r="E566">
            <v>340700000</v>
          </cell>
          <cell r="F566">
            <v>358200000</v>
          </cell>
          <cell r="G566">
            <v>536600000</v>
          </cell>
          <cell r="H566">
            <v>386400000</v>
          </cell>
          <cell r="I566">
            <v>515700000</v>
          </cell>
          <cell r="J566">
            <v>389600000</v>
          </cell>
          <cell r="K566">
            <v>327500000</v>
          </cell>
          <cell r="L566">
            <v>287500000</v>
          </cell>
          <cell r="M566">
            <v>403200000</v>
          </cell>
          <cell r="N566">
            <v>351500000</v>
          </cell>
          <cell r="O566">
            <v>475600000</v>
          </cell>
          <cell r="P566">
            <v>437100000</v>
          </cell>
          <cell r="Q566">
            <v>391400000</v>
          </cell>
          <cell r="R566">
            <v>395100000</v>
          </cell>
          <cell r="S566">
            <v>506300000</v>
          </cell>
          <cell r="T566">
            <v>321000000</v>
          </cell>
          <cell r="U566">
            <v>84760000</v>
          </cell>
          <cell r="V566" t="str">
            <v>NA</v>
          </cell>
          <cell r="W566">
            <v>452500000</v>
          </cell>
          <cell r="X566">
            <v>177400000</v>
          </cell>
          <cell r="Y566">
            <v>570700000</v>
          </cell>
          <cell r="Z566">
            <v>189400000</v>
          </cell>
          <cell r="AA566">
            <v>681900000</v>
          </cell>
          <cell r="AB566">
            <v>509100000</v>
          </cell>
          <cell r="AC566">
            <v>501200000</v>
          </cell>
          <cell r="AD566">
            <v>466900000</v>
          </cell>
        </row>
        <row r="567">
          <cell r="A567" t="str">
            <v>F5H4E0</v>
          </cell>
          <cell r="B567" t="str">
            <v>F5H4E0_HUMAN Uncharacterized protein OS=Homo sapiens GN=TUBGCP2 PE=4 SV=1</v>
          </cell>
          <cell r="C567">
            <v>1</v>
          </cell>
          <cell r="D567">
            <v>6988000</v>
          </cell>
          <cell r="E567" t="str">
            <v>NA</v>
          </cell>
          <cell r="F567" t="str">
            <v>NA</v>
          </cell>
          <cell r="G567">
            <v>16100000</v>
          </cell>
          <cell r="H567">
            <v>8871000</v>
          </cell>
          <cell r="I567">
            <v>11580000</v>
          </cell>
          <cell r="J567" t="str">
            <v>NA</v>
          </cell>
          <cell r="K567">
            <v>18450000</v>
          </cell>
          <cell r="L567" t="str">
            <v>NA</v>
          </cell>
          <cell r="M567" t="str">
            <v>NA</v>
          </cell>
          <cell r="N567" t="str">
            <v>NA</v>
          </cell>
          <cell r="O567" t="str">
            <v>NA</v>
          </cell>
          <cell r="P567">
            <v>18120000</v>
          </cell>
          <cell r="Q567" t="str">
            <v>NA</v>
          </cell>
          <cell r="R567" t="str">
            <v>NA</v>
          </cell>
          <cell r="S567" t="str">
            <v>NA</v>
          </cell>
          <cell r="T567" t="str">
            <v>NA</v>
          </cell>
          <cell r="U567" t="str">
            <v>NA</v>
          </cell>
          <cell r="V567">
            <v>27000000</v>
          </cell>
          <cell r="W567">
            <v>20950000</v>
          </cell>
          <cell r="X567" t="str">
            <v>NA</v>
          </cell>
          <cell r="Y567" t="str">
            <v>NA</v>
          </cell>
          <cell r="Z567" t="str">
            <v>NA</v>
          </cell>
          <cell r="AA567" t="str">
            <v>NA</v>
          </cell>
          <cell r="AB567">
            <v>22530000</v>
          </cell>
          <cell r="AC567">
            <v>28520000</v>
          </cell>
          <cell r="AD567">
            <v>24990000</v>
          </cell>
        </row>
        <row r="568">
          <cell r="A568" t="str">
            <v>F5H6D1</v>
          </cell>
          <cell r="B568" t="str">
            <v>F5H6D1_HUMAN Uncharacterized protein OS=Homo sapiens GN=TTN PE=4 SV=1</v>
          </cell>
          <cell r="C568">
            <v>1</v>
          </cell>
          <cell r="D568" t="str">
            <v>NA</v>
          </cell>
          <cell r="E568">
            <v>373600000</v>
          </cell>
          <cell r="F568" t="str">
            <v>NA</v>
          </cell>
          <cell r="G568" t="str">
            <v>NA</v>
          </cell>
          <cell r="H568" t="str">
            <v>NA</v>
          </cell>
          <cell r="I568" t="str">
            <v>NA</v>
          </cell>
          <cell r="J568" t="str">
            <v>NA</v>
          </cell>
          <cell r="K568" t="str">
            <v>NA</v>
          </cell>
          <cell r="L568" t="str">
            <v>NA</v>
          </cell>
          <cell r="M568">
            <v>608700000</v>
          </cell>
          <cell r="N568" t="str">
            <v>NA</v>
          </cell>
          <cell r="O568" t="str">
            <v>NA</v>
          </cell>
          <cell r="P568" t="str">
            <v>NA</v>
          </cell>
          <cell r="Q568" t="str">
            <v>NA</v>
          </cell>
          <cell r="R568" t="str">
            <v>NA</v>
          </cell>
          <cell r="S568" t="str">
            <v>NA</v>
          </cell>
          <cell r="T568" t="str">
            <v>NA</v>
          </cell>
          <cell r="U568" t="str">
            <v>NA</v>
          </cell>
          <cell r="V568" t="str">
            <v>NA</v>
          </cell>
          <cell r="W568" t="str">
            <v>NA</v>
          </cell>
          <cell r="X568" t="str">
            <v>NA</v>
          </cell>
          <cell r="Y568" t="str">
            <v>NA</v>
          </cell>
          <cell r="Z568" t="str">
            <v>NA</v>
          </cell>
          <cell r="AA568" t="str">
            <v>NA</v>
          </cell>
          <cell r="AB568" t="str">
            <v>NA</v>
          </cell>
          <cell r="AC568" t="str">
            <v>NA</v>
          </cell>
          <cell r="AD568" t="str">
            <v>NA</v>
          </cell>
        </row>
        <row r="569">
          <cell r="A569" t="str">
            <v>G5E9F4</v>
          </cell>
          <cell r="B569" t="str">
            <v>G5E9F4_HUMAN Uncharacterized protein OS=Homo sapiens GN=VGLL4 PE=4 SV=1</v>
          </cell>
          <cell r="C569">
            <v>1</v>
          </cell>
          <cell r="D569">
            <v>45350000</v>
          </cell>
          <cell r="E569">
            <v>69360000</v>
          </cell>
          <cell r="F569">
            <v>75940000</v>
          </cell>
          <cell r="G569">
            <v>105400000</v>
          </cell>
          <cell r="H569" t="str">
            <v>NA</v>
          </cell>
          <cell r="I569" t="str">
            <v>NA</v>
          </cell>
          <cell r="J569">
            <v>113700000</v>
          </cell>
          <cell r="K569">
            <v>90380000</v>
          </cell>
          <cell r="L569">
            <v>91270000</v>
          </cell>
          <cell r="M569">
            <v>70490000</v>
          </cell>
          <cell r="N569" t="str">
            <v>NA</v>
          </cell>
          <cell r="O569">
            <v>92450000</v>
          </cell>
          <cell r="P569">
            <v>77110000</v>
          </cell>
          <cell r="Q569">
            <v>60270000</v>
          </cell>
          <cell r="R569">
            <v>55140000</v>
          </cell>
          <cell r="S569" t="str">
            <v>NA</v>
          </cell>
          <cell r="T569">
            <v>78970000</v>
          </cell>
          <cell r="U569">
            <v>20260000</v>
          </cell>
          <cell r="V569">
            <v>60990000</v>
          </cell>
          <cell r="W569">
            <v>34080000</v>
          </cell>
          <cell r="X569">
            <v>13360000</v>
          </cell>
          <cell r="Y569" t="str">
            <v>NA</v>
          </cell>
          <cell r="Z569" t="str">
            <v>NA</v>
          </cell>
          <cell r="AA569" t="str">
            <v>NA</v>
          </cell>
          <cell r="AB569" t="str">
            <v>NA</v>
          </cell>
          <cell r="AC569">
            <v>56180000</v>
          </cell>
          <cell r="AD569">
            <v>56120000</v>
          </cell>
        </row>
        <row r="570">
          <cell r="A570" t="str">
            <v>id00048</v>
          </cell>
          <cell r="B570" t="str">
            <v>id00048</v>
          </cell>
          <cell r="C570">
            <v>1</v>
          </cell>
          <cell r="D570" t="str">
            <v>NA</v>
          </cell>
          <cell r="E570" t="str">
            <v>NA</v>
          </cell>
          <cell r="F570" t="str">
            <v>NA</v>
          </cell>
          <cell r="G570" t="str">
            <v>NA</v>
          </cell>
          <cell r="H570" t="str">
            <v>NA</v>
          </cell>
          <cell r="I570" t="str">
            <v>NA</v>
          </cell>
          <cell r="J570" t="str">
            <v>NA</v>
          </cell>
          <cell r="K570" t="str">
            <v>NA</v>
          </cell>
          <cell r="L570" t="str">
            <v>NA</v>
          </cell>
          <cell r="M570" t="str">
            <v>NA</v>
          </cell>
          <cell r="N570" t="str">
            <v>NA</v>
          </cell>
          <cell r="O570" t="str">
            <v>NA</v>
          </cell>
          <cell r="P570" t="str">
            <v>NA</v>
          </cell>
          <cell r="Q570" t="str">
            <v>NA</v>
          </cell>
          <cell r="R570" t="str">
            <v>NA</v>
          </cell>
          <cell r="S570" t="str">
            <v>NA</v>
          </cell>
          <cell r="T570">
            <v>43370000</v>
          </cell>
          <cell r="U570" t="str">
            <v>NA</v>
          </cell>
          <cell r="V570" t="str">
            <v>NA</v>
          </cell>
          <cell r="W570" t="str">
            <v>NA</v>
          </cell>
          <cell r="X570" t="str">
            <v>NA</v>
          </cell>
          <cell r="Y570" t="str">
            <v>NA</v>
          </cell>
          <cell r="Z570" t="str">
            <v>NA</v>
          </cell>
          <cell r="AA570" t="str">
            <v>NA</v>
          </cell>
          <cell r="AB570" t="str">
            <v>NA</v>
          </cell>
          <cell r="AC570" t="str">
            <v>NA</v>
          </cell>
          <cell r="AD570" t="str">
            <v>NA</v>
          </cell>
        </row>
        <row r="571">
          <cell r="A571" t="str">
            <v>id00493</v>
          </cell>
          <cell r="B571" t="str">
            <v>id00493</v>
          </cell>
          <cell r="C571">
            <v>1</v>
          </cell>
          <cell r="D571" t="str">
            <v>NA</v>
          </cell>
          <cell r="E571" t="str">
            <v>NA</v>
          </cell>
          <cell r="F571" t="str">
            <v>NA</v>
          </cell>
          <cell r="G571" t="str">
            <v>NA</v>
          </cell>
          <cell r="H571" t="str">
            <v>NA</v>
          </cell>
          <cell r="I571" t="str">
            <v>NA</v>
          </cell>
          <cell r="J571" t="str">
            <v>NA</v>
          </cell>
          <cell r="K571" t="str">
            <v>NA</v>
          </cell>
          <cell r="L571" t="str">
            <v>NA</v>
          </cell>
          <cell r="M571" t="str">
            <v>NA</v>
          </cell>
          <cell r="N571" t="str">
            <v>NA</v>
          </cell>
          <cell r="O571" t="str">
            <v>NA</v>
          </cell>
          <cell r="P571" t="str">
            <v>NA</v>
          </cell>
          <cell r="Q571">
            <v>5194000</v>
          </cell>
          <cell r="R571" t="str">
            <v>NA</v>
          </cell>
          <cell r="S571" t="str">
            <v>NA</v>
          </cell>
          <cell r="T571" t="str">
            <v>NA</v>
          </cell>
          <cell r="U571" t="str">
            <v>NA</v>
          </cell>
          <cell r="V571" t="str">
            <v>NA</v>
          </cell>
          <cell r="W571" t="str">
            <v>NA</v>
          </cell>
          <cell r="X571">
            <v>6046000</v>
          </cell>
          <cell r="Y571" t="str">
            <v>NA</v>
          </cell>
          <cell r="Z571">
            <v>5148000</v>
          </cell>
          <cell r="AA571" t="str">
            <v>NA</v>
          </cell>
          <cell r="AB571" t="str">
            <v>NA</v>
          </cell>
          <cell r="AC571">
            <v>11870000</v>
          </cell>
          <cell r="AD571">
            <v>9631000</v>
          </cell>
        </row>
        <row r="572">
          <cell r="A572" t="str">
            <v>id00517</v>
          </cell>
          <cell r="B572" t="str">
            <v>id00517</v>
          </cell>
          <cell r="C572">
            <v>1</v>
          </cell>
          <cell r="D572" t="str">
            <v>NA</v>
          </cell>
          <cell r="E572" t="str">
            <v>NA</v>
          </cell>
          <cell r="F572" t="str">
            <v>NA</v>
          </cell>
          <cell r="G572" t="str">
            <v>NA</v>
          </cell>
          <cell r="H572" t="str">
            <v>NA</v>
          </cell>
          <cell r="I572" t="str">
            <v>NA</v>
          </cell>
          <cell r="J572" t="str">
            <v>NA</v>
          </cell>
          <cell r="K572" t="str">
            <v>NA</v>
          </cell>
          <cell r="L572" t="str">
            <v>NA</v>
          </cell>
          <cell r="M572" t="str">
            <v>NA</v>
          </cell>
          <cell r="N572" t="str">
            <v>NA</v>
          </cell>
          <cell r="O572" t="str">
            <v>NA</v>
          </cell>
          <cell r="P572" t="str">
            <v>NA</v>
          </cell>
          <cell r="Q572" t="str">
            <v>NA</v>
          </cell>
          <cell r="R572" t="str">
            <v>NA</v>
          </cell>
          <cell r="S572" t="str">
            <v>NA</v>
          </cell>
          <cell r="T572" t="str">
            <v>NA</v>
          </cell>
          <cell r="U572" t="str">
            <v>NA</v>
          </cell>
          <cell r="V572">
            <v>49570000</v>
          </cell>
          <cell r="W572" t="str">
            <v>NA</v>
          </cell>
          <cell r="X572" t="str">
            <v>NA</v>
          </cell>
          <cell r="Y572" t="str">
            <v>NA</v>
          </cell>
          <cell r="Z572" t="str">
            <v>NA</v>
          </cell>
          <cell r="AA572" t="str">
            <v>NA</v>
          </cell>
          <cell r="AB572" t="str">
            <v>NA</v>
          </cell>
          <cell r="AC572" t="str">
            <v>NA</v>
          </cell>
          <cell r="AD572" t="str">
            <v>NA</v>
          </cell>
        </row>
        <row r="573">
          <cell r="A573" t="str">
            <v>id00524</v>
          </cell>
          <cell r="B573" t="str">
            <v>MPN030</v>
          </cell>
          <cell r="C573">
            <v>1</v>
          </cell>
          <cell r="D573">
            <v>6373000</v>
          </cell>
          <cell r="E573" t="str">
            <v>NA</v>
          </cell>
          <cell r="F573" t="str">
            <v>NA</v>
          </cell>
          <cell r="G573" t="str">
            <v>NA</v>
          </cell>
          <cell r="H573" t="str">
            <v>NA</v>
          </cell>
          <cell r="I573" t="str">
            <v>NA</v>
          </cell>
          <cell r="J573" t="str">
            <v>NA</v>
          </cell>
          <cell r="K573" t="str">
            <v>NA</v>
          </cell>
          <cell r="L573" t="str">
            <v>NA</v>
          </cell>
          <cell r="M573">
            <v>17140000</v>
          </cell>
          <cell r="N573">
            <v>18030000</v>
          </cell>
          <cell r="O573">
            <v>12480000</v>
          </cell>
          <cell r="P573">
            <v>10530000</v>
          </cell>
          <cell r="Q573">
            <v>8103000</v>
          </cell>
          <cell r="R573" t="str">
            <v>NA</v>
          </cell>
          <cell r="S573" t="str">
            <v>NA</v>
          </cell>
          <cell r="T573" t="str">
            <v>NA</v>
          </cell>
          <cell r="U573" t="str">
            <v>NA</v>
          </cell>
          <cell r="V573" t="str">
            <v>NA</v>
          </cell>
          <cell r="W573" t="str">
            <v>NA</v>
          </cell>
          <cell r="X573">
            <v>14330000</v>
          </cell>
          <cell r="Y573" t="str">
            <v>NA</v>
          </cell>
          <cell r="Z573">
            <v>11510000</v>
          </cell>
          <cell r="AA573" t="str">
            <v>NA</v>
          </cell>
          <cell r="AB573" t="str">
            <v>NA</v>
          </cell>
          <cell r="AC573">
            <v>4462000</v>
          </cell>
          <cell r="AD573" t="str">
            <v>NA</v>
          </cell>
        </row>
        <row r="574">
          <cell r="A574" t="str">
            <v>id00715</v>
          </cell>
          <cell r="B574" t="str">
            <v>MPN037a</v>
          </cell>
          <cell r="C574">
            <v>1</v>
          </cell>
          <cell r="D574">
            <v>6011000</v>
          </cell>
          <cell r="E574">
            <v>9268000</v>
          </cell>
          <cell r="F574">
            <v>19060000</v>
          </cell>
          <cell r="G574">
            <v>4376000</v>
          </cell>
          <cell r="H574" t="str">
            <v>NA</v>
          </cell>
          <cell r="I574" t="str">
            <v>NA</v>
          </cell>
          <cell r="J574" t="str">
            <v>NA</v>
          </cell>
          <cell r="K574">
            <v>9876000</v>
          </cell>
          <cell r="L574">
            <v>15390000</v>
          </cell>
          <cell r="M574">
            <v>22840000</v>
          </cell>
          <cell r="N574">
            <v>28740000</v>
          </cell>
          <cell r="O574">
            <v>23460000</v>
          </cell>
          <cell r="P574">
            <v>11570000</v>
          </cell>
          <cell r="Q574" t="str">
            <v>NA</v>
          </cell>
          <cell r="R574" t="str">
            <v>NA</v>
          </cell>
          <cell r="S574">
            <v>31250000</v>
          </cell>
          <cell r="T574" t="str">
            <v>NA</v>
          </cell>
          <cell r="U574">
            <v>18160000</v>
          </cell>
          <cell r="V574">
            <v>42940000</v>
          </cell>
          <cell r="W574" t="str">
            <v>NA</v>
          </cell>
          <cell r="X574">
            <v>38400000</v>
          </cell>
          <cell r="Y574" t="str">
            <v>NA</v>
          </cell>
          <cell r="Z574" t="str">
            <v>NA</v>
          </cell>
          <cell r="AA574" t="str">
            <v>NA</v>
          </cell>
          <cell r="AB574" t="str">
            <v>NA</v>
          </cell>
          <cell r="AC574" t="str">
            <v>NA</v>
          </cell>
          <cell r="AD574">
            <v>48060000</v>
          </cell>
        </row>
        <row r="575">
          <cell r="A575" t="str">
            <v>id01093</v>
          </cell>
          <cell r="B575" t="str">
            <v>id01093</v>
          </cell>
          <cell r="C575">
            <v>1</v>
          </cell>
          <cell r="D575" t="str">
            <v>NA</v>
          </cell>
          <cell r="E575">
            <v>473500000</v>
          </cell>
          <cell r="F575">
            <v>493400000</v>
          </cell>
          <cell r="G575" t="str">
            <v>NA</v>
          </cell>
          <cell r="H575" t="str">
            <v>NA</v>
          </cell>
          <cell r="I575" t="str">
            <v>NA</v>
          </cell>
          <cell r="J575">
            <v>388100000</v>
          </cell>
          <cell r="K575" t="str">
            <v>NA</v>
          </cell>
          <cell r="L575" t="str">
            <v>NA</v>
          </cell>
          <cell r="M575">
            <v>696200000</v>
          </cell>
          <cell r="N575" t="str">
            <v>NA</v>
          </cell>
          <cell r="O575">
            <v>841300000</v>
          </cell>
          <cell r="P575" t="str">
            <v>NA</v>
          </cell>
          <cell r="Q575" t="str">
            <v>NA</v>
          </cell>
          <cell r="R575" t="str">
            <v>NA</v>
          </cell>
          <cell r="S575" t="str">
            <v>NA</v>
          </cell>
          <cell r="T575" t="str">
            <v>NA</v>
          </cell>
          <cell r="U575">
            <v>203500000</v>
          </cell>
          <cell r="V575" t="str">
            <v>NA</v>
          </cell>
          <cell r="W575" t="str">
            <v>NA</v>
          </cell>
          <cell r="X575" t="str">
            <v>NA</v>
          </cell>
          <cell r="Y575" t="str">
            <v>NA</v>
          </cell>
          <cell r="Z575">
            <v>413000000</v>
          </cell>
          <cell r="AA575" t="str">
            <v>NA</v>
          </cell>
          <cell r="AB575" t="str">
            <v>NA</v>
          </cell>
          <cell r="AC575" t="str">
            <v>NA</v>
          </cell>
          <cell r="AD575" t="str">
            <v>NA</v>
          </cell>
        </row>
        <row r="576">
          <cell r="A576" t="str">
            <v>id01096</v>
          </cell>
          <cell r="B576" t="str">
            <v>MPN056</v>
          </cell>
          <cell r="C576">
            <v>1</v>
          </cell>
          <cell r="D576">
            <v>18020000</v>
          </cell>
          <cell r="E576">
            <v>24670000</v>
          </cell>
          <cell r="F576">
            <v>51850000</v>
          </cell>
          <cell r="G576">
            <v>36040000</v>
          </cell>
          <cell r="H576">
            <v>30360000</v>
          </cell>
          <cell r="I576">
            <v>38880000</v>
          </cell>
          <cell r="J576">
            <v>20210000</v>
          </cell>
          <cell r="K576">
            <v>19400000</v>
          </cell>
          <cell r="L576">
            <v>22770000</v>
          </cell>
          <cell r="M576">
            <v>21650000</v>
          </cell>
          <cell r="N576">
            <v>26160000</v>
          </cell>
          <cell r="O576">
            <v>24820000</v>
          </cell>
          <cell r="P576">
            <v>37150000</v>
          </cell>
          <cell r="Q576">
            <v>30190000</v>
          </cell>
          <cell r="R576">
            <v>28660000</v>
          </cell>
          <cell r="S576">
            <v>23370000</v>
          </cell>
          <cell r="T576">
            <v>13470000</v>
          </cell>
          <cell r="U576">
            <v>2682000</v>
          </cell>
          <cell r="V576">
            <v>16610000</v>
          </cell>
          <cell r="W576">
            <v>16130000</v>
          </cell>
          <cell r="X576" t="str">
            <v>NA</v>
          </cell>
          <cell r="Y576">
            <v>24260000</v>
          </cell>
          <cell r="Z576" t="str">
            <v>NA</v>
          </cell>
          <cell r="AA576">
            <v>20320000</v>
          </cell>
          <cell r="AB576">
            <v>8669000</v>
          </cell>
          <cell r="AC576" t="str">
            <v>NA</v>
          </cell>
          <cell r="AD576">
            <v>15210000</v>
          </cell>
        </row>
        <row r="577">
          <cell r="A577" t="str">
            <v>id01288</v>
          </cell>
          <cell r="B577" t="str">
            <v>MPN068</v>
          </cell>
          <cell r="C577">
            <v>1</v>
          </cell>
          <cell r="D577" t="str">
            <v>NA</v>
          </cell>
          <cell r="E577" t="str">
            <v>NA</v>
          </cell>
          <cell r="F577">
            <v>36710000</v>
          </cell>
          <cell r="G577" t="str">
            <v>NA</v>
          </cell>
          <cell r="H577" t="str">
            <v>NA</v>
          </cell>
          <cell r="I577">
            <v>3565000</v>
          </cell>
          <cell r="J577" t="str">
            <v>NA</v>
          </cell>
          <cell r="K577">
            <v>8050000</v>
          </cell>
          <cell r="L577">
            <v>29110000</v>
          </cell>
          <cell r="M577">
            <v>56380000</v>
          </cell>
          <cell r="N577">
            <v>54870000</v>
          </cell>
          <cell r="O577">
            <v>42870000</v>
          </cell>
          <cell r="P577">
            <v>32420000</v>
          </cell>
          <cell r="Q577">
            <v>19720000</v>
          </cell>
          <cell r="R577">
            <v>12340000</v>
          </cell>
          <cell r="S577">
            <v>44780000</v>
          </cell>
          <cell r="T577">
            <v>21090000</v>
          </cell>
          <cell r="U577">
            <v>19100000</v>
          </cell>
          <cell r="V577">
            <v>59530000</v>
          </cell>
          <cell r="W577">
            <v>38100000</v>
          </cell>
          <cell r="X577">
            <v>55610000</v>
          </cell>
          <cell r="Y577">
            <v>24350000</v>
          </cell>
          <cell r="Z577">
            <v>51070000</v>
          </cell>
          <cell r="AA577">
            <v>7076000</v>
          </cell>
          <cell r="AB577" t="str">
            <v>NA</v>
          </cell>
          <cell r="AC577">
            <v>68700000</v>
          </cell>
          <cell r="AD577">
            <v>58930000</v>
          </cell>
        </row>
        <row r="578">
          <cell r="A578" t="str">
            <v>id01656</v>
          </cell>
          <cell r="B578" t="str">
            <v>id01656</v>
          </cell>
          <cell r="C578">
            <v>1</v>
          </cell>
          <cell r="D578" t="str">
            <v>NA</v>
          </cell>
          <cell r="E578" t="str">
            <v>NA</v>
          </cell>
          <cell r="F578" t="str">
            <v>NA</v>
          </cell>
          <cell r="G578" t="str">
            <v>NA</v>
          </cell>
          <cell r="H578" t="str">
            <v>NA</v>
          </cell>
          <cell r="I578" t="str">
            <v>NA</v>
          </cell>
          <cell r="J578" t="str">
            <v>NA</v>
          </cell>
          <cell r="K578">
            <v>6452000</v>
          </cell>
          <cell r="L578" t="str">
            <v>NA</v>
          </cell>
          <cell r="M578" t="str">
            <v>NA</v>
          </cell>
          <cell r="N578" t="str">
            <v>NA</v>
          </cell>
          <cell r="O578" t="str">
            <v>NA</v>
          </cell>
          <cell r="P578" t="str">
            <v>NA</v>
          </cell>
          <cell r="Q578" t="str">
            <v>NA</v>
          </cell>
          <cell r="R578">
            <v>10030000</v>
          </cell>
          <cell r="S578" t="str">
            <v>NA</v>
          </cell>
          <cell r="T578">
            <v>11480000</v>
          </cell>
          <cell r="U578">
            <v>46180000</v>
          </cell>
          <cell r="V578" t="str">
            <v>NA</v>
          </cell>
          <cell r="W578">
            <v>27000000</v>
          </cell>
          <cell r="X578">
            <v>70990000</v>
          </cell>
          <cell r="Y578">
            <v>16050000</v>
          </cell>
          <cell r="Z578">
            <v>91420000</v>
          </cell>
          <cell r="AA578">
            <v>8760000</v>
          </cell>
          <cell r="AB578" t="str">
            <v>NA</v>
          </cell>
          <cell r="AC578">
            <v>36630000</v>
          </cell>
          <cell r="AD578" t="str">
            <v>NA</v>
          </cell>
        </row>
        <row r="579">
          <cell r="A579" t="str">
            <v>id01722</v>
          </cell>
          <cell r="B579" t="str">
            <v>MPN092</v>
          </cell>
          <cell r="C579">
            <v>1</v>
          </cell>
          <cell r="D579" t="str">
            <v>NA</v>
          </cell>
          <cell r="E579" t="str">
            <v>NA</v>
          </cell>
          <cell r="F579" t="str">
            <v>NA</v>
          </cell>
          <cell r="G579" t="str">
            <v>NA</v>
          </cell>
          <cell r="H579" t="str">
            <v>NA</v>
          </cell>
          <cell r="I579" t="str">
            <v>NA</v>
          </cell>
          <cell r="J579" t="str">
            <v>NA</v>
          </cell>
          <cell r="K579" t="str">
            <v>NA</v>
          </cell>
          <cell r="L579" t="str">
            <v>NA</v>
          </cell>
          <cell r="M579" t="str">
            <v>NA</v>
          </cell>
          <cell r="N579" t="str">
            <v>NA</v>
          </cell>
          <cell r="O579" t="str">
            <v>NA</v>
          </cell>
          <cell r="P579" t="str">
            <v>NA</v>
          </cell>
          <cell r="Q579" t="str">
            <v>NA</v>
          </cell>
          <cell r="R579" t="str">
            <v>NA</v>
          </cell>
          <cell r="S579" t="str">
            <v>NA</v>
          </cell>
          <cell r="T579" t="str">
            <v>NA</v>
          </cell>
          <cell r="U579">
            <v>6929000</v>
          </cell>
          <cell r="V579" t="str">
            <v>NA</v>
          </cell>
          <cell r="W579" t="str">
            <v>NA</v>
          </cell>
          <cell r="X579">
            <v>14830000</v>
          </cell>
          <cell r="Y579" t="str">
            <v>NA</v>
          </cell>
          <cell r="Z579">
            <v>17050000</v>
          </cell>
          <cell r="AA579" t="str">
            <v>NA</v>
          </cell>
          <cell r="AB579" t="str">
            <v>NA</v>
          </cell>
          <cell r="AC579" t="str">
            <v>NA</v>
          </cell>
          <cell r="AD579" t="str">
            <v>NA</v>
          </cell>
        </row>
        <row r="580">
          <cell r="A580" t="str">
            <v>id02064</v>
          </cell>
          <cell r="B580" t="str">
            <v>MPN104a</v>
          </cell>
          <cell r="C580">
            <v>1</v>
          </cell>
          <cell r="D580" t="str">
            <v>NA</v>
          </cell>
          <cell r="E580" t="str">
            <v>NA</v>
          </cell>
          <cell r="F580" t="str">
            <v>NA</v>
          </cell>
          <cell r="G580" t="str">
            <v>NA</v>
          </cell>
          <cell r="H580" t="str">
            <v>NA</v>
          </cell>
          <cell r="I580" t="str">
            <v>NA</v>
          </cell>
          <cell r="J580" t="str">
            <v>NA</v>
          </cell>
          <cell r="K580" t="str">
            <v>NA</v>
          </cell>
          <cell r="L580" t="str">
            <v>NA</v>
          </cell>
          <cell r="M580" t="str">
            <v>NA</v>
          </cell>
          <cell r="N580">
            <v>1613000000</v>
          </cell>
          <cell r="O580">
            <v>1585000000</v>
          </cell>
          <cell r="P580">
            <v>1742000000</v>
          </cell>
          <cell r="Q580" t="str">
            <v>NA</v>
          </cell>
          <cell r="R580" t="str">
            <v>NA</v>
          </cell>
          <cell r="S580" t="str">
            <v>NA</v>
          </cell>
          <cell r="T580" t="str">
            <v>NA</v>
          </cell>
          <cell r="U580" t="str">
            <v>NA</v>
          </cell>
          <cell r="V580" t="str">
            <v>NA</v>
          </cell>
          <cell r="W580" t="str">
            <v>NA</v>
          </cell>
          <cell r="X580" t="str">
            <v>NA</v>
          </cell>
          <cell r="Y580" t="str">
            <v>NA</v>
          </cell>
          <cell r="Z580" t="str">
            <v>NA</v>
          </cell>
          <cell r="AA580" t="str">
            <v>NA</v>
          </cell>
          <cell r="AB580" t="str">
            <v>NA</v>
          </cell>
          <cell r="AC580">
            <v>1718000000</v>
          </cell>
          <cell r="AD580">
            <v>1707000000</v>
          </cell>
        </row>
        <row r="581">
          <cell r="A581" t="str">
            <v>id02540</v>
          </cell>
          <cell r="B581" t="str">
            <v>MPN128</v>
          </cell>
          <cell r="C581">
            <v>1</v>
          </cell>
          <cell r="D581" t="str">
            <v>NA</v>
          </cell>
          <cell r="E581" t="str">
            <v>NA</v>
          </cell>
          <cell r="F581" t="str">
            <v>NA</v>
          </cell>
          <cell r="G581" t="str">
            <v>NA</v>
          </cell>
          <cell r="H581" t="str">
            <v>NA</v>
          </cell>
          <cell r="I581" t="str">
            <v>NA</v>
          </cell>
          <cell r="J581" t="str">
            <v>NA</v>
          </cell>
          <cell r="K581" t="str">
            <v>NA</v>
          </cell>
          <cell r="L581" t="str">
            <v>NA</v>
          </cell>
          <cell r="M581" t="str">
            <v>NA</v>
          </cell>
          <cell r="N581" t="str">
            <v>NA</v>
          </cell>
          <cell r="O581" t="str">
            <v>NA</v>
          </cell>
          <cell r="P581" t="str">
            <v>NA</v>
          </cell>
          <cell r="Q581" t="str">
            <v>NA</v>
          </cell>
          <cell r="R581" t="str">
            <v>NA</v>
          </cell>
          <cell r="S581" t="str">
            <v>NA</v>
          </cell>
          <cell r="T581">
            <v>7256000</v>
          </cell>
          <cell r="U581" t="str">
            <v>NA</v>
          </cell>
          <cell r="V581" t="str">
            <v>NA</v>
          </cell>
          <cell r="W581" t="str">
            <v>NA</v>
          </cell>
          <cell r="X581">
            <v>4563000</v>
          </cell>
          <cell r="Y581" t="str">
            <v>NA</v>
          </cell>
          <cell r="Z581">
            <v>4022000</v>
          </cell>
          <cell r="AA581" t="str">
            <v>NA</v>
          </cell>
          <cell r="AB581" t="str">
            <v>NA</v>
          </cell>
          <cell r="AC581" t="str">
            <v>NA</v>
          </cell>
          <cell r="AD581" t="str">
            <v>NA</v>
          </cell>
        </row>
        <row r="582">
          <cell r="A582" t="str">
            <v>id02747</v>
          </cell>
          <cell r="B582" t="str">
            <v>MPN139</v>
          </cell>
          <cell r="C582">
            <v>1</v>
          </cell>
          <cell r="D582" t="str">
            <v>NA</v>
          </cell>
          <cell r="E582" t="str">
            <v>NA</v>
          </cell>
          <cell r="F582" t="str">
            <v>NA</v>
          </cell>
          <cell r="G582" t="str">
            <v>NA</v>
          </cell>
          <cell r="H582" t="str">
            <v>NA</v>
          </cell>
          <cell r="I582" t="str">
            <v>NA</v>
          </cell>
          <cell r="J582" t="str">
            <v>NA</v>
          </cell>
          <cell r="K582" t="str">
            <v>NA</v>
          </cell>
          <cell r="L582" t="str">
            <v>NA</v>
          </cell>
          <cell r="M582" t="str">
            <v>NA</v>
          </cell>
          <cell r="N582" t="str">
            <v>NA</v>
          </cell>
          <cell r="O582" t="str">
            <v>NA</v>
          </cell>
          <cell r="P582" t="str">
            <v>NA</v>
          </cell>
          <cell r="Q582" t="str">
            <v>NA</v>
          </cell>
          <cell r="R582" t="str">
            <v>NA</v>
          </cell>
          <cell r="S582" t="str">
            <v>NA</v>
          </cell>
          <cell r="T582" t="str">
            <v>NA</v>
          </cell>
          <cell r="U582" t="str">
            <v>NA</v>
          </cell>
          <cell r="V582">
            <v>23400000</v>
          </cell>
          <cell r="W582" t="str">
            <v>NA</v>
          </cell>
          <cell r="X582" t="str">
            <v>NA</v>
          </cell>
          <cell r="Y582" t="str">
            <v>NA</v>
          </cell>
          <cell r="Z582" t="str">
            <v>NA</v>
          </cell>
          <cell r="AA582" t="str">
            <v>NA</v>
          </cell>
          <cell r="AB582" t="str">
            <v>NA</v>
          </cell>
          <cell r="AC582" t="str">
            <v>NA</v>
          </cell>
          <cell r="AD582" t="str">
            <v>NA</v>
          </cell>
        </row>
        <row r="583">
          <cell r="A583" t="str">
            <v>id02925</v>
          </cell>
          <cell r="B583" t="str">
            <v>MPN145</v>
          </cell>
          <cell r="C583">
            <v>1</v>
          </cell>
          <cell r="D583" t="str">
            <v>NA</v>
          </cell>
          <cell r="E583" t="str">
            <v>NA</v>
          </cell>
          <cell r="F583" t="str">
            <v>NA</v>
          </cell>
          <cell r="G583" t="str">
            <v>NA</v>
          </cell>
          <cell r="H583" t="str">
            <v>NA</v>
          </cell>
          <cell r="I583" t="str">
            <v>NA</v>
          </cell>
          <cell r="J583" t="str">
            <v>NA</v>
          </cell>
          <cell r="K583" t="str">
            <v>NA</v>
          </cell>
          <cell r="L583" t="str">
            <v>NA</v>
          </cell>
          <cell r="M583" t="str">
            <v>NA</v>
          </cell>
          <cell r="N583" t="str">
            <v>NA</v>
          </cell>
          <cell r="O583" t="str">
            <v>NA</v>
          </cell>
          <cell r="P583" t="str">
            <v>NA</v>
          </cell>
          <cell r="Q583" t="str">
            <v>NA</v>
          </cell>
          <cell r="R583" t="str">
            <v>NA</v>
          </cell>
          <cell r="S583" t="str">
            <v>NA</v>
          </cell>
          <cell r="T583" t="str">
            <v>NA</v>
          </cell>
          <cell r="U583" t="str">
            <v>NA</v>
          </cell>
          <cell r="V583" t="str">
            <v>NA</v>
          </cell>
          <cell r="W583" t="str">
            <v>NA</v>
          </cell>
          <cell r="X583" t="str">
            <v>NA</v>
          </cell>
          <cell r="Y583" t="str">
            <v>NA</v>
          </cell>
          <cell r="Z583">
            <v>386300</v>
          </cell>
          <cell r="AA583" t="str">
            <v>NA</v>
          </cell>
          <cell r="AB583" t="str">
            <v>NA</v>
          </cell>
          <cell r="AC583" t="str">
            <v>NA</v>
          </cell>
          <cell r="AD583" t="str">
            <v>NA</v>
          </cell>
        </row>
        <row r="584">
          <cell r="A584" t="str">
            <v>id03147</v>
          </cell>
          <cell r="B584" t="str">
            <v>id03147</v>
          </cell>
          <cell r="C584">
            <v>1</v>
          </cell>
          <cell r="D584" t="str">
            <v>NA</v>
          </cell>
          <cell r="E584" t="str">
            <v>NA</v>
          </cell>
          <cell r="F584" t="str">
            <v>NA</v>
          </cell>
          <cell r="G584" t="str">
            <v>NA</v>
          </cell>
          <cell r="H584" t="str">
            <v>NA</v>
          </cell>
          <cell r="I584" t="str">
            <v>NA</v>
          </cell>
          <cell r="J584" t="str">
            <v>NA</v>
          </cell>
          <cell r="K584" t="str">
            <v>NA</v>
          </cell>
          <cell r="L584" t="str">
            <v>NA</v>
          </cell>
          <cell r="M584" t="str">
            <v>NA</v>
          </cell>
          <cell r="N584" t="str">
            <v>NA</v>
          </cell>
          <cell r="O584" t="str">
            <v>NA</v>
          </cell>
          <cell r="P584">
            <v>30670000</v>
          </cell>
          <cell r="Q584" t="str">
            <v>NA</v>
          </cell>
          <cell r="R584" t="str">
            <v>NA</v>
          </cell>
          <cell r="S584" t="str">
            <v>NA</v>
          </cell>
          <cell r="T584" t="str">
            <v>NA</v>
          </cell>
          <cell r="U584" t="str">
            <v>NA</v>
          </cell>
          <cell r="V584" t="str">
            <v>NA</v>
          </cell>
          <cell r="W584" t="str">
            <v>NA</v>
          </cell>
          <cell r="X584" t="str">
            <v>NA</v>
          </cell>
          <cell r="Y584" t="str">
            <v>NA</v>
          </cell>
          <cell r="Z584">
            <v>42200000</v>
          </cell>
          <cell r="AA584">
            <v>28620000</v>
          </cell>
          <cell r="AB584" t="str">
            <v>NA</v>
          </cell>
          <cell r="AC584" t="str">
            <v>NA</v>
          </cell>
          <cell r="AD584">
            <v>49350000</v>
          </cell>
        </row>
        <row r="585">
          <cell r="A585" t="str">
            <v>id03654</v>
          </cell>
          <cell r="B585" t="str">
            <v>id03654</v>
          </cell>
          <cell r="C585">
            <v>1</v>
          </cell>
          <cell r="D585" t="str">
            <v>NA</v>
          </cell>
          <cell r="E585" t="str">
            <v>NA</v>
          </cell>
          <cell r="F585" t="str">
            <v>NA</v>
          </cell>
          <cell r="G585" t="str">
            <v>NA</v>
          </cell>
          <cell r="H585" t="str">
            <v>NA</v>
          </cell>
          <cell r="I585" t="str">
            <v>NA</v>
          </cell>
          <cell r="J585">
            <v>18170000</v>
          </cell>
          <cell r="K585">
            <v>16630000</v>
          </cell>
          <cell r="L585" t="str">
            <v>NA</v>
          </cell>
          <cell r="M585" t="str">
            <v>NA</v>
          </cell>
          <cell r="N585" t="str">
            <v>NA</v>
          </cell>
          <cell r="O585" t="str">
            <v>NA</v>
          </cell>
          <cell r="P585" t="str">
            <v>NA</v>
          </cell>
          <cell r="Q585" t="str">
            <v>NA</v>
          </cell>
          <cell r="R585" t="str">
            <v>NA</v>
          </cell>
          <cell r="S585" t="str">
            <v>NA</v>
          </cell>
          <cell r="T585" t="str">
            <v>NA</v>
          </cell>
          <cell r="U585" t="str">
            <v>NA</v>
          </cell>
          <cell r="V585" t="str">
            <v>NA</v>
          </cell>
          <cell r="W585" t="str">
            <v>NA</v>
          </cell>
          <cell r="X585" t="str">
            <v>NA</v>
          </cell>
          <cell r="Y585" t="str">
            <v>NA</v>
          </cell>
          <cell r="Z585" t="str">
            <v>NA</v>
          </cell>
          <cell r="AA585" t="str">
            <v>NA</v>
          </cell>
          <cell r="AB585" t="str">
            <v>NA</v>
          </cell>
          <cell r="AC585" t="str">
            <v>NA</v>
          </cell>
          <cell r="AD585" t="str">
            <v>NA</v>
          </cell>
        </row>
        <row r="586">
          <cell r="A586" t="str">
            <v>id03662</v>
          </cell>
          <cell r="B586" t="str">
            <v>id03662</v>
          </cell>
          <cell r="C586">
            <v>1</v>
          </cell>
          <cell r="D586" t="str">
            <v>NA</v>
          </cell>
          <cell r="E586" t="str">
            <v>NA</v>
          </cell>
          <cell r="F586" t="str">
            <v>NA</v>
          </cell>
          <cell r="G586" t="str">
            <v>NA</v>
          </cell>
          <cell r="H586" t="str">
            <v>NA</v>
          </cell>
          <cell r="I586" t="str">
            <v>NA</v>
          </cell>
          <cell r="J586" t="str">
            <v>NA</v>
          </cell>
          <cell r="K586" t="str">
            <v>NA</v>
          </cell>
          <cell r="L586" t="str">
            <v>NA</v>
          </cell>
          <cell r="M586" t="str">
            <v>NA</v>
          </cell>
          <cell r="N586" t="str">
            <v>NA</v>
          </cell>
          <cell r="O586" t="str">
            <v>NA</v>
          </cell>
          <cell r="P586" t="str">
            <v>NA</v>
          </cell>
          <cell r="Q586" t="str">
            <v>NA</v>
          </cell>
          <cell r="R586" t="str">
            <v>NA</v>
          </cell>
          <cell r="S586" t="str">
            <v>NA</v>
          </cell>
          <cell r="T586" t="str">
            <v>NA</v>
          </cell>
          <cell r="U586" t="str">
            <v>NA</v>
          </cell>
          <cell r="V586" t="str">
            <v>NA</v>
          </cell>
          <cell r="W586" t="str">
            <v>NA</v>
          </cell>
          <cell r="X586" t="str">
            <v>NA</v>
          </cell>
          <cell r="Y586" t="str">
            <v>NA</v>
          </cell>
          <cell r="Z586" t="str">
            <v>NA</v>
          </cell>
          <cell r="AA586" t="str">
            <v>NA</v>
          </cell>
          <cell r="AB586" t="str">
            <v>NA</v>
          </cell>
          <cell r="AC586" t="str">
            <v>NA</v>
          </cell>
          <cell r="AD586" t="str">
            <v>NA</v>
          </cell>
        </row>
        <row r="587">
          <cell r="A587" t="str">
            <v>id03803</v>
          </cell>
          <cell r="B587" t="str">
            <v>MPN207a</v>
          </cell>
          <cell r="C587">
            <v>1</v>
          </cell>
          <cell r="D587">
            <v>150400000</v>
          </cell>
          <cell r="E587">
            <v>208200000</v>
          </cell>
          <cell r="F587">
            <v>220900000</v>
          </cell>
          <cell r="G587">
            <v>246400000</v>
          </cell>
          <cell r="H587">
            <v>153900000</v>
          </cell>
          <cell r="I587">
            <v>244600000</v>
          </cell>
          <cell r="J587">
            <v>242800000</v>
          </cell>
          <cell r="K587">
            <v>214500000</v>
          </cell>
          <cell r="L587">
            <v>175700000</v>
          </cell>
          <cell r="M587">
            <v>128700000</v>
          </cell>
          <cell r="N587">
            <v>147800000</v>
          </cell>
          <cell r="O587">
            <v>177000000</v>
          </cell>
          <cell r="P587">
            <v>133900000</v>
          </cell>
          <cell r="Q587">
            <v>122600000</v>
          </cell>
          <cell r="R587">
            <v>136300000</v>
          </cell>
          <cell r="S587">
            <v>201600000</v>
          </cell>
          <cell r="T587">
            <v>141700000</v>
          </cell>
          <cell r="U587" t="str">
            <v>NA</v>
          </cell>
          <cell r="V587">
            <v>133200000</v>
          </cell>
          <cell r="W587">
            <v>136400000</v>
          </cell>
          <cell r="X587">
            <v>37130000</v>
          </cell>
          <cell r="Y587">
            <v>96760000</v>
          </cell>
          <cell r="Z587">
            <v>33840000</v>
          </cell>
          <cell r="AA587">
            <v>156700000</v>
          </cell>
          <cell r="AB587">
            <v>236500000</v>
          </cell>
          <cell r="AC587">
            <v>136700000</v>
          </cell>
          <cell r="AD587">
            <v>165700000</v>
          </cell>
        </row>
        <row r="588">
          <cell r="A588" t="str">
            <v>id03875</v>
          </cell>
          <cell r="B588" t="str">
            <v>id03875</v>
          </cell>
          <cell r="C588">
            <v>1</v>
          </cell>
          <cell r="D588" t="str">
            <v>NA</v>
          </cell>
          <cell r="E588" t="str">
            <v>NA</v>
          </cell>
          <cell r="F588" t="str">
            <v>NA</v>
          </cell>
          <cell r="G588" t="str">
            <v>NA</v>
          </cell>
          <cell r="H588" t="str">
            <v>NA</v>
          </cell>
          <cell r="I588" t="str">
            <v>NA</v>
          </cell>
          <cell r="J588" t="str">
            <v>NA</v>
          </cell>
          <cell r="K588" t="str">
            <v>NA</v>
          </cell>
          <cell r="L588" t="str">
            <v>NA</v>
          </cell>
          <cell r="M588" t="str">
            <v>NA</v>
          </cell>
          <cell r="N588" t="str">
            <v>NA</v>
          </cell>
          <cell r="O588" t="str">
            <v>NA</v>
          </cell>
          <cell r="P588">
            <v>1141000000</v>
          </cell>
          <cell r="Q588" t="str">
            <v>NA</v>
          </cell>
          <cell r="R588" t="str">
            <v>NA</v>
          </cell>
          <cell r="S588" t="str">
            <v>NA</v>
          </cell>
          <cell r="T588">
            <v>1047000000</v>
          </cell>
          <cell r="U588" t="str">
            <v>NA</v>
          </cell>
          <cell r="V588">
            <v>1252000000</v>
          </cell>
          <cell r="W588" t="str">
            <v>NA</v>
          </cell>
          <cell r="X588" t="str">
            <v>NA</v>
          </cell>
          <cell r="Y588" t="str">
            <v>NA</v>
          </cell>
          <cell r="Z588" t="str">
            <v>NA</v>
          </cell>
          <cell r="AA588" t="str">
            <v>NA</v>
          </cell>
          <cell r="AB588" t="str">
            <v>NA</v>
          </cell>
          <cell r="AC588" t="str">
            <v>NA</v>
          </cell>
          <cell r="AD588" t="str">
            <v>NA</v>
          </cell>
        </row>
        <row r="589">
          <cell r="A589" t="str">
            <v>id04276</v>
          </cell>
          <cell r="B589" t="str">
            <v>id04276</v>
          </cell>
          <cell r="C589">
            <v>1</v>
          </cell>
          <cell r="D589" t="str">
            <v>NA</v>
          </cell>
          <cell r="E589" t="str">
            <v>NA</v>
          </cell>
          <cell r="F589" t="str">
            <v>NA</v>
          </cell>
          <cell r="G589" t="str">
            <v>NA</v>
          </cell>
          <cell r="H589" t="str">
            <v>NA</v>
          </cell>
          <cell r="I589" t="str">
            <v>NA</v>
          </cell>
          <cell r="J589" t="str">
            <v>NA</v>
          </cell>
          <cell r="K589" t="str">
            <v>NA</v>
          </cell>
          <cell r="L589" t="str">
            <v>NA</v>
          </cell>
          <cell r="M589" t="str">
            <v>NA</v>
          </cell>
          <cell r="N589">
            <v>10730000</v>
          </cell>
          <cell r="O589">
            <v>9105000</v>
          </cell>
          <cell r="P589">
            <v>11840000</v>
          </cell>
          <cell r="Q589" t="str">
            <v>NA</v>
          </cell>
          <cell r="R589">
            <v>8294000</v>
          </cell>
          <cell r="S589" t="str">
            <v>NA</v>
          </cell>
          <cell r="T589">
            <v>14460000</v>
          </cell>
          <cell r="U589" t="str">
            <v>NA</v>
          </cell>
          <cell r="V589" t="str">
            <v>NA</v>
          </cell>
          <cell r="W589" t="str">
            <v>NA</v>
          </cell>
          <cell r="X589" t="str">
            <v>NA</v>
          </cell>
          <cell r="Y589" t="str">
            <v>NA</v>
          </cell>
          <cell r="Z589" t="str">
            <v>NA</v>
          </cell>
          <cell r="AA589" t="str">
            <v>NA</v>
          </cell>
          <cell r="AB589" t="str">
            <v>NA</v>
          </cell>
          <cell r="AC589" t="str">
            <v>NA</v>
          </cell>
          <cell r="AD589" t="str">
            <v>NA</v>
          </cell>
        </row>
        <row r="590">
          <cell r="A590" t="str">
            <v>id04643</v>
          </cell>
          <cell r="B590" t="str">
            <v>id04643</v>
          </cell>
          <cell r="C590">
            <v>1</v>
          </cell>
          <cell r="D590" t="str">
            <v>NA</v>
          </cell>
          <cell r="E590" t="str">
            <v>NA</v>
          </cell>
          <cell r="F590" t="str">
            <v>NA</v>
          </cell>
          <cell r="G590" t="str">
            <v>NA</v>
          </cell>
          <cell r="H590" t="str">
            <v>NA</v>
          </cell>
          <cell r="I590" t="str">
            <v>NA</v>
          </cell>
          <cell r="J590" t="str">
            <v>NA</v>
          </cell>
          <cell r="K590" t="str">
            <v>NA</v>
          </cell>
          <cell r="L590" t="str">
            <v>NA</v>
          </cell>
          <cell r="M590" t="str">
            <v>NA</v>
          </cell>
          <cell r="N590" t="str">
            <v>NA</v>
          </cell>
          <cell r="O590" t="str">
            <v>NA</v>
          </cell>
          <cell r="P590" t="str">
            <v>NA</v>
          </cell>
          <cell r="Q590" t="str">
            <v>NA</v>
          </cell>
          <cell r="R590" t="str">
            <v>NA</v>
          </cell>
          <cell r="S590" t="str">
            <v>NA</v>
          </cell>
          <cell r="T590" t="str">
            <v>NA</v>
          </cell>
          <cell r="U590" t="str">
            <v>NA</v>
          </cell>
          <cell r="V590" t="str">
            <v>NA</v>
          </cell>
          <cell r="W590" t="str">
            <v>NA</v>
          </cell>
          <cell r="X590" t="str">
            <v>NA</v>
          </cell>
          <cell r="Y590" t="str">
            <v>NA</v>
          </cell>
          <cell r="Z590" t="str">
            <v>NA</v>
          </cell>
          <cell r="AA590" t="str">
            <v>NA</v>
          </cell>
          <cell r="AB590" t="str">
            <v>NA</v>
          </cell>
          <cell r="AC590">
            <v>10910000</v>
          </cell>
          <cell r="AD590">
            <v>7520000</v>
          </cell>
        </row>
        <row r="591">
          <cell r="A591" t="str">
            <v>id04891</v>
          </cell>
          <cell r="B591" t="str">
            <v>MPN271</v>
          </cell>
          <cell r="C591">
            <v>1</v>
          </cell>
          <cell r="D591">
            <v>146200000</v>
          </cell>
          <cell r="E591">
            <v>201600000</v>
          </cell>
          <cell r="F591">
            <v>240100000</v>
          </cell>
          <cell r="G591">
            <v>274800000</v>
          </cell>
          <cell r="H591">
            <v>170900000</v>
          </cell>
          <cell r="I591">
            <v>259000000</v>
          </cell>
          <cell r="J591">
            <v>219400000</v>
          </cell>
          <cell r="K591">
            <v>191300000</v>
          </cell>
          <cell r="L591">
            <v>173500000</v>
          </cell>
          <cell r="M591">
            <v>143600000</v>
          </cell>
          <cell r="N591">
            <v>167100000</v>
          </cell>
          <cell r="O591">
            <v>187900000</v>
          </cell>
          <cell r="P591">
            <v>195900000</v>
          </cell>
          <cell r="Q591">
            <v>154500000</v>
          </cell>
          <cell r="R591">
            <v>167100000</v>
          </cell>
          <cell r="S591">
            <v>203100000</v>
          </cell>
          <cell r="T591">
            <v>142200000</v>
          </cell>
          <cell r="U591" t="str">
            <v>NA</v>
          </cell>
          <cell r="V591">
            <v>113500000</v>
          </cell>
          <cell r="W591" t="str">
            <v>NA</v>
          </cell>
          <cell r="X591" t="str">
            <v>NA</v>
          </cell>
          <cell r="Y591">
            <v>91820000</v>
          </cell>
          <cell r="Z591" t="str">
            <v>NA</v>
          </cell>
          <cell r="AA591" t="str">
            <v>NA</v>
          </cell>
          <cell r="AB591">
            <v>132100000</v>
          </cell>
          <cell r="AC591">
            <v>108900000</v>
          </cell>
          <cell r="AD591">
            <v>121100000</v>
          </cell>
        </row>
        <row r="592">
          <cell r="A592" t="str">
            <v>id04956</v>
          </cell>
          <cell r="B592" t="str">
            <v>MPN274</v>
          </cell>
          <cell r="C592">
            <v>1</v>
          </cell>
          <cell r="D592" t="str">
            <v>NA</v>
          </cell>
          <cell r="E592" t="str">
            <v>NA</v>
          </cell>
          <cell r="F592" t="str">
            <v>NA</v>
          </cell>
          <cell r="G592" t="str">
            <v>NA</v>
          </cell>
          <cell r="H592" t="str">
            <v>NA</v>
          </cell>
          <cell r="I592" t="str">
            <v>NA</v>
          </cell>
          <cell r="J592" t="str">
            <v>NA</v>
          </cell>
          <cell r="K592" t="str">
            <v>NA</v>
          </cell>
          <cell r="L592" t="str">
            <v>NA</v>
          </cell>
          <cell r="M592" t="str">
            <v>NA</v>
          </cell>
          <cell r="N592" t="str">
            <v>NA</v>
          </cell>
          <cell r="O592">
            <v>4890000</v>
          </cell>
          <cell r="P592" t="str">
            <v>NA</v>
          </cell>
          <cell r="Q592" t="str">
            <v>NA</v>
          </cell>
          <cell r="R592" t="str">
            <v>NA</v>
          </cell>
          <cell r="S592" t="str">
            <v>NA</v>
          </cell>
          <cell r="T592" t="str">
            <v>NA</v>
          </cell>
          <cell r="U592" t="str">
            <v>NA</v>
          </cell>
          <cell r="V592" t="str">
            <v>NA</v>
          </cell>
          <cell r="W592" t="str">
            <v>NA</v>
          </cell>
          <cell r="X592" t="str">
            <v>NA</v>
          </cell>
          <cell r="Y592" t="str">
            <v>NA</v>
          </cell>
          <cell r="Z592" t="str">
            <v>NA</v>
          </cell>
          <cell r="AA592" t="str">
            <v>NA</v>
          </cell>
          <cell r="AB592" t="str">
            <v>NA</v>
          </cell>
          <cell r="AC592" t="str">
            <v>NA</v>
          </cell>
          <cell r="AD592" t="str">
            <v>NA</v>
          </cell>
        </row>
        <row r="593">
          <cell r="A593" t="str">
            <v>id05046</v>
          </cell>
          <cell r="B593" t="str">
            <v>id05046</v>
          </cell>
          <cell r="C593">
            <v>1</v>
          </cell>
          <cell r="D593" t="str">
            <v>NA</v>
          </cell>
          <cell r="E593" t="str">
            <v>NA</v>
          </cell>
          <cell r="F593">
            <v>15400000</v>
          </cell>
          <cell r="G593" t="str">
            <v>NA</v>
          </cell>
          <cell r="H593" t="str">
            <v>NA</v>
          </cell>
          <cell r="I593" t="str">
            <v>NA</v>
          </cell>
          <cell r="J593" t="str">
            <v>NA</v>
          </cell>
          <cell r="K593" t="str">
            <v>NA</v>
          </cell>
          <cell r="L593">
            <v>12150000</v>
          </cell>
          <cell r="M593">
            <v>20210000</v>
          </cell>
          <cell r="N593">
            <v>25410000</v>
          </cell>
          <cell r="O593">
            <v>16140000</v>
          </cell>
          <cell r="P593">
            <v>11390000</v>
          </cell>
          <cell r="Q593">
            <v>7352000</v>
          </cell>
          <cell r="R593" t="str">
            <v>NA</v>
          </cell>
          <cell r="S593">
            <v>25490000</v>
          </cell>
          <cell r="T593">
            <v>7488000</v>
          </cell>
          <cell r="U593" t="str">
            <v>NA</v>
          </cell>
          <cell r="V593" t="str">
            <v>NA</v>
          </cell>
          <cell r="W593" t="str">
            <v>NA</v>
          </cell>
          <cell r="X593">
            <v>23180000</v>
          </cell>
          <cell r="Y593" t="str">
            <v>NA</v>
          </cell>
          <cell r="Z593" t="str">
            <v>NA</v>
          </cell>
          <cell r="AA593" t="str">
            <v>NA</v>
          </cell>
          <cell r="AB593" t="str">
            <v>NA</v>
          </cell>
          <cell r="AC593">
            <v>12490000</v>
          </cell>
          <cell r="AD593">
            <v>36570000</v>
          </cell>
        </row>
        <row r="594">
          <cell r="A594" t="str">
            <v>id05241</v>
          </cell>
          <cell r="B594" t="str">
            <v>MPN287</v>
          </cell>
          <cell r="C594">
            <v>1</v>
          </cell>
          <cell r="D594" t="str">
            <v>NA</v>
          </cell>
          <cell r="E594" t="str">
            <v>NA</v>
          </cell>
          <cell r="F594">
            <v>25730000</v>
          </cell>
          <cell r="G594" t="str">
            <v>NA</v>
          </cell>
          <cell r="H594" t="str">
            <v>NA</v>
          </cell>
          <cell r="I594" t="str">
            <v>NA</v>
          </cell>
          <cell r="J594" t="str">
            <v>NA</v>
          </cell>
          <cell r="K594" t="str">
            <v>NA</v>
          </cell>
          <cell r="L594" t="str">
            <v>NA</v>
          </cell>
          <cell r="M594" t="str">
            <v>NA</v>
          </cell>
          <cell r="N594" t="str">
            <v>NA</v>
          </cell>
          <cell r="O594">
            <v>35680000</v>
          </cell>
          <cell r="P594" t="str">
            <v>NA</v>
          </cell>
          <cell r="Q594" t="str">
            <v>NA</v>
          </cell>
          <cell r="R594" t="str">
            <v>NA</v>
          </cell>
          <cell r="S594" t="str">
            <v>NA</v>
          </cell>
          <cell r="T594" t="str">
            <v>NA</v>
          </cell>
          <cell r="U594">
            <v>8713000</v>
          </cell>
          <cell r="V594">
            <v>37330000</v>
          </cell>
          <cell r="W594" t="str">
            <v>NA</v>
          </cell>
          <cell r="X594" t="str">
            <v>NA</v>
          </cell>
          <cell r="Y594" t="str">
            <v>NA</v>
          </cell>
          <cell r="Z594" t="str">
            <v>NA</v>
          </cell>
          <cell r="AA594" t="str">
            <v>NA</v>
          </cell>
          <cell r="AB594" t="str">
            <v>NA</v>
          </cell>
          <cell r="AC594" t="str">
            <v>NA</v>
          </cell>
          <cell r="AD594" t="str">
            <v>NA</v>
          </cell>
        </row>
        <row r="595">
          <cell r="A595" t="str">
            <v>id05528</v>
          </cell>
          <cell r="B595" t="str">
            <v>id05528</v>
          </cell>
          <cell r="C595">
            <v>1</v>
          </cell>
          <cell r="D595" t="str">
            <v>NA</v>
          </cell>
          <cell r="E595" t="str">
            <v>NA</v>
          </cell>
          <cell r="F595" t="str">
            <v>NA</v>
          </cell>
          <cell r="G595" t="str">
            <v>NA</v>
          </cell>
          <cell r="H595" t="str">
            <v>NA</v>
          </cell>
          <cell r="I595" t="str">
            <v>NA</v>
          </cell>
          <cell r="J595" t="str">
            <v>NA</v>
          </cell>
          <cell r="K595" t="str">
            <v>NA</v>
          </cell>
          <cell r="L595" t="str">
            <v>NA</v>
          </cell>
          <cell r="M595" t="str">
            <v>NA</v>
          </cell>
          <cell r="N595" t="str">
            <v>NA</v>
          </cell>
          <cell r="O595" t="str">
            <v>NA</v>
          </cell>
          <cell r="P595" t="str">
            <v>NA</v>
          </cell>
          <cell r="Q595" t="str">
            <v>NA</v>
          </cell>
          <cell r="R595" t="str">
            <v>NA</v>
          </cell>
          <cell r="S595" t="str">
            <v>NA</v>
          </cell>
          <cell r="T595" t="str">
            <v>NA</v>
          </cell>
          <cell r="U595">
            <v>84970000</v>
          </cell>
          <cell r="V595" t="str">
            <v>NA</v>
          </cell>
          <cell r="W595" t="str">
            <v>NA</v>
          </cell>
          <cell r="X595" t="str">
            <v>NA</v>
          </cell>
          <cell r="Y595" t="str">
            <v>NA</v>
          </cell>
          <cell r="Z595" t="str">
            <v>NA</v>
          </cell>
          <cell r="AA595" t="str">
            <v>NA</v>
          </cell>
          <cell r="AB595" t="str">
            <v>NA</v>
          </cell>
          <cell r="AC595" t="str">
            <v>NA</v>
          </cell>
          <cell r="AD595" t="str">
            <v>NA</v>
          </cell>
        </row>
        <row r="596">
          <cell r="A596" t="str">
            <v>id05706</v>
          </cell>
          <cell r="B596" t="str">
            <v>id05706</v>
          </cell>
          <cell r="C596">
            <v>1</v>
          </cell>
          <cell r="D596" t="str">
            <v>NA</v>
          </cell>
          <cell r="E596" t="str">
            <v>NA</v>
          </cell>
          <cell r="F596" t="str">
            <v>NA</v>
          </cell>
          <cell r="G596" t="str">
            <v>NA</v>
          </cell>
          <cell r="H596" t="str">
            <v>NA</v>
          </cell>
          <cell r="I596" t="str">
            <v>NA</v>
          </cell>
          <cell r="J596" t="str">
            <v>NA</v>
          </cell>
          <cell r="K596" t="str">
            <v>NA</v>
          </cell>
          <cell r="L596">
            <v>11230000</v>
          </cell>
          <cell r="M596" t="str">
            <v>NA</v>
          </cell>
          <cell r="N596" t="str">
            <v>NA</v>
          </cell>
          <cell r="O596" t="str">
            <v>NA</v>
          </cell>
          <cell r="P596" t="str">
            <v>NA</v>
          </cell>
          <cell r="Q596">
            <v>18070000</v>
          </cell>
          <cell r="R596" t="str">
            <v>NA</v>
          </cell>
          <cell r="S596" t="str">
            <v>NA</v>
          </cell>
          <cell r="T596" t="str">
            <v>NA</v>
          </cell>
          <cell r="U596" t="str">
            <v>NA</v>
          </cell>
          <cell r="V596" t="str">
            <v>NA</v>
          </cell>
          <cell r="W596">
            <v>29590000</v>
          </cell>
          <cell r="X596" t="str">
            <v>NA</v>
          </cell>
          <cell r="Y596">
            <v>22590000</v>
          </cell>
          <cell r="Z596" t="str">
            <v>NA</v>
          </cell>
          <cell r="AA596">
            <v>16120000</v>
          </cell>
          <cell r="AB596" t="str">
            <v>NA</v>
          </cell>
          <cell r="AC596">
            <v>55900000</v>
          </cell>
          <cell r="AD596" t="str">
            <v>NA</v>
          </cell>
        </row>
        <row r="597">
          <cell r="A597" t="str">
            <v>id05901</v>
          </cell>
          <cell r="B597" t="str">
            <v>id05901</v>
          </cell>
          <cell r="C597">
            <v>1</v>
          </cell>
          <cell r="D597" t="str">
            <v>NA</v>
          </cell>
          <cell r="E597" t="str">
            <v>NA</v>
          </cell>
          <cell r="F597" t="str">
            <v>NA</v>
          </cell>
          <cell r="G597" t="str">
            <v>NA</v>
          </cell>
          <cell r="H597">
            <v>26330000</v>
          </cell>
          <cell r="I597" t="str">
            <v>NA</v>
          </cell>
          <cell r="J597" t="str">
            <v>NA</v>
          </cell>
          <cell r="K597" t="str">
            <v>NA</v>
          </cell>
          <cell r="L597" t="str">
            <v>NA</v>
          </cell>
          <cell r="M597">
            <v>49500000</v>
          </cell>
          <cell r="N597" t="str">
            <v>NA</v>
          </cell>
          <cell r="O597" t="str">
            <v>NA</v>
          </cell>
          <cell r="P597">
            <v>61010000</v>
          </cell>
          <cell r="Q597" t="str">
            <v>NA</v>
          </cell>
          <cell r="R597">
            <v>53330000</v>
          </cell>
          <cell r="S597">
            <v>111100000</v>
          </cell>
          <cell r="T597" t="str">
            <v>NA</v>
          </cell>
          <cell r="U597" t="str">
            <v>NA</v>
          </cell>
          <cell r="V597">
            <v>82780000</v>
          </cell>
          <cell r="W597">
            <v>90770000</v>
          </cell>
          <cell r="X597" t="str">
            <v>NA</v>
          </cell>
          <cell r="Y597" t="str">
            <v>NA</v>
          </cell>
          <cell r="Z597" t="str">
            <v>NA</v>
          </cell>
          <cell r="AA597" t="str">
            <v>NA</v>
          </cell>
          <cell r="AB597" t="str">
            <v>NA</v>
          </cell>
          <cell r="AC597">
            <v>108100000</v>
          </cell>
          <cell r="AD597">
            <v>103300000</v>
          </cell>
        </row>
        <row r="598">
          <cell r="A598" t="str">
            <v>id06102</v>
          </cell>
          <cell r="B598" t="str">
            <v>id06102</v>
          </cell>
          <cell r="C598">
            <v>1</v>
          </cell>
          <cell r="D598" t="str">
            <v>NA</v>
          </cell>
          <cell r="E598" t="str">
            <v>NA</v>
          </cell>
          <cell r="F598" t="str">
            <v>NA</v>
          </cell>
          <cell r="G598" t="str">
            <v>NA</v>
          </cell>
          <cell r="H598" t="str">
            <v>NA</v>
          </cell>
          <cell r="I598" t="str">
            <v>NA</v>
          </cell>
          <cell r="J598" t="str">
            <v>NA</v>
          </cell>
          <cell r="K598" t="str">
            <v>NA</v>
          </cell>
          <cell r="L598" t="str">
            <v>NA</v>
          </cell>
          <cell r="M598" t="str">
            <v>NA</v>
          </cell>
          <cell r="N598" t="str">
            <v>NA</v>
          </cell>
          <cell r="O598" t="str">
            <v>NA</v>
          </cell>
          <cell r="P598" t="str">
            <v>NA</v>
          </cell>
          <cell r="Q598" t="str">
            <v>NA</v>
          </cell>
          <cell r="R598">
            <v>122200000</v>
          </cell>
          <cell r="S598" t="str">
            <v>NA</v>
          </cell>
          <cell r="T598" t="str">
            <v>NA</v>
          </cell>
          <cell r="U598" t="str">
            <v>NA</v>
          </cell>
          <cell r="V598" t="str">
            <v>NA</v>
          </cell>
          <cell r="W598" t="str">
            <v>NA</v>
          </cell>
          <cell r="X598" t="str">
            <v>NA</v>
          </cell>
          <cell r="Y598" t="str">
            <v>NA</v>
          </cell>
          <cell r="Z598" t="str">
            <v>NA</v>
          </cell>
          <cell r="AA598" t="str">
            <v>NA</v>
          </cell>
          <cell r="AB598" t="str">
            <v>NA</v>
          </cell>
          <cell r="AC598" t="str">
            <v>NA</v>
          </cell>
          <cell r="AD598" t="str">
            <v>NA</v>
          </cell>
        </row>
        <row r="599">
          <cell r="A599" t="str">
            <v>id06266</v>
          </cell>
          <cell r="B599" t="str">
            <v>MPN344</v>
          </cell>
          <cell r="C599">
            <v>1</v>
          </cell>
          <cell r="D599" t="str">
            <v>NA</v>
          </cell>
          <cell r="E599">
            <v>2577000</v>
          </cell>
          <cell r="F599" t="str">
            <v>NA</v>
          </cell>
          <cell r="G599">
            <v>3909000</v>
          </cell>
          <cell r="H599" t="str">
            <v>NA</v>
          </cell>
          <cell r="I599">
            <v>4148000</v>
          </cell>
          <cell r="J599">
            <v>6327000</v>
          </cell>
          <cell r="K599" t="str">
            <v>NA</v>
          </cell>
          <cell r="L599" t="str">
            <v>NA</v>
          </cell>
          <cell r="M599" t="str">
            <v>NA</v>
          </cell>
          <cell r="N599" t="str">
            <v>NA</v>
          </cell>
          <cell r="O599" t="str">
            <v>NA</v>
          </cell>
          <cell r="P599" t="str">
            <v>NA</v>
          </cell>
          <cell r="Q599" t="str">
            <v>NA</v>
          </cell>
          <cell r="R599" t="str">
            <v>NA</v>
          </cell>
          <cell r="S599" t="str">
            <v>NA</v>
          </cell>
          <cell r="T599" t="str">
            <v>NA</v>
          </cell>
          <cell r="U599" t="str">
            <v>NA</v>
          </cell>
          <cell r="V599" t="str">
            <v>NA</v>
          </cell>
          <cell r="W599" t="str">
            <v>NA</v>
          </cell>
          <cell r="X599" t="str">
            <v>NA</v>
          </cell>
          <cell r="Y599" t="str">
            <v>NA</v>
          </cell>
          <cell r="Z599" t="str">
            <v>NA</v>
          </cell>
          <cell r="AA599" t="str">
            <v>NA</v>
          </cell>
          <cell r="AB599" t="str">
            <v>NA</v>
          </cell>
          <cell r="AC599" t="str">
            <v>NA</v>
          </cell>
          <cell r="AD599" t="str">
            <v>NA</v>
          </cell>
        </row>
        <row r="600">
          <cell r="A600" t="str">
            <v>id06328</v>
          </cell>
          <cell r="B600" t="str">
            <v>id06328</v>
          </cell>
          <cell r="C600">
            <v>1</v>
          </cell>
          <cell r="D600" t="str">
            <v>NA</v>
          </cell>
          <cell r="E600" t="str">
            <v>NA</v>
          </cell>
          <cell r="F600" t="str">
            <v>NA</v>
          </cell>
          <cell r="G600" t="str">
            <v>NA</v>
          </cell>
          <cell r="H600" t="str">
            <v>NA</v>
          </cell>
          <cell r="I600" t="str">
            <v>NA</v>
          </cell>
          <cell r="J600" t="str">
            <v>NA</v>
          </cell>
          <cell r="K600" t="str">
            <v>NA</v>
          </cell>
          <cell r="L600" t="str">
            <v>NA</v>
          </cell>
          <cell r="M600" t="str">
            <v>NA</v>
          </cell>
          <cell r="N600" t="str">
            <v>NA</v>
          </cell>
          <cell r="O600">
            <v>11130000</v>
          </cell>
          <cell r="P600" t="str">
            <v>NA</v>
          </cell>
          <cell r="Q600">
            <v>8649000</v>
          </cell>
          <cell r="R600" t="str">
            <v>NA</v>
          </cell>
          <cell r="S600">
            <v>11650000</v>
          </cell>
          <cell r="T600" t="str">
            <v>NA</v>
          </cell>
          <cell r="U600" t="str">
            <v>NA</v>
          </cell>
          <cell r="V600" t="str">
            <v>NA</v>
          </cell>
          <cell r="W600">
            <v>8546000</v>
          </cell>
          <cell r="X600" t="str">
            <v>NA</v>
          </cell>
          <cell r="Y600" t="str">
            <v>NA</v>
          </cell>
          <cell r="Z600" t="str">
            <v>NA</v>
          </cell>
          <cell r="AA600">
            <v>10650000</v>
          </cell>
          <cell r="AB600">
            <v>11040000</v>
          </cell>
          <cell r="AC600" t="str">
            <v>NA</v>
          </cell>
          <cell r="AD600" t="str">
            <v>NA</v>
          </cell>
        </row>
        <row r="601">
          <cell r="A601" t="str">
            <v>id06366</v>
          </cell>
          <cell r="B601" t="str">
            <v>MPN350</v>
          </cell>
          <cell r="C601">
            <v>1</v>
          </cell>
          <cell r="D601" t="str">
            <v>NA</v>
          </cell>
          <cell r="E601" t="str">
            <v>NA</v>
          </cell>
          <cell r="F601" t="str">
            <v>NA</v>
          </cell>
          <cell r="G601" t="str">
            <v>NA</v>
          </cell>
          <cell r="H601" t="str">
            <v>NA</v>
          </cell>
          <cell r="I601" t="str">
            <v>NA</v>
          </cell>
          <cell r="J601" t="str">
            <v>NA</v>
          </cell>
          <cell r="K601" t="str">
            <v>NA</v>
          </cell>
          <cell r="L601" t="str">
            <v>NA</v>
          </cell>
          <cell r="M601" t="str">
            <v>NA</v>
          </cell>
          <cell r="N601" t="str">
            <v>NA</v>
          </cell>
          <cell r="O601" t="str">
            <v>NA</v>
          </cell>
          <cell r="P601" t="str">
            <v>NA</v>
          </cell>
          <cell r="Q601" t="str">
            <v>NA</v>
          </cell>
          <cell r="R601" t="str">
            <v>NA</v>
          </cell>
          <cell r="S601" t="str">
            <v>NA</v>
          </cell>
          <cell r="T601" t="str">
            <v>NA</v>
          </cell>
          <cell r="U601" t="str">
            <v>NA</v>
          </cell>
          <cell r="V601">
            <v>1072000</v>
          </cell>
          <cell r="W601" t="str">
            <v>NA</v>
          </cell>
          <cell r="X601" t="str">
            <v>NA</v>
          </cell>
          <cell r="Y601" t="str">
            <v>NA</v>
          </cell>
          <cell r="Z601" t="str">
            <v>NA</v>
          </cell>
          <cell r="AA601" t="str">
            <v>NA</v>
          </cell>
          <cell r="AB601" t="str">
            <v>NA</v>
          </cell>
          <cell r="AC601" t="str">
            <v>NA</v>
          </cell>
          <cell r="AD601" t="str">
            <v>NA</v>
          </cell>
        </row>
        <row r="602">
          <cell r="A602" t="str">
            <v>id06371</v>
          </cell>
          <cell r="B602" t="str">
            <v>MPN351</v>
          </cell>
          <cell r="C602">
            <v>1</v>
          </cell>
          <cell r="D602" t="str">
            <v>NA</v>
          </cell>
          <cell r="E602" t="str">
            <v>NA</v>
          </cell>
          <cell r="F602" t="str">
            <v>NA</v>
          </cell>
          <cell r="G602" t="str">
            <v>NA</v>
          </cell>
          <cell r="H602" t="str">
            <v>NA</v>
          </cell>
          <cell r="I602" t="str">
            <v>NA</v>
          </cell>
          <cell r="J602" t="str">
            <v>NA</v>
          </cell>
          <cell r="K602" t="str">
            <v>NA</v>
          </cell>
          <cell r="L602">
            <v>4286000</v>
          </cell>
          <cell r="M602" t="str">
            <v>NA</v>
          </cell>
          <cell r="N602" t="str">
            <v>NA</v>
          </cell>
          <cell r="O602" t="str">
            <v>NA</v>
          </cell>
          <cell r="P602" t="str">
            <v>NA</v>
          </cell>
          <cell r="Q602" t="str">
            <v>NA</v>
          </cell>
          <cell r="R602" t="str">
            <v>NA</v>
          </cell>
          <cell r="S602" t="str">
            <v>NA</v>
          </cell>
          <cell r="T602" t="str">
            <v>NA</v>
          </cell>
          <cell r="U602" t="str">
            <v>NA</v>
          </cell>
          <cell r="V602" t="str">
            <v>NA</v>
          </cell>
          <cell r="W602" t="str">
            <v>NA</v>
          </cell>
          <cell r="X602" t="str">
            <v>NA</v>
          </cell>
          <cell r="Y602" t="str">
            <v>NA</v>
          </cell>
          <cell r="Z602" t="str">
            <v>NA</v>
          </cell>
          <cell r="AA602" t="str">
            <v>NA</v>
          </cell>
          <cell r="AB602" t="str">
            <v>NA</v>
          </cell>
          <cell r="AC602" t="str">
            <v>NA</v>
          </cell>
          <cell r="AD602" t="str">
            <v>NA</v>
          </cell>
        </row>
        <row r="603">
          <cell r="A603" t="str">
            <v>id06652</v>
          </cell>
          <cell r="B603" t="str">
            <v>MPN367</v>
          </cell>
          <cell r="C603">
            <v>1</v>
          </cell>
          <cell r="D603" t="str">
            <v>NA</v>
          </cell>
          <cell r="E603" t="str">
            <v>NA</v>
          </cell>
          <cell r="F603" t="str">
            <v>NA</v>
          </cell>
          <cell r="G603" t="str">
            <v>NA</v>
          </cell>
          <cell r="H603" t="str">
            <v>NA</v>
          </cell>
          <cell r="I603" t="str">
            <v>NA</v>
          </cell>
          <cell r="J603" t="str">
            <v>NA</v>
          </cell>
          <cell r="K603" t="str">
            <v>NA</v>
          </cell>
          <cell r="L603" t="str">
            <v>NA</v>
          </cell>
          <cell r="M603" t="str">
            <v>NA</v>
          </cell>
          <cell r="N603" t="str">
            <v>NA</v>
          </cell>
          <cell r="O603">
            <v>3492000</v>
          </cell>
          <cell r="P603" t="str">
            <v>NA</v>
          </cell>
          <cell r="Q603" t="str">
            <v>NA</v>
          </cell>
          <cell r="R603" t="str">
            <v>NA</v>
          </cell>
          <cell r="S603" t="str">
            <v>NA</v>
          </cell>
          <cell r="T603" t="str">
            <v>NA</v>
          </cell>
          <cell r="U603" t="str">
            <v>NA</v>
          </cell>
          <cell r="V603" t="str">
            <v>NA</v>
          </cell>
          <cell r="W603" t="str">
            <v>NA</v>
          </cell>
          <cell r="X603" t="str">
            <v>NA</v>
          </cell>
          <cell r="Y603" t="str">
            <v>NA</v>
          </cell>
          <cell r="Z603" t="str">
            <v>NA</v>
          </cell>
          <cell r="AA603" t="str">
            <v>NA</v>
          </cell>
          <cell r="AB603" t="str">
            <v>NA</v>
          </cell>
          <cell r="AC603" t="str">
            <v>NA</v>
          </cell>
          <cell r="AD603" t="str">
            <v>NA</v>
          </cell>
        </row>
        <row r="604">
          <cell r="A604" t="str">
            <v>id06694</v>
          </cell>
          <cell r="B604" t="str">
            <v>MPN369</v>
          </cell>
          <cell r="C604">
            <v>1</v>
          </cell>
          <cell r="D604">
            <v>5374000</v>
          </cell>
          <cell r="E604">
            <v>13440000</v>
          </cell>
          <cell r="F604" t="str">
            <v>NA</v>
          </cell>
          <cell r="G604">
            <v>16380000</v>
          </cell>
          <cell r="H604" t="str">
            <v>NA</v>
          </cell>
          <cell r="I604">
            <v>15470000</v>
          </cell>
          <cell r="J604">
            <v>16060000</v>
          </cell>
          <cell r="K604" t="str">
            <v>NA</v>
          </cell>
          <cell r="L604" t="str">
            <v>NA</v>
          </cell>
          <cell r="M604" t="str">
            <v>NA</v>
          </cell>
          <cell r="N604" t="str">
            <v>NA</v>
          </cell>
          <cell r="O604" t="str">
            <v>NA</v>
          </cell>
          <cell r="P604" t="str">
            <v>NA</v>
          </cell>
          <cell r="Q604" t="str">
            <v>NA</v>
          </cell>
          <cell r="R604" t="str">
            <v>NA</v>
          </cell>
          <cell r="S604">
            <v>10960000</v>
          </cell>
          <cell r="T604" t="str">
            <v>NA</v>
          </cell>
          <cell r="U604" t="str">
            <v>NA</v>
          </cell>
          <cell r="V604" t="str">
            <v>NA</v>
          </cell>
          <cell r="W604" t="str">
            <v>NA</v>
          </cell>
          <cell r="X604" t="str">
            <v>NA</v>
          </cell>
          <cell r="Y604" t="str">
            <v>NA</v>
          </cell>
          <cell r="Z604" t="str">
            <v>NA</v>
          </cell>
          <cell r="AA604" t="str">
            <v>NA</v>
          </cell>
          <cell r="AB604">
            <v>5563000</v>
          </cell>
          <cell r="AC604" t="str">
            <v>NA</v>
          </cell>
          <cell r="AD604" t="str">
            <v>NA</v>
          </cell>
        </row>
        <row r="605">
          <cell r="A605" t="str">
            <v>id06897</v>
          </cell>
          <cell r="B605" t="str">
            <v>id06897</v>
          </cell>
          <cell r="C605">
            <v>1</v>
          </cell>
          <cell r="D605" t="str">
            <v>NA</v>
          </cell>
          <cell r="E605" t="str">
            <v>NA</v>
          </cell>
          <cell r="F605">
            <v>33140000</v>
          </cell>
          <cell r="G605">
            <v>33730000</v>
          </cell>
          <cell r="H605" t="str">
            <v>NA</v>
          </cell>
          <cell r="I605" t="str">
            <v>NA</v>
          </cell>
          <cell r="J605" t="str">
            <v>NA</v>
          </cell>
          <cell r="K605" t="str">
            <v>NA</v>
          </cell>
          <cell r="L605" t="str">
            <v>NA</v>
          </cell>
          <cell r="M605" t="str">
            <v>NA</v>
          </cell>
          <cell r="N605" t="str">
            <v>NA</v>
          </cell>
          <cell r="O605" t="str">
            <v>NA</v>
          </cell>
          <cell r="P605">
            <v>15990000</v>
          </cell>
          <cell r="Q605" t="str">
            <v>NA</v>
          </cell>
          <cell r="R605" t="str">
            <v>NA</v>
          </cell>
          <cell r="S605" t="str">
            <v>NA</v>
          </cell>
          <cell r="T605" t="str">
            <v>NA</v>
          </cell>
          <cell r="U605" t="str">
            <v>NA</v>
          </cell>
          <cell r="V605" t="str">
            <v>NA</v>
          </cell>
          <cell r="W605" t="str">
            <v>NA</v>
          </cell>
          <cell r="X605" t="str">
            <v>NA</v>
          </cell>
          <cell r="Y605" t="str">
            <v>NA</v>
          </cell>
          <cell r="Z605" t="str">
            <v>NA</v>
          </cell>
          <cell r="AA605" t="str">
            <v>NA</v>
          </cell>
          <cell r="AB605" t="str">
            <v>NA</v>
          </cell>
          <cell r="AC605" t="str">
            <v>NA</v>
          </cell>
          <cell r="AD605" t="str">
            <v>NA</v>
          </cell>
        </row>
        <row r="606">
          <cell r="A606" t="str">
            <v>id06920</v>
          </cell>
          <cell r="B606" t="str">
            <v>id06920</v>
          </cell>
          <cell r="C606">
            <v>1</v>
          </cell>
          <cell r="D606" t="str">
            <v>NA</v>
          </cell>
          <cell r="E606" t="str">
            <v>NA</v>
          </cell>
          <cell r="F606" t="str">
            <v>NA</v>
          </cell>
          <cell r="G606" t="str">
            <v>NA</v>
          </cell>
          <cell r="H606" t="str">
            <v>NA</v>
          </cell>
          <cell r="I606">
            <v>36770000</v>
          </cell>
          <cell r="J606" t="str">
            <v>NA</v>
          </cell>
          <cell r="K606" t="str">
            <v>NA</v>
          </cell>
          <cell r="L606" t="str">
            <v>NA</v>
          </cell>
          <cell r="M606" t="str">
            <v>NA</v>
          </cell>
          <cell r="N606" t="str">
            <v>NA</v>
          </cell>
          <cell r="O606" t="str">
            <v>NA</v>
          </cell>
          <cell r="P606" t="str">
            <v>NA</v>
          </cell>
          <cell r="Q606">
            <v>35950000</v>
          </cell>
          <cell r="R606" t="str">
            <v>NA</v>
          </cell>
          <cell r="S606" t="str">
            <v>NA</v>
          </cell>
          <cell r="T606">
            <v>35330000</v>
          </cell>
          <cell r="U606">
            <v>22660000</v>
          </cell>
          <cell r="V606" t="str">
            <v>NA</v>
          </cell>
          <cell r="W606" t="str">
            <v>NA</v>
          </cell>
          <cell r="X606">
            <v>21750000</v>
          </cell>
          <cell r="Y606">
            <v>37150000</v>
          </cell>
          <cell r="Z606" t="str">
            <v>NA</v>
          </cell>
          <cell r="AA606" t="str">
            <v>NA</v>
          </cell>
          <cell r="AB606">
            <v>25960000</v>
          </cell>
          <cell r="AC606" t="str">
            <v>NA</v>
          </cell>
          <cell r="AD606" t="str">
            <v>NA</v>
          </cell>
        </row>
        <row r="607">
          <cell r="A607" t="str">
            <v>id06995</v>
          </cell>
          <cell r="B607" t="str">
            <v>MPN382</v>
          </cell>
          <cell r="C607">
            <v>1</v>
          </cell>
          <cell r="D607" t="str">
            <v>NA</v>
          </cell>
          <cell r="E607" t="str">
            <v>NA</v>
          </cell>
          <cell r="F607" t="str">
            <v>NA</v>
          </cell>
          <cell r="G607" t="str">
            <v>NA</v>
          </cell>
          <cell r="H607" t="str">
            <v>NA</v>
          </cell>
          <cell r="I607" t="str">
            <v>NA</v>
          </cell>
          <cell r="J607" t="str">
            <v>NA</v>
          </cell>
          <cell r="K607" t="str">
            <v>NA</v>
          </cell>
          <cell r="L607" t="str">
            <v>NA</v>
          </cell>
          <cell r="M607" t="str">
            <v>NA</v>
          </cell>
          <cell r="N607" t="str">
            <v>NA</v>
          </cell>
          <cell r="O607" t="str">
            <v>NA</v>
          </cell>
          <cell r="P607" t="str">
            <v>NA</v>
          </cell>
          <cell r="Q607" t="str">
            <v>NA</v>
          </cell>
          <cell r="R607" t="str">
            <v>NA</v>
          </cell>
          <cell r="S607" t="str">
            <v>NA</v>
          </cell>
          <cell r="T607" t="str">
            <v>NA</v>
          </cell>
          <cell r="U607" t="str">
            <v>NA</v>
          </cell>
          <cell r="V607" t="str">
            <v>NA</v>
          </cell>
          <cell r="W607">
            <v>4118000</v>
          </cell>
          <cell r="X607">
            <v>5587000</v>
          </cell>
          <cell r="Y607" t="str">
            <v>NA</v>
          </cell>
          <cell r="Z607" t="str">
            <v>NA</v>
          </cell>
          <cell r="AA607" t="str">
            <v>NA</v>
          </cell>
          <cell r="AB607" t="str">
            <v>NA</v>
          </cell>
          <cell r="AC607" t="str">
            <v>NA</v>
          </cell>
          <cell r="AD607" t="str">
            <v>NA</v>
          </cell>
        </row>
        <row r="608">
          <cell r="A608" t="str">
            <v>id07535</v>
          </cell>
          <cell r="B608" t="str">
            <v>MPN409</v>
          </cell>
          <cell r="C608">
            <v>1</v>
          </cell>
          <cell r="D608" t="str">
            <v>NA</v>
          </cell>
          <cell r="E608" t="str">
            <v>NA</v>
          </cell>
          <cell r="F608" t="str">
            <v>NA</v>
          </cell>
          <cell r="G608" t="str">
            <v>NA</v>
          </cell>
          <cell r="H608" t="str">
            <v>NA</v>
          </cell>
          <cell r="I608" t="str">
            <v>NA</v>
          </cell>
          <cell r="J608" t="str">
            <v>NA</v>
          </cell>
          <cell r="K608" t="str">
            <v>NA</v>
          </cell>
          <cell r="L608" t="str">
            <v>NA</v>
          </cell>
          <cell r="M608" t="str">
            <v>NA</v>
          </cell>
          <cell r="N608" t="str">
            <v>NA</v>
          </cell>
          <cell r="O608" t="str">
            <v>NA</v>
          </cell>
          <cell r="P608" t="str">
            <v>NA</v>
          </cell>
          <cell r="Q608" t="str">
            <v>NA</v>
          </cell>
          <cell r="R608" t="str">
            <v>NA</v>
          </cell>
          <cell r="S608" t="str">
            <v>NA</v>
          </cell>
          <cell r="T608" t="str">
            <v>NA</v>
          </cell>
          <cell r="U608" t="str">
            <v>NA</v>
          </cell>
          <cell r="V608" t="str">
            <v>NA</v>
          </cell>
          <cell r="W608" t="str">
            <v>NA</v>
          </cell>
          <cell r="X608" t="str">
            <v>NA</v>
          </cell>
          <cell r="Y608" t="str">
            <v>NA</v>
          </cell>
          <cell r="Z608" t="str">
            <v>NA</v>
          </cell>
          <cell r="AA608" t="str">
            <v>NA</v>
          </cell>
          <cell r="AB608" t="str">
            <v>NA</v>
          </cell>
          <cell r="AC608" t="str">
            <v>NA</v>
          </cell>
          <cell r="AD608" t="str">
            <v>NA</v>
          </cell>
        </row>
        <row r="609">
          <cell r="A609" t="str">
            <v>id07561</v>
          </cell>
          <cell r="B609" t="str">
            <v>MPN410</v>
          </cell>
          <cell r="C609">
            <v>1</v>
          </cell>
          <cell r="D609">
            <v>688800000</v>
          </cell>
          <cell r="E609">
            <v>854500000</v>
          </cell>
          <cell r="F609">
            <v>687500000</v>
          </cell>
          <cell r="G609">
            <v>1015000000</v>
          </cell>
          <cell r="H609">
            <v>741900000</v>
          </cell>
          <cell r="I609">
            <v>1022000000</v>
          </cell>
          <cell r="J609">
            <v>1375000000</v>
          </cell>
          <cell r="K609">
            <v>1122000000</v>
          </cell>
          <cell r="L609">
            <v>971800000</v>
          </cell>
          <cell r="M609">
            <v>733700000</v>
          </cell>
          <cell r="N609">
            <v>762800000</v>
          </cell>
          <cell r="O609">
            <v>979700000</v>
          </cell>
          <cell r="P609">
            <v>781000000</v>
          </cell>
          <cell r="Q609">
            <v>705400000</v>
          </cell>
          <cell r="R609">
            <v>813100000</v>
          </cell>
          <cell r="S609">
            <v>873700000</v>
          </cell>
          <cell r="T609">
            <v>1051000000</v>
          </cell>
          <cell r="U609">
            <v>380300000</v>
          </cell>
          <cell r="V609">
            <v>547000000</v>
          </cell>
          <cell r="W609">
            <v>1119000000</v>
          </cell>
          <cell r="X609">
            <v>22160000</v>
          </cell>
          <cell r="Y609">
            <v>893600000</v>
          </cell>
          <cell r="Z609">
            <v>148200000</v>
          </cell>
          <cell r="AA609">
            <v>1236000000</v>
          </cell>
          <cell r="AB609">
            <v>2234000000</v>
          </cell>
          <cell r="AC609">
            <v>936500000</v>
          </cell>
          <cell r="AD609">
            <v>1184000000</v>
          </cell>
        </row>
        <row r="610">
          <cell r="A610" t="str">
            <v>id07702</v>
          </cell>
          <cell r="B610" t="str">
            <v>MPN418</v>
          </cell>
          <cell r="C610">
            <v>1</v>
          </cell>
          <cell r="D610">
            <v>3208000</v>
          </cell>
          <cell r="E610">
            <v>5030000</v>
          </cell>
          <cell r="F610" t="str">
            <v>NA</v>
          </cell>
          <cell r="G610">
            <v>6116000</v>
          </cell>
          <cell r="H610" t="str">
            <v>NA</v>
          </cell>
          <cell r="I610">
            <v>7301000</v>
          </cell>
          <cell r="J610" t="str">
            <v>NA</v>
          </cell>
          <cell r="K610" t="str">
            <v>NA</v>
          </cell>
          <cell r="L610">
            <v>4758000</v>
          </cell>
          <cell r="M610" t="str">
            <v>NA</v>
          </cell>
          <cell r="N610" t="str">
            <v>NA</v>
          </cell>
          <cell r="O610" t="str">
            <v>NA</v>
          </cell>
          <cell r="P610" t="str">
            <v>NA</v>
          </cell>
          <cell r="Q610" t="str">
            <v>NA</v>
          </cell>
          <cell r="R610" t="str">
            <v>NA</v>
          </cell>
          <cell r="S610" t="str">
            <v>NA</v>
          </cell>
          <cell r="T610" t="str">
            <v>NA</v>
          </cell>
          <cell r="U610" t="str">
            <v>NA</v>
          </cell>
          <cell r="V610" t="str">
            <v>NA</v>
          </cell>
          <cell r="W610" t="str">
            <v>NA</v>
          </cell>
          <cell r="X610" t="str">
            <v>NA</v>
          </cell>
          <cell r="Y610" t="str">
            <v>NA</v>
          </cell>
          <cell r="Z610" t="str">
            <v>NA</v>
          </cell>
          <cell r="AA610" t="str">
            <v>NA</v>
          </cell>
          <cell r="AB610" t="str">
            <v>NA</v>
          </cell>
          <cell r="AC610" t="str">
            <v>NA</v>
          </cell>
          <cell r="AD610" t="str">
            <v>NA</v>
          </cell>
        </row>
        <row r="611">
          <cell r="A611" t="str">
            <v>id07771</v>
          </cell>
          <cell r="B611" t="str">
            <v>id07771</v>
          </cell>
          <cell r="C611">
            <v>1</v>
          </cell>
          <cell r="D611" t="str">
            <v>NA</v>
          </cell>
          <cell r="E611" t="str">
            <v>NA</v>
          </cell>
          <cell r="F611" t="str">
            <v>NA</v>
          </cell>
          <cell r="G611" t="str">
            <v>NA</v>
          </cell>
          <cell r="H611" t="str">
            <v>NA</v>
          </cell>
          <cell r="I611" t="str">
            <v>NA</v>
          </cell>
          <cell r="J611" t="str">
            <v>NA</v>
          </cell>
          <cell r="K611" t="str">
            <v>NA</v>
          </cell>
          <cell r="L611">
            <v>66520000</v>
          </cell>
          <cell r="M611" t="str">
            <v>NA</v>
          </cell>
          <cell r="N611" t="str">
            <v>NA</v>
          </cell>
          <cell r="O611" t="str">
            <v>NA</v>
          </cell>
          <cell r="P611" t="str">
            <v>NA</v>
          </cell>
          <cell r="Q611" t="str">
            <v>NA</v>
          </cell>
          <cell r="R611" t="str">
            <v>NA</v>
          </cell>
          <cell r="S611" t="str">
            <v>NA</v>
          </cell>
          <cell r="T611" t="str">
            <v>NA</v>
          </cell>
          <cell r="U611" t="str">
            <v>NA</v>
          </cell>
          <cell r="V611" t="str">
            <v>NA</v>
          </cell>
          <cell r="W611" t="str">
            <v>NA</v>
          </cell>
          <cell r="X611" t="str">
            <v>NA</v>
          </cell>
          <cell r="Y611" t="str">
            <v>NA</v>
          </cell>
          <cell r="Z611" t="str">
            <v>NA</v>
          </cell>
          <cell r="AA611" t="str">
            <v>NA</v>
          </cell>
          <cell r="AB611" t="str">
            <v>NA</v>
          </cell>
          <cell r="AC611" t="str">
            <v>NA</v>
          </cell>
          <cell r="AD611" t="str">
            <v>NA</v>
          </cell>
        </row>
        <row r="612">
          <cell r="A612" t="str">
            <v>id07794</v>
          </cell>
          <cell r="B612" t="str">
            <v>id07794</v>
          </cell>
          <cell r="C612">
            <v>1</v>
          </cell>
          <cell r="D612" t="str">
            <v>NA</v>
          </cell>
          <cell r="E612" t="str">
            <v>NA</v>
          </cell>
          <cell r="F612" t="str">
            <v>NA</v>
          </cell>
          <cell r="G612" t="str">
            <v>NA</v>
          </cell>
          <cell r="H612" t="str">
            <v>NA</v>
          </cell>
          <cell r="I612" t="str">
            <v>NA</v>
          </cell>
          <cell r="J612" t="str">
            <v>NA</v>
          </cell>
          <cell r="K612" t="str">
            <v>NA</v>
          </cell>
          <cell r="L612" t="str">
            <v>NA</v>
          </cell>
          <cell r="M612">
            <v>24030000</v>
          </cell>
          <cell r="N612" t="str">
            <v>NA</v>
          </cell>
          <cell r="O612">
            <v>24140000</v>
          </cell>
          <cell r="P612" t="str">
            <v>NA</v>
          </cell>
          <cell r="Q612" t="str">
            <v>NA</v>
          </cell>
          <cell r="R612" t="str">
            <v>NA</v>
          </cell>
          <cell r="S612" t="str">
            <v>NA</v>
          </cell>
          <cell r="T612" t="str">
            <v>NA</v>
          </cell>
          <cell r="U612" t="str">
            <v>NA</v>
          </cell>
          <cell r="V612" t="str">
            <v>NA</v>
          </cell>
          <cell r="W612">
            <v>35040000</v>
          </cell>
          <cell r="X612" t="str">
            <v>NA</v>
          </cell>
          <cell r="Y612">
            <v>33820000</v>
          </cell>
          <cell r="Z612" t="str">
            <v>NA</v>
          </cell>
          <cell r="AA612">
            <v>25850000</v>
          </cell>
          <cell r="AB612" t="str">
            <v>NA</v>
          </cell>
          <cell r="AC612" t="str">
            <v>NA</v>
          </cell>
          <cell r="AD612" t="str">
            <v>NA</v>
          </cell>
        </row>
        <row r="613">
          <cell r="A613" t="str">
            <v>id07807</v>
          </cell>
          <cell r="B613" t="str">
            <v>MPN424</v>
          </cell>
          <cell r="C613">
            <v>1</v>
          </cell>
          <cell r="D613">
            <v>38020000</v>
          </cell>
          <cell r="E613">
            <v>60150000</v>
          </cell>
          <cell r="F613">
            <v>64310000</v>
          </cell>
          <cell r="G613">
            <v>42510000</v>
          </cell>
          <cell r="H613">
            <v>27310000</v>
          </cell>
          <cell r="I613">
            <v>34760000</v>
          </cell>
          <cell r="J613">
            <v>40880000</v>
          </cell>
          <cell r="K613">
            <v>49640000</v>
          </cell>
          <cell r="L613">
            <v>73660000</v>
          </cell>
          <cell r="M613">
            <v>48950000</v>
          </cell>
          <cell r="N613">
            <v>57350000</v>
          </cell>
          <cell r="O613">
            <v>59020000</v>
          </cell>
          <cell r="P613">
            <v>42880000</v>
          </cell>
          <cell r="Q613">
            <v>34760000</v>
          </cell>
          <cell r="R613">
            <v>32760000</v>
          </cell>
          <cell r="S613">
            <v>76350000</v>
          </cell>
          <cell r="T613">
            <v>39620000</v>
          </cell>
          <cell r="U613">
            <v>13610000</v>
          </cell>
          <cell r="V613">
            <v>83480000</v>
          </cell>
          <cell r="W613">
            <v>45240000</v>
          </cell>
          <cell r="X613">
            <v>9833000</v>
          </cell>
          <cell r="Y613">
            <v>37730000</v>
          </cell>
          <cell r="Z613">
            <v>11170000</v>
          </cell>
          <cell r="AA613">
            <v>29090000</v>
          </cell>
          <cell r="AB613">
            <v>6305000</v>
          </cell>
          <cell r="AC613">
            <v>64160000</v>
          </cell>
          <cell r="AD613">
            <v>64100000</v>
          </cell>
        </row>
        <row r="614">
          <cell r="A614" t="str">
            <v>id07839</v>
          </cell>
          <cell r="B614" t="str">
            <v>id07839</v>
          </cell>
          <cell r="C614">
            <v>1</v>
          </cell>
          <cell r="D614" t="str">
            <v>NA</v>
          </cell>
          <cell r="E614" t="str">
            <v>NA</v>
          </cell>
          <cell r="F614" t="str">
            <v>NA</v>
          </cell>
          <cell r="G614" t="str">
            <v>NA</v>
          </cell>
          <cell r="H614" t="str">
            <v>NA</v>
          </cell>
          <cell r="I614" t="str">
            <v>NA</v>
          </cell>
          <cell r="J614">
            <v>14440000</v>
          </cell>
          <cell r="K614" t="str">
            <v>NA</v>
          </cell>
          <cell r="L614" t="str">
            <v>NA</v>
          </cell>
          <cell r="M614" t="str">
            <v>NA</v>
          </cell>
          <cell r="N614" t="str">
            <v>NA</v>
          </cell>
          <cell r="O614" t="str">
            <v>NA</v>
          </cell>
          <cell r="P614" t="str">
            <v>NA</v>
          </cell>
          <cell r="Q614" t="str">
            <v>NA</v>
          </cell>
          <cell r="R614" t="str">
            <v>NA</v>
          </cell>
          <cell r="S614" t="str">
            <v>NA</v>
          </cell>
          <cell r="T614" t="str">
            <v>NA</v>
          </cell>
          <cell r="U614" t="str">
            <v>NA</v>
          </cell>
          <cell r="V614" t="str">
            <v>NA</v>
          </cell>
          <cell r="W614" t="str">
            <v>NA</v>
          </cell>
          <cell r="X614" t="str">
            <v>NA</v>
          </cell>
          <cell r="Y614" t="str">
            <v>NA</v>
          </cell>
          <cell r="Z614" t="str">
            <v>NA</v>
          </cell>
          <cell r="AA614">
            <v>34440000</v>
          </cell>
          <cell r="AB614" t="str">
            <v>NA</v>
          </cell>
          <cell r="AC614" t="str">
            <v>NA</v>
          </cell>
          <cell r="AD614" t="str">
            <v>NA</v>
          </cell>
        </row>
        <row r="615">
          <cell r="A615" t="str">
            <v>id08418</v>
          </cell>
          <cell r="B615" t="str">
            <v>MPN453</v>
          </cell>
          <cell r="C615">
            <v>1</v>
          </cell>
          <cell r="D615">
            <v>27200000</v>
          </cell>
          <cell r="E615">
            <v>39810000</v>
          </cell>
          <cell r="F615">
            <v>99200000</v>
          </cell>
          <cell r="G615">
            <v>34780000</v>
          </cell>
          <cell r="H615">
            <v>18360000</v>
          </cell>
          <cell r="I615" t="str">
            <v>NA</v>
          </cell>
          <cell r="J615">
            <v>44230000</v>
          </cell>
          <cell r="K615">
            <v>42650000</v>
          </cell>
          <cell r="L615">
            <v>42400000</v>
          </cell>
          <cell r="M615" t="str">
            <v>NA</v>
          </cell>
          <cell r="N615">
            <v>68440000</v>
          </cell>
          <cell r="O615">
            <v>35040000</v>
          </cell>
          <cell r="P615" t="str">
            <v>NA</v>
          </cell>
          <cell r="Q615" t="str">
            <v>NA</v>
          </cell>
          <cell r="R615" t="str">
            <v>NA</v>
          </cell>
          <cell r="S615">
            <v>65700000</v>
          </cell>
          <cell r="T615">
            <v>126800000</v>
          </cell>
          <cell r="U615">
            <v>70410000</v>
          </cell>
          <cell r="V615" t="str">
            <v>NA</v>
          </cell>
          <cell r="W615">
            <v>57240000</v>
          </cell>
          <cell r="X615">
            <v>122900000</v>
          </cell>
          <cell r="Y615">
            <v>42380000</v>
          </cell>
          <cell r="Z615">
            <v>163500000</v>
          </cell>
          <cell r="AA615">
            <v>42620000</v>
          </cell>
          <cell r="AB615">
            <v>59450000</v>
          </cell>
          <cell r="AC615">
            <v>100100000</v>
          </cell>
          <cell r="AD615">
            <v>107600000</v>
          </cell>
        </row>
        <row r="616">
          <cell r="A616" t="str">
            <v>id08668</v>
          </cell>
          <cell r="B616" t="str">
            <v>MPN466</v>
          </cell>
          <cell r="C616">
            <v>1</v>
          </cell>
          <cell r="D616" t="str">
            <v>NA</v>
          </cell>
          <cell r="E616" t="str">
            <v>NA</v>
          </cell>
          <cell r="F616" t="str">
            <v>NA</v>
          </cell>
          <cell r="G616" t="str">
            <v>NA</v>
          </cell>
          <cell r="H616" t="str">
            <v>NA</v>
          </cell>
          <cell r="I616" t="str">
            <v>NA</v>
          </cell>
          <cell r="J616" t="str">
            <v>NA</v>
          </cell>
          <cell r="K616" t="str">
            <v>NA</v>
          </cell>
          <cell r="L616" t="str">
            <v>NA</v>
          </cell>
          <cell r="M616" t="str">
            <v>NA</v>
          </cell>
          <cell r="N616" t="str">
            <v>NA</v>
          </cell>
          <cell r="O616" t="str">
            <v>NA</v>
          </cell>
          <cell r="P616" t="str">
            <v>NA</v>
          </cell>
          <cell r="Q616" t="str">
            <v>NA</v>
          </cell>
          <cell r="R616" t="str">
            <v>NA</v>
          </cell>
          <cell r="S616" t="str">
            <v>NA</v>
          </cell>
          <cell r="T616" t="str">
            <v>NA</v>
          </cell>
          <cell r="U616" t="str">
            <v>NA</v>
          </cell>
          <cell r="V616">
            <v>184700</v>
          </cell>
          <cell r="W616" t="str">
            <v>NA</v>
          </cell>
          <cell r="X616" t="str">
            <v>NA</v>
          </cell>
          <cell r="Y616" t="str">
            <v>NA</v>
          </cell>
          <cell r="Z616" t="str">
            <v>NA</v>
          </cell>
          <cell r="AA616" t="str">
            <v>NA</v>
          </cell>
          <cell r="AB616" t="str">
            <v>NA</v>
          </cell>
          <cell r="AC616" t="str">
            <v>NA</v>
          </cell>
          <cell r="AD616" t="str">
            <v>NA</v>
          </cell>
        </row>
        <row r="617">
          <cell r="A617" t="str">
            <v>id08908</v>
          </cell>
          <cell r="B617" t="str">
            <v>id08908</v>
          </cell>
          <cell r="C617">
            <v>1</v>
          </cell>
          <cell r="D617" t="str">
            <v>NA</v>
          </cell>
          <cell r="E617" t="str">
            <v>NA</v>
          </cell>
          <cell r="F617" t="str">
            <v>NA</v>
          </cell>
          <cell r="G617" t="str">
            <v>NA</v>
          </cell>
          <cell r="H617" t="str">
            <v>NA</v>
          </cell>
          <cell r="I617" t="str">
            <v>NA</v>
          </cell>
          <cell r="J617" t="str">
            <v>NA</v>
          </cell>
          <cell r="K617" t="str">
            <v>NA</v>
          </cell>
          <cell r="L617" t="str">
            <v>NA</v>
          </cell>
          <cell r="M617">
            <v>6982000</v>
          </cell>
          <cell r="N617" t="str">
            <v>NA</v>
          </cell>
          <cell r="O617" t="str">
            <v>NA</v>
          </cell>
          <cell r="P617" t="str">
            <v>NA</v>
          </cell>
          <cell r="Q617" t="str">
            <v>NA</v>
          </cell>
          <cell r="R617" t="str">
            <v>NA</v>
          </cell>
          <cell r="S617" t="str">
            <v>NA</v>
          </cell>
          <cell r="T617" t="str">
            <v>NA</v>
          </cell>
          <cell r="U617">
            <v>10090000</v>
          </cell>
          <cell r="V617" t="str">
            <v>NA</v>
          </cell>
          <cell r="W617">
            <v>5679000</v>
          </cell>
          <cell r="X617">
            <v>38440000</v>
          </cell>
          <cell r="Y617" t="str">
            <v>NA</v>
          </cell>
          <cell r="Z617">
            <v>33350000</v>
          </cell>
          <cell r="AA617" t="str">
            <v>NA</v>
          </cell>
          <cell r="AB617" t="str">
            <v>NA</v>
          </cell>
          <cell r="AC617">
            <v>11580000</v>
          </cell>
          <cell r="AD617">
            <v>8709000</v>
          </cell>
        </row>
        <row r="618">
          <cell r="A618" t="str">
            <v>id09001</v>
          </cell>
          <cell r="B618" t="str">
            <v>MPN488</v>
          </cell>
          <cell r="C618">
            <v>1</v>
          </cell>
          <cell r="D618">
            <v>38210000</v>
          </cell>
          <cell r="E618">
            <v>77170000</v>
          </cell>
          <cell r="F618">
            <v>101700000</v>
          </cell>
          <cell r="G618">
            <v>96180000</v>
          </cell>
          <cell r="H618">
            <v>38160000</v>
          </cell>
          <cell r="I618">
            <v>75990000</v>
          </cell>
          <cell r="J618">
            <v>78800000</v>
          </cell>
          <cell r="K618">
            <v>71440000</v>
          </cell>
          <cell r="L618">
            <v>45840000</v>
          </cell>
          <cell r="M618">
            <v>57660000</v>
          </cell>
          <cell r="N618">
            <v>70980000</v>
          </cell>
          <cell r="O618">
            <v>110000000</v>
          </cell>
          <cell r="P618">
            <v>80610000</v>
          </cell>
          <cell r="Q618">
            <v>65150000</v>
          </cell>
          <cell r="R618">
            <v>69420000</v>
          </cell>
          <cell r="S618">
            <v>139700000</v>
          </cell>
          <cell r="T618">
            <v>47010000</v>
          </cell>
          <cell r="U618">
            <v>6824000</v>
          </cell>
          <cell r="V618">
            <v>105600000</v>
          </cell>
          <cell r="W618">
            <v>99580000</v>
          </cell>
          <cell r="X618" t="str">
            <v>NA</v>
          </cell>
          <cell r="Y618">
            <v>60560000</v>
          </cell>
          <cell r="Z618" t="str">
            <v>NA</v>
          </cell>
          <cell r="AA618">
            <v>85270000</v>
          </cell>
          <cell r="AB618">
            <v>96560000</v>
          </cell>
          <cell r="AC618">
            <v>69120000</v>
          </cell>
          <cell r="AD618">
            <v>79930000</v>
          </cell>
        </row>
        <row r="619">
          <cell r="A619" t="str">
            <v>id09007</v>
          </cell>
          <cell r="B619" t="str">
            <v>MPN488a</v>
          </cell>
          <cell r="C619">
            <v>1</v>
          </cell>
          <cell r="D619" t="str">
            <v>NA</v>
          </cell>
          <cell r="E619" t="str">
            <v>NA</v>
          </cell>
          <cell r="F619">
            <v>60920000</v>
          </cell>
          <cell r="G619" t="str">
            <v>NA</v>
          </cell>
          <cell r="H619" t="str">
            <v>NA</v>
          </cell>
          <cell r="I619" t="str">
            <v>NA</v>
          </cell>
          <cell r="J619" t="str">
            <v>NA</v>
          </cell>
          <cell r="K619" t="str">
            <v>NA</v>
          </cell>
          <cell r="L619" t="str">
            <v>NA</v>
          </cell>
          <cell r="M619" t="str">
            <v>NA</v>
          </cell>
          <cell r="N619" t="str">
            <v>NA</v>
          </cell>
          <cell r="O619" t="str">
            <v>NA</v>
          </cell>
          <cell r="P619" t="str">
            <v>NA</v>
          </cell>
          <cell r="Q619" t="str">
            <v>NA</v>
          </cell>
          <cell r="R619" t="str">
            <v>NA</v>
          </cell>
          <cell r="S619" t="str">
            <v>NA</v>
          </cell>
          <cell r="T619" t="str">
            <v>NA</v>
          </cell>
          <cell r="U619" t="str">
            <v>NA</v>
          </cell>
          <cell r="V619" t="str">
            <v>NA</v>
          </cell>
          <cell r="W619" t="str">
            <v>NA</v>
          </cell>
          <cell r="X619" t="str">
            <v>NA</v>
          </cell>
          <cell r="Y619" t="str">
            <v>NA</v>
          </cell>
          <cell r="Z619" t="str">
            <v>NA</v>
          </cell>
          <cell r="AA619" t="str">
            <v>NA</v>
          </cell>
          <cell r="AB619" t="str">
            <v>NA</v>
          </cell>
          <cell r="AC619" t="str">
            <v>NA</v>
          </cell>
          <cell r="AD619" t="str">
            <v>NA</v>
          </cell>
        </row>
        <row r="620">
          <cell r="A620" t="str">
            <v>id09131</v>
          </cell>
          <cell r="B620" t="str">
            <v>id09131</v>
          </cell>
          <cell r="C620">
            <v>1</v>
          </cell>
          <cell r="D620" t="str">
            <v>NA</v>
          </cell>
          <cell r="E620" t="str">
            <v>NA</v>
          </cell>
          <cell r="F620" t="str">
            <v>NA</v>
          </cell>
          <cell r="G620" t="str">
            <v>NA</v>
          </cell>
          <cell r="H620" t="str">
            <v>NA</v>
          </cell>
          <cell r="I620" t="str">
            <v>NA</v>
          </cell>
          <cell r="J620" t="str">
            <v>NA</v>
          </cell>
          <cell r="K620" t="str">
            <v>NA</v>
          </cell>
          <cell r="L620" t="str">
            <v>NA</v>
          </cell>
          <cell r="M620" t="str">
            <v>NA</v>
          </cell>
          <cell r="N620" t="str">
            <v>NA</v>
          </cell>
          <cell r="O620" t="str">
            <v>NA</v>
          </cell>
          <cell r="P620" t="str">
            <v>NA</v>
          </cell>
          <cell r="Q620">
            <v>19870000</v>
          </cell>
          <cell r="R620" t="str">
            <v>NA</v>
          </cell>
          <cell r="S620" t="str">
            <v>NA</v>
          </cell>
          <cell r="T620" t="str">
            <v>NA</v>
          </cell>
          <cell r="U620" t="str">
            <v>NA</v>
          </cell>
          <cell r="V620" t="str">
            <v>NA</v>
          </cell>
          <cell r="W620" t="str">
            <v>NA</v>
          </cell>
          <cell r="X620" t="str">
            <v>NA</v>
          </cell>
          <cell r="Y620">
            <v>26710000</v>
          </cell>
          <cell r="Z620" t="str">
            <v>NA</v>
          </cell>
          <cell r="AA620" t="str">
            <v>NA</v>
          </cell>
          <cell r="AB620" t="str">
            <v>NA</v>
          </cell>
          <cell r="AC620" t="str">
            <v>NA</v>
          </cell>
          <cell r="AD620" t="str">
            <v>NA</v>
          </cell>
        </row>
        <row r="621">
          <cell r="A621" t="str">
            <v>id09316</v>
          </cell>
          <cell r="B621" t="str">
            <v>MPN504</v>
          </cell>
          <cell r="C621">
            <v>1</v>
          </cell>
          <cell r="D621">
            <v>18460000</v>
          </cell>
          <cell r="E621" t="str">
            <v>NA</v>
          </cell>
          <cell r="F621" t="str">
            <v>NA</v>
          </cell>
          <cell r="G621" t="str">
            <v>NA</v>
          </cell>
          <cell r="H621" t="str">
            <v>NA</v>
          </cell>
          <cell r="I621" t="str">
            <v>NA</v>
          </cell>
          <cell r="J621" t="str">
            <v>NA</v>
          </cell>
          <cell r="K621">
            <v>6914000</v>
          </cell>
          <cell r="L621">
            <v>63940000</v>
          </cell>
          <cell r="M621">
            <v>110300000</v>
          </cell>
          <cell r="N621">
            <v>144500000</v>
          </cell>
          <cell r="O621">
            <v>103800000</v>
          </cell>
          <cell r="P621" t="str">
            <v>NA</v>
          </cell>
          <cell r="Q621">
            <v>50980000</v>
          </cell>
          <cell r="R621">
            <v>43900000</v>
          </cell>
          <cell r="S621">
            <v>110700000</v>
          </cell>
          <cell r="T621">
            <v>41780000</v>
          </cell>
          <cell r="U621">
            <v>4973000</v>
          </cell>
          <cell r="V621">
            <v>255900000</v>
          </cell>
          <cell r="W621">
            <v>69280000</v>
          </cell>
          <cell r="X621">
            <v>104900000</v>
          </cell>
          <cell r="Y621">
            <v>52590000</v>
          </cell>
          <cell r="Z621">
            <v>79380000</v>
          </cell>
          <cell r="AA621" t="str">
            <v>NA</v>
          </cell>
          <cell r="AB621">
            <v>39510000</v>
          </cell>
          <cell r="AC621">
            <v>231700000</v>
          </cell>
          <cell r="AD621">
            <v>164200000</v>
          </cell>
        </row>
        <row r="622">
          <cell r="A622" t="str">
            <v>id09333</v>
          </cell>
          <cell r="B622" t="str">
            <v>MPN505</v>
          </cell>
          <cell r="C622">
            <v>1</v>
          </cell>
          <cell r="D622" t="str">
            <v>NA</v>
          </cell>
          <cell r="E622" t="str">
            <v>NA</v>
          </cell>
          <cell r="F622" t="str">
            <v>NA</v>
          </cell>
          <cell r="G622" t="str">
            <v>NA</v>
          </cell>
          <cell r="H622" t="str">
            <v>NA</v>
          </cell>
          <cell r="I622" t="str">
            <v>NA</v>
          </cell>
          <cell r="J622" t="str">
            <v>NA</v>
          </cell>
          <cell r="K622" t="str">
            <v>NA</v>
          </cell>
          <cell r="L622" t="str">
            <v>NA</v>
          </cell>
          <cell r="M622" t="str">
            <v>NA</v>
          </cell>
          <cell r="N622" t="str">
            <v>NA</v>
          </cell>
          <cell r="O622" t="str">
            <v>NA</v>
          </cell>
          <cell r="P622" t="str">
            <v>NA</v>
          </cell>
          <cell r="Q622" t="str">
            <v>NA</v>
          </cell>
          <cell r="R622" t="str">
            <v>NA</v>
          </cell>
          <cell r="S622" t="str">
            <v>NA</v>
          </cell>
          <cell r="T622" t="str">
            <v>NA</v>
          </cell>
          <cell r="U622" t="str">
            <v>NA</v>
          </cell>
          <cell r="V622" t="str">
            <v>NA</v>
          </cell>
          <cell r="W622" t="str">
            <v>NA</v>
          </cell>
          <cell r="X622" t="str">
            <v>NA</v>
          </cell>
          <cell r="Y622" t="str">
            <v>NA</v>
          </cell>
          <cell r="Z622" t="str">
            <v>NA</v>
          </cell>
          <cell r="AA622" t="str">
            <v>NA</v>
          </cell>
          <cell r="AB622">
            <v>3442000</v>
          </cell>
          <cell r="AC622" t="str">
            <v>NA</v>
          </cell>
          <cell r="AD622" t="str">
            <v>NA</v>
          </cell>
        </row>
        <row r="623">
          <cell r="A623" t="str">
            <v>id09365</v>
          </cell>
          <cell r="B623" t="str">
            <v>MPN506a</v>
          </cell>
          <cell r="C623">
            <v>1</v>
          </cell>
          <cell r="D623">
            <v>47520000</v>
          </cell>
          <cell r="E623">
            <v>215900000</v>
          </cell>
          <cell r="F623">
            <v>140200000</v>
          </cell>
          <cell r="G623">
            <v>139600000</v>
          </cell>
          <cell r="H623">
            <v>120900000</v>
          </cell>
          <cell r="I623">
            <v>171600000</v>
          </cell>
          <cell r="J623">
            <v>82160000</v>
          </cell>
          <cell r="K623">
            <v>64360000</v>
          </cell>
          <cell r="L623">
            <v>51350000</v>
          </cell>
          <cell r="M623">
            <v>122800000</v>
          </cell>
          <cell r="N623">
            <v>85730000</v>
          </cell>
          <cell r="O623">
            <v>84800000</v>
          </cell>
          <cell r="P623">
            <v>67730000</v>
          </cell>
          <cell r="Q623">
            <v>76090000</v>
          </cell>
          <cell r="R623">
            <v>34240000</v>
          </cell>
          <cell r="S623">
            <v>87190000</v>
          </cell>
          <cell r="T623">
            <v>75560000</v>
          </cell>
          <cell r="U623">
            <v>32220000</v>
          </cell>
          <cell r="V623">
            <v>63760000</v>
          </cell>
          <cell r="W623">
            <v>111500000</v>
          </cell>
          <cell r="X623">
            <v>43550000</v>
          </cell>
          <cell r="Y623">
            <v>86080000</v>
          </cell>
          <cell r="Z623">
            <v>21730000</v>
          </cell>
          <cell r="AA623">
            <v>59710000</v>
          </cell>
          <cell r="AB623">
            <v>102700000</v>
          </cell>
          <cell r="AC623">
            <v>93020000</v>
          </cell>
          <cell r="AD623">
            <v>62930000</v>
          </cell>
        </row>
        <row r="624">
          <cell r="A624" t="str">
            <v>id09427</v>
          </cell>
          <cell r="B624" t="str">
            <v>MPN508</v>
          </cell>
          <cell r="C624">
            <v>1</v>
          </cell>
          <cell r="D624" t="str">
            <v>NA</v>
          </cell>
          <cell r="E624" t="str">
            <v>NA</v>
          </cell>
          <cell r="F624" t="str">
            <v>NA</v>
          </cell>
          <cell r="G624" t="str">
            <v>NA</v>
          </cell>
          <cell r="H624" t="str">
            <v>NA</v>
          </cell>
          <cell r="I624" t="str">
            <v>NA</v>
          </cell>
          <cell r="J624">
            <v>8439000</v>
          </cell>
          <cell r="K624">
            <v>8938000</v>
          </cell>
          <cell r="L624" t="str">
            <v>NA</v>
          </cell>
          <cell r="M624" t="str">
            <v>NA</v>
          </cell>
          <cell r="N624" t="str">
            <v>NA</v>
          </cell>
          <cell r="O624" t="str">
            <v>NA</v>
          </cell>
          <cell r="P624" t="str">
            <v>NA</v>
          </cell>
          <cell r="Q624" t="str">
            <v>NA</v>
          </cell>
          <cell r="R624">
            <v>14560000</v>
          </cell>
          <cell r="S624" t="str">
            <v>NA</v>
          </cell>
          <cell r="T624">
            <v>14450000</v>
          </cell>
          <cell r="U624" t="str">
            <v>NA</v>
          </cell>
          <cell r="V624" t="str">
            <v>NA</v>
          </cell>
          <cell r="W624" t="str">
            <v>NA</v>
          </cell>
          <cell r="X624" t="str">
            <v>NA</v>
          </cell>
          <cell r="Y624" t="str">
            <v>NA</v>
          </cell>
          <cell r="Z624" t="str">
            <v>NA</v>
          </cell>
          <cell r="AA624" t="str">
            <v>NA</v>
          </cell>
          <cell r="AB624">
            <v>18430000</v>
          </cell>
          <cell r="AC624" t="str">
            <v>NA</v>
          </cell>
          <cell r="AD624" t="str">
            <v>NA</v>
          </cell>
        </row>
        <row r="625">
          <cell r="A625" t="str">
            <v>id09841</v>
          </cell>
          <cell r="B625" t="str">
            <v>MPN524</v>
          </cell>
          <cell r="C625">
            <v>1</v>
          </cell>
          <cell r="D625" t="str">
            <v>NA</v>
          </cell>
          <cell r="E625" t="str">
            <v>NA</v>
          </cell>
          <cell r="F625" t="str">
            <v>NA</v>
          </cell>
          <cell r="G625" t="str">
            <v>NA</v>
          </cell>
          <cell r="H625" t="str">
            <v>NA</v>
          </cell>
          <cell r="I625" t="str">
            <v>NA</v>
          </cell>
          <cell r="J625" t="str">
            <v>NA</v>
          </cell>
          <cell r="K625" t="str">
            <v>NA</v>
          </cell>
          <cell r="L625" t="str">
            <v>NA</v>
          </cell>
          <cell r="M625" t="str">
            <v>NA</v>
          </cell>
          <cell r="N625" t="str">
            <v>NA</v>
          </cell>
          <cell r="O625" t="str">
            <v>NA</v>
          </cell>
          <cell r="P625" t="str">
            <v>NA</v>
          </cell>
          <cell r="Q625" t="str">
            <v>NA</v>
          </cell>
          <cell r="R625" t="str">
            <v>NA</v>
          </cell>
          <cell r="S625" t="str">
            <v>NA</v>
          </cell>
          <cell r="T625" t="str">
            <v>NA</v>
          </cell>
          <cell r="U625" t="str">
            <v>NA</v>
          </cell>
          <cell r="V625" t="str">
            <v>NA</v>
          </cell>
          <cell r="W625" t="str">
            <v>NA</v>
          </cell>
          <cell r="X625" t="str">
            <v>NA</v>
          </cell>
          <cell r="Y625" t="str">
            <v>NA</v>
          </cell>
          <cell r="Z625" t="str">
            <v>NA</v>
          </cell>
          <cell r="AA625" t="str">
            <v>NA</v>
          </cell>
          <cell r="AB625" t="str">
            <v>NA</v>
          </cell>
          <cell r="AC625" t="str">
            <v>NA</v>
          </cell>
          <cell r="AD625" t="str">
            <v>NA</v>
          </cell>
        </row>
        <row r="626">
          <cell r="A626" t="str">
            <v>id09852</v>
          </cell>
          <cell r="B626" t="str">
            <v>MPN525</v>
          </cell>
          <cell r="C626">
            <v>1</v>
          </cell>
          <cell r="D626" t="str">
            <v>NA</v>
          </cell>
          <cell r="E626" t="str">
            <v>NA</v>
          </cell>
          <cell r="F626" t="str">
            <v>NA</v>
          </cell>
          <cell r="G626" t="str">
            <v>NA</v>
          </cell>
          <cell r="H626" t="str">
            <v>NA</v>
          </cell>
          <cell r="I626" t="str">
            <v>NA</v>
          </cell>
          <cell r="J626" t="str">
            <v>NA</v>
          </cell>
          <cell r="K626" t="str">
            <v>NA</v>
          </cell>
          <cell r="L626" t="str">
            <v>NA</v>
          </cell>
          <cell r="M626" t="str">
            <v>NA</v>
          </cell>
          <cell r="N626" t="str">
            <v>NA</v>
          </cell>
          <cell r="O626" t="str">
            <v>NA</v>
          </cell>
          <cell r="P626" t="str">
            <v>NA</v>
          </cell>
          <cell r="Q626" t="str">
            <v>NA</v>
          </cell>
          <cell r="R626" t="str">
            <v>NA</v>
          </cell>
          <cell r="S626" t="str">
            <v>NA</v>
          </cell>
          <cell r="T626" t="str">
            <v>NA</v>
          </cell>
          <cell r="U626">
            <v>2222000</v>
          </cell>
          <cell r="V626" t="str">
            <v>NA</v>
          </cell>
          <cell r="W626" t="str">
            <v>NA</v>
          </cell>
          <cell r="X626" t="str">
            <v>NA</v>
          </cell>
          <cell r="Y626" t="str">
            <v>NA</v>
          </cell>
          <cell r="Z626" t="str">
            <v>NA</v>
          </cell>
          <cell r="AA626" t="str">
            <v>NA</v>
          </cell>
          <cell r="AB626" t="str">
            <v>NA</v>
          </cell>
          <cell r="AC626" t="str">
            <v>NA</v>
          </cell>
          <cell r="AD626" t="str">
            <v>NA</v>
          </cell>
        </row>
        <row r="627">
          <cell r="A627" t="str">
            <v>id09902</v>
          </cell>
          <cell r="B627" t="str">
            <v>id09902</v>
          </cell>
          <cell r="C627">
            <v>1</v>
          </cell>
          <cell r="D627" t="str">
            <v>NA</v>
          </cell>
          <cell r="E627" t="str">
            <v>NA</v>
          </cell>
          <cell r="F627" t="str">
            <v>NA</v>
          </cell>
          <cell r="G627" t="str">
            <v>NA</v>
          </cell>
          <cell r="H627" t="str">
            <v>NA</v>
          </cell>
          <cell r="I627" t="str">
            <v>NA</v>
          </cell>
          <cell r="J627" t="str">
            <v>NA</v>
          </cell>
          <cell r="K627" t="str">
            <v>NA</v>
          </cell>
          <cell r="L627" t="str">
            <v>NA</v>
          </cell>
          <cell r="M627" t="str">
            <v>NA</v>
          </cell>
          <cell r="N627" t="str">
            <v>NA</v>
          </cell>
          <cell r="O627" t="str">
            <v>NA</v>
          </cell>
          <cell r="P627" t="str">
            <v>NA</v>
          </cell>
          <cell r="Q627" t="str">
            <v>NA</v>
          </cell>
          <cell r="R627" t="str">
            <v>NA</v>
          </cell>
          <cell r="S627" t="str">
            <v>NA</v>
          </cell>
          <cell r="T627" t="str">
            <v>NA</v>
          </cell>
          <cell r="U627" t="str">
            <v>NA</v>
          </cell>
          <cell r="V627" t="str">
            <v>NA</v>
          </cell>
          <cell r="W627" t="str">
            <v>NA</v>
          </cell>
          <cell r="X627">
            <v>9864000</v>
          </cell>
          <cell r="Y627" t="str">
            <v>NA</v>
          </cell>
          <cell r="Z627">
            <v>12040000</v>
          </cell>
          <cell r="AA627" t="str">
            <v>NA</v>
          </cell>
          <cell r="AB627" t="str">
            <v>NA</v>
          </cell>
          <cell r="AC627" t="str">
            <v>NA</v>
          </cell>
          <cell r="AD627" t="str">
            <v>NA</v>
          </cell>
        </row>
        <row r="628">
          <cell r="A628" t="str">
            <v>id10060</v>
          </cell>
          <cell r="B628" t="str">
            <v>MPN537</v>
          </cell>
          <cell r="C628">
            <v>1</v>
          </cell>
          <cell r="D628" t="str">
            <v>NA</v>
          </cell>
          <cell r="E628">
            <v>6953000</v>
          </cell>
          <cell r="F628" t="str">
            <v>NA</v>
          </cell>
          <cell r="G628" t="str">
            <v>NA</v>
          </cell>
          <cell r="H628" t="str">
            <v>NA</v>
          </cell>
          <cell r="I628" t="str">
            <v>NA</v>
          </cell>
          <cell r="J628" t="str">
            <v>NA</v>
          </cell>
          <cell r="K628">
            <v>7191000</v>
          </cell>
          <cell r="L628" t="str">
            <v>NA</v>
          </cell>
          <cell r="M628" t="str">
            <v>NA</v>
          </cell>
          <cell r="N628" t="str">
            <v>NA</v>
          </cell>
          <cell r="O628" t="str">
            <v>NA</v>
          </cell>
          <cell r="P628" t="str">
            <v>NA</v>
          </cell>
          <cell r="Q628" t="str">
            <v>NA</v>
          </cell>
          <cell r="R628" t="str">
            <v>NA</v>
          </cell>
          <cell r="S628" t="str">
            <v>NA</v>
          </cell>
          <cell r="T628" t="str">
            <v>NA</v>
          </cell>
          <cell r="U628" t="str">
            <v>NA</v>
          </cell>
          <cell r="V628" t="str">
            <v>NA</v>
          </cell>
          <cell r="W628" t="str">
            <v>NA</v>
          </cell>
          <cell r="X628" t="str">
            <v>NA</v>
          </cell>
          <cell r="Y628" t="str">
            <v>NA</v>
          </cell>
          <cell r="Z628" t="str">
            <v>NA</v>
          </cell>
          <cell r="AA628" t="str">
            <v>NA</v>
          </cell>
          <cell r="AB628" t="str">
            <v>NA</v>
          </cell>
          <cell r="AC628" t="str">
            <v>NA</v>
          </cell>
          <cell r="AD628" t="str">
            <v>NA</v>
          </cell>
        </row>
        <row r="629">
          <cell r="A629" t="str">
            <v>id10189</v>
          </cell>
          <cell r="B629" t="str">
            <v>id10189</v>
          </cell>
          <cell r="C629">
            <v>1</v>
          </cell>
          <cell r="D629" t="str">
            <v>NA</v>
          </cell>
          <cell r="E629" t="str">
            <v>NA</v>
          </cell>
          <cell r="F629" t="str">
            <v>NA</v>
          </cell>
          <cell r="G629" t="str">
            <v>NA</v>
          </cell>
          <cell r="H629" t="str">
            <v>NA</v>
          </cell>
          <cell r="I629" t="str">
            <v>NA</v>
          </cell>
          <cell r="J629" t="str">
            <v>NA</v>
          </cell>
          <cell r="K629" t="str">
            <v>NA</v>
          </cell>
          <cell r="L629" t="str">
            <v>NA</v>
          </cell>
          <cell r="M629" t="str">
            <v>NA</v>
          </cell>
          <cell r="N629" t="str">
            <v>NA</v>
          </cell>
          <cell r="O629" t="str">
            <v>NA</v>
          </cell>
          <cell r="P629" t="str">
            <v>NA</v>
          </cell>
          <cell r="Q629" t="str">
            <v>NA</v>
          </cell>
          <cell r="R629" t="str">
            <v>NA</v>
          </cell>
          <cell r="S629" t="str">
            <v>NA</v>
          </cell>
          <cell r="T629" t="str">
            <v>NA</v>
          </cell>
          <cell r="U629" t="str">
            <v>NA</v>
          </cell>
          <cell r="V629" t="str">
            <v>NA</v>
          </cell>
          <cell r="W629" t="str">
            <v>NA</v>
          </cell>
          <cell r="X629" t="str">
            <v>NA</v>
          </cell>
          <cell r="Y629" t="str">
            <v>NA</v>
          </cell>
          <cell r="Z629" t="str">
            <v>NA</v>
          </cell>
          <cell r="AA629">
            <v>565100000</v>
          </cell>
          <cell r="AB629" t="str">
            <v>NA</v>
          </cell>
          <cell r="AC629" t="str">
            <v>NA</v>
          </cell>
          <cell r="AD629" t="str">
            <v>NA</v>
          </cell>
        </row>
        <row r="630">
          <cell r="A630" t="str">
            <v>id10559</v>
          </cell>
          <cell r="B630" t="str">
            <v>MPN569</v>
          </cell>
          <cell r="C630">
            <v>1</v>
          </cell>
          <cell r="D630" t="str">
            <v>NA</v>
          </cell>
          <cell r="E630" t="str">
            <v>NA</v>
          </cell>
          <cell r="F630" t="str">
            <v>NA</v>
          </cell>
          <cell r="G630" t="str">
            <v>NA</v>
          </cell>
          <cell r="H630" t="str">
            <v>NA</v>
          </cell>
          <cell r="I630" t="str">
            <v>NA</v>
          </cell>
          <cell r="J630" t="str">
            <v>NA</v>
          </cell>
          <cell r="K630" t="str">
            <v>NA</v>
          </cell>
          <cell r="L630" t="str">
            <v>NA</v>
          </cell>
          <cell r="M630" t="str">
            <v>NA</v>
          </cell>
          <cell r="N630" t="str">
            <v>NA</v>
          </cell>
          <cell r="O630" t="str">
            <v>NA</v>
          </cell>
          <cell r="P630" t="str">
            <v>NA</v>
          </cell>
          <cell r="Q630" t="str">
            <v>NA</v>
          </cell>
          <cell r="R630" t="str">
            <v>NA</v>
          </cell>
          <cell r="S630" t="str">
            <v>NA</v>
          </cell>
          <cell r="T630" t="str">
            <v>NA</v>
          </cell>
          <cell r="U630" t="str">
            <v>NA</v>
          </cell>
          <cell r="V630" t="str">
            <v>NA</v>
          </cell>
          <cell r="W630" t="str">
            <v>NA</v>
          </cell>
          <cell r="X630">
            <v>9994000</v>
          </cell>
          <cell r="Y630" t="str">
            <v>NA</v>
          </cell>
          <cell r="Z630" t="str">
            <v>NA</v>
          </cell>
          <cell r="AA630" t="str">
            <v>NA</v>
          </cell>
          <cell r="AB630" t="str">
            <v>NA</v>
          </cell>
          <cell r="AC630" t="str">
            <v>NA</v>
          </cell>
          <cell r="AD630" t="str">
            <v>NA</v>
          </cell>
        </row>
        <row r="631">
          <cell r="A631" t="str">
            <v>id11107</v>
          </cell>
          <cell r="B631" t="str">
            <v>id11107</v>
          </cell>
          <cell r="C631">
            <v>1</v>
          </cell>
          <cell r="D631" t="str">
            <v>NA</v>
          </cell>
          <cell r="E631" t="str">
            <v>NA</v>
          </cell>
          <cell r="F631" t="str">
            <v>NA</v>
          </cell>
          <cell r="G631" t="str">
            <v>NA</v>
          </cell>
          <cell r="H631" t="str">
            <v>NA</v>
          </cell>
          <cell r="I631" t="str">
            <v>NA</v>
          </cell>
          <cell r="J631" t="str">
            <v>NA</v>
          </cell>
          <cell r="K631" t="str">
            <v>NA</v>
          </cell>
          <cell r="L631" t="str">
            <v>NA</v>
          </cell>
          <cell r="M631" t="str">
            <v>NA</v>
          </cell>
          <cell r="N631" t="str">
            <v>NA</v>
          </cell>
          <cell r="O631" t="str">
            <v>NA</v>
          </cell>
          <cell r="P631" t="str">
            <v>NA</v>
          </cell>
          <cell r="Q631" t="str">
            <v>NA</v>
          </cell>
          <cell r="R631" t="str">
            <v>NA</v>
          </cell>
          <cell r="S631" t="str">
            <v>NA</v>
          </cell>
          <cell r="T631" t="str">
            <v>NA</v>
          </cell>
          <cell r="U631" t="str">
            <v>NA</v>
          </cell>
          <cell r="V631" t="str">
            <v>NA</v>
          </cell>
          <cell r="W631" t="str">
            <v>NA</v>
          </cell>
          <cell r="X631" t="str">
            <v>NA</v>
          </cell>
          <cell r="Y631" t="str">
            <v>NA</v>
          </cell>
          <cell r="Z631" t="str">
            <v>NA</v>
          </cell>
          <cell r="AA631" t="str">
            <v>NA</v>
          </cell>
          <cell r="AB631" t="str">
            <v>NA</v>
          </cell>
          <cell r="AC631" t="str">
            <v>NA</v>
          </cell>
          <cell r="AD631" t="str">
            <v>NA</v>
          </cell>
        </row>
        <row r="632">
          <cell r="A632" t="str">
            <v>id11195</v>
          </cell>
          <cell r="B632" t="str">
            <v>id11195</v>
          </cell>
          <cell r="C632">
            <v>1</v>
          </cell>
          <cell r="D632" t="str">
            <v>NA</v>
          </cell>
          <cell r="E632">
            <v>1581000000</v>
          </cell>
          <cell r="F632">
            <v>1252000000</v>
          </cell>
          <cell r="G632">
            <v>1922000000</v>
          </cell>
          <cell r="H632" t="str">
            <v>NA</v>
          </cell>
          <cell r="I632">
            <v>1979000000</v>
          </cell>
          <cell r="J632">
            <v>2415000000</v>
          </cell>
          <cell r="K632" t="str">
            <v>NA</v>
          </cell>
          <cell r="L632" t="str">
            <v>NA</v>
          </cell>
          <cell r="M632">
            <v>1778000000</v>
          </cell>
          <cell r="N632">
            <v>1256000000</v>
          </cell>
          <cell r="O632">
            <v>1620000000</v>
          </cell>
          <cell r="P632">
            <v>1225000000</v>
          </cell>
          <cell r="Q632" t="str">
            <v>NA</v>
          </cell>
          <cell r="R632" t="str">
            <v>NA</v>
          </cell>
          <cell r="S632" t="str">
            <v>NA</v>
          </cell>
          <cell r="T632">
            <v>1535000000</v>
          </cell>
          <cell r="U632" t="str">
            <v>NA</v>
          </cell>
          <cell r="V632" t="str">
            <v>NA</v>
          </cell>
          <cell r="W632" t="str">
            <v>NA</v>
          </cell>
          <cell r="X632" t="str">
            <v>NA</v>
          </cell>
          <cell r="Y632">
            <v>1276000000</v>
          </cell>
          <cell r="Z632" t="str">
            <v>NA</v>
          </cell>
          <cell r="AA632" t="str">
            <v>NA</v>
          </cell>
          <cell r="AB632" t="str">
            <v>NA</v>
          </cell>
          <cell r="AC632" t="str">
            <v>NA</v>
          </cell>
          <cell r="AD632">
            <v>1987000000</v>
          </cell>
        </row>
        <row r="633">
          <cell r="A633" t="str">
            <v>id11268</v>
          </cell>
          <cell r="B633" t="str">
            <v>MPN615</v>
          </cell>
          <cell r="C633">
            <v>1</v>
          </cell>
          <cell r="D633" t="str">
            <v>NA</v>
          </cell>
          <cell r="E633" t="str">
            <v>NA</v>
          </cell>
          <cell r="F633" t="str">
            <v>NA</v>
          </cell>
          <cell r="G633" t="str">
            <v>NA</v>
          </cell>
          <cell r="H633" t="str">
            <v>NA</v>
          </cell>
          <cell r="I633" t="str">
            <v>NA</v>
          </cell>
          <cell r="J633">
            <v>68850000</v>
          </cell>
          <cell r="K633">
            <v>65920000</v>
          </cell>
          <cell r="L633">
            <v>55300000</v>
          </cell>
          <cell r="M633" t="str">
            <v>NA</v>
          </cell>
          <cell r="N633" t="str">
            <v>NA</v>
          </cell>
          <cell r="O633" t="str">
            <v>NA</v>
          </cell>
          <cell r="P633" t="str">
            <v>NA</v>
          </cell>
          <cell r="Q633" t="str">
            <v>NA</v>
          </cell>
          <cell r="R633" t="str">
            <v>NA</v>
          </cell>
          <cell r="S633">
            <v>48230000</v>
          </cell>
          <cell r="T633">
            <v>31190000</v>
          </cell>
          <cell r="U633">
            <v>14320000</v>
          </cell>
          <cell r="V633" t="str">
            <v>NA</v>
          </cell>
          <cell r="W633" t="str">
            <v>NA</v>
          </cell>
          <cell r="X633" t="str">
            <v>NA</v>
          </cell>
          <cell r="Y633" t="str">
            <v>NA</v>
          </cell>
          <cell r="Z633" t="str">
            <v>NA</v>
          </cell>
          <cell r="AA633" t="str">
            <v>NA</v>
          </cell>
          <cell r="AB633">
            <v>37860000</v>
          </cell>
          <cell r="AC633" t="str">
            <v>NA</v>
          </cell>
          <cell r="AD633" t="str">
            <v>NA</v>
          </cell>
        </row>
        <row r="634">
          <cell r="A634" t="str">
            <v>id11447</v>
          </cell>
          <cell r="B634" t="str">
            <v>MPN624</v>
          </cell>
          <cell r="C634">
            <v>1</v>
          </cell>
          <cell r="D634">
            <v>177000000</v>
          </cell>
          <cell r="E634">
            <v>260800000</v>
          </cell>
          <cell r="F634" t="str">
            <v>NA</v>
          </cell>
          <cell r="G634">
            <v>294400000</v>
          </cell>
          <cell r="H634">
            <v>217700000</v>
          </cell>
          <cell r="I634">
            <v>275500000</v>
          </cell>
          <cell r="J634">
            <v>271000000</v>
          </cell>
          <cell r="K634">
            <v>249700000</v>
          </cell>
          <cell r="L634">
            <v>261400000</v>
          </cell>
          <cell r="M634" t="str">
            <v>NA</v>
          </cell>
          <cell r="N634">
            <v>285200000</v>
          </cell>
          <cell r="O634">
            <v>299200000</v>
          </cell>
          <cell r="P634">
            <v>283400000</v>
          </cell>
          <cell r="Q634">
            <v>192600000</v>
          </cell>
          <cell r="R634" t="str">
            <v>NA</v>
          </cell>
          <cell r="S634">
            <v>348000000</v>
          </cell>
          <cell r="T634" t="str">
            <v>NA</v>
          </cell>
          <cell r="U634">
            <v>127400000</v>
          </cell>
          <cell r="V634">
            <v>234600000</v>
          </cell>
          <cell r="W634">
            <v>247100000</v>
          </cell>
          <cell r="X634">
            <v>95020000</v>
          </cell>
          <cell r="Y634">
            <v>208700000</v>
          </cell>
          <cell r="Z634">
            <v>116100000</v>
          </cell>
          <cell r="AA634">
            <v>176500000</v>
          </cell>
          <cell r="AB634">
            <v>201200000</v>
          </cell>
          <cell r="AC634">
            <v>287000000</v>
          </cell>
          <cell r="AD634">
            <v>325200000</v>
          </cell>
        </row>
        <row r="635">
          <cell r="A635" t="str">
            <v>id11746</v>
          </cell>
          <cell r="B635" t="str">
            <v>MPN644</v>
          </cell>
          <cell r="C635">
            <v>1</v>
          </cell>
          <cell r="D635" t="str">
            <v>NA</v>
          </cell>
          <cell r="E635" t="str">
            <v>NA</v>
          </cell>
          <cell r="F635" t="str">
            <v>NA</v>
          </cell>
          <cell r="G635">
            <v>10860000</v>
          </cell>
          <cell r="H635">
            <v>7507000</v>
          </cell>
          <cell r="I635" t="str">
            <v>NA</v>
          </cell>
          <cell r="J635" t="str">
            <v>NA</v>
          </cell>
          <cell r="K635" t="str">
            <v>NA</v>
          </cell>
          <cell r="L635" t="str">
            <v>NA</v>
          </cell>
          <cell r="M635" t="str">
            <v>NA</v>
          </cell>
          <cell r="N635" t="str">
            <v>NA</v>
          </cell>
          <cell r="O635">
            <v>8630000</v>
          </cell>
          <cell r="P635">
            <v>16190000</v>
          </cell>
          <cell r="Q635">
            <v>12980000</v>
          </cell>
          <cell r="R635" t="str">
            <v>NA</v>
          </cell>
          <cell r="S635" t="str">
            <v>NA</v>
          </cell>
          <cell r="T635" t="str">
            <v>NA</v>
          </cell>
          <cell r="U635" t="str">
            <v>NA</v>
          </cell>
          <cell r="V635">
            <v>6796000</v>
          </cell>
          <cell r="W635" t="str">
            <v>NA</v>
          </cell>
          <cell r="X635" t="str">
            <v>NA</v>
          </cell>
          <cell r="Y635" t="str">
            <v>NA</v>
          </cell>
          <cell r="Z635" t="str">
            <v>NA</v>
          </cell>
          <cell r="AA635" t="str">
            <v>NA</v>
          </cell>
          <cell r="AB635" t="str">
            <v>NA</v>
          </cell>
          <cell r="AC635" t="str">
            <v>NA</v>
          </cell>
          <cell r="AD635" t="str">
            <v>NA</v>
          </cell>
        </row>
        <row r="636">
          <cell r="A636" t="str">
            <v>id12135</v>
          </cell>
          <cell r="B636" t="str">
            <v>id12135</v>
          </cell>
          <cell r="C636">
            <v>1</v>
          </cell>
          <cell r="D636">
            <v>1939000</v>
          </cell>
          <cell r="E636">
            <v>3827000</v>
          </cell>
          <cell r="F636">
            <v>4255000</v>
          </cell>
          <cell r="G636">
            <v>6736000</v>
          </cell>
          <cell r="H636">
            <v>3360000</v>
          </cell>
          <cell r="I636">
            <v>5737000</v>
          </cell>
          <cell r="J636">
            <v>4969000</v>
          </cell>
          <cell r="K636">
            <v>3643000</v>
          </cell>
          <cell r="L636">
            <v>3377000</v>
          </cell>
          <cell r="M636">
            <v>4535000</v>
          </cell>
          <cell r="N636">
            <v>5999000</v>
          </cell>
          <cell r="O636">
            <v>7295000</v>
          </cell>
          <cell r="P636">
            <v>9172000</v>
          </cell>
          <cell r="Q636">
            <v>4823000</v>
          </cell>
          <cell r="R636">
            <v>5582000</v>
          </cell>
          <cell r="S636">
            <v>8991000</v>
          </cell>
          <cell r="T636">
            <v>2846000</v>
          </cell>
          <cell r="U636">
            <v>710500</v>
          </cell>
          <cell r="V636">
            <v>8673000</v>
          </cell>
          <cell r="W636">
            <v>8668000</v>
          </cell>
          <cell r="X636">
            <v>798100</v>
          </cell>
          <cell r="Y636">
            <v>5443000</v>
          </cell>
          <cell r="Z636">
            <v>1112000</v>
          </cell>
          <cell r="AA636">
            <v>7088000</v>
          </cell>
          <cell r="AB636">
            <v>3875000</v>
          </cell>
          <cell r="AC636">
            <v>6325000</v>
          </cell>
          <cell r="AD636">
            <v>6434000</v>
          </cell>
        </row>
        <row r="637">
          <cell r="A637" t="str">
            <v>id12279</v>
          </cell>
          <cell r="B637" t="str">
            <v>id12279</v>
          </cell>
          <cell r="C637">
            <v>1</v>
          </cell>
          <cell r="D637">
            <v>63860000</v>
          </cell>
          <cell r="E637">
            <v>69420000</v>
          </cell>
          <cell r="F637">
            <v>43070000</v>
          </cell>
          <cell r="G637">
            <v>69610000</v>
          </cell>
          <cell r="H637">
            <v>138000000</v>
          </cell>
          <cell r="I637">
            <v>75350000</v>
          </cell>
          <cell r="J637">
            <v>110600000</v>
          </cell>
          <cell r="K637" t="str">
            <v>NA</v>
          </cell>
          <cell r="L637">
            <v>62870000</v>
          </cell>
          <cell r="M637" t="str">
            <v>NA</v>
          </cell>
          <cell r="N637" t="str">
            <v>NA</v>
          </cell>
          <cell r="O637" t="str">
            <v>NA</v>
          </cell>
          <cell r="P637" t="str">
            <v>NA</v>
          </cell>
          <cell r="Q637" t="str">
            <v>NA</v>
          </cell>
          <cell r="R637" t="str">
            <v>NA</v>
          </cell>
          <cell r="S637">
            <v>93620000</v>
          </cell>
          <cell r="T637">
            <v>15560000</v>
          </cell>
          <cell r="U637">
            <v>152700000</v>
          </cell>
          <cell r="V637" t="str">
            <v>NA</v>
          </cell>
          <cell r="W637" t="str">
            <v>NA</v>
          </cell>
          <cell r="X637">
            <v>121700000</v>
          </cell>
          <cell r="Y637">
            <v>25220000</v>
          </cell>
          <cell r="Z637">
            <v>179000000</v>
          </cell>
          <cell r="AA637" t="str">
            <v>NA</v>
          </cell>
          <cell r="AB637">
            <v>32220000</v>
          </cell>
          <cell r="AC637" t="str">
            <v>NA</v>
          </cell>
          <cell r="AD637" t="str">
            <v>NA</v>
          </cell>
        </row>
        <row r="638">
          <cell r="A638" t="str">
            <v>O14841</v>
          </cell>
          <cell r="B638" t="str">
            <v>OPLA_HUMAN 5-oxoprolinase OS=Homo sapiens GN=OPLAH PE=1 SV=3</v>
          </cell>
          <cell r="C638">
            <v>1</v>
          </cell>
          <cell r="D638" t="str">
            <v>NA</v>
          </cell>
          <cell r="E638" t="str">
            <v>NA</v>
          </cell>
          <cell r="F638" t="str">
            <v>NA</v>
          </cell>
          <cell r="G638">
            <v>3950000</v>
          </cell>
          <cell r="H638" t="str">
            <v>NA</v>
          </cell>
          <cell r="I638" t="str">
            <v>NA</v>
          </cell>
          <cell r="J638" t="str">
            <v>NA</v>
          </cell>
          <cell r="K638" t="str">
            <v>NA</v>
          </cell>
          <cell r="L638" t="str">
            <v>NA</v>
          </cell>
          <cell r="M638" t="str">
            <v>NA</v>
          </cell>
          <cell r="N638" t="str">
            <v>NA</v>
          </cell>
          <cell r="O638" t="str">
            <v>NA</v>
          </cell>
          <cell r="P638" t="str">
            <v>NA</v>
          </cell>
          <cell r="Q638" t="str">
            <v>NA</v>
          </cell>
          <cell r="R638" t="str">
            <v>NA</v>
          </cell>
          <cell r="S638" t="str">
            <v>NA</v>
          </cell>
          <cell r="T638">
            <v>89280000</v>
          </cell>
          <cell r="U638" t="str">
            <v>NA</v>
          </cell>
          <cell r="V638" t="str">
            <v>NA</v>
          </cell>
          <cell r="W638" t="str">
            <v>NA</v>
          </cell>
          <cell r="X638" t="str">
            <v>NA</v>
          </cell>
          <cell r="Y638" t="str">
            <v>NA</v>
          </cell>
          <cell r="Z638" t="str">
            <v>NA</v>
          </cell>
          <cell r="AA638">
            <v>7301000</v>
          </cell>
          <cell r="AB638" t="str">
            <v>NA</v>
          </cell>
          <cell r="AC638" t="str">
            <v>NA</v>
          </cell>
          <cell r="AD638" t="str">
            <v>NA</v>
          </cell>
        </row>
        <row r="639">
          <cell r="A639" t="str">
            <v>O14867</v>
          </cell>
          <cell r="B639" t="str">
            <v>BACH1_HUMAN Transcription regulator protein BACH1 OS=Homo sapiens GN=BACH1 PE=1 SV=2</v>
          </cell>
          <cell r="C639">
            <v>1</v>
          </cell>
          <cell r="D639" t="str">
            <v>NA</v>
          </cell>
          <cell r="E639" t="str">
            <v>NA</v>
          </cell>
          <cell r="F639" t="str">
            <v>NA</v>
          </cell>
          <cell r="G639" t="str">
            <v>NA</v>
          </cell>
          <cell r="H639" t="str">
            <v>NA</v>
          </cell>
          <cell r="I639" t="str">
            <v>NA</v>
          </cell>
          <cell r="J639" t="str">
            <v>NA</v>
          </cell>
          <cell r="K639" t="str">
            <v>NA</v>
          </cell>
          <cell r="L639" t="str">
            <v>NA</v>
          </cell>
          <cell r="M639" t="str">
            <v>NA</v>
          </cell>
          <cell r="N639">
            <v>92560000</v>
          </cell>
          <cell r="O639" t="str">
            <v>NA</v>
          </cell>
          <cell r="P639" t="str">
            <v>NA</v>
          </cell>
          <cell r="Q639" t="str">
            <v>NA</v>
          </cell>
          <cell r="R639" t="str">
            <v>NA</v>
          </cell>
          <cell r="S639" t="str">
            <v>NA</v>
          </cell>
          <cell r="T639" t="str">
            <v>NA</v>
          </cell>
          <cell r="U639" t="str">
            <v>NA</v>
          </cell>
          <cell r="V639" t="str">
            <v>NA</v>
          </cell>
          <cell r="W639" t="str">
            <v>NA</v>
          </cell>
          <cell r="X639" t="str">
            <v>NA</v>
          </cell>
          <cell r="Y639" t="str">
            <v>NA</v>
          </cell>
          <cell r="Z639" t="str">
            <v>NA</v>
          </cell>
          <cell r="AA639" t="str">
            <v>NA</v>
          </cell>
          <cell r="AB639" t="str">
            <v>NA</v>
          </cell>
          <cell r="AC639" t="str">
            <v>NA</v>
          </cell>
          <cell r="AD639" t="str">
            <v>NA</v>
          </cell>
        </row>
        <row r="640">
          <cell r="A640" t="str">
            <v>O15078</v>
          </cell>
          <cell r="B640" t="str">
            <v>CE290_HUMAN Centrosomal protein of 290 kDa OS=Homo sapiens GN=CEP290 PE=1 SV=2</v>
          </cell>
          <cell r="C640">
            <v>1</v>
          </cell>
          <cell r="D640" t="str">
            <v>NA</v>
          </cell>
          <cell r="E640" t="str">
            <v>NA</v>
          </cell>
          <cell r="F640" t="str">
            <v>NA</v>
          </cell>
          <cell r="G640" t="str">
            <v>NA</v>
          </cell>
          <cell r="H640" t="str">
            <v>NA</v>
          </cell>
          <cell r="I640" t="str">
            <v>NA</v>
          </cell>
          <cell r="J640">
            <v>8433000</v>
          </cell>
          <cell r="K640" t="str">
            <v>NA</v>
          </cell>
          <cell r="L640" t="str">
            <v>NA</v>
          </cell>
          <cell r="M640" t="str">
            <v>NA</v>
          </cell>
          <cell r="N640" t="str">
            <v>NA</v>
          </cell>
          <cell r="O640" t="str">
            <v>NA</v>
          </cell>
          <cell r="P640" t="str">
            <v>NA</v>
          </cell>
          <cell r="Q640" t="str">
            <v>NA</v>
          </cell>
          <cell r="R640" t="str">
            <v>NA</v>
          </cell>
          <cell r="S640" t="str">
            <v>NA</v>
          </cell>
          <cell r="T640" t="str">
            <v>NA</v>
          </cell>
          <cell r="U640" t="str">
            <v>NA</v>
          </cell>
          <cell r="V640" t="str">
            <v>NA</v>
          </cell>
          <cell r="W640" t="str">
            <v>NA</v>
          </cell>
          <cell r="X640" t="str">
            <v>NA</v>
          </cell>
          <cell r="Y640" t="str">
            <v>NA</v>
          </cell>
          <cell r="Z640" t="str">
            <v>NA</v>
          </cell>
          <cell r="AA640">
            <v>4005000</v>
          </cell>
          <cell r="AB640" t="str">
            <v>NA</v>
          </cell>
          <cell r="AC640" t="str">
            <v>NA</v>
          </cell>
          <cell r="AD640" t="str">
            <v>NA</v>
          </cell>
        </row>
        <row r="641">
          <cell r="A641" t="str">
            <v>O15111</v>
          </cell>
          <cell r="B641" t="str">
            <v>IKKA_HUMAN Inhibitor of nuclear factor kappa-B kinase subunit alpha OS=Homo sapiens GN=CHUK PE=1 SV=2</v>
          </cell>
          <cell r="C641">
            <v>1</v>
          </cell>
          <cell r="D641">
            <v>13210000</v>
          </cell>
          <cell r="E641">
            <v>19680000</v>
          </cell>
          <cell r="F641">
            <v>26420000</v>
          </cell>
          <cell r="G641">
            <v>18010000</v>
          </cell>
          <cell r="H641">
            <v>15890000</v>
          </cell>
          <cell r="I641">
            <v>19150000</v>
          </cell>
          <cell r="J641" t="str">
            <v>NA</v>
          </cell>
          <cell r="K641">
            <v>19880000</v>
          </cell>
          <cell r="L641" t="str">
            <v>NA</v>
          </cell>
          <cell r="M641">
            <v>24360000</v>
          </cell>
          <cell r="N641">
            <v>26670000</v>
          </cell>
          <cell r="O641">
            <v>25380000</v>
          </cell>
          <cell r="P641">
            <v>21980000</v>
          </cell>
          <cell r="Q641">
            <v>18010000</v>
          </cell>
          <cell r="R641">
            <v>16780000</v>
          </cell>
          <cell r="S641">
            <v>28160000</v>
          </cell>
          <cell r="T641">
            <v>25440000</v>
          </cell>
          <cell r="U641">
            <v>14220000</v>
          </cell>
          <cell r="V641">
            <v>14910000</v>
          </cell>
          <cell r="W641" t="str">
            <v>NA</v>
          </cell>
          <cell r="X641">
            <v>21610000</v>
          </cell>
          <cell r="Y641">
            <v>21450000</v>
          </cell>
          <cell r="Z641">
            <v>17940000</v>
          </cell>
          <cell r="AA641">
            <v>18970000</v>
          </cell>
          <cell r="AB641">
            <v>20570000</v>
          </cell>
          <cell r="AC641">
            <v>27460000</v>
          </cell>
          <cell r="AD641">
            <v>27940000</v>
          </cell>
        </row>
        <row r="642">
          <cell r="A642" t="str">
            <v>O15327</v>
          </cell>
          <cell r="B642" t="str">
            <v>INP4B_HUMAN Type II inositol-3,4-bisphosphate 4-phosphatase OS=Homo sapiens GN=INPP4B PE=2 SV=4</v>
          </cell>
          <cell r="C642">
            <v>1</v>
          </cell>
          <cell r="D642" t="str">
            <v>NA</v>
          </cell>
          <cell r="E642" t="str">
            <v>NA</v>
          </cell>
          <cell r="F642" t="str">
            <v>NA</v>
          </cell>
          <cell r="G642" t="str">
            <v>NA</v>
          </cell>
          <cell r="H642" t="str">
            <v>NA</v>
          </cell>
          <cell r="I642" t="str">
            <v>NA</v>
          </cell>
          <cell r="J642" t="str">
            <v>NA</v>
          </cell>
          <cell r="K642" t="str">
            <v>NA</v>
          </cell>
          <cell r="L642" t="str">
            <v>NA</v>
          </cell>
          <cell r="M642">
            <v>1289000</v>
          </cell>
          <cell r="N642" t="str">
            <v>NA</v>
          </cell>
          <cell r="O642" t="str">
            <v>NA</v>
          </cell>
          <cell r="P642" t="str">
            <v>NA</v>
          </cell>
          <cell r="Q642" t="str">
            <v>NA</v>
          </cell>
          <cell r="R642" t="str">
            <v>NA</v>
          </cell>
          <cell r="S642" t="str">
            <v>NA</v>
          </cell>
          <cell r="T642" t="str">
            <v>NA</v>
          </cell>
          <cell r="U642" t="str">
            <v>NA</v>
          </cell>
          <cell r="V642" t="str">
            <v>NA</v>
          </cell>
          <cell r="W642" t="str">
            <v>NA</v>
          </cell>
          <cell r="X642" t="str">
            <v>NA</v>
          </cell>
          <cell r="Y642" t="str">
            <v>NA</v>
          </cell>
          <cell r="Z642" t="str">
            <v>NA</v>
          </cell>
          <cell r="AA642" t="str">
            <v>NA</v>
          </cell>
          <cell r="AB642" t="str">
            <v>NA</v>
          </cell>
          <cell r="AC642" t="str">
            <v>NA</v>
          </cell>
          <cell r="AD642" t="str">
            <v>NA</v>
          </cell>
        </row>
        <row r="643">
          <cell r="A643" t="str">
            <v>O15457</v>
          </cell>
          <cell r="B643" t="str">
            <v>MSH4_HUMAN MutS protein homolog 4 OS=Homo sapiens GN=MSH4 PE=2 SV=2</v>
          </cell>
          <cell r="C643">
            <v>1</v>
          </cell>
          <cell r="D643" t="str">
            <v>NA</v>
          </cell>
          <cell r="E643" t="str">
            <v>NA</v>
          </cell>
          <cell r="F643" t="str">
            <v>NA</v>
          </cell>
          <cell r="G643" t="str">
            <v>NA</v>
          </cell>
          <cell r="H643" t="str">
            <v>NA</v>
          </cell>
          <cell r="I643">
            <v>544100</v>
          </cell>
          <cell r="J643" t="str">
            <v>NA</v>
          </cell>
          <cell r="K643" t="str">
            <v>NA</v>
          </cell>
          <cell r="L643" t="str">
            <v>NA</v>
          </cell>
          <cell r="M643" t="str">
            <v>NA</v>
          </cell>
          <cell r="N643" t="str">
            <v>NA</v>
          </cell>
          <cell r="O643">
            <v>159000</v>
          </cell>
          <cell r="P643" t="str">
            <v>NA</v>
          </cell>
          <cell r="Q643" t="str">
            <v>NA</v>
          </cell>
          <cell r="R643" t="str">
            <v>NA</v>
          </cell>
          <cell r="S643" t="str">
            <v>NA</v>
          </cell>
          <cell r="T643" t="str">
            <v>NA</v>
          </cell>
          <cell r="U643" t="str">
            <v>NA</v>
          </cell>
          <cell r="V643" t="str">
            <v>NA</v>
          </cell>
          <cell r="W643" t="str">
            <v>NA</v>
          </cell>
          <cell r="X643" t="str">
            <v>NA</v>
          </cell>
          <cell r="Y643" t="str">
            <v>NA</v>
          </cell>
          <cell r="Z643" t="str">
            <v>NA</v>
          </cell>
          <cell r="AA643" t="str">
            <v>NA</v>
          </cell>
          <cell r="AB643" t="str">
            <v>NA</v>
          </cell>
          <cell r="AC643" t="str">
            <v>NA</v>
          </cell>
          <cell r="AD643" t="str">
            <v>NA</v>
          </cell>
        </row>
        <row r="644">
          <cell r="A644" t="str">
            <v>O60303</v>
          </cell>
          <cell r="B644" t="str">
            <v>K0556_HUMAN Uncharacterized protein KIAA0556 OS=Homo sapiens GN=KIAA0556 PE=1 SV=4</v>
          </cell>
          <cell r="C644">
            <v>1</v>
          </cell>
          <cell r="D644" t="str">
            <v>NA</v>
          </cell>
          <cell r="E644" t="str">
            <v>NA</v>
          </cell>
          <cell r="F644">
            <v>39910000</v>
          </cell>
          <cell r="G644" t="str">
            <v>NA</v>
          </cell>
          <cell r="H644" t="str">
            <v>NA</v>
          </cell>
          <cell r="I644" t="str">
            <v>NA</v>
          </cell>
          <cell r="J644" t="str">
            <v>NA</v>
          </cell>
          <cell r="K644" t="str">
            <v>NA</v>
          </cell>
          <cell r="L644" t="str">
            <v>NA</v>
          </cell>
          <cell r="M644" t="str">
            <v>NA</v>
          </cell>
          <cell r="N644" t="str">
            <v>NA</v>
          </cell>
          <cell r="O644">
            <v>35910000</v>
          </cell>
          <cell r="P644" t="str">
            <v>NA</v>
          </cell>
          <cell r="Q644" t="str">
            <v>NA</v>
          </cell>
          <cell r="R644" t="str">
            <v>NA</v>
          </cell>
          <cell r="S644" t="str">
            <v>NA</v>
          </cell>
          <cell r="T644" t="str">
            <v>NA</v>
          </cell>
          <cell r="U644" t="str">
            <v>NA</v>
          </cell>
          <cell r="V644" t="str">
            <v>NA</v>
          </cell>
          <cell r="W644" t="str">
            <v>NA</v>
          </cell>
          <cell r="X644" t="str">
            <v>NA</v>
          </cell>
          <cell r="Y644" t="str">
            <v>NA</v>
          </cell>
          <cell r="Z644" t="str">
            <v>NA</v>
          </cell>
          <cell r="AA644" t="str">
            <v>NA</v>
          </cell>
          <cell r="AB644" t="str">
            <v>NA</v>
          </cell>
          <cell r="AC644" t="str">
            <v>NA</v>
          </cell>
          <cell r="AD644" t="str">
            <v>NA</v>
          </cell>
        </row>
        <row r="645">
          <cell r="A645" t="str">
            <v>O60346</v>
          </cell>
          <cell r="B645" t="str">
            <v>PHLP1_HUMAN PH domain leucine-rich repeat-containing protein phosphatase 1 OS=Homo sapiens GN=PHLPP1 PE=1 SV=3</v>
          </cell>
          <cell r="C645">
            <v>1</v>
          </cell>
          <cell r="D645" t="str">
            <v>NA</v>
          </cell>
          <cell r="E645" t="str">
            <v>NA</v>
          </cell>
          <cell r="F645">
            <v>6318000</v>
          </cell>
          <cell r="G645" t="str">
            <v>NA</v>
          </cell>
          <cell r="H645" t="str">
            <v>NA</v>
          </cell>
          <cell r="I645" t="str">
            <v>NA</v>
          </cell>
          <cell r="J645" t="str">
            <v>NA</v>
          </cell>
          <cell r="K645" t="str">
            <v>NA</v>
          </cell>
          <cell r="L645">
            <v>6541000</v>
          </cell>
          <cell r="M645">
            <v>5931000</v>
          </cell>
          <cell r="N645" t="str">
            <v>NA</v>
          </cell>
          <cell r="O645" t="str">
            <v>NA</v>
          </cell>
          <cell r="P645">
            <v>5744000</v>
          </cell>
          <cell r="Q645" t="str">
            <v>NA</v>
          </cell>
          <cell r="R645" t="str">
            <v>NA</v>
          </cell>
          <cell r="S645">
            <v>4527000</v>
          </cell>
          <cell r="T645" t="str">
            <v>NA</v>
          </cell>
          <cell r="U645" t="str">
            <v>NA</v>
          </cell>
          <cell r="V645" t="str">
            <v>NA</v>
          </cell>
          <cell r="W645">
            <v>7986000</v>
          </cell>
          <cell r="X645" t="str">
            <v>NA</v>
          </cell>
          <cell r="Y645" t="str">
            <v>NA</v>
          </cell>
          <cell r="Z645" t="str">
            <v>NA</v>
          </cell>
          <cell r="AA645" t="str">
            <v>NA</v>
          </cell>
          <cell r="AB645" t="str">
            <v>NA</v>
          </cell>
          <cell r="AC645" t="str">
            <v>NA</v>
          </cell>
          <cell r="AD645" t="str">
            <v>NA</v>
          </cell>
        </row>
        <row r="646">
          <cell r="A646" t="str">
            <v>O60841</v>
          </cell>
          <cell r="B646" t="str">
            <v>IF2P_HUMAN Eukaryotic translation initiation factor 5B OS=Homo sapiens GN=EIF5B PE=1 SV=4</v>
          </cell>
          <cell r="C646">
            <v>1</v>
          </cell>
          <cell r="D646">
            <v>724000</v>
          </cell>
          <cell r="E646">
            <v>753700</v>
          </cell>
          <cell r="F646" t="str">
            <v>NA</v>
          </cell>
          <cell r="G646">
            <v>539100</v>
          </cell>
          <cell r="H646">
            <v>648400</v>
          </cell>
          <cell r="I646">
            <v>892800</v>
          </cell>
          <cell r="J646" t="str">
            <v>NA</v>
          </cell>
          <cell r="K646">
            <v>580800</v>
          </cell>
          <cell r="L646" t="str">
            <v>NA</v>
          </cell>
          <cell r="M646">
            <v>1256000</v>
          </cell>
          <cell r="N646" t="str">
            <v>NA</v>
          </cell>
          <cell r="O646" t="str">
            <v>NA</v>
          </cell>
          <cell r="P646" t="str">
            <v>NA</v>
          </cell>
          <cell r="Q646" t="str">
            <v>NA</v>
          </cell>
          <cell r="R646" t="str">
            <v>NA</v>
          </cell>
          <cell r="S646" t="str">
            <v>NA</v>
          </cell>
          <cell r="T646" t="str">
            <v>NA</v>
          </cell>
          <cell r="U646">
            <v>747400</v>
          </cell>
          <cell r="V646" t="str">
            <v>NA</v>
          </cell>
          <cell r="W646" t="str">
            <v>NA</v>
          </cell>
          <cell r="X646">
            <v>1292000</v>
          </cell>
          <cell r="Y646" t="str">
            <v>NA</v>
          </cell>
          <cell r="Z646">
            <v>1371000</v>
          </cell>
          <cell r="AA646" t="str">
            <v>NA</v>
          </cell>
          <cell r="AB646" t="str">
            <v>NA</v>
          </cell>
          <cell r="AC646" t="str">
            <v>NA</v>
          </cell>
          <cell r="AD646" t="str">
            <v>NA</v>
          </cell>
        </row>
        <row r="647">
          <cell r="A647" t="str">
            <v>O70159</v>
          </cell>
          <cell r="B647" t="str">
            <v>FETUA_CAVPO Alpha-2-HS-glycoprotein OS=Cavia porcellus GN=AHSG PE=2 SV=1</v>
          </cell>
          <cell r="C647">
            <v>1</v>
          </cell>
          <cell r="D647" t="str">
            <v>NA</v>
          </cell>
          <cell r="E647" t="str">
            <v>NA</v>
          </cell>
          <cell r="F647" t="str">
            <v>NA</v>
          </cell>
          <cell r="G647">
            <v>527900</v>
          </cell>
          <cell r="H647" t="str">
            <v>NA</v>
          </cell>
          <cell r="I647">
            <v>659000</v>
          </cell>
          <cell r="J647" t="str">
            <v>NA</v>
          </cell>
          <cell r="K647" t="str">
            <v>NA</v>
          </cell>
          <cell r="L647" t="str">
            <v>NA</v>
          </cell>
          <cell r="M647" t="str">
            <v>NA</v>
          </cell>
          <cell r="N647" t="str">
            <v>NA</v>
          </cell>
          <cell r="O647" t="str">
            <v>NA</v>
          </cell>
          <cell r="P647">
            <v>499800</v>
          </cell>
          <cell r="Q647">
            <v>343000</v>
          </cell>
          <cell r="R647">
            <v>272500</v>
          </cell>
          <cell r="S647" t="str">
            <v>NA</v>
          </cell>
          <cell r="T647" t="str">
            <v>NA</v>
          </cell>
          <cell r="U647" t="str">
            <v>NA</v>
          </cell>
          <cell r="V647" t="str">
            <v>NA</v>
          </cell>
          <cell r="W647" t="str">
            <v>NA</v>
          </cell>
          <cell r="X647" t="str">
            <v>NA</v>
          </cell>
          <cell r="Y647" t="str">
            <v>NA</v>
          </cell>
          <cell r="Z647" t="str">
            <v>NA</v>
          </cell>
          <cell r="AA647">
            <v>699400</v>
          </cell>
          <cell r="AB647" t="str">
            <v>NA</v>
          </cell>
          <cell r="AC647" t="str">
            <v>NA</v>
          </cell>
          <cell r="AD647" t="str">
            <v>NA</v>
          </cell>
        </row>
        <row r="648">
          <cell r="A648" t="str">
            <v>O75146</v>
          </cell>
          <cell r="B648" t="str">
            <v>HIP1R_HUMAN Huntingtin-interacting protein 1-related protein OS=Homo sapiens GN=HIP1R PE=1 SV=2</v>
          </cell>
          <cell r="C648">
            <v>1</v>
          </cell>
          <cell r="D648">
            <v>36920000</v>
          </cell>
          <cell r="E648" t="str">
            <v>NA</v>
          </cell>
          <cell r="F648">
            <v>55030000</v>
          </cell>
          <cell r="G648" t="str">
            <v>NA</v>
          </cell>
          <cell r="H648">
            <v>55780000</v>
          </cell>
          <cell r="I648">
            <v>75440000</v>
          </cell>
          <cell r="J648">
            <v>62110000</v>
          </cell>
          <cell r="K648">
            <v>57050000</v>
          </cell>
          <cell r="L648" t="str">
            <v>NA</v>
          </cell>
          <cell r="M648" t="str">
            <v>NA</v>
          </cell>
          <cell r="N648" t="str">
            <v>NA</v>
          </cell>
          <cell r="O648" t="str">
            <v>NA</v>
          </cell>
          <cell r="P648">
            <v>41390000</v>
          </cell>
          <cell r="Q648">
            <v>47060000</v>
          </cell>
          <cell r="R648">
            <v>43070000</v>
          </cell>
          <cell r="S648" t="str">
            <v>NA</v>
          </cell>
          <cell r="T648">
            <v>38760000</v>
          </cell>
          <cell r="U648" t="str">
            <v>NA</v>
          </cell>
          <cell r="V648" t="str">
            <v>NA</v>
          </cell>
          <cell r="W648">
            <v>44910000</v>
          </cell>
          <cell r="X648" t="str">
            <v>NA</v>
          </cell>
          <cell r="Y648">
            <v>37920000</v>
          </cell>
          <cell r="Z648" t="str">
            <v>NA</v>
          </cell>
          <cell r="AA648">
            <v>51300000</v>
          </cell>
          <cell r="AB648">
            <v>53120000</v>
          </cell>
          <cell r="AC648" t="str">
            <v>NA</v>
          </cell>
          <cell r="AD648" t="str">
            <v>NA</v>
          </cell>
        </row>
        <row r="649">
          <cell r="A649" t="str">
            <v>O75683</v>
          </cell>
          <cell r="B649" t="str">
            <v>SURF6_HUMAN Surfeit locus protein 6 OS=Homo sapiens GN=SURF6 PE=1 SV=3</v>
          </cell>
          <cell r="C649">
            <v>1</v>
          </cell>
          <cell r="D649" t="str">
            <v>NA</v>
          </cell>
          <cell r="E649" t="str">
            <v>NA</v>
          </cell>
          <cell r="F649" t="str">
            <v>NA</v>
          </cell>
          <cell r="G649" t="str">
            <v>NA</v>
          </cell>
          <cell r="H649" t="str">
            <v>NA</v>
          </cell>
          <cell r="I649" t="str">
            <v>NA</v>
          </cell>
          <cell r="J649" t="str">
            <v>NA</v>
          </cell>
          <cell r="K649" t="str">
            <v>NA</v>
          </cell>
          <cell r="L649" t="str">
            <v>NA</v>
          </cell>
          <cell r="M649" t="str">
            <v>NA</v>
          </cell>
          <cell r="N649" t="str">
            <v>NA</v>
          </cell>
          <cell r="O649">
            <v>4150000</v>
          </cell>
          <cell r="P649">
            <v>4059000</v>
          </cell>
          <cell r="Q649" t="str">
            <v>NA</v>
          </cell>
          <cell r="R649" t="str">
            <v>NA</v>
          </cell>
          <cell r="S649" t="str">
            <v>NA</v>
          </cell>
          <cell r="T649" t="str">
            <v>NA</v>
          </cell>
          <cell r="U649" t="str">
            <v>NA</v>
          </cell>
          <cell r="V649" t="str">
            <v>NA</v>
          </cell>
          <cell r="W649" t="str">
            <v>NA</v>
          </cell>
          <cell r="X649" t="str">
            <v>NA</v>
          </cell>
          <cell r="Y649" t="str">
            <v>NA</v>
          </cell>
          <cell r="Z649" t="str">
            <v>NA</v>
          </cell>
          <cell r="AA649" t="str">
            <v>NA</v>
          </cell>
          <cell r="AB649" t="str">
            <v>NA</v>
          </cell>
          <cell r="AC649" t="str">
            <v>NA</v>
          </cell>
          <cell r="AD649" t="str">
            <v>NA</v>
          </cell>
        </row>
        <row r="650">
          <cell r="A650" t="str">
            <v>O75901</v>
          </cell>
          <cell r="B650" t="str">
            <v>RASF9_HUMAN Ras association domain-containing protein 9 OS=Homo sapiens GN=RASSF9 PE=2 SV=2</v>
          </cell>
          <cell r="C650">
            <v>1</v>
          </cell>
          <cell r="D650" t="str">
            <v>NA</v>
          </cell>
          <cell r="E650" t="str">
            <v>NA</v>
          </cell>
          <cell r="F650" t="str">
            <v>NA</v>
          </cell>
          <cell r="G650" t="str">
            <v>NA</v>
          </cell>
          <cell r="H650">
            <v>65960000</v>
          </cell>
          <cell r="I650" t="str">
            <v>NA</v>
          </cell>
          <cell r="J650" t="str">
            <v>NA</v>
          </cell>
          <cell r="K650" t="str">
            <v>NA</v>
          </cell>
          <cell r="L650" t="str">
            <v>NA</v>
          </cell>
          <cell r="M650" t="str">
            <v>NA</v>
          </cell>
          <cell r="N650" t="str">
            <v>NA</v>
          </cell>
          <cell r="O650" t="str">
            <v>NA</v>
          </cell>
          <cell r="P650" t="str">
            <v>NA</v>
          </cell>
          <cell r="Q650" t="str">
            <v>NA</v>
          </cell>
          <cell r="R650" t="str">
            <v>NA</v>
          </cell>
          <cell r="S650" t="str">
            <v>NA</v>
          </cell>
          <cell r="T650" t="str">
            <v>NA</v>
          </cell>
          <cell r="U650">
            <v>39500000</v>
          </cell>
          <cell r="V650" t="str">
            <v>NA</v>
          </cell>
          <cell r="W650" t="str">
            <v>NA</v>
          </cell>
          <cell r="X650" t="str">
            <v>NA</v>
          </cell>
          <cell r="Y650" t="str">
            <v>NA</v>
          </cell>
          <cell r="Z650" t="str">
            <v>NA</v>
          </cell>
          <cell r="AA650" t="str">
            <v>NA</v>
          </cell>
          <cell r="AB650" t="str">
            <v>NA</v>
          </cell>
          <cell r="AC650" t="str">
            <v>NA</v>
          </cell>
          <cell r="AD650" t="str">
            <v>NA</v>
          </cell>
        </row>
        <row r="651">
          <cell r="A651" t="str">
            <v>O95363</v>
          </cell>
          <cell r="B651" t="str">
            <v>SYFM_HUMAN Phenylalanyl-tRNA synthetase, mitochondrial OS=Homo sapiens GN=FARS2 PE=1 SV=1</v>
          </cell>
          <cell r="C651">
            <v>1</v>
          </cell>
          <cell r="D651" t="str">
            <v>NA</v>
          </cell>
          <cell r="E651" t="str">
            <v>NA</v>
          </cell>
          <cell r="F651" t="str">
            <v>NA</v>
          </cell>
          <cell r="G651" t="str">
            <v>NA</v>
          </cell>
          <cell r="H651" t="str">
            <v>NA</v>
          </cell>
          <cell r="I651" t="str">
            <v>NA</v>
          </cell>
          <cell r="J651" t="str">
            <v>NA</v>
          </cell>
          <cell r="K651" t="str">
            <v>NA</v>
          </cell>
          <cell r="L651" t="str">
            <v>NA</v>
          </cell>
          <cell r="M651" t="str">
            <v>NA</v>
          </cell>
          <cell r="N651" t="str">
            <v>NA</v>
          </cell>
          <cell r="O651" t="str">
            <v>NA</v>
          </cell>
          <cell r="P651" t="str">
            <v>NA</v>
          </cell>
          <cell r="Q651" t="str">
            <v>NA</v>
          </cell>
          <cell r="R651" t="str">
            <v>NA</v>
          </cell>
          <cell r="S651" t="str">
            <v>NA</v>
          </cell>
          <cell r="T651" t="str">
            <v>NA</v>
          </cell>
          <cell r="U651" t="str">
            <v>NA</v>
          </cell>
          <cell r="V651" t="str">
            <v>NA</v>
          </cell>
          <cell r="W651" t="str">
            <v>NA</v>
          </cell>
          <cell r="X651">
            <v>11190000</v>
          </cell>
          <cell r="Y651" t="str">
            <v>NA</v>
          </cell>
          <cell r="Z651" t="str">
            <v>NA</v>
          </cell>
          <cell r="AA651" t="str">
            <v>NA</v>
          </cell>
          <cell r="AB651" t="str">
            <v>NA</v>
          </cell>
          <cell r="AC651" t="str">
            <v>NA</v>
          </cell>
          <cell r="AD651" t="str">
            <v>NA</v>
          </cell>
        </row>
        <row r="652">
          <cell r="A652" t="str">
            <v>O95477</v>
          </cell>
          <cell r="B652" t="str">
            <v>ABCA1_HUMAN ATP-binding cassette sub-family A member 1 OS=Homo sapiens GN=ABCA1 PE=1 SV=3</v>
          </cell>
          <cell r="C652">
            <v>1</v>
          </cell>
          <cell r="D652" t="str">
            <v>NA</v>
          </cell>
          <cell r="E652" t="str">
            <v>NA</v>
          </cell>
          <cell r="F652">
            <v>3684000</v>
          </cell>
          <cell r="G652" t="str">
            <v>NA</v>
          </cell>
          <cell r="H652" t="str">
            <v>NA</v>
          </cell>
          <cell r="I652" t="str">
            <v>NA</v>
          </cell>
          <cell r="J652" t="str">
            <v>NA</v>
          </cell>
          <cell r="K652" t="str">
            <v>NA</v>
          </cell>
          <cell r="L652" t="str">
            <v>NA</v>
          </cell>
          <cell r="M652" t="str">
            <v>NA</v>
          </cell>
          <cell r="N652" t="str">
            <v>NA</v>
          </cell>
          <cell r="O652" t="str">
            <v>NA</v>
          </cell>
          <cell r="P652" t="str">
            <v>NA</v>
          </cell>
          <cell r="Q652" t="str">
            <v>NA</v>
          </cell>
          <cell r="R652" t="str">
            <v>NA</v>
          </cell>
          <cell r="S652" t="str">
            <v>NA</v>
          </cell>
          <cell r="T652" t="str">
            <v>NA</v>
          </cell>
          <cell r="U652" t="str">
            <v>NA</v>
          </cell>
          <cell r="V652" t="str">
            <v>NA</v>
          </cell>
          <cell r="W652" t="str">
            <v>NA</v>
          </cell>
          <cell r="X652" t="str">
            <v>NA</v>
          </cell>
          <cell r="Y652" t="str">
            <v>NA</v>
          </cell>
          <cell r="Z652" t="str">
            <v>NA</v>
          </cell>
          <cell r="AA652" t="str">
            <v>NA</v>
          </cell>
          <cell r="AB652" t="str">
            <v>NA</v>
          </cell>
          <cell r="AC652" t="str">
            <v>NA</v>
          </cell>
          <cell r="AD652" t="str">
            <v>NA</v>
          </cell>
        </row>
        <row r="653">
          <cell r="A653" t="str">
            <v>P01008</v>
          </cell>
          <cell r="B653" t="str">
            <v>ANT3_HUMAN Antithrombin-III OS=Homo sapiens GN=SERPINC1 PE=1 SV=1</v>
          </cell>
          <cell r="C653">
            <v>1</v>
          </cell>
          <cell r="D653" t="str">
            <v>NA</v>
          </cell>
          <cell r="E653" t="str">
            <v>NA</v>
          </cell>
          <cell r="F653" t="str">
            <v>NA</v>
          </cell>
          <cell r="G653" t="str">
            <v>NA</v>
          </cell>
          <cell r="H653" t="str">
            <v>NA</v>
          </cell>
          <cell r="I653" t="str">
            <v>NA</v>
          </cell>
          <cell r="J653" t="str">
            <v>NA</v>
          </cell>
          <cell r="K653" t="str">
            <v>NA</v>
          </cell>
          <cell r="L653" t="str">
            <v>NA</v>
          </cell>
          <cell r="M653" t="str">
            <v>NA</v>
          </cell>
          <cell r="N653" t="str">
            <v>NA</v>
          </cell>
          <cell r="O653">
            <v>174400</v>
          </cell>
          <cell r="P653" t="str">
            <v>NA</v>
          </cell>
          <cell r="Q653" t="str">
            <v>NA</v>
          </cell>
          <cell r="R653" t="str">
            <v>NA</v>
          </cell>
          <cell r="S653" t="str">
            <v>NA</v>
          </cell>
          <cell r="T653" t="str">
            <v>NA</v>
          </cell>
          <cell r="U653" t="str">
            <v>NA</v>
          </cell>
          <cell r="V653" t="str">
            <v>NA</v>
          </cell>
          <cell r="W653" t="str">
            <v>NA</v>
          </cell>
          <cell r="X653" t="str">
            <v>NA</v>
          </cell>
          <cell r="Y653" t="str">
            <v>NA</v>
          </cell>
          <cell r="Z653" t="str">
            <v>NA</v>
          </cell>
          <cell r="AA653" t="str">
            <v>NA</v>
          </cell>
          <cell r="AB653" t="str">
            <v>NA</v>
          </cell>
          <cell r="AC653" t="str">
            <v>NA</v>
          </cell>
          <cell r="AD653" t="str">
            <v>NA</v>
          </cell>
        </row>
        <row r="654">
          <cell r="A654" t="str">
            <v>P01026</v>
          </cell>
          <cell r="B654" t="str">
            <v>CO3_RAT Complement C3 OS=Rattus norvegicus GN=C3 PE=1 SV=3</v>
          </cell>
          <cell r="C654">
            <v>1</v>
          </cell>
          <cell r="D654" t="str">
            <v>NA</v>
          </cell>
          <cell r="E654" t="str">
            <v>NA</v>
          </cell>
          <cell r="F654" t="str">
            <v>NA</v>
          </cell>
          <cell r="G654" t="str">
            <v>NA</v>
          </cell>
          <cell r="H654" t="str">
            <v>NA</v>
          </cell>
          <cell r="I654" t="str">
            <v>NA</v>
          </cell>
          <cell r="J654" t="str">
            <v>NA</v>
          </cell>
          <cell r="K654" t="str">
            <v>NA</v>
          </cell>
          <cell r="L654" t="str">
            <v>NA</v>
          </cell>
          <cell r="M654" t="str">
            <v>NA</v>
          </cell>
          <cell r="N654" t="str">
            <v>NA</v>
          </cell>
          <cell r="O654" t="str">
            <v>NA</v>
          </cell>
          <cell r="P654" t="str">
            <v>NA</v>
          </cell>
          <cell r="Q654">
            <v>10830000</v>
          </cell>
          <cell r="R654" t="str">
            <v>NA</v>
          </cell>
          <cell r="S654" t="str">
            <v>NA</v>
          </cell>
          <cell r="T654" t="str">
            <v>NA</v>
          </cell>
          <cell r="U654" t="str">
            <v>NA</v>
          </cell>
          <cell r="V654" t="str">
            <v>NA</v>
          </cell>
          <cell r="W654">
            <v>20630000</v>
          </cell>
          <cell r="X654" t="str">
            <v>NA</v>
          </cell>
          <cell r="Y654">
            <v>8675000</v>
          </cell>
          <cell r="Z654" t="str">
            <v>NA</v>
          </cell>
          <cell r="AA654">
            <v>14120000</v>
          </cell>
          <cell r="AB654">
            <v>17220000</v>
          </cell>
          <cell r="AC654" t="str">
            <v>NA</v>
          </cell>
          <cell r="AD654" t="str">
            <v>NA</v>
          </cell>
        </row>
        <row r="655">
          <cell r="A655" t="str">
            <v>P01923</v>
          </cell>
          <cell r="B655" t="str">
            <v>HBA_GORGO Hemoglobin subunit alpha OS=Gorilla gorilla gorilla GN=HBA PE=1 SV=1</v>
          </cell>
          <cell r="C655">
            <v>1</v>
          </cell>
          <cell r="D655">
            <v>2880000</v>
          </cell>
          <cell r="E655">
            <v>6792000</v>
          </cell>
          <cell r="F655" t="str">
            <v>NA</v>
          </cell>
          <cell r="G655" t="str">
            <v>NA</v>
          </cell>
          <cell r="H655" t="str">
            <v>NA</v>
          </cell>
          <cell r="I655">
            <v>7841000</v>
          </cell>
          <cell r="J655" t="str">
            <v>NA</v>
          </cell>
          <cell r="K655" t="str">
            <v>NA</v>
          </cell>
          <cell r="L655">
            <v>4493000</v>
          </cell>
          <cell r="M655" t="str">
            <v>NA</v>
          </cell>
          <cell r="N655" t="str">
            <v>NA</v>
          </cell>
          <cell r="O655" t="str">
            <v>NA</v>
          </cell>
          <cell r="P655" t="str">
            <v>NA</v>
          </cell>
          <cell r="Q655" t="str">
            <v>NA</v>
          </cell>
          <cell r="R655" t="str">
            <v>NA</v>
          </cell>
          <cell r="S655" t="str">
            <v>NA</v>
          </cell>
          <cell r="T655" t="str">
            <v>NA</v>
          </cell>
          <cell r="U655" t="str">
            <v>NA</v>
          </cell>
          <cell r="V655" t="str">
            <v>NA</v>
          </cell>
          <cell r="W655" t="str">
            <v>NA</v>
          </cell>
          <cell r="X655" t="str">
            <v>NA</v>
          </cell>
          <cell r="Y655" t="str">
            <v>NA</v>
          </cell>
          <cell r="Z655" t="str">
            <v>NA</v>
          </cell>
          <cell r="AA655" t="str">
            <v>NA</v>
          </cell>
          <cell r="AB655" t="str">
            <v>NA</v>
          </cell>
          <cell r="AC655" t="str">
            <v>NA</v>
          </cell>
          <cell r="AD655" t="str">
            <v>NA</v>
          </cell>
        </row>
        <row r="656">
          <cell r="A656" t="str">
            <v>P02453</v>
          </cell>
          <cell r="B656" t="str">
            <v>CO1A1_BOVIN Collagen alpha-1(I) chain OS=Bos taurus GN=COL1A1 PE=1 SV=3</v>
          </cell>
          <cell r="C656">
            <v>1</v>
          </cell>
          <cell r="D656">
            <v>521000</v>
          </cell>
          <cell r="E656">
            <v>730500</v>
          </cell>
          <cell r="F656" t="str">
            <v>NA</v>
          </cell>
          <cell r="G656">
            <v>477100</v>
          </cell>
          <cell r="H656">
            <v>1499000</v>
          </cell>
          <cell r="I656" t="str">
            <v>NA</v>
          </cell>
          <cell r="J656">
            <v>910900</v>
          </cell>
          <cell r="K656">
            <v>660200</v>
          </cell>
          <cell r="L656">
            <v>501900</v>
          </cell>
          <cell r="M656" t="str">
            <v>NA</v>
          </cell>
          <cell r="N656" t="str">
            <v>NA</v>
          </cell>
          <cell r="O656" t="str">
            <v>NA</v>
          </cell>
          <cell r="P656" t="str">
            <v>NA</v>
          </cell>
          <cell r="Q656" t="str">
            <v>NA</v>
          </cell>
          <cell r="R656" t="str">
            <v>NA</v>
          </cell>
          <cell r="S656" t="str">
            <v>NA</v>
          </cell>
          <cell r="T656" t="str">
            <v>NA</v>
          </cell>
          <cell r="U656">
            <v>512200</v>
          </cell>
          <cell r="V656" t="str">
            <v>NA</v>
          </cell>
          <cell r="W656" t="str">
            <v>NA</v>
          </cell>
          <cell r="X656" t="str">
            <v>NA</v>
          </cell>
          <cell r="Y656" t="str">
            <v>NA</v>
          </cell>
          <cell r="Z656" t="str">
            <v>NA</v>
          </cell>
          <cell r="AA656" t="str">
            <v>NA</v>
          </cell>
          <cell r="AB656">
            <v>733900</v>
          </cell>
          <cell r="AC656" t="str">
            <v>NA</v>
          </cell>
          <cell r="AD656" t="str">
            <v>NA</v>
          </cell>
        </row>
        <row r="657">
          <cell r="A657" t="str">
            <v>P02648</v>
          </cell>
          <cell r="B657" t="str">
            <v>APOA1_CANFA Apolipoprotein A-I OS=Canis familiaris GN=APOA1 PE=1 SV=2</v>
          </cell>
          <cell r="C657">
            <v>1</v>
          </cell>
          <cell r="D657">
            <v>647900000</v>
          </cell>
          <cell r="E657">
            <v>1125000000</v>
          </cell>
          <cell r="F657">
            <v>1250000000</v>
          </cell>
          <cell r="G657">
            <v>1732000000</v>
          </cell>
          <cell r="H657">
            <v>1147000000</v>
          </cell>
          <cell r="I657">
            <v>1671000000</v>
          </cell>
          <cell r="J657">
            <v>1182000000</v>
          </cell>
          <cell r="K657">
            <v>1107000000</v>
          </cell>
          <cell r="L657">
            <v>1019000000</v>
          </cell>
          <cell r="M657">
            <v>1499000000</v>
          </cell>
          <cell r="N657">
            <v>1672000000</v>
          </cell>
          <cell r="O657">
            <v>1931000000</v>
          </cell>
          <cell r="P657">
            <v>2088000000</v>
          </cell>
          <cell r="Q657">
            <v>1772000000</v>
          </cell>
          <cell r="R657">
            <v>1962000000</v>
          </cell>
          <cell r="S657">
            <v>2264000000</v>
          </cell>
          <cell r="T657">
            <v>1482000000</v>
          </cell>
          <cell r="U657">
            <v>572000000</v>
          </cell>
          <cell r="V657">
            <v>2412000000</v>
          </cell>
          <cell r="W657">
            <v>2321000000</v>
          </cell>
          <cell r="X657">
            <v>471200000</v>
          </cell>
          <cell r="Y657">
            <v>2504000000</v>
          </cell>
          <cell r="Z657">
            <v>685300000</v>
          </cell>
          <cell r="AA657">
            <v>3197000000</v>
          </cell>
          <cell r="AB657">
            <v>2931000000</v>
          </cell>
          <cell r="AC657">
            <v>2368000000</v>
          </cell>
          <cell r="AD657">
            <v>2720000000</v>
          </cell>
        </row>
        <row r="658">
          <cell r="A658" t="str">
            <v>P04004</v>
          </cell>
          <cell r="B658" t="str">
            <v>VTNC_HUMAN Vitronectin OS=Homo sapiens GN=VTN PE=1 SV=1</v>
          </cell>
          <cell r="C658">
            <v>1</v>
          </cell>
          <cell r="D658">
            <v>201400000</v>
          </cell>
          <cell r="E658">
            <v>335800000</v>
          </cell>
          <cell r="F658">
            <v>925900000</v>
          </cell>
          <cell r="G658">
            <v>601400000</v>
          </cell>
          <cell r="H658">
            <v>354500000</v>
          </cell>
          <cell r="I658">
            <v>524000000</v>
          </cell>
          <cell r="J658">
            <v>331100000</v>
          </cell>
          <cell r="K658">
            <v>163500000</v>
          </cell>
          <cell r="L658">
            <v>310100000</v>
          </cell>
          <cell r="M658">
            <v>763500000</v>
          </cell>
          <cell r="N658">
            <v>752000000</v>
          </cell>
          <cell r="O658">
            <v>703900000</v>
          </cell>
          <cell r="P658">
            <v>604200000</v>
          </cell>
          <cell r="Q658">
            <v>559700000</v>
          </cell>
          <cell r="R658">
            <v>424900000</v>
          </cell>
          <cell r="S658">
            <v>451800000</v>
          </cell>
          <cell r="T658">
            <v>526800000</v>
          </cell>
          <cell r="U658">
            <v>383600000</v>
          </cell>
          <cell r="V658">
            <v>406200000</v>
          </cell>
          <cell r="W658">
            <v>957000000</v>
          </cell>
          <cell r="X658">
            <v>439800000</v>
          </cell>
          <cell r="Y658">
            <v>736500000</v>
          </cell>
          <cell r="Z658">
            <v>416000000</v>
          </cell>
          <cell r="AA658">
            <v>581800000</v>
          </cell>
          <cell r="AB658">
            <v>713000000</v>
          </cell>
          <cell r="AC658">
            <v>1002000000</v>
          </cell>
          <cell r="AD658">
            <v>1142000000</v>
          </cell>
        </row>
        <row r="659">
          <cell r="A659" t="str">
            <v>P05997</v>
          </cell>
          <cell r="B659" t="str">
            <v>CO5A2_HUMAN Collagen alpha-2(V) chain OS=Homo sapiens GN=COL5A2 PE=1 SV=3</v>
          </cell>
          <cell r="C659">
            <v>1</v>
          </cell>
          <cell r="D659" t="str">
            <v>NA</v>
          </cell>
          <cell r="E659">
            <v>30330000</v>
          </cell>
          <cell r="F659" t="str">
            <v>NA</v>
          </cell>
          <cell r="G659" t="str">
            <v>NA</v>
          </cell>
          <cell r="H659" t="str">
            <v>NA</v>
          </cell>
          <cell r="I659" t="str">
            <v>NA</v>
          </cell>
          <cell r="J659" t="str">
            <v>NA</v>
          </cell>
          <cell r="K659" t="str">
            <v>NA</v>
          </cell>
          <cell r="L659" t="str">
            <v>NA</v>
          </cell>
          <cell r="M659" t="str">
            <v>NA</v>
          </cell>
          <cell r="N659" t="str">
            <v>NA</v>
          </cell>
          <cell r="O659" t="str">
            <v>NA</v>
          </cell>
          <cell r="P659" t="str">
            <v>NA</v>
          </cell>
          <cell r="Q659" t="str">
            <v>NA</v>
          </cell>
          <cell r="R659" t="str">
            <v>NA</v>
          </cell>
          <cell r="S659" t="str">
            <v>NA</v>
          </cell>
          <cell r="T659" t="str">
            <v>NA</v>
          </cell>
          <cell r="U659" t="str">
            <v>NA</v>
          </cell>
          <cell r="V659" t="str">
            <v>NA</v>
          </cell>
          <cell r="W659" t="str">
            <v>NA</v>
          </cell>
          <cell r="X659" t="str">
            <v>NA</v>
          </cell>
          <cell r="Y659" t="str">
            <v>NA</v>
          </cell>
          <cell r="Z659" t="str">
            <v>NA</v>
          </cell>
          <cell r="AA659" t="str">
            <v>NA</v>
          </cell>
          <cell r="AB659" t="str">
            <v>NA</v>
          </cell>
          <cell r="AC659" t="str">
            <v>NA</v>
          </cell>
          <cell r="AD659" t="str">
            <v>NA</v>
          </cell>
        </row>
        <row r="660">
          <cell r="A660" t="str">
            <v>P07686</v>
          </cell>
          <cell r="B660" t="str">
            <v>HEXB_HUMAN Beta-hexosaminidase subunit beta OS=Homo sapiens GN=HEXB PE=1 SV=3</v>
          </cell>
          <cell r="C660">
            <v>1</v>
          </cell>
          <cell r="D660" t="str">
            <v>NA</v>
          </cell>
          <cell r="E660" t="str">
            <v>NA</v>
          </cell>
          <cell r="F660" t="str">
            <v>NA</v>
          </cell>
          <cell r="G660" t="str">
            <v>NA</v>
          </cell>
          <cell r="H660" t="str">
            <v>NA</v>
          </cell>
          <cell r="I660" t="str">
            <v>NA</v>
          </cell>
          <cell r="J660" t="str">
            <v>NA</v>
          </cell>
          <cell r="K660" t="str">
            <v>NA</v>
          </cell>
          <cell r="L660" t="str">
            <v>NA</v>
          </cell>
          <cell r="M660" t="str">
            <v>NA</v>
          </cell>
          <cell r="N660" t="str">
            <v>NA</v>
          </cell>
          <cell r="O660" t="str">
            <v>NA</v>
          </cell>
          <cell r="P660" t="str">
            <v>NA</v>
          </cell>
          <cell r="Q660" t="str">
            <v>NA</v>
          </cell>
          <cell r="R660" t="str">
            <v>NA</v>
          </cell>
          <cell r="S660" t="str">
            <v>NA</v>
          </cell>
          <cell r="T660" t="str">
            <v>NA</v>
          </cell>
          <cell r="U660" t="str">
            <v>NA</v>
          </cell>
          <cell r="V660" t="str">
            <v>NA</v>
          </cell>
          <cell r="W660" t="str">
            <v>NA</v>
          </cell>
          <cell r="X660" t="str">
            <v>NA</v>
          </cell>
          <cell r="Y660" t="str">
            <v>NA</v>
          </cell>
          <cell r="Z660" t="str">
            <v>NA</v>
          </cell>
          <cell r="AA660" t="str">
            <v>NA</v>
          </cell>
          <cell r="AB660" t="str">
            <v>NA</v>
          </cell>
          <cell r="AC660" t="str">
            <v>NA</v>
          </cell>
          <cell r="AD660" t="str">
            <v>NA</v>
          </cell>
        </row>
        <row r="661">
          <cell r="A661" t="str">
            <v>P0C6A0</v>
          </cell>
          <cell r="B661" t="str">
            <v>ZGLP1_HUMAN GATA-type zinc finger protein 1 OS=Homo sapiens GN=ZGLP1 PE=2 SV=1</v>
          </cell>
          <cell r="C661">
            <v>1</v>
          </cell>
          <cell r="D661" t="str">
            <v>NA</v>
          </cell>
          <cell r="E661" t="str">
            <v>NA</v>
          </cell>
          <cell r="F661" t="str">
            <v>NA</v>
          </cell>
          <cell r="G661" t="str">
            <v>NA</v>
          </cell>
          <cell r="H661" t="str">
            <v>NA</v>
          </cell>
          <cell r="I661" t="str">
            <v>NA</v>
          </cell>
          <cell r="J661" t="str">
            <v>NA</v>
          </cell>
          <cell r="K661" t="str">
            <v>NA</v>
          </cell>
          <cell r="L661" t="str">
            <v>NA</v>
          </cell>
          <cell r="M661" t="str">
            <v>NA</v>
          </cell>
          <cell r="N661" t="str">
            <v>NA</v>
          </cell>
          <cell r="O661" t="str">
            <v>NA</v>
          </cell>
          <cell r="P661" t="str">
            <v>NA</v>
          </cell>
          <cell r="Q661" t="str">
            <v>NA</v>
          </cell>
          <cell r="R661" t="str">
            <v>NA</v>
          </cell>
          <cell r="S661" t="str">
            <v>NA</v>
          </cell>
          <cell r="T661" t="str">
            <v>NA</v>
          </cell>
          <cell r="U661" t="str">
            <v>NA</v>
          </cell>
          <cell r="V661" t="str">
            <v>NA</v>
          </cell>
          <cell r="W661" t="str">
            <v>NA</v>
          </cell>
          <cell r="X661">
            <v>23420000</v>
          </cell>
          <cell r="Y661" t="str">
            <v>NA</v>
          </cell>
          <cell r="Z661" t="str">
            <v>NA</v>
          </cell>
          <cell r="AA661" t="str">
            <v>NA</v>
          </cell>
          <cell r="AB661" t="str">
            <v>NA</v>
          </cell>
          <cell r="AC661" t="str">
            <v>NA</v>
          </cell>
          <cell r="AD661" t="str">
            <v>NA</v>
          </cell>
        </row>
        <row r="662">
          <cell r="A662" t="str">
            <v>P10074</v>
          </cell>
          <cell r="B662" t="str">
            <v>ZBT48_HUMAN Zinc finger and BTB domain-containing protein 48 OS=Homo sapiens GN=ZBTB48 PE=1 SV=2</v>
          </cell>
          <cell r="C662">
            <v>1</v>
          </cell>
          <cell r="D662" t="str">
            <v>NA</v>
          </cell>
          <cell r="E662" t="str">
            <v>NA</v>
          </cell>
          <cell r="F662" t="str">
            <v>NA</v>
          </cell>
          <cell r="G662" t="str">
            <v>NA</v>
          </cell>
          <cell r="H662" t="str">
            <v>NA</v>
          </cell>
          <cell r="I662" t="str">
            <v>NA</v>
          </cell>
          <cell r="J662" t="str">
            <v>NA</v>
          </cell>
          <cell r="K662" t="str">
            <v>NA</v>
          </cell>
          <cell r="L662" t="str">
            <v>NA</v>
          </cell>
          <cell r="M662" t="str">
            <v>NA</v>
          </cell>
          <cell r="N662" t="str">
            <v>NA</v>
          </cell>
          <cell r="O662" t="str">
            <v>NA</v>
          </cell>
          <cell r="P662" t="str">
            <v>NA</v>
          </cell>
          <cell r="Q662" t="str">
            <v>NA</v>
          </cell>
          <cell r="R662" t="str">
            <v>NA</v>
          </cell>
          <cell r="S662" t="str">
            <v>NA</v>
          </cell>
          <cell r="T662" t="str">
            <v>NA</v>
          </cell>
          <cell r="U662">
            <v>51060000</v>
          </cell>
          <cell r="V662" t="str">
            <v>NA</v>
          </cell>
          <cell r="W662" t="str">
            <v>NA</v>
          </cell>
          <cell r="X662" t="str">
            <v>NA</v>
          </cell>
          <cell r="Y662" t="str">
            <v>NA</v>
          </cell>
          <cell r="Z662" t="str">
            <v>NA</v>
          </cell>
          <cell r="AA662" t="str">
            <v>NA</v>
          </cell>
          <cell r="AB662" t="str">
            <v>NA</v>
          </cell>
          <cell r="AC662" t="str">
            <v>NA</v>
          </cell>
          <cell r="AD662" t="str">
            <v>NA</v>
          </cell>
        </row>
        <row r="663">
          <cell r="A663" t="str">
            <v>P11678</v>
          </cell>
          <cell r="B663" t="str">
            <v>PERE_HUMAN Eosinophil peroxidase OS=Homo sapiens GN=EPX PE=1 SV=2</v>
          </cell>
          <cell r="C663">
            <v>1</v>
          </cell>
          <cell r="D663" t="str">
            <v>NA</v>
          </cell>
          <cell r="E663" t="str">
            <v>NA</v>
          </cell>
          <cell r="F663" t="str">
            <v>NA</v>
          </cell>
          <cell r="G663" t="str">
            <v>NA</v>
          </cell>
          <cell r="H663" t="str">
            <v>NA</v>
          </cell>
          <cell r="I663" t="str">
            <v>NA</v>
          </cell>
          <cell r="J663" t="str">
            <v>NA</v>
          </cell>
          <cell r="K663" t="str">
            <v>NA</v>
          </cell>
          <cell r="L663" t="str">
            <v>NA</v>
          </cell>
          <cell r="M663" t="str">
            <v>NA</v>
          </cell>
          <cell r="N663" t="str">
            <v>NA</v>
          </cell>
          <cell r="O663" t="str">
            <v>NA</v>
          </cell>
          <cell r="P663" t="str">
            <v>NA</v>
          </cell>
          <cell r="Q663" t="str">
            <v>NA</v>
          </cell>
          <cell r="R663" t="str">
            <v>NA</v>
          </cell>
          <cell r="S663" t="str">
            <v>NA</v>
          </cell>
          <cell r="T663" t="str">
            <v>NA</v>
          </cell>
          <cell r="U663">
            <v>7854000</v>
          </cell>
          <cell r="V663" t="str">
            <v>NA</v>
          </cell>
          <cell r="W663">
            <v>7473000</v>
          </cell>
          <cell r="X663" t="str">
            <v>NA</v>
          </cell>
          <cell r="Y663" t="str">
            <v>NA</v>
          </cell>
          <cell r="Z663" t="str">
            <v>NA</v>
          </cell>
          <cell r="AA663" t="str">
            <v>NA</v>
          </cell>
          <cell r="AB663" t="str">
            <v>NA</v>
          </cell>
          <cell r="AC663" t="str">
            <v>NA</v>
          </cell>
          <cell r="AD663" t="str">
            <v>NA</v>
          </cell>
        </row>
        <row r="664">
          <cell r="A664" t="str">
            <v>P12645</v>
          </cell>
          <cell r="B664" t="str">
            <v>BMP3_HUMAN Bone morphogenetic protein 3 OS=Homo sapiens GN=BMP3 PE=1 SV=2</v>
          </cell>
          <cell r="C664">
            <v>1</v>
          </cell>
          <cell r="D664" t="str">
            <v>NA</v>
          </cell>
          <cell r="E664" t="str">
            <v>NA</v>
          </cell>
          <cell r="F664" t="str">
            <v>NA</v>
          </cell>
          <cell r="G664" t="str">
            <v>NA</v>
          </cell>
          <cell r="H664" t="str">
            <v>NA</v>
          </cell>
          <cell r="I664" t="str">
            <v>NA</v>
          </cell>
          <cell r="J664" t="str">
            <v>NA</v>
          </cell>
          <cell r="K664" t="str">
            <v>NA</v>
          </cell>
          <cell r="L664" t="str">
            <v>NA</v>
          </cell>
          <cell r="M664" t="str">
            <v>NA</v>
          </cell>
          <cell r="N664" t="str">
            <v>NA</v>
          </cell>
          <cell r="O664" t="str">
            <v>NA</v>
          </cell>
          <cell r="P664" t="str">
            <v>NA</v>
          </cell>
          <cell r="Q664" t="str">
            <v>NA</v>
          </cell>
          <cell r="R664" t="str">
            <v>NA</v>
          </cell>
          <cell r="S664" t="str">
            <v>NA</v>
          </cell>
          <cell r="T664" t="str">
            <v>NA</v>
          </cell>
          <cell r="U664" t="str">
            <v>NA</v>
          </cell>
          <cell r="V664" t="str">
            <v>NA</v>
          </cell>
          <cell r="W664" t="str">
            <v>NA</v>
          </cell>
          <cell r="X664">
            <v>5845000</v>
          </cell>
          <cell r="Y664" t="str">
            <v>NA</v>
          </cell>
          <cell r="Z664">
            <v>4228000</v>
          </cell>
          <cell r="AA664" t="str">
            <v>NA</v>
          </cell>
          <cell r="AB664" t="str">
            <v>NA</v>
          </cell>
          <cell r="AC664" t="str">
            <v>NA</v>
          </cell>
          <cell r="AD664" t="str">
            <v>NA</v>
          </cell>
        </row>
        <row r="665">
          <cell r="A665" t="str">
            <v>P13635</v>
          </cell>
          <cell r="B665" t="str">
            <v>CERU_RAT Ceruloplasmin OS=Rattus norvegicus GN=Cp PE=1 SV=3</v>
          </cell>
          <cell r="C665">
            <v>1</v>
          </cell>
          <cell r="D665" t="str">
            <v>NA</v>
          </cell>
          <cell r="E665" t="str">
            <v>NA</v>
          </cell>
          <cell r="F665" t="str">
            <v>NA</v>
          </cell>
          <cell r="G665">
            <v>17270000</v>
          </cell>
          <cell r="H665">
            <v>10960000</v>
          </cell>
          <cell r="I665" t="str">
            <v>NA</v>
          </cell>
          <cell r="J665" t="str">
            <v>NA</v>
          </cell>
          <cell r="K665" t="str">
            <v>NA</v>
          </cell>
          <cell r="L665" t="str">
            <v>NA</v>
          </cell>
          <cell r="M665" t="str">
            <v>NA</v>
          </cell>
          <cell r="N665">
            <v>37540000</v>
          </cell>
          <cell r="O665">
            <v>45990000</v>
          </cell>
          <cell r="P665">
            <v>34150000</v>
          </cell>
          <cell r="Q665" t="str">
            <v>NA</v>
          </cell>
          <cell r="R665" t="str">
            <v>NA</v>
          </cell>
          <cell r="S665">
            <v>54390000</v>
          </cell>
          <cell r="T665" t="str">
            <v>NA</v>
          </cell>
          <cell r="U665">
            <v>12430000</v>
          </cell>
          <cell r="V665">
            <v>66050000</v>
          </cell>
          <cell r="W665" t="str">
            <v>NA</v>
          </cell>
          <cell r="X665">
            <v>15850000</v>
          </cell>
          <cell r="Y665">
            <v>55130000</v>
          </cell>
          <cell r="Z665" t="str">
            <v>NA</v>
          </cell>
          <cell r="AA665" t="str">
            <v>NA</v>
          </cell>
          <cell r="AB665" t="str">
            <v>NA</v>
          </cell>
          <cell r="AC665">
            <v>77410000</v>
          </cell>
          <cell r="AD665">
            <v>91270000</v>
          </cell>
        </row>
        <row r="666">
          <cell r="A666" t="str">
            <v>P15497</v>
          </cell>
          <cell r="B666" t="str">
            <v>APOA1_BOVIN Apolipoprotein A-I OS=Bos taurus GN=APOA1 PE=1 SV=3</v>
          </cell>
          <cell r="C666">
            <v>1</v>
          </cell>
          <cell r="D666">
            <v>32490000</v>
          </cell>
          <cell r="E666">
            <v>131100000</v>
          </cell>
          <cell r="F666">
            <v>705400000</v>
          </cell>
          <cell r="G666">
            <v>93620000</v>
          </cell>
          <cell r="H666">
            <v>53770000</v>
          </cell>
          <cell r="I666">
            <v>83240000</v>
          </cell>
          <cell r="J666">
            <v>46020000</v>
          </cell>
          <cell r="K666">
            <v>79020000</v>
          </cell>
          <cell r="L666">
            <v>155900000</v>
          </cell>
          <cell r="M666">
            <v>777500000</v>
          </cell>
          <cell r="N666">
            <v>782700000</v>
          </cell>
          <cell r="O666">
            <v>612700000</v>
          </cell>
          <cell r="P666">
            <v>544400000</v>
          </cell>
          <cell r="Q666">
            <v>441200000</v>
          </cell>
          <cell r="R666">
            <v>275600000</v>
          </cell>
          <cell r="S666" t="str">
            <v>NA</v>
          </cell>
          <cell r="T666">
            <v>378600000</v>
          </cell>
          <cell r="U666">
            <v>580100000</v>
          </cell>
          <cell r="V666" t="str">
            <v>NA</v>
          </cell>
          <cell r="W666">
            <v>1046000000</v>
          </cell>
          <cell r="X666">
            <v>916500000</v>
          </cell>
          <cell r="Y666">
            <v>725500000</v>
          </cell>
          <cell r="Z666">
            <v>1324000000</v>
          </cell>
          <cell r="AA666">
            <v>265900000</v>
          </cell>
          <cell r="AB666">
            <v>99490000</v>
          </cell>
          <cell r="AC666">
            <v>1856000000</v>
          </cell>
          <cell r="AD666">
            <v>2004000000</v>
          </cell>
        </row>
        <row r="667">
          <cell r="A667" t="str">
            <v>P19221</v>
          </cell>
          <cell r="B667" t="str">
            <v>THRB_MOUSE Prothrombin OS=Mus musculus GN=F2 PE=1 SV=1</v>
          </cell>
          <cell r="C667">
            <v>1</v>
          </cell>
          <cell r="D667" t="str">
            <v>NA</v>
          </cell>
          <cell r="E667" t="str">
            <v>NA</v>
          </cell>
          <cell r="F667" t="str">
            <v>NA</v>
          </cell>
          <cell r="G667" t="str">
            <v>NA</v>
          </cell>
          <cell r="H667" t="str">
            <v>NA</v>
          </cell>
          <cell r="I667" t="str">
            <v>NA</v>
          </cell>
          <cell r="J667" t="str">
            <v>NA</v>
          </cell>
          <cell r="K667" t="str">
            <v>NA</v>
          </cell>
          <cell r="L667" t="str">
            <v>NA</v>
          </cell>
          <cell r="M667" t="str">
            <v>NA</v>
          </cell>
          <cell r="N667">
            <v>6632000</v>
          </cell>
          <cell r="O667" t="str">
            <v>NA</v>
          </cell>
          <cell r="P667">
            <v>4494000</v>
          </cell>
          <cell r="Q667" t="str">
            <v>NA</v>
          </cell>
          <cell r="R667" t="str">
            <v>NA</v>
          </cell>
          <cell r="S667" t="str">
            <v>NA</v>
          </cell>
          <cell r="T667" t="str">
            <v>NA</v>
          </cell>
          <cell r="U667" t="str">
            <v>NA</v>
          </cell>
          <cell r="V667">
            <v>14980000</v>
          </cell>
          <cell r="W667" t="str">
            <v>NA</v>
          </cell>
          <cell r="X667" t="str">
            <v>NA</v>
          </cell>
          <cell r="Y667" t="str">
            <v>NA</v>
          </cell>
          <cell r="Z667" t="str">
            <v>NA</v>
          </cell>
          <cell r="AA667" t="str">
            <v>NA</v>
          </cell>
          <cell r="AB667" t="str">
            <v>NA</v>
          </cell>
          <cell r="AC667" t="str">
            <v>NA</v>
          </cell>
          <cell r="AD667">
            <v>19220000</v>
          </cell>
        </row>
        <row r="668">
          <cell r="A668" t="str">
            <v>P19387</v>
          </cell>
          <cell r="B668" t="str">
            <v>RPB3_HUMAN DNA-directed RNA polymerase II subunit RPB3 OS=Homo sapiens GN=POLR2C PE=1 SV=2</v>
          </cell>
          <cell r="C668">
            <v>1</v>
          </cell>
          <cell r="D668" t="str">
            <v>NA</v>
          </cell>
          <cell r="E668" t="str">
            <v>NA</v>
          </cell>
          <cell r="F668" t="str">
            <v>NA</v>
          </cell>
          <cell r="G668" t="str">
            <v>NA</v>
          </cell>
          <cell r="H668" t="str">
            <v>NA</v>
          </cell>
          <cell r="I668" t="str">
            <v>NA</v>
          </cell>
          <cell r="J668" t="str">
            <v>NA</v>
          </cell>
          <cell r="K668" t="str">
            <v>NA</v>
          </cell>
          <cell r="L668" t="str">
            <v>NA</v>
          </cell>
          <cell r="M668" t="str">
            <v>NA</v>
          </cell>
          <cell r="N668" t="str">
            <v>NA</v>
          </cell>
          <cell r="O668" t="str">
            <v>NA</v>
          </cell>
          <cell r="P668" t="str">
            <v>NA</v>
          </cell>
          <cell r="Q668" t="str">
            <v>NA</v>
          </cell>
          <cell r="R668" t="str">
            <v>NA</v>
          </cell>
          <cell r="S668" t="str">
            <v>NA</v>
          </cell>
          <cell r="T668" t="str">
            <v>NA</v>
          </cell>
          <cell r="U668" t="str">
            <v>NA</v>
          </cell>
          <cell r="V668" t="str">
            <v>NA</v>
          </cell>
          <cell r="W668" t="str">
            <v>NA</v>
          </cell>
          <cell r="X668" t="str">
            <v>NA</v>
          </cell>
          <cell r="Y668" t="str">
            <v>NA</v>
          </cell>
          <cell r="Z668" t="str">
            <v>NA</v>
          </cell>
          <cell r="AA668" t="str">
            <v>NA</v>
          </cell>
          <cell r="AB668" t="str">
            <v>NA</v>
          </cell>
          <cell r="AC668" t="str">
            <v>NA</v>
          </cell>
          <cell r="AD668" t="str">
            <v>NA</v>
          </cell>
        </row>
        <row r="669">
          <cell r="A669" t="str">
            <v>P19857</v>
          </cell>
          <cell r="B669" t="str">
            <v>SAA_HORSE Serum amyloid A protein OS=Equus caballus GN=SAA1 PE=1 SV=2</v>
          </cell>
          <cell r="C669">
            <v>1</v>
          </cell>
          <cell r="D669" t="str">
            <v>NA</v>
          </cell>
          <cell r="E669" t="str">
            <v>NA</v>
          </cell>
          <cell r="F669" t="str">
            <v>NA</v>
          </cell>
          <cell r="G669" t="str">
            <v>NA</v>
          </cell>
          <cell r="H669" t="str">
            <v>NA</v>
          </cell>
          <cell r="I669" t="str">
            <v>NA</v>
          </cell>
          <cell r="J669" t="str">
            <v>NA</v>
          </cell>
          <cell r="K669" t="str">
            <v>NA</v>
          </cell>
          <cell r="L669" t="str">
            <v>NA</v>
          </cell>
          <cell r="M669">
            <v>15610000</v>
          </cell>
          <cell r="N669" t="str">
            <v>NA</v>
          </cell>
          <cell r="O669" t="str">
            <v>NA</v>
          </cell>
          <cell r="P669" t="str">
            <v>NA</v>
          </cell>
          <cell r="Q669" t="str">
            <v>NA</v>
          </cell>
          <cell r="R669" t="str">
            <v>NA</v>
          </cell>
          <cell r="S669" t="str">
            <v>NA</v>
          </cell>
          <cell r="T669" t="str">
            <v>NA</v>
          </cell>
          <cell r="U669">
            <v>8191000</v>
          </cell>
          <cell r="V669" t="str">
            <v>NA</v>
          </cell>
          <cell r="W669">
            <v>11460000</v>
          </cell>
          <cell r="X669">
            <v>12760000</v>
          </cell>
          <cell r="Y669" t="str">
            <v>NA</v>
          </cell>
          <cell r="Z669" t="str">
            <v>NA</v>
          </cell>
          <cell r="AA669" t="str">
            <v>NA</v>
          </cell>
          <cell r="AB669" t="str">
            <v>NA</v>
          </cell>
          <cell r="AC669">
            <v>12810000</v>
          </cell>
          <cell r="AD669" t="str">
            <v>NA</v>
          </cell>
        </row>
        <row r="670">
          <cell r="A670" t="str">
            <v>P22352</v>
          </cell>
          <cell r="B670" t="str">
            <v>GPX3_HUMAN Glutathione peroxidase 3 OS=Homo sapiens GN=GPX3 PE=1 SV=2</v>
          </cell>
          <cell r="C670">
            <v>1</v>
          </cell>
          <cell r="D670" t="str">
            <v>NA</v>
          </cell>
          <cell r="E670" t="str">
            <v>NA</v>
          </cell>
          <cell r="F670" t="str">
            <v>NA</v>
          </cell>
          <cell r="G670" t="str">
            <v>NA</v>
          </cell>
          <cell r="H670" t="str">
            <v>NA</v>
          </cell>
          <cell r="I670" t="str">
            <v>NA</v>
          </cell>
          <cell r="J670" t="str">
            <v>NA</v>
          </cell>
          <cell r="K670" t="str">
            <v>NA</v>
          </cell>
          <cell r="L670" t="str">
            <v>NA</v>
          </cell>
          <cell r="M670">
            <v>5434000</v>
          </cell>
          <cell r="N670" t="str">
            <v>NA</v>
          </cell>
          <cell r="O670" t="str">
            <v>NA</v>
          </cell>
          <cell r="P670" t="str">
            <v>NA</v>
          </cell>
          <cell r="Q670">
            <v>3875000</v>
          </cell>
          <cell r="R670" t="str">
            <v>NA</v>
          </cell>
          <cell r="S670" t="str">
            <v>NA</v>
          </cell>
          <cell r="T670" t="str">
            <v>NA</v>
          </cell>
          <cell r="U670" t="str">
            <v>NA</v>
          </cell>
          <cell r="V670">
            <v>11700000</v>
          </cell>
          <cell r="W670">
            <v>13090000</v>
          </cell>
          <cell r="X670" t="str">
            <v>NA</v>
          </cell>
          <cell r="Y670">
            <v>10450000</v>
          </cell>
          <cell r="Z670">
            <v>3789000</v>
          </cell>
          <cell r="AA670">
            <v>6136000</v>
          </cell>
          <cell r="AB670" t="str">
            <v>NA</v>
          </cell>
          <cell r="AC670">
            <v>19560000</v>
          </cell>
          <cell r="AD670">
            <v>14080000</v>
          </cell>
        </row>
        <row r="671">
          <cell r="A671" t="str">
            <v>P22458</v>
          </cell>
          <cell r="B671" t="str">
            <v>VTNC_RABIT Vitronectin OS=Oryctolagus cuniculus GN=VTN PE=1 SV=1</v>
          </cell>
          <cell r="C671">
            <v>1</v>
          </cell>
          <cell r="D671">
            <v>217600000</v>
          </cell>
          <cell r="E671">
            <v>389600000</v>
          </cell>
          <cell r="F671">
            <v>321200000</v>
          </cell>
          <cell r="G671">
            <v>203100000</v>
          </cell>
          <cell r="H671">
            <v>155700000</v>
          </cell>
          <cell r="I671">
            <v>147500000</v>
          </cell>
          <cell r="J671">
            <v>126800000</v>
          </cell>
          <cell r="K671">
            <v>170500000</v>
          </cell>
          <cell r="L671">
            <v>312200000</v>
          </cell>
          <cell r="M671">
            <v>763300000</v>
          </cell>
          <cell r="N671">
            <v>801800000</v>
          </cell>
          <cell r="O671">
            <v>696800000</v>
          </cell>
          <cell r="P671">
            <v>584400000</v>
          </cell>
          <cell r="Q671">
            <v>430800000</v>
          </cell>
          <cell r="R671">
            <v>280500000</v>
          </cell>
          <cell r="S671">
            <v>591000000</v>
          </cell>
          <cell r="T671">
            <v>223100000</v>
          </cell>
          <cell r="U671">
            <v>131300000</v>
          </cell>
          <cell r="V671">
            <v>1465000000</v>
          </cell>
          <cell r="W671">
            <v>605700000</v>
          </cell>
          <cell r="X671">
            <v>394000000</v>
          </cell>
          <cell r="Y671">
            <v>523200000</v>
          </cell>
          <cell r="Z671">
            <v>365000000</v>
          </cell>
          <cell r="AA671">
            <v>352200000</v>
          </cell>
          <cell r="AB671">
            <v>123800000</v>
          </cell>
          <cell r="AC671">
            <v>1081000000</v>
          </cell>
          <cell r="AD671">
            <v>838400000</v>
          </cell>
        </row>
        <row r="672">
          <cell r="A672" t="str">
            <v>P23434</v>
          </cell>
          <cell r="B672" t="str">
            <v>GCSH_HUMAN Glycine cleavage system H protein, mitochondrial OS=Homo sapiens GN=GCSH PE=1 SV=2</v>
          </cell>
          <cell r="C672">
            <v>1</v>
          </cell>
          <cell r="D672">
            <v>10710000</v>
          </cell>
          <cell r="E672" t="str">
            <v>NA</v>
          </cell>
          <cell r="F672" t="str">
            <v>NA</v>
          </cell>
          <cell r="G672" t="str">
            <v>NA</v>
          </cell>
          <cell r="H672" t="str">
            <v>NA</v>
          </cell>
          <cell r="I672" t="str">
            <v>NA</v>
          </cell>
          <cell r="J672" t="str">
            <v>NA</v>
          </cell>
          <cell r="K672" t="str">
            <v>NA</v>
          </cell>
          <cell r="L672" t="str">
            <v>NA</v>
          </cell>
          <cell r="M672" t="str">
            <v>NA</v>
          </cell>
          <cell r="N672" t="str">
            <v>NA</v>
          </cell>
          <cell r="O672" t="str">
            <v>NA</v>
          </cell>
          <cell r="P672" t="str">
            <v>NA</v>
          </cell>
          <cell r="Q672" t="str">
            <v>NA</v>
          </cell>
          <cell r="R672" t="str">
            <v>NA</v>
          </cell>
          <cell r="S672" t="str">
            <v>NA</v>
          </cell>
          <cell r="T672" t="str">
            <v>NA</v>
          </cell>
          <cell r="U672" t="str">
            <v>NA</v>
          </cell>
          <cell r="V672" t="str">
            <v>NA</v>
          </cell>
          <cell r="W672" t="str">
            <v>NA</v>
          </cell>
          <cell r="X672" t="str">
            <v>NA</v>
          </cell>
          <cell r="Y672" t="str">
            <v>NA</v>
          </cell>
          <cell r="Z672" t="str">
            <v>NA</v>
          </cell>
          <cell r="AA672" t="str">
            <v>NA</v>
          </cell>
          <cell r="AB672" t="str">
            <v>NA</v>
          </cell>
          <cell r="AC672" t="str">
            <v>NA</v>
          </cell>
          <cell r="AD672" t="str">
            <v>NA</v>
          </cell>
        </row>
        <row r="673">
          <cell r="A673" t="str">
            <v>P25815</v>
          </cell>
          <cell r="B673" t="str">
            <v>S100P_HUMAN Protein S100-P OS=Homo sapiens GN=S100P PE=1 SV=2</v>
          </cell>
          <cell r="C673">
            <v>1</v>
          </cell>
          <cell r="D673" t="str">
            <v>NA</v>
          </cell>
          <cell r="E673" t="str">
            <v>NA</v>
          </cell>
          <cell r="F673" t="str">
            <v>NA</v>
          </cell>
          <cell r="G673" t="str">
            <v>NA</v>
          </cell>
          <cell r="H673" t="str">
            <v>NA</v>
          </cell>
          <cell r="I673" t="str">
            <v>NA</v>
          </cell>
          <cell r="J673" t="str">
            <v>NA</v>
          </cell>
          <cell r="K673" t="str">
            <v>NA</v>
          </cell>
          <cell r="L673" t="str">
            <v>NA</v>
          </cell>
          <cell r="M673" t="str">
            <v>NA</v>
          </cell>
          <cell r="N673" t="str">
            <v>NA</v>
          </cell>
          <cell r="O673" t="str">
            <v>NA</v>
          </cell>
          <cell r="P673" t="str">
            <v>NA</v>
          </cell>
          <cell r="Q673" t="str">
            <v>NA</v>
          </cell>
          <cell r="R673">
            <v>1136000</v>
          </cell>
          <cell r="S673" t="str">
            <v>NA</v>
          </cell>
          <cell r="T673" t="str">
            <v>NA</v>
          </cell>
          <cell r="U673" t="str">
            <v>NA</v>
          </cell>
          <cell r="V673" t="str">
            <v>NA</v>
          </cell>
          <cell r="W673" t="str">
            <v>NA</v>
          </cell>
          <cell r="X673" t="str">
            <v>NA</v>
          </cell>
          <cell r="Y673" t="str">
            <v>NA</v>
          </cell>
          <cell r="Z673" t="str">
            <v>NA</v>
          </cell>
          <cell r="AA673" t="str">
            <v>NA</v>
          </cell>
          <cell r="AB673" t="str">
            <v>NA</v>
          </cell>
          <cell r="AC673" t="str">
            <v>NA</v>
          </cell>
          <cell r="AD673" t="str">
            <v>NA</v>
          </cell>
        </row>
        <row r="674">
          <cell r="A674" t="str">
            <v>P26373</v>
          </cell>
          <cell r="B674" t="str">
            <v>RL13_HUMAN 60S ribosomal protein L13 OS=Homo sapiens GN=RPL13 PE=1 SV=4</v>
          </cell>
          <cell r="C674">
            <v>1</v>
          </cell>
          <cell r="D674" t="str">
            <v>NA</v>
          </cell>
          <cell r="E674" t="str">
            <v>NA</v>
          </cell>
          <cell r="F674" t="str">
            <v>NA</v>
          </cell>
          <cell r="G674" t="str">
            <v>NA</v>
          </cell>
          <cell r="H674">
            <v>12430000</v>
          </cell>
          <cell r="I674" t="str">
            <v>NA</v>
          </cell>
          <cell r="J674" t="str">
            <v>NA</v>
          </cell>
          <cell r="K674" t="str">
            <v>NA</v>
          </cell>
          <cell r="L674" t="str">
            <v>NA</v>
          </cell>
          <cell r="M674" t="str">
            <v>NA</v>
          </cell>
          <cell r="N674" t="str">
            <v>NA</v>
          </cell>
          <cell r="O674" t="str">
            <v>NA</v>
          </cell>
          <cell r="P674" t="str">
            <v>NA</v>
          </cell>
          <cell r="Q674" t="str">
            <v>NA</v>
          </cell>
          <cell r="R674" t="str">
            <v>NA</v>
          </cell>
          <cell r="S674" t="str">
            <v>NA</v>
          </cell>
          <cell r="T674" t="str">
            <v>NA</v>
          </cell>
          <cell r="U674" t="str">
            <v>NA</v>
          </cell>
          <cell r="V674" t="str">
            <v>NA</v>
          </cell>
          <cell r="W674" t="str">
            <v>NA</v>
          </cell>
          <cell r="X674">
            <v>4217000</v>
          </cell>
          <cell r="Y674" t="str">
            <v>NA</v>
          </cell>
          <cell r="Z674" t="str">
            <v>NA</v>
          </cell>
          <cell r="AA674" t="str">
            <v>NA</v>
          </cell>
          <cell r="AB674" t="str">
            <v>NA</v>
          </cell>
          <cell r="AC674" t="str">
            <v>NA</v>
          </cell>
          <cell r="AD674" t="str">
            <v>NA</v>
          </cell>
        </row>
        <row r="675">
          <cell r="A675" t="str">
            <v>P29992</v>
          </cell>
          <cell r="B675" t="str">
            <v>GNA11_HUMAN Guanine nucleotide-binding protein subunit alpha-11 OS=Homo sapiens GN=GNA11 PE=1 SV=2</v>
          </cell>
          <cell r="C675">
            <v>1</v>
          </cell>
          <cell r="D675" t="str">
            <v>NA</v>
          </cell>
          <cell r="E675" t="str">
            <v>NA</v>
          </cell>
          <cell r="F675" t="str">
            <v>NA</v>
          </cell>
          <cell r="G675" t="str">
            <v>NA</v>
          </cell>
          <cell r="H675" t="str">
            <v>NA</v>
          </cell>
          <cell r="I675" t="str">
            <v>NA</v>
          </cell>
          <cell r="J675">
            <v>417700000</v>
          </cell>
          <cell r="K675">
            <v>364200000</v>
          </cell>
          <cell r="L675">
            <v>336600000</v>
          </cell>
          <cell r="M675" t="str">
            <v>NA</v>
          </cell>
          <cell r="N675">
            <v>416900000</v>
          </cell>
          <cell r="O675">
            <v>455700000</v>
          </cell>
          <cell r="P675" t="str">
            <v>NA</v>
          </cell>
          <cell r="Q675" t="str">
            <v>NA</v>
          </cell>
          <cell r="R675">
            <v>343100000</v>
          </cell>
          <cell r="S675">
            <v>551600000</v>
          </cell>
          <cell r="T675">
            <v>180900000</v>
          </cell>
          <cell r="U675" t="str">
            <v>NA</v>
          </cell>
          <cell r="V675" t="str">
            <v>NA</v>
          </cell>
          <cell r="W675">
            <v>517000000</v>
          </cell>
          <cell r="X675" t="str">
            <v>NA</v>
          </cell>
          <cell r="Y675">
            <v>324500000</v>
          </cell>
          <cell r="Z675" t="str">
            <v>NA</v>
          </cell>
          <cell r="AA675" t="str">
            <v>NA</v>
          </cell>
          <cell r="AB675" t="str">
            <v>NA</v>
          </cell>
          <cell r="AC675">
            <v>560200000</v>
          </cell>
          <cell r="AD675" t="str">
            <v>NA</v>
          </cell>
        </row>
        <row r="676">
          <cell r="A676" t="str">
            <v>P31151</v>
          </cell>
          <cell r="B676" t="str">
            <v>S10A7_HUMAN Protein S100-A7 OS=Homo sapiens GN=S100A7 PE=1 SV=4</v>
          </cell>
          <cell r="C676">
            <v>1</v>
          </cell>
          <cell r="D676" t="str">
            <v>NA</v>
          </cell>
          <cell r="E676" t="str">
            <v>NA</v>
          </cell>
          <cell r="F676" t="str">
            <v>NA</v>
          </cell>
          <cell r="G676" t="str">
            <v>NA</v>
          </cell>
          <cell r="H676">
            <v>5640000</v>
          </cell>
          <cell r="I676" t="str">
            <v>NA</v>
          </cell>
          <cell r="J676" t="str">
            <v>NA</v>
          </cell>
          <cell r="K676" t="str">
            <v>NA</v>
          </cell>
          <cell r="L676" t="str">
            <v>NA</v>
          </cell>
          <cell r="M676" t="str">
            <v>NA</v>
          </cell>
          <cell r="N676" t="str">
            <v>NA</v>
          </cell>
          <cell r="O676" t="str">
            <v>NA</v>
          </cell>
          <cell r="P676" t="str">
            <v>NA</v>
          </cell>
          <cell r="Q676">
            <v>32560000</v>
          </cell>
          <cell r="R676">
            <v>76450000</v>
          </cell>
          <cell r="S676" t="str">
            <v>NA</v>
          </cell>
          <cell r="T676" t="str">
            <v>NA</v>
          </cell>
          <cell r="U676" t="str">
            <v>NA</v>
          </cell>
          <cell r="V676" t="str">
            <v>NA</v>
          </cell>
          <cell r="W676" t="str">
            <v>NA</v>
          </cell>
          <cell r="X676" t="str">
            <v>NA</v>
          </cell>
          <cell r="Y676" t="str">
            <v>NA</v>
          </cell>
          <cell r="Z676" t="str">
            <v>NA</v>
          </cell>
          <cell r="AA676" t="str">
            <v>NA</v>
          </cell>
          <cell r="AB676" t="str">
            <v>NA</v>
          </cell>
          <cell r="AC676" t="str">
            <v>NA</v>
          </cell>
          <cell r="AD676" t="str">
            <v>NA</v>
          </cell>
        </row>
        <row r="677">
          <cell r="A677" t="str">
            <v>P32261</v>
          </cell>
          <cell r="B677" t="str">
            <v>ANT3_MOUSE Antithrombin-III OS=Mus musculus GN=Serpinc1 PE=1 SV=1</v>
          </cell>
          <cell r="C677">
            <v>1</v>
          </cell>
          <cell r="D677">
            <v>15770000</v>
          </cell>
          <cell r="E677">
            <v>14700000</v>
          </cell>
          <cell r="F677" t="str">
            <v>NA</v>
          </cell>
          <cell r="G677" t="str">
            <v>NA</v>
          </cell>
          <cell r="H677">
            <v>41860000</v>
          </cell>
          <cell r="I677" t="str">
            <v>NA</v>
          </cell>
          <cell r="J677">
            <v>17240000</v>
          </cell>
          <cell r="K677" t="str">
            <v>NA</v>
          </cell>
          <cell r="L677" t="str">
            <v>NA</v>
          </cell>
          <cell r="M677" t="str">
            <v>NA</v>
          </cell>
          <cell r="N677" t="str">
            <v>NA</v>
          </cell>
          <cell r="O677" t="str">
            <v>NA</v>
          </cell>
          <cell r="P677" t="str">
            <v>NA</v>
          </cell>
          <cell r="Q677" t="str">
            <v>NA</v>
          </cell>
          <cell r="R677" t="str">
            <v>NA</v>
          </cell>
          <cell r="S677" t="str">
            <v>NA</v>
          </cell>
          <cell r="T677" t="str">
            <v>NA</v>
          </cell>
          <cell r="U677" t="str">
            <v>NA</v>
          </cell>
          <cell r="V677" t="str">
            <v>NA</v>
          </cell>
          <cell r="W677" t="str">
            <v>NA</v>
          </cell>
          <cell r="X677" t="str">
            <v>NA</v>
          </cell>
          <cell r="Y677" t="str">
            <v>NA</v>
          </cell>
          <cell r="Z677" t="str">
            <v>NA</v>
          </cell>
          <cell r="AA677" t="str">
            <v>NA</v>
          </cell>
          <cell r="AB677" t="str">
            <v>NA</v>
          </cell>
          <cell r="AC677" t="str">
            <v>NA</v>
          </cell>
          <cell r="AD677" t="str">
            <v>NA</v>
          </cell>
        </row>
        <row r="678">
          <cell r="A678" t="str">
            <v>P33703</v>
          </cell>
          <cell r="B678" t="str">
            <v>APOH_CANFA Beta-2-glycoprotein 1 OS=Canis familiaris GN=APOH PE=2 SV=1</v>
          </cell>
          <cell r="C678">
            <v>1</v>
          </cell>
          <cell r="D678">
            <v>5183000</v>
          </cell>
          <cell r="E678">
            <v>36700000</v>
          </cell>
          <cell r="F678">
            <v>30510000</v>
          </cell>
          <cell r="G678">
            <v>50490000</v>
          </cell>
          <cell r="H678">
            <v>23260000</v>
          </cell>
          <cell r="I678">
            <v>50440000</v>
          </cell>
          <cell r="J678">
            <v>21380000</v>
          </cell>
          <cell r="K678">
            <v>16270000</v>
          </cell>
          <cell r="L678">
            <v>15250000</v>
          </cell>
          <cell r="M678">
            <v>46800000</v>
          </cell>
          <cell r="N678">
            <v>41780000</v>
          </cell>
          <cell r="O678">
            <v>42980000</v>
          </cell>
          <cell r="P678">
            <v>39290000</v>
          </cell>
          <cell r="Q678">
            <v>32960000</v>
          </cell>
          <cell r="R678">
            <v>28080000</v>
          </cell>
          <cell r="S678">
            <v>38330000</v>
          </cell>
          <cell r="T678">
            <v>23900000</v>
          </cell>
          <cell r="U678">
            <v>8652000</v>
          </cell>
          <cell r="V678">
            <v>21980000</v>
          </cell>
          <cell r="W678">
            <v>40080000</v>
          </cell>
          <cell r="X678" t="str">
            <v>NA</v>
          </cell>
          <cell r="Y678">
            <v>26220000</v>
          </cell>
          <cell r="Z678" t="str">
            <v>NA</v>
          </cell>
          <cell r="AA678">
            <v>41930000</v>
          </cell>
          <cell r="AB678">
            <v>57240000</v>
          </cell>
          <cell r="AC678">
            <v>41690000</v>
          </cell>
          <cell r="AD678">
            <v>46490000</v>
          </cell>
        </row>
        <row r="679">
          <cell r="A679" t="str">
            <v>P35747</v>
          </cell>
          <cell r="B679" t="str">
            <v>ALBU_HORSE Serum albumin OS=Equus caballus GN=ALB PE=1 SV=1</v>
          </cell>
          <cell r="C679">
            <v>1</v>
          </cell>
          <cell r="D679">
            <v>65970000</v>
          </cell>
          <cell r="E679">
            <v>103700000</v>
          </cell>
          <cell r="F679">
            <v>90500000</v>
          </cell>
          <cell r="G679">
            <v>289300000</v>
          </cell>
          <cell r="H679">
            <v>278600000</v>
          </cell>
          <cell r="I679">
            <v>312600000</v>
          </cell>
          <cell r="J679">
            <v>193400000</v>
          </cell>
          <cell r="K679">
            <v>168300000</v>
          </cell>
          <cell r="L679">
            <v>99700000</v>
          </cell>
          <cell r="M679">
            <v>175400000</v>
          </cell>
          <cell r="N679">
            <v>113100000</v>
          </cell>
          <cell r="O679">
            <v>131800000</v>
          </cell>
          <cell r="P679">
            <v>183500000</v>
          </cell>
          <cell r="Q679">
            <v>107900000</v>
          </cell>
          <cell r="R679">
            <v>127200000</v>
          </cell>
          <cell r="S679">
            <v>99130000</v>
          </cell>
          <cell r="T679">
            <v>99760000</v>
          </cell>
          <cell r="U679">
            <v>32290000</v>
          </cell>
          <cell r="V679">
            <v>120500000</v>
          </cell>
          <cell r="W679">
            <v>200300000</v>
          </cell>
          <cell r="X679">
            <v>54420000</v>
          </cell>
          <cell r="Y679">
            <v>144100000</v>
          </cell>
          <cell r="Z679">
            <v>71390000</v>
          </cell>
          <cell r="AA679">
            <v>260300000</v>
          </cell>
          <cell r="AB679">
            <v>281700000</v>
          </cell>
          <cell r="AC679">
            <v>182600000</v>
          </cell>
          <cell r="AD679">
            <v>205900000</v>
          </cell>
        </row>
        <row r="680">
          <cell r="A680" t="str">
            <v>P41212</v>
          </cell>
          <cell r="B680" t="str">
            <v>ETV6_HUMAN Transcription factor ETV6 OS=Homo sapiens GN=ETV6 PE=1 SV=1</v>
          </cell>
          <cell r="C680">
            <v>1</v>
          </cell>
          <cell r="D680">
            <v>7177000</v>
          </cell>
          <cell r="E680" t="str">
            <v>NA</v>
          </cell>
          <cell r="F680" t="str">
            <v>NA</v>
          </cell>
          <cell r="G680" t="str">
            <v>NA</v>
          </cell>
          <cell r="H680" t="str">
            <v>NA</v>
          </cell>
          <cell r="I680" t="str">
            <v>NA</v>
          </cell>
          <cell r="J680" t="str">
            <v>NA</v>
          </cell>
          <cell r="K680" t="str">
            <v>NA</v>
          </cell>
          <cell r="L680">
            <v>11410000</v>
          </cell>
          <cell r="M680" t="str">
            <v>NA</v>
          </cell>
          <cell r="N680" t="str">
            <v>NA</v>
          </cell>
          <cell r="O680" t="str">
            <v>NA</v>
          </cell>
          <cell r="P680" t="str">
            <v>NA</v>
          </cell>
          <cell r="Q680">
            <v>7746000</v>
          </cell>
          <cell r="R680" t="str">
            <v>NA</v>
          </cell>
          <cell r="S680">
            <v>13010000</v>
          </cell>
          <cell r="T680">
            <v>9797000</v>
          </cell>
          <cell r="U680">
            <v>12350000</v>
          </cell>
          <cell r="V680" t="str">
            <v>NA</v>
          </cell>
          <cell r="W680">
            <v>16180000</v>
          </cell>
          <cell r="X680">
            <v>19360000</v>
          </cell>
          <cell r="Y680" t="str">
            <v>NA</v>
          </cell>
          <cell r="Z680">
            <v>25020000</v>
          </cell>
          <cell r="AA680" t="str">
            <v>NA</v>
          </cell>
          <cell r="AB680" t="str">
            <v>NA</v>
          </cell>
          <cell r="AC680" t="str">
            <v>NA</v>
          </cell>
          <cell r="AD680" t="str">
            <v>NA</v>
          </cell>
        </row>
        <row r="681">
          <cell r="A681" t="str">
            <v>P41218</v>
          </cell>
          <cell r="B681" t="str">
            <v>MNDA_HUMAN Myeloid cell nuclear differentiation antigen OS=Homo sapiens GN=MNDA PE=1 SV=1</v>
          </cell>
          <cell r="C681">
            <v>1</v>
          </cell>
          <cell r="D681">
            <v>150600000</v>
          </cell>
          <cell r="E681">
            <v>208500000</v>
          </cell>
          <cell r="F681">
            <v>178100000</v>
          </cell>
          <cell r="G681" t="str">
            <v>NA</v>
          </cell>
          <cell r="H681" t="str">
            <v>NA</v>
          </cell>
          <cell r="I681" t="str">
            <v>NA</v>
          </cell>
          <cell r="J681">
            <v>314200000</v>
          </cell>
          <cell r="K681">
            <v>280500000</v>
          </cell>
          <cell r="L681" t="str">
            <v>NA</v>
          </cell>
          <cell r="M681" t="str">
            <v>NA</v>
          </cell>
          <cell r="N681">
            <v>195700000</v>
          </cell>
          <cell r="O681" t="str">
            <v>NA</v>
          </cell>
          <cell r="P681" t="str">
            <v>NA</v>
          </cell>
          <cell r="Q681" t="str">
            <v>NA</v>
          </cell>
          <cell r="R681">
            <v>168100000</v>
          </cell>
          <cell r="S681">
            <v>226600000</v>
          </cell>
          <cell r="T681" t="str">
            <v>NA</v>
          </cell>
          <cell r="U681" t="str">
            <v>NA</v>
          </cell>
          <cell r="V681">
            <v>116000000</v>
          </cell>
          <cell r="W681">
            <v>255000000</v>
          </cell>
          <cell r="X681" t="str">
            <v>NA</v>
          </cell>
          <cell r="Y681">
            <v>194800000</v>
          </cell>
          <cell r="Z681" t="str">
            <v>NA</v>
          </cell>
          <cell r="AA681">
            <v>265800000</v>
          </cell>
          <cell r="AB681">
            <v>368500000</v>
          </cell>
          <cell r="AC681">
            <v>295600000</v>
          </cell>
          <cell r="AD681">
            <v>303900000</v>
          </cell>
        </row>
        <row r="682">
          <cell r="A682" t="str">
            <v>P41361</v>
          </cell>
          <cell r="B682" t="str">
            <v>ANT3_BOVIN Antithrombin-III OS=Bos taurus GN=SERPINC1 PE=1 SV=2</v>
          </cell>
          <cell r="C682">
            <v>1</v>
          </cell>
          <cell r="D682" t="str">
            <v>NA</v>
          </cell>
          <cell r="E682">
            <v>43880000</v>
          </cell>
          <cell r="F682">
            <v>37950000</v>
          </cell>
          <cell r="G682">
            <v>54980000</v>
          </cell>
          <cell r="H682">
            <v>40270000</v>
          </cell>
          <cell r="I682">
            <v>58260000</v>
          </cell>
          <cell r="J682">
            <v>31090000</v>
          </cell>
          <cell r="K682">
            <v>32020000</v>
          </cell>
          <cell r="L682">
            <v>33660000</v>
          </cell>
          <cell r="M682">
            <v>49550000</v>
          </cell>
          <cell r="N682">
            <v>49390000</v>
          </cell>
          <cell r="O682">
            <v>53540000</v>
          </cell>
          <cell r="P682">
            <v>49080000</v>
          </cell>
          <cell r="Q682">
            <v>38060000</v>
          </cell>
          <cell r="R682">
            <v>44560000</v>
          </cell>
          <cell r="S682">
            <v>49480000</v>
          </cell>
          <cell r="T682">
            <v>18900000</v>
          </cell>
          <cell r="U682" t="str">
            <v>NA</v>
          </cell>
          <cell r="V682">
            <v>45800000</v>
          </cell>
          <cell r="W682" t="str">
            <v>NA</v>
          </cell>
          <cell r="X682" t="str">
            <v>NA</v>
          </cell>
          <cell r="Y682">
            <v>48650000</v>
          </cell>
          <cell r="Z682" t="str">
            <v>NA</v>
          </cell>
          <cell r="AA682">
            <v>74640000</v>
          </cell>
          <cell r="AB682" t="str">
            <v>NA</v>
          </cell>
          <cell r="AC682">
            <v>73850000</v>
          </cell>
          <cell r="AD682">
            <v>75540000</v>
          </cell>
        </row>
        <row r="683">
          <cell r="A683" t="str">
            <v>P42858</v>
          </cell>
          <cell r="B683" t="str">
            <v>HD_HUMAN Huntingtin OS=Homo sapiens GN=HTT PE=1 SV=2</v>
          </cell>
          <cell r="C683">
            <v>1</v>
          </cell>
          <cell r="D683" t="str">
            <v>NA</v>
          </cell>
          <cell r="E683" t="str">
            <v>NA</v>
          </cell>
          <cell r="F683" t="str">
            <v>NA</v>
          </cell>
          <cell r="G683" t="str">
            <v>NA</v>
          </cell>
          <cell r="H683" t="str">
            <v>NA</v>
          </cell>
          <cell r="I683" t="str">
            <v>NA</v>
          </cell>
          <cell r="J683" t="str">
            <v>NA</v>
          </cell>
          <cell r="K683" t="str">
            <v>NA</v>
          </cell>
          <cell r="L683" t="str">
            <v>NA</v>
          </cell>
          <cell r="M683" t="str">
            <v>NA</v>
          </cell>
          <cell r="N683">
            <v>10370000</v>
          </cell>
          <cell r="O683">
            <v>10480000</v>
          </cell>
          <cell r="P683" t="str">
            <v>NA</v>
          </cell>
          <cell r="Q683" t="str">
            <v>NA</v>
          </cell>
          <cell r="R683" t="str">
            <v>NA</v>
          </cell>
          <cell r="S683" t="str">
            <v>NA</v>
          </cell>
          <cell r="T683" t="str">
            <v>NA</v>
          </cell>
          <cell r="U683" t="str">
            <v>NA</v>
          </cell>
          <cell r="V683" t="str">
            <v>NA</v>
          </cell>
          <cell r="W683" t="str">
            <v>NA</v>
          </cell>
          <cell r="X683" t="str">
            <v>NA</v>
          </cell>
          <cell r="Y683" t="str">
            <v>NA</v>
          </cell>
          <cell r="Z683" t="str">
            <v>NA</v>
          </cell>
          <cell r="AA683" t="str">
            <v>NA</v>
          </cell>
          <cell r="AB683" t="str">
            <v>NA</v>
          </cell>
          <cell r="AC683" t="str">
            <v>NA</v>
          </cell>
          <cell r="AD683" t="str">
            <v>NA</v>
          </cell>
        </row>
        <row r="684">
          <cell r="A684" t="str">
            <v>P43403</v>
          </cell>
          <cell r="B684" t="str">
            <v>ZAP70_HUMAN Tyrosine-protein kinase ZAP-70 OS=Homo sapiens GN=ZAP70 PE=1 SV=1</v>
          </cell>
          <cell r="C684">
            <v>1</v>
          </cell>
          <cell r="D684" t="str">
            <v>NA</v>
          </cell>
          <cell r="E684" t="str">
            <v>NA</v>
          </cell>
          <cell r="F684" t="str">
            <v>NA</v>
          </cell>
          <cell r="G684" t="str">
            <v>NA</v>
          </cell>
          <cell r="H684" t="str">
            <v>NA</v>
          </cell>
          <cell r="I684" t="str">
            <v>NA</v>
          </cell>
          <cell r="J684" t="str">
            <v>NA</v>
          </cell>
          <cell r="K684" t="str">
            <v>NA</v>
          </cell>
          <cell r="L684" t="str">
            <v>NA</v>
          </cell>
          <cell r="M684" t="str">
            <v>NA</v>
          </cell>
          <cell r="N684">
            <v>10740000</v>
          </cell>
          <cell r="O684" t="str">
            <v>NA</v>
          </cell>
          <cell r="P684" t="str">
            <v>NA</v>
          </cell>
          <cell r="Q684">
            <v>8415000</v>
          </cell>
          <cell r="R684" t="str">
            <v>NA</v>
          </cell>
          <cell r="S684">
            <v>24060000</v>
          </cell>
          <cell r="T684" t="str">
            <v>NA</v>
          </cell>
          <cell r="U684" t="str">
            <v>NA</v>
          </cell>
          <cell r="V684" t="str">
            <v>NA</v>
          </cell>
          <cell r="W684" t="str">
            <v>NA</v>
          </cell>
          <cell r="X684" t="str">
            <v>NA</v>
          </cell>
          <cell r="Y684" t="str">
            <v>NA</v>
          </cell>
          <cell r="Z684" t="str">
            <v>NA</v>
          </cell>
          <cell r="AA684" t="str">
            <v>NA</v>
          </cell>
          <cell r="AB684" t="str">
            <v>NA</v>
          </cell>
          <cell r="AC684" t="str">
            <v>NA</v>
          </cell>
          <cell r="AD684" t="str">
            <v>NA</v>
          </cell>
        </row>
        <row r="685">
          <cell r="A685" t="str">
            <v>P48507</v>
          </cell>
          <cell r="B685" t="str">
            <v>GSH0_HUMAN Glutamate--cysteine ligase regulatory subunit OS=Homo sapiens GN=GCLM PE=1 SV=1</v>
          </cell>
          <cell r="C685">
            <v>1</v>
          </cell>
          <cell r="D685" t="str">
            <v>NA</v>
          </cell>
          <cell r="E685" t="str">
            <v>NA</v>
          </cell>
          <cell r="F685" t="str">
            <v>NA</v>
          </cell>
          <cell r="G685" t="str">
            <v>NA</v>
          </cell>
          <cell r="H685" t="str">
            <v>NA</v>
          </cell>
          <cell r="I685" t="str">
            <v>NA</v>
          </cell>
          <cell r="J685" t="str">
            <v>NA</v>
          </cell>
          <cell r="K685" t="str">
            <v>NA</v>
          </cell>
          <cell r="L685" t="str">
            <v>NA</v>
          </cell>
          <cell r="M685" t="str">
            <v>NA</v>
          </cell>
          <cell r="N685" t="str">
            <v>NA</v>
          </cell>
          <cell r="O685" t="str">
            <v>NA</v>
          </cell>
          <cell r="P685" t="str">
            <v>NA</v>
          </cell>
          <cell r="Q685" t="str">
            <v>NA</v>
          </cell>
          <cell r="R685" t="str">
            <v>NA</v>
          </cell>
          <cell r="S685" t="str">
            <v>NA</v>
          </cell>
          <cell r="T685" t="str">
            <v>NA</v>
          </cell>
          <cell r="U685" t="str">
            <v>NA</v>
          </cell>
          <cell r="V685" t="str">
            <v>NA</v>
          </cell>
          <cell r="W685" t="str">
            <v>NA</v>
          </cell>
          <cell r="X685" t="str">
            <v>NA</v>
          </cell>
          <cell r="Y685" t="str">
            <v>NA</v>
          </cell>
          <cell r="Z685" t="str">
            <v>NA</v>
          </cell>
          <cell r="AA685" t="str">
            <v>NA</v>
          </cell>
          <cell r="AB685" t="str">
            <v>NA</v>
          </cell>
          <cell r="AC685" t="str">
            <v>NA</v>
          </cell>
          <cell r="AD685" t="str">
            <v>NA</v>
          </cell>
        </row>
        <row r="686">
          <cell r="A686" t="str">
            <v>P48735</v>
          </cell>
          <cell r="B686" t="str">
            <v>IDHP_HUMAN Isocitrate dehydrogenase [NADP], mitochondrial OS=Homo sapiens GN=IDH2 PE=1 SV=2</v>
          </cell>
          <cell r="C686">
            <v>1</v>
          </cell>
          <cell r="D686" t="str">
            <v>NA</v>
          </cell>
          <cell r="E686" t="str">
            <v>NA</v>
          </cell>
          <cell r="F686" t="str">
            <v>NA</v>
          </cell>
          <cell r="G686" t="str">
            <v>NA</v>
          </cell>
          <cell r="H686" t="str">
            <v>NA</v>
          </cell>
          <cell r="I686" t="str">
            <v>NA</v>
          </cell>
          <cell r="J686" t="str">
            <v>NA</v>
          </cell>
          <cell r="K686" t="str">
            <v>NA</v>
          </cell>
          <cell r="L686" t="str">
            <v>NA</v>
          </cell>
          <cell r="M686" t="str">
            <v>NA</v>
          </cell>
          <cell r="N686" t="str">
            <v>NA</v>
          </cell>
          <cell r="O686">
            <v>11270000</v>
          </cell>
          <cell r="P686" t="str">
            <v>NA</v>
          </cell>
          <cell r="Q686" t="str">
            <v>NA</v>
          </cell>
          <cell r="R686" t="str">
            <v>NA</v>
          </cell>
          <cell r="S686" t="str">
            <v>NA</v>
          </cell>
          <cell r="T686" t="str">
            <v>NA</v>
          </cell>
          <cell r="U686" t="str">
            <v>NA</v>
          </cell>
          <cell r="V686" t="str">
            <v>NA</v>
          </cell>
          <cell r="W686" t="str">
            <v>NA</v>
          </cell>
          <cell r="X686" t="str">
            <v>NA</v>
          </cell>
          <cell r="Y686" t="str">
            <v>NA</v>
          </cell>
          <cell r="Z686" t="str">
            <v>NA</v>
          </cell>
          <cell r="AA686" t="str">
            <v>NA</v>
          </cell>
          <cell r="AB686">
            <v>9884000</v>
          </cell>
          <cell r="AC686">
            <v>14590000</v>
          </cell>
          <cell r="AD686" t="str">
            <v>NA</v>
          </cell>
        </row>
        <row r="687">
          <cell r="A687" t="str">
            <v>P51572</v>
          </cell>
          <cell r="B687" t="str">
            <v>BAP31_HUMAN B-cell receptor-associated protein 31 OS=Homo sapiens GN=BCAP31 PE=1 SV=3</v>
          </cell>
          <cell r="C687">
            <v>1</v>
          </cell>
          <cell r="D687" t="str">
            <v>NA</v>
          </cell>
          <cell r="E687" t="str">
            <v>NA</v>
          </cell>
          <cell r="F687" t="str">
            <v>NA</v>
          </cell>
          <cell r="G687" t="str">
            <v>NA</v>
          </cell>
          <cell r="H687" t="str">
            <v>NA</v>
          </cell>
          <cell r="I687" t="str">
            <v>NA</v>
          </cell>
          <cell r="J687" t="str">
            <v>NA</v>
          </cell>
          <cell r="K687" t="str">
            <v>NA</v>
          </cell>
          <cell r="L687" t="str">
            <v>NA</v>
          </cell>
          <cell r="M687" t="str">
            <v>NA</v>
          </cell>
          <cell r="N687" t="str">
            <v>NA</v>
          </cell>
          <cell r="O687" t="str">
            <v>NA</v>
          </cell>
          <cell r="P687" t="str">
            <v>NA</v>
          </cell>
          <cell r="Q687" t="str">
            <v>NA</v>
          </cell>
          <cell r="R687" t="str">
            <v>NA</v>
          </cell>
          <cell r="S687" t="str">
            <v>NA</v>
          </cell>
          <cell r="T687" t="str">
            <v>NA</v>
          </cell>
          <cell r="U687">
            <v>28220000</v>
          </cell>
          <cell r="V687" t="str">
            <v>NA</v>
          </cell>
          <cell r="W687" t="str">
            <v>NA</v>
          </cell>
          <cell r="X687" t="str">
            <v>NA</v>
          </cell>
          <cell r="Y687" t="str">
            <v>NA</v>
          </cell>
          <cell r="Z687" t="str">
            <v>NA</v>
          </cell>
          <cell r="AA687" t="str">
            <v>NA</v>
          </cell>
          <cell r="AB687" t="str">
            <v>NA</v>
          </cell>
          <cell r="AC687" t="str">
            <v>NA</v>
          </cell>
          <cell r="AD687" t="str">
            <v>NA</v>
          </cell>
        </row>
        <row r="688">
          <cell r="A688" t="str">
            <v>P52961</v>
          </cell>
          <cell r="B688" t="str">
            <v>NAR1_HUMAN GPI-linked NAD(P)(+)--arginine ADP-ribosyltransferase 1 OS=Homo sapiens GN=ART1 PE=2 SV=2</v>
          </cell>
          <cell r="C688">
            <v>1</v>
          </cell>
          <cell r="D688" t="str">
            <v>NA</v>
          </cell>
          <cell r="E688" t="str">
            <v>NA</v>
          </cell>
          <cell r="F688" t="str">
            <v>NA</v>
          </cell>
          <cell r="G688" t="str">
            <v>NA</v>
          </cell>
          <cell r="H688" t="str">
            <v>NA</v>
          </cell>
          <cell r="I688">
            <v>40450000</v>
          </cell>
          <cell r="J688" t="str">
            <v>NA</v>
          </cell>
          <cell r="K688" t="str">
            <v>NA</v>
          </cell>
          <cell r="L688" t="str">
            <v>NA</v>
          </cell>
          <cell r="M688" t="str">
            <v>NA</v>
          </cell>
          <cell r="N688" t="str">
            <v>NA</v>
          </cell>
          <cell r="O688" t="str">
            <v>NA</v>
          </cell>
          <cell r="P688" t="str">
            <v>NA</v>
          </cell>
          <cell r="Q688" t="str">
            <v>NA</v>
          </cell>
          <cell r="R688" t="str">
            <v>NA</v>
          </cell>
          <cell r="S688" t="str">
            <v>NA</v>
          </cell>
          <cell r="T688" t="str">
            <v>NA</v>
          </cell>
          <cell r="U688" t="str">
            <v>NA</v>
          </cell>
          <cell r="V688" t="str">
            <v>NA</v>
          </cell>
          <cell r="W688" t="str">
            <v>NA</v>
          </cell>
          <cell r="X688" t="str">
            <v>NA</v>
          </cell>
          <cell r="Y688" t="str">
            <v>NA</v>
          </cell>
          <cell r="Z688" t="str">
            <v>NA</v>
          </cell>
          <cell r="AA688" t="str">
            <v>NA</v>
          </cell>
          <cell r="AB688" t="str">
            <v>NA</v>
          </cell>
          <cell r="AC688" t="str">
            <v>NA</v>
          </cell>
          <cell r="AD688" t="str">
            <v>NA</v>
          </cell>
        </row>
        <row r="689">
          <cell r="A689" t="str">
            <v>P61009</v>
          </cell>
          <cell r="B689" t="str">
            <v>SPCS3_HUMAN Signal peptidase complex subunit 3 OS=Homo sapiens GN=SPCS3 PE=1 SV=1</v>
          </cell>
          <cell r="C689">
            <v>1</v>
          </cell>
          <cell r="D689" t="str">
            <v>NA</v>
          </cell>
          <cell r="E689" t="str">
            <v>NA</v>
          </cell>
          <cell r="F689" t="str">
            <v>NA</v>
          </cell>
          <cell r="G689" t="str">
            <v>NA</v>
          </cell>
          <cell r="H689">
            <v>142000000</v>
          </cell>
          <cell r="I689" t="str">
            <v>NA</v>
          </cell>
          <cell r="J689" t="str">
            <v>NA</v>
          </cell>
          <cell r="K689" t="str">
            <v>NA</v>
          </cell>
          <cell r="L689" t="str">
            <v>NA</v>
          </cell>
          <cell r="M689" t="str">
            <v>NA</v>
          </cell>
          <cell r="N689" t="str">
            <v>NA</v>
          </cell>
          <cell r="O689" t="str">
            <v>NA</v>
          </cell>
          <cell r="P689" t="str">
            <v>NA</v>
          </cell>
          <cell r="Q689" t="str">
            <v>NA</v>
          </cell>
          <cell r="R689" t="str">
            <v>NA</v>
          </cell>
          <cell r="S689" t="str">
            <v>NA</v>
          </cell>
          <cell r="T689" t="str">
            <v>NA</v>
          </cell>
          <cell r="U689" t="str">
            <v>NA</v>
          </cell>
          <cell r="V689" t="str">
            <v>NA</v>
          </cell>
          <cell r="W689" t="str">
            <v>NA</v>
          </cell>
          <cell r="X689" t="str">
            <v>NA</v>
          </cell>
          <cell r="Y689" t="str">
            <v>NA</v>
          </cell>
          <cell r="Z689" t="str">
            <v>NA</v>
          </cell>
          <cell r="AA689" t="str">
            <v>NA</v>
          </cell>
          <cell r="AB689" t="str">
            <v>NA</v>
          </cell>
          <cell r="AC689" t="str">
            <v>NA</v>
          </cell>
          <cell r="AD689" t="str">
            <v>NA</v>
          </cell>
        </row>
        <row r="690">
          <cell r="A690" t="str">
            <v>P61760</v>
          </cell>
          <cell r="B690" t="str">
            <v>SYL_NANEQ Leucine--tRNA ligase OS=Nanoarchaeum equitans (strain Kin4-M) GN=leuS PE=3 SV=1</v>
          </cell>
          <cell r="C690">
            <v>1</v>
          </cell>
          <cell r="D690" t="str">
            <v>NA</v>
          </cell>
          <cell r="E690" t="str">
            <v>NA</v>
          </cell>
          <cell r="F690" t="str">
            <v>NA</v>
          </cell>
          <cell r="G690" t="str">
            <v>NA</v>
          </cell>
          <cell r="H690" t="str">
            <v>NA</v>
          </cell>
          <cell r="I690" t="str">
            <v>NA</v>
          </cell>
          <cell r="J690" t="str">
            <v>NA</v>
          </cell>
          <cell r="K690" t="str">
            <v>NA</v>
          </cell>
          <cell r="L690" t="str">
            <v>NA</v>
          </cell>
          <cell r="M690" t="str">
            <v>NA</v>
          </cell>
          <cell r="N690">
            <v>26810000</v>
          </cell>
          <cell r="O690" t="str">
            <v>NA</v>
          </cell>
          <cell r="P690" t="str">
            <v>NA</v>
          </cell>
          <cell r="Q690" t="str">
            <v>NA</v>
          </cell>
          <cell r="R690" t="str">
            <v>NA</v>
          </cell>
          <cell r="S690" t="str">
            <v>NA</v>
          </cell>
          <cell r="T690" t="str">
            <v>NA</v>
          </cell>
          <cell r="U690" t="str">
            <v>NA</v>
          </cell>
          <cell r="V690" t="str">
            <v>NA</v>
          </cell>
          <cell r="W690" t="str">
            <v>NA</v>
          </cell>
          <cell r="X690" t="str">
            <v>NA</v>
          </cell>
          <cell r="Y690" t="str">
            <v>NA</v>
          </cell>
          <cell r="Z690" t="str">
            <v>NA</v>
          </cell>
          <cell r="AA690" t="str">
            <v>NA</v>
          </cell>
          <cell r="AB690" t="str">
            <v>NA</v>
          </cell>
          <cell r="AC690" t="str">
            <v>NA</v>
          </cell>
          <cell r="AD690" t="str">
            <v>NA</v>
          </cell>
        </row>
        <row r="691">
          <cell r="A691" t="str">
            <v>P62805</v>
          </cell>
          <cell r="B691" t="str">
            <v>H4_HUMAN Histone H4 OS=Homo sapiens GN=HIST1H4A PE=1 SV=2</v>
          </cell>
          <cell r="C691">
            <v>1</v>
          </cell>
          <cell r="D691" t="str">
            <v>NA</v>
          </cell>
          <cell r="E691">
            <v>4942000</v>
          </cell>
          <cell r="F691" t="str">
            <v>NA</v>
          </cell>
          <cell r="G691" t="str">
            <v>NA</v>
          </cell>
          <cell r="H691" t="str">
            <v>NA</v>
          </cell>
          <cell r="I691" t="str">
            <v>NA</v>
          </cell>
          <cell r="J691" t="str">
            <v>NA</v>
          </cell>
          <cell r="K691" t="str">
            <v>NA</v>
          </cell>
          <cell r="L691" t="str">
            <v>NA</v>
          </cell>
          <cell r="M691" t="str">
            <v>NA</v>
          </cell>
          <cell r="N691" t="str">
            <v>NA</v>
          </cell>
          <cell r="O691" t="str">
            <v>NA</v>
          </cell>
          <cell r="P691" t="str">
            <v>NA</v>
          </cell>
          <cell r="Q691" t="str">
            <v>NA</v>
          </cell>
          <cell r="R691" t="str">
            <v>NA</v>
          </cell>
          <cell r="S691" t="str">
            <v>NA</v>
          </cell>
          <cell r="T691" t="str">
            <v>NA</v>
          </cell>
          <cell r="U691" t="str">
            <v>NA</v>
          </cell>
          <cell r="V691" t="str">
            <v>NA</v>
          </cell>
          <cell r="W691" t="str">
            <v>NA</v>
          </cell>
          <cell r="X691" t="str">
            <v>NA</v>
          </cell>
          <cell r="Y691" t="str">
            <v>NA</v>
          </cell>
          <cell r="Z691" t="str">
            <v>NA</v>
          </cell>
          <cell r="AA691" t="str">
            <v>NA</v>
          </cell>
          <cell r="AB691" t="str">
            <v>NA</v>
          </cell>
          <cell r="AC691" t="str">
            <v>NA</v>
          </cell>
          <cell r="AD691" t="str">
            <v>NA</v>
          </cell>
        </row>
        <row r="692">
          <cell r="A692" t="str">
            <v>P84098</v>
          </cell>
          <cell r="B692" t="str">
            <v>RL19_HUMAN 60S ribosomal protein L19 OS=Homo sapiens GN=RPL19 PE=1 SV=1</v>
          </cell>
          <cell r="C692">
            <v>1</v>
          </cell>
          <cell r="D692" t="str">
            <v>NA</v>
          </cell>
          <cell r="E692" t="str">
            <v>NA</v>
          </cell>
          <cell r="F692" t="str">
            <v>NA</v>
          </cell>
          <cell r="G692" t="str">
            <v>NA</v>
          </cell>
          <cell r="H692">
            <v>281600000</v>
          </cell>
          <cell r="I692" t="str">
            <v>NA</v>
          </cell>
          <cell r="J692">
            <v>293400000</v>
          </cell>
          <cell r="K692" t="str">
            <v>NA</v>
          </cell>
          <cell r="L692">
            <v>494900000</v>
          </cell>
          <cell r="M692">
            <v>559000000</v>
          </cell>
          <cell r="N692" t="str">
            <v>NA</v>
          </cell>
          <cell r="O692" t="str">
            <v>NA</v>
          </cell>
          <cell r="P692" t="str">
            <v>NA</v>
          </cell>
          <cell r="Q692" t="str">
            <v>NA</v>
          </cell>
          <cell r="R692">
            <v>387500000</v>
          </cell>
          <cell r="S692" t="str">
            <v>NA</v>
          </cell>
          <cell r="T692" t="str">
            <v>NA</v>
          </cell>
          <cell r="U692" t="str">
            <v>NA</v>
          </cell>
          <cell r="V692" t="str">
            <v>NA</v>
          </cell>
          <cell r="W692" t="str">
            <v>NA</v>
          </cell>
          <cell r="X692" t="str">
            <v>NA</v>
          </cell>
          <cell r="Y692">
            <v>522700000</v>
          </cell>
          <cell r="Z692" t="str">
            <v>NA</v>
          </cell>
          <cell r="AA692">
            <v>538800000</v>
          </cell>
          <cell r="AB692" t="str">
            <v>NA</v>
          </cell>
          <cell r="AC692">
            <v>732900000</v>
          </cell>
          <cell r="AD692">
            <v>619100000</v>
          </cell>
        </row>
        <row r="693">
          <cell r="A693" t="str">
            <v>Q06278</v>
          </cell>
          <cell r="B693" t="str">
            <v>ADO_HUMAN Aldehyde oxidase OS=Homo sapiens GN=AOX1 PE=2 SV=2</v>
          </cell>
          <cell r="C693">
            <v>1</v>
          </cell>
          <cell r="D693" t="str">
            <v>NA</v>
          </cell>
          <cell r="E693" t="str">
            <v>NA</v>
          </cell>
          <cell r="F693" t="str">
            <v>NA</v>
          </cell>
          <cell r="G693" t="str">
            <v>NA</v>
          </cell>
          <cell r="H693" t="str">
            <v>NA</v>
          </cell>
          <cell r="I693" t="str">
            <v>NA</v>
          </cell>
          <cell r="J693" t="str">
            <v>NA</v>
          </cell>
          <cell r="K693" t="str">
            <v>NA</v>
          </cell>
          <cell r="L693" t="str">
            <v>NA</v>
          </cell>
          <cell r="M693" t="str">
            <v>NA</v>
          </cell>
          <cell r="N693" t="str">
            <v>NA</v>
          </cell>
          <cell r="O693">
            <v>330300000</v>
          </cell>
          <cell r="P693" t="str">
            <v>NA</v>
          </cell>
          <cell r="Q693" t="str">
            <v>NA</v>
          </cell>
          <cell r="R693" t="str">
            <v>NA</v>
          </cell>
          <cell r="S693" t="str">
            <v>NA</v>
          </cell>
          <cell r="T693" t="str">
            <v>NA</v>
          </cell>
          <cell r="U693" t="str">
            <v>NA</v>
          </cell>
          <cell r="V693" t="str">
            <v>NA</v>
          </cell>
          <cell r="W693" t="str">
            <v>NA</v>
          </cell>
          <cell r="X693" t="str">
            <v>NA</v>
          </cell>
          <cell r="Y693" t="str">
            <v>NA</v>
          </cell>
          <cell r="Z693" t="str">
            <v>NA</v>
          </cell>
          <cell r="AA693" t="str">
            <v>NA</v>
          </cell>
          <cell r="AB693" t="str">
            <v>NA</v>
          </cell>
          <cell r="AC693" t="str">
            <v>NA</v>
          </cell>
          <cell r="AD693" t="str">
            <v>NA</v>
          </cell>
        </row>
        <row r="694">
          <cell r="A694" t="str">
            <v>Q13349</v>
          </cell>
          <cell r="B694" t="str">
            <v>ITAD_HUMAN Integrin alpha-D OS=Homo sapiens GN=ITGAD PE=1 SV=2</v>
          </cell>
          <cell r="C694">
            <v>1</v>
          </cell>
          <cell r="D694">
            <v>428800000</v>
          </cell>
          <cell r="E694" t="str">
            <v>NA</v>
          </cell>
          <cell r="F694" t="str">
            <v>NA</v>
          </cell>
          <cell r="G694" t="str">
            <v>NA</v>
          </cell>
          <cell r="H694">
            <v>567900000</v>
          </cell>
          <cell r="I694" t="str">
            <v>NA</v>
          </cell>
          <cell r="J694" t="str">
            <v>NA</v>
          </cell>
          <cell r="K694" t="str">
            <v>NA</v>
          </cell>
          <cell r="L694">
            <v>475200000</v>
          </cell>
          <cell r="M694">
            <v>421400000</v>
          </cell>
          <cell r="N694" t="str">
            <v>NA</v>
          </cell>
          <cell r="O694" t="str">
            <v>NA</v>
          </cell>
          <cell r="P694" t="str">
            <v>NA</v>
          </cell>
          <cell r="Q694" t="str">
            <v>NA</v>
          </cell>
          <cell r="R694">
            <v>582500000</v>
          </cell>
          <cell r="S694" t="str">
            <v>NA</v>
          </cell>
          <cell r="T694" t="str">
            <v>NA</v>
          </cell>
          <cell r="U694" t="str">
            <v>NA</v>
          </cell>
          <cell r="V694" t="str">
            <v>NA</v>
          </cell>
          <cell r="W694" t="str">
            <v>NA</v>
          </cell>
          <cell r="X694">
            <v>189300000</v>
          </cell>
          <cell r="Y694">
            <v>650200000</v>
          </cell>
          <cell r="Z694" t="str">
            <v>NA</v>
          </cell>
          <cell r="AA694">
            <v>771100000</v>
          </cell>
          <cell r="AB694" t="str">
            <v>NA</v>
          </cell>
          <cell r="AC694" t="str">
            <v>NA</v>
          </cell>
          <cell r="AD694" t="str">
            <v>NA</v>
          </cell>
        </row>
        <row r="695">
          <cell r="A695" t="str">
            <v>Q13769</v>
          </cell>
          <cell r="B695" t="str">
            <v>THOC5_HUMAN THO complex subunit 5 homolog OS=Homo sapiens GN=THOC5 PE=1 SV=2</v>
          </cell>
          <cell r="C695">
            <v>1</v>
          </cell>
          <cell r="D695" t="str">
            <v>NA</v>
          </cell>
          <cell r="E695">
            <v>480400000</v>
          </cell>
          <cell r="F695" t="str">
            <v>NA</v>
          </cell>
          <cell r="G695" t="str">
            <v>NA</v>
          </cell>
          <cell r="H695" t="str">
            <v>NA</v>
          </cell>
          <cell r="I695" t="str">
            <v>NA</v>
          </cell>
          <cell r="J695" t="str">
            <v>NA</v>
          </cell>
          <cell r="K695" t="str">
            <v>NA</v>
          </cell>
          <cell r="L695">
            <v>599900000</v>
          </cell>
          <cell r="M695">
            <v>787200000</v>
          </cell>
          <cell r="N695">
            <v>694400000</v>
          </cell>
          <cell r="O695">
            <v>755300000</v>
          </cell>
          <cell r="P695" t="str">
            <v>NA</v>
          </cell>
          <cell r="Q695" t="str">
            <v>NA</v>
          </cell>
          <cell r="R695">
            <v>752200000</v>
          </cell>
          <cell r="S695">
            <v>579000000</v>
          </cell>
          <cell r="T695" t="str">
            <v>NA</v>
          </cell>
          <cell r="U695">
            <v>303700000</v>
          </cell>
          <cell r="V695">
            <v>561800000</v>
          </cell>
          <cell r="W695">
            <v>871500000</v>
          </cell>
          <cell r="X695" t="str">
            <v>NA</v>
          </cell>
          <cell r="Y695">
            <v>646000000</v>
          </cell>
          <cell r="Z695" t="str">
            <v>NA</v>
          </cell>
          <cell r="AA695">
            <v>566600000</v>
          </cell>
          <cell r="AB695" t="str">
            <v>NA</v>
          </cell>
          <cell r="AC695">
            <v>892300000</v>
          </cell>
          <cell r="AD695">
            <v>895300000</v>
          </cell>
        </row>
        <row r="696">
          <cell r="A696" t="str">
            <v>Q14126</v>
          </cell>
          <cell r="B696" t="str">
            <v>DSG2_HUMAN Desmoglein-2 OS=Homo sapiens GN=DSG2 PE=1 SV=2</v>
          </cell>
          <cell r="C696">
            <v>1</v>
          </cell>
          <cell r="D696" t="str">
            <v>NA</v>
          </cell>
          <cell r="E696" t="str">
            <v>NA</v>
          </cell>
          <cell r="F696">
            <v>57870000</v>
          </cell>
          <cell r="G696" t="str">
            <v>NA</v>
          </cell>
          <cell r="H696" t="str">
            <v>NA</v>
          </cell>
          <cell r="I696" t="str">
            <v>NA</v>
          </cell>
          <cell r="J696" t="str">
            <v>NA</v>
          </cell>
          <cell r="K696" t="str">
            <v>NA</v>
          </cell>
          <cell r="L696" t="str">
            <v>NA</v>
          </cell>
          <cell r="M696" t="str">
            <v>NA</v>
          </cell>
          <cell r="N696" t="str">
            <v>NA</v>
          </cell>
          <cell r="O696" t="str">
            <v>NA</v>
          </cell>
          <cell r="P696" t="str">
            <v>NA</v>
          </cell>
          <cell r="Q696" t="str">
            <v>NA</v>
          </cell>
          <cell r="R696" t="str">
            <v>NA</v>
          </cell>
          <cell r="S696">
            <v>44460000</v>
          </cell>
          <cell r="T696">
            <v>136700000</v>
          </cell>
          <cell r="U696">
            <v>64780000</v>
          </cell>
          <cell r="V696">
            <v>28310000</v>
          </cell>
          <cell r="W696" t="str">
            <v>NA</v>
          </cell>
          <cell r="X696">
            <v>110400000</v>
          </cell>
          <cell r="Y696" t="str">
            <v>NA</v>
          </cell>
          <cell r="Z696">
            <v>251700000</v>
          </cell>
          <cell r="AA696" t="str">
            <v>NA</v>
          </cell>
          <cell r="AB696" t="str">
            <v>NA</v>
          </cell>
          <cell r="AC696" t="str">
            <v>NA</v>
          </cell>
          <cell r="AD696" t="str">
            <v>NA</v>
          </cell>
        </row>
        <row r="697">
          <cell r="A697" t="str">
            <v>Q14147</v>
          </cell>
          <cell r="B697" t="str">
            <v>DHX34_HUMAN Probable ATP-dependent RNA helicase DHX34 OS=Homo sapiens GN=DHX34 PE=2 SV=2</v>
          </cell>
          <cell r="C697">
            <v>1</v>
          </cell>
          <cell r="D697" t="str">
            <v>NA</v>
          </cell>
          <cell r="E697" t="str">
            <v>NA</v>
          </cell>
          <cell r="F697" t="str">
            <v>NA</v>
          </cell>
          <cell r="G697" t="str">
            <v>NA</v>
          </cell>
          <cell r="H697" t="str">
            <v>NA</v>
          </cell>
          <cell r="I697" t="str">
            <v>NA</v>
          </cell>
          <cell r="J697" t="str">
            <v>NA</v>
          </cell>
          <cell r="K697">
            <v>26550000</v>
          </cell>
          <cell r="L697" t="str">
            <v>NA</v>
          </cell>
          <cell r="M697" t="str">
            <v>NA</v>
          </cell>
          <cell r="N697" t="str">
            <v>NA</v>
          </cell>
          <cell r="O697" t="str">
            <v>NA</v>
          </cell>
          <cell r="P697" t="str">
            <v>NA</v>
          </cell>
          <cell r="Q697" t="str">
            <v>NA</v>
          </cell>
          <cell r="R697" t="str">
            <v>NA</v>
          </cell>
          <cell r="S697" t="str">
            <v>NA</v>
          </cell>
          <cell r="T697" t="str">
            <v>NA</v>
          </cell>
          <cell r="U697" t="str">
            <v>NA</v>
          </cell>
          <cell r="V697" t="str">
            <v>NA</v>
          </cell>
          <cell r="W697">
            <v>143200000</v>
          </cell>
          <cell r="X697" t="str">
            <v>NA</v>
          </cell>
          <cell r="Y697" t="str">
            <v>NA</v>
          </cell>
          <cell r="Z697">
            <v>269600000</v>
          </cell>
          <cell r="AA697" t="str">
            <v>NA</v>
          </cell>
          <cell r="AB697" t="str">
            <v>NA</v>
          </cell>
          <cell r="AC697" t="str">
            <v>NA</v>
          </cell>
          <cell r="AD697" t="str">
            <v>NA</v>
          </cell>
        </row>
        <row r="698">
          <cell r="A698" t="str">
            <v>Q14324</v>
          </cell>
          <cell r="B698" t="str">
            <v>MYPC2_HUMAN Myosin-binding protein C, fast-type OS=Homo sapiens GN=MYBPC2 PE=1 SV=2</v>
          </cell>
          <cell r="C698">
            <v>1</v>
          </cell>
          <cell r="D698">
            <v>438700</v>
          </cell>
          <cell r="E698" t="str">
            <v>NA</v>
          </cell>
          <cell r="F698" t="str">
            <v>NA</v>
          </cell>
          <cell r="G698" t="str">
            <v>NA</v>
          </cell>
          <cell r="H698" t="str">
            <v>NA</v>
          </cell>
          <cell r="I698" t="str">
            <v>NA</v>
          </cell>
          <cell r="J698" t="str">
            <v>NA</v>
          </cell>
          <cell r="K698" t="str">
            <v>NA</v>
          </cell>
          <cell r="L698" t="str">
            <v>NA</v>
          </cell>
          <cell r="M698" t="str">
            <v>NA</v>
          </cell>
          <cell r="N698" t="str">
            <v>NA</v>
          </cell>
          <cell r="O698" t="str">
            <v>NA</v>
          </cell>
          <cell r="P698" t="str">
            <v>NA</v>
          </cell>
          <cell r="Q698" t="str">
            <v>NA</v>
          </cell>
          <cell r="R698" t="str">
            <v>NA</v>
          </cell>
          <cell r="S698" t="str">
            <v>NA</v>
          </cell>
          <cell r="T698" t="str">
            <v>NA</v>
          </cell>
          <cell r="U698" t="str">
            <v>NA</v>
          </cell>
          <cell r="V698">
            <v>1776000</v>
          </cell>
          <cell r="W698" t="str">
            <v>NA</v>
          </cell>
          <cell r="X698" t="str">
            <v>NA</v>
          </cell>
          <cell r="Y698" t="str">
            <v>NA</v>
          </cell>
          <cell r="Z698" t="str">
            <v>NA</v>
          </cell>
          <cell r="AA698" t="str">
            <v>NA</v>
          </cell>
          <cell r="AB698" t="str">
            <v>NA</v>
          </cell>
          <cell r="AC698" t="str">
            <v>NA</v>
          </cell>
          <cell r="AD698" t="str">
            <v>NA</v>
          </cell>
        </row>
        <row r="699">
          <cell r="A699" t="str">
            <v>Q14525</v>
          </cell>
          <cell r="B699" t="str">
            <v>KT33B_HUMAN Keratin, type I cuticular Ha3-II OS=Homo sapiens GN=KRT33B PE=2 SV=3</v>
          </cell>
          <cell r="C699">
            <v>1</v>
          </cell>
          <cell r="D699" t="str">
            <v>NA</v>
          </cell>
          <cell r="E699" t="str">
            <v>NA</v>
          </cell>
          <cell r="F699" t="str">
            <v>NA</v>
          </cell>
          <cell r="G699" t="str">
            <v>NA</v>
          </cell>
          <cell r="H699" t="str">
            <v>NA</v>
          </cell>
          <cell r="I699" t="str">
            <v>NA</v>
          </cell>
          <cell r="J699" t="str">
            <v>NA</v>
          </cell>
          <cell r="K699" t="str">
            <v>NA</v>
          </cell>
          <cell r="L699" t="str">
            <v>NA</v>
          </cell>
          <cell r="M699" t="str">
            <v>NA</v>
          </cell>
          <cell r="N699" t="str">
            <v>NA</v>
          </cell>
          <cell r="O699" t="str">
            <v>NA</v>
          </cell>
          <cell r="P699" t="str">
            <v>NA</v>
          </cell>
          <cell r="Q699" t="str">
            <v>NA</v>
          </cell>
          <cell r="R699" t="str">
            <v>NA</v>
          </cell>
          <cell r="S699" t="str">
            <v>NA</v>
          </cell>
          <cell r="T699" t="str">
            <v>NA</v>
          </cell>
          <cell r="U699" t="str">
            <v>NA</v>
          </cell>
          <cell r="V699" t="str">
            <v>NA</v>
          </cell>
          <cell r="W699" t="str">
            <v>NA</v>
          </cell>
          <cell r="X699" t="str">
            <v>NA</v>
          </cell>
          <cell r="Y699" t="str">
            <v>NA</v>
          </cell>
          <cell r="Z699">
            <v>1939000</v>
          </cell>
          <cell r="AA699" t="str">
            <v>NA</v>
          </cell>
          <cell r="AB699" t="str">
            <v>NA</v>
          </cell>
          <cell r="AC699" t="str">
            <v>NA</v>
          </cell>
          <cell r="AD699" t="str">
            <v>NA</v>
          </cell>
        </row>
        <row r="700">
          <cell r="A700" t="str">
            <v>Q14573</v>
          </cell>
          <cell r="B700" t="str">
            <v>ITPR3_HUMAN Inositol 1,4,5-trisphosphate receptor type 3 OS=Homo sapiens GN=ITPR3 PE=1 SV=2</v>
          </cell>
          <cell r="C700">
            <v>1</v>
          </cell>
          <cell r="D700">
            <v>553900000</v>
          </cell>
          <cell r="E700">
            <v>741400000</v>
          </cell>
          <cell r="F700">
            <v>759900000</v>
          </cell>
          <cell r="G700">
            <v>929600000</v>
          </cell>
          <cell r="H700" t="str">
            <v>NA</v>
          </cell>
          <cell r="I700">
            <v>950400000</v>
          </cell>
          <cell r="J700">
            <v>608200000</v>
          </cell>
          <cell r="K700">
            <v>592200000</v>
          </cell>
          <cell r="L700">
            <v>532300000</v>
          </cell>
          <cell r="M700">
            <v>747800000</v>
          </cell>
          <cell r="N700" t="str">
            <v>NA</v>
          </cell>
          <cell r="O700">
            <v>798200000</v>
          </cell>
          <cell r="P700">
            <v>753400000</v>
          </cell>
          <cell r="Q700">
            <v>740000000</v>
          </cell>
          <cell r="R700">
            <v>730700000</v>
          </cell>
          <cell r="S700" t="str">
            <v>NA</v>
          </cell>
          <cell r="T700">
            <v>518600000</v>
          </cell>
          <cell r="U700">
            <v>159600000</v>
          </cell>
          <cell r="V700">
            <v>654100000</v>
          </cell>
          <cell r="W700">
            <v>869800000</v>
          </cell>
          <cell r="X700" t="str">
            <v>NA</v>
          </cell>
          <cell r="Y700">
            <v>989100000</v>
          </cell>
          <cell r="Z700">
            <v>388500000</v>
          </cell>
          <cell r="AA700" t="str">
            <v>NA</v>
          </cell>
          <cell r="AB700">
            <v>738100000</v>
          </cell>
          <cell r="AC700" t="str">
            <v>NA</v>
          </cell>
          <cell r="AD700">
            <v>693300000</v>
          </cell>
        </row>
        <row r="701">
          <cell r="A701" t="str">
            <v>Q14653</v>
          </cell>
          <cell r="B701" t="str">
            <v>IRF3_HUMAN Interferon regulatory factor 3 OS=Homo sapiens GN=IRF3 PE=1 SV=1</v>
          </cell>
          <cell r="C701">
            <v>1</v>
          </cell>
          <cell r="D701" t="str">
            <v>NA</v>
          </cell>
          <cell r="E701" t="str">
            <v>NA</v>
          </cell>
          <cell r="F701" t="str">
            <v>NA</v>
          </cell>
          <cell r="G701" t="str">
            <v>NA</v>
          </cell>
          <cell r="H701" t="str">
            <v>NA</v>
          </cell>
          <cell r="I701" t="str">
            <v>NA</v>
          </cell>
          <cell r="J701" t="str">
            <v>NA</v>
          </cell>
          <cell r="K701" t="str">
            <v>NA</v>
          </cell>
          <cell r="L701" t="str">
            <v>NA</v>
          </cell>
          <cell r="M701" t="str">
            <v>NA</v>
          </cell>
          <cell r="N701" t="str">
            <v>NA</v>
          </cell>
          <cell r="O701" t="str">
            <v>NA</v>
          </cell>
          <cell r="P701" t="str">
            <v>NA</v>
          </cell>
          <cell r="Q701" t="str">
            <v>NA</v>
          </cell>
          <cell r="R701">
            <v>900100</v>
          </cell>
          <cell r="S701" t="str">
            <v>NA</v>
          </cell>
          <cell r="T701" t="str">
            <v>NA</v>
          </cell>
          <cell r="U701" t="str">
            <v>NA</v>
          </cell>
          <cell r="V701" t="str">
            <v>NA</v>
          </cell>
          <cell r="W701" t="str">
            <v>NA</v>
          </cell>
          <cell r="X701" t="str">
            <v>NA</v>
          </cell>
          <cell r="Y701" t="str">
            <v>NA</v>
          </cell>
          <cell r="Z701" t="str">
            <v>NA</v>
          </cell>
          <cell r="AA701" t="str">
            <v>NA</v>
          </cell>
          <cell r="AB701" t="str">
            <v>NA</v>
          </cell>
          <cell r="AC701" t="str">
            <v>NA</v>
          </cell>
          <cell r="AD701" t="str">
            <v>NA</v>
          </cell>
        </row>
        <row r="702">
          <cell r="A702" t="str">
            <v>Q14683</v>
          </cell>
          <cell r="B702" t="str">
            <v>SMC1A_HUMAN Structural maintenance of chromosomes protein 1A OS=Homo sapiens GN=SMC1A PE=1 SV=2</v>
          </cell>
          <cell r="C702">
            <v>1</v>
          </cell>
          <cell r="D702" t="str">
            <v>NA</v>
          </cell>
          <cell r="E702" t="str">
            <v>NA</v>
          </cell>
          <cell r="F702" t="str">
            <v>NA</v>
          </cell>
          <cell r="G702" t="str">
            <v>NA</v>
          </cell>
          <cell r="H702" t="str">
            <v>NA</v>
          </cell>
          <cell r="I702" t="str">
            <v>NA</v>
          </cell>
          <cell r="J702" t="str">
            <v>NA</v>
          </cell>
          <cell r="K702" t="str">
            <v>NA</v>
          </cell>
          <cell r="L702" t="str">
            <v>NA</v>
          </cell>
          <cell r="M702" t="str">
            <v>NA</v>
          </cell>
          <cell r="N702" t="str">
            <v>NA</v>
          </cell>
          <cell r="O702" t="str">
            <v>NA</v>
          </cell>
          <cell r="P702" t="str">
            <v>NA</v>
          </cell>
          <cell r="Q702" t="str">
            <v>NA</v>
          </cell>
          <cell r="R702" t="str">
            <v>NA</v>
          </cell>
          <cell r="S702" t="str">
            <v>NA</v>
          </cell>
          <cell r="T702" t="str">
            <v>NA</v>
          </cell>
          <cell r="U702" t="str">
            <v>NA</v>
          </cell>
          <cell r="V702" t="str">
            <v>NA</v>
          </cell>
          <cell r="W702" t="str">
            <v>NA</v>
          </cell>
          <cell r="X702" t="str">
            <v>NA</v>
          </cell>
          <cell r="Y702">
            <v>657800000</v>
          </cell>
          <cell r="Z702" t="str">
            <v>NA</v>
          </cell>
          <cell r="AA702" t="str">
            <v>NA</v>
          </cell>
          <cell r="AB702" t="str">
            <v>NA</v>
          </cell>
          <cell r="AC702" t="str">
            <v>NA</v>
          </cell>
          <cell r="AD702" t="str">
            <v>NA</v>
          </cell>
        </row>
        <row r="703">
          <cell r="A703" t="str">
            <v>Q14722-3</v>
          </cell>
          <cell r="B703" t="str">
            <v>KCAB1_HUMAN Isoform KvB1.2 of Voltage-gated potassium channel subunit beta-1 OS=Homo sapiens GN=KCNAB1</v>
          </cell>
          <cell r="C703">
            <v>1</v>
          </cell>
          <cell r="D703" t="str">
            <v>NA</v>
          </cell>
          <cell r="E703" t="str">
            <v>NA</v>
          </cell>
          <cell r="F703" t="str">
            <v>NA</v>
          </cell>
          <cell r="G703" t="str">
            <v>NA</v>
          </cell>
          <cell r="H703" t="str">
            <v>NA</v>
          </cell>
          <cell r="I703" t="str">
            <v>NA</v>
          </cell>
          <cell r="J703" t="str">
            <v>NA</v>
          </cell>
          <cell r="K703" t="str">
            <v>NA</v>
          </cell>
          <cell r="L703" t="str">
            <v>NA</v>
          </cell>
          <cell r="M703" t="str">
            <v>NA</v>
          </cell>
          <cell r="N703" t="str">
            <v>NA</v>
          </cell>
          <cell r="O703">
            <v>315300</v>
          </cell>
          <cell r="P703" t="str">
            <v>NA</v>
          </cell>
          <cell r="Q703" t="str">
            <v>NA</v>
          </cell>
          <cell r="R703" t="str">
            <v>NA</v>
          </cell>
          <cell r="S703">
            <v>1955000</v>
          </cell>
          <cell r="T703" t="str">
            <v>NA</v>
          </cell>
          <cell r="U703" t="str">
            <v>NA</v>
          </cell>
          <cell r="V703">
            <v>1582000</v>
          </cell>
          <cell r="W703" t="str">
            <v>NA</v>
          </cell>
          <cell r="X703" t="str">
            <v>NA</v>
          </cell>
          <cell r="Y703" t="str">
            <v>NA</v>
          </cell>
          <cell r="Z703" t="str">
            <v>NA</v>
          </cell>
          <cell r="AA703" t="str">
            <v>NA</v>
          </cell>
          <cell r="AB703" t="str">
            <v>NA</v>
          </cell>
          <cell r="AC703" t="str">
            <v>NA</v>
          </cell>
          <cell r="AD703" t="str">
            <v>NA</v>
          </cell>
        </row>
        <row r="704">
          <cell r="A704" t="str">
            <v>Q14974</v>
          </cell>
          <cell r="B704" t="str">
            <v>IMB1_HUMAN Importin subunit beta-1 OS=Homo sapiens GN=KPNB1 PE=1 SV=2</v>
          </cell>
          <cell r="C704">
            <v>1</v>
          </cell>
          <cell r="D704" t="str">
            <v>NA</v>
          </cell>
          <cell r="E704" t="str">
            <v>NA</v>
          </cell>
          <cell r="F704" t="str">
            <v>NA</v>
          </cell>
          <cell r="G704" t="str">
            <v>NA</v>
          </cell>
          <cell r="H704" t="str">
            <v>NA</v>
          </cell>
          <cell r="I704" t="str">
            <v>NA</v>
          </cell>
          <cell r="J704" t="str">
            <v>NA</v>
          </cell>
          <cell r="K704" t="str">
            <v>NA</v>
          </cell>
          <cell r="L704" t="str">
            <v>NA</v>
          </cell>
          <cell r="M704" t="str">
            <v>NA</v>
          </cell>
          <cell r="N704" t="str">
            <v>NA</v>
          </cell>
          <cell r="O704" t="str">
            <v>NA</v>
          </cell>
          <cell r="P704" t="str">
            <v>NA</v>
          </cell>
          <cell r="Q704" t="str">
            <v>NA</v>
          </cell>
          <cell r="R704" t="str">
            <v>NA</v>
          </cell>
          <cell r="S704" t="str">
            <v>NA</v>
          </cell>
          <cell r="T704" t="str">
            <v>NA</v>
          </cell>
          <cell r="U704" t="str">
            <v>NA</v>
          </cell>
          <cell r="V704" t="str">
            <v>NA</v>
          </cell>
          <cell r="W704">
            <v>42630000</v>
          </cell>
          <cell r="X704">
            <v>34390000</v>
          </cell>
          <cell r="Y704">
            <v>31750000</v>
          </cell>
          <cell r="Z704" t="str">
            <v>NA</v>
          </cell>
          <cell r="AA704" t="str">
            <v>NA</v>
          </cell>
          <cell r="AB704" t="str">
            <v>NA</v>
          </cell>
          <cell r="AC704" t="str">
            <v>NA</v>
          </cell>
          <cell r="AD704" t="str">
            <v>NA</v>
          </cell>
        </row>
        <row r="705">
          <cell r="A705" t="str">
            <v>Q14BN4-4</v>
          </cell>
          <cell r="B705" t="str">
            <v>SLMAP_HUMAN Isoform 4 of Sarcolemmal membrane-associated protein OS=Homo sapiens GN=SLMAP</v>
          </cell>
          <cell r="C705">
            <v>1</v>
          </cell>
          <cell r="D705" t="str">
            <v>NA</v>
          </cell>
          <cell r="E705" t="str">
            <v>NA</v>
          </cell>
          <cell r="F705" t="str">
            <v>NA</v>
          </cell>
          <cell r="G705" t="str">
            <v>NA</v>
          </cell>
          <cell r="H705" t="str">
            <v>NA</v>
          </cell>
          <cell r="I705" t="str">
            <v>NA</v>
          </cell>
          <cell r="J705" t="str">
            <v>NA</v>
          </cell>
          <cell r="K705" t="str">
            <v>NA</v>
          </cell>
          <cell r="L705" t="str">
            <v>NA</v>
          </cell>
          <cell r="M705" t="str">
            <v>NA</v>
          </cell>
          <cell r="N705" t="str">
            <v>NA</v>
          </cell>
          <cell r="O705" t="str">
            <v>NA</v>
          </cell>
          <cell r="P705">
            <v>71560000</v>
          </cell>
          <cell r="Q705" t="str">
            <v>NA</v>
          </cell>
          <cell r="R705" t="str">
            <v>NA</v>
          </cell>
          <cell r="S705" t="str">
            <v>NA</v>
          </cell>
          <cell r="T705" t="str">
            <v>NA</v>
          </cell>
          <cell r="U705" t="str">
            <v>NA</v>
          </cell>
          <cell r="V705" t="str">
            <v>NA</v>
          </cell>
          <cell r="W705" t="str">
            <v>NA</v>
          </cell>
          <cell r="X705" t="str">
            <v>NA</v>
          </cell>
          <cell r="Y705">
            <v>99410000</v>
          </cell>
          <cell r="Z705" t="str">
            <v>NA</v>
          </cell>
          <cell r="AA705" t="str">
            <v>NA</v>
          </cell>
          <cell r="AB705" t="str">
            <v>NA</v>
          </cell>
          <cell r="AC705" t="str">
            <v>NA</v>
          </cell>
          <cell r="AD705" t="str">
            <v>NA</v>
          </cell>
        </row>
        <row r="706">
          <cell r="A706" t="str">
            <v>Q14D04-3</v>
          </cell>
          <cell r="B706" t="str">
            <v>MELT_HUMAN Isoform 3 of Ventricular zone-expressed PH domain-containing protein homolog 1 OS=Homo sapiens GN=VEPH1</v>
          </cell>
          <cell r="C706">
            <v>1</v>
          </cell>
          <cell r="D706" t="str">
            <v>NA</v>
          </cell>
          <cell r="E706" t="str">
            <v>NA</v>
          </cell>
          <cell r="F706" t="str">
            <v>NA</v>
          </cell>
          <cell r="G706" t="str">
            <v>NA</v>
          </cell>
          <cell r="H706" t="str">
            <v>NA</v>
          </cell>
          <cell r="I706" t="str">
            <v>NA</v>
          </cell>
          <cell r="J706">
            <v>5406000</v>
          </cell>
          <cell r="K706" t="str">
            <v>NA</v>
          </cell>
          <cell r="L706" t="str">
            <v>NA</v>
          </cell>
          <cell r="M706" t="str">
            <v>NA</v>
          </cell>
          <cell r="N706" t="str">
            <v>NA</v>
          </cell>
          <cell r="O706">
            <v>15870000</v>
          </cell>
          <cell r="P706" t="str">
            <v>NA</v>
          </cell>
          <cell r="Q706" t="str">
            <v>NA</v>
          </cell>
          <cell r="R706">
            <v>9113000</v>
          </cell>
          <cell r="S706">
            <v>9503000</v>
          </cell>
          <cell r="T706" t="str">
            <v>NA</v>
          </cell>
          <cell r="U706" t="str">
            <v>NA</v>
          </cell>
          <cell r="V706" t="str">
            <v>NA</v>
          </cell>
          <cell r="W706" t="str">
            <v>NA</v>
          </cell>
          <cell r="X706" t="str">
            <v>NA</v>
          </cell>
          <cell r="Y706" t="str">
            <v>NA</v>
          </cell>
          <cell r="Z706" t="str">
            <v>NA</v>
          </cell>
          <cell r="AA706">
            <v>23100000</v>
          </cell>
          <cell r="AB706" t="str">
            <v>NA</v>
          </cell>
          <cell r="AC706" t="str">
            <v>NA</v>
          </cell>
          <cell r="AD706" t="str">
            <v>NA</v>
          </cell>
        </row>
        <row r="707">
          <cell r="A707" t="str">
            <v>Q15761</v>
          </cell>
          <cell r="B707" t="str">
            <v>NPY5R_HUMAN Neuropeptide Y receptor type 5 OS=Homo sapiens GN=NPY5R PE=2 SV=2</v>
          </cell>
          <cell r="C707">
            <v>1</v>
          </cell>
          <cell r="D707" t="str">
            <v>NA</v>
          </cell>
          <cell r="E707" t="str">
            <v>NA</v>
          </cell>
          <cell r="F707">
            <v>9189000</v>
          </cell>
          <cell r="G707">
            <v>14560000</v>
          </cell>
          <cell r="H707" t="str">
            <v>NA</v>
          </cell>
          <cell r="I707">
            <v>18310000</v>
          </cell>
          <cell r="J707">
            <v>14610000</v>
          </cell>
          <cell r="K707" t="str">
            <v>NA</v>
          </cell>
          <cell r="L707" t="str">
            <v>NA</v>
          </cell>
          <cell r="M707">
            <v>12300000</v>
          </cell>
          <cell r="N707" t="str">
            <v>NA</v>
          </cell>
          <cell r="O707" t="str">
            <v>NA</v>
          </cell>
          <cell r="P707" t="str">
            <v>NA</v>
          </cell>
          <cell r="Q707">
            <v>9569000</v>
          </cell>
          <cell r="R707" t="str">
            <v>NA</v>
          </cell>
          <cell r="S707" t="str">
            <v>NA</v>
          </cell>
          <cell r="T707">
            <v>11590000</v>
          </cell>
          <cell r="U707" t="str">
            <v>NA</v>
          </cell>
          <cell r="V707" t="str">
            <v>NA</v>
          </cell>
          <cell r="W707" t="str">
            <v>NA</v>
          </cell>
          <cell r="X707" t="str">
            <v>NA</v>
          </cell>
          <cell r="Y707" t="str">
            <v>NA</v>
          </cell>
          <cell r="Z707" t="str">
            <v>NA</v>
          </cell>
          <cell r="AA707" t="str">
            <v>NA</v>
          </cell>
          <cell r="AB707">
            <v>12050000</v>
          </cell>
          <cell r="AC707" t="str">
            <v>NA</v>
          </cell>
          <cell r="AD707" t="str">
            <v>NA</v>
          </cell>
        </row>
        <row r="708">
          <cell r="A708" t="str">
            <v>Q16659</v>
          </cell>
          <cell r="B708" t="str">
            <v>MK06_HUMAN Mitogen-activated protein kinase 6 OS=Homo sapiens GN=MAPK6 PE=1 SV=1</v>
          </cell>
          <cell r="C708">
            <v>1</v>
          </cell>
          <cell r="D708" t="str">
            <v>NA</v>
          </cell>
          <cell r="E708" t="str">
            <v>NA</v>
          </cell>
          <cell r="F708" t="str">
            <v>NA</v>
          </cell>
          <cell r="G708">
            <v>1765000000</v>
          </cell>
          <cell r="H708" t="str">
            <v>NA</v>
          </cell>
          <cell r="I708">
            <v>1952000000</v>
          </cell>
          <cell r="J708">
            <v>1266000000</v>
          </cell>
          <cell r="K708" t="str">
            <v>NA</v>
          </cell>
          <cell r="L708" t="str">
            <v>NA</v>
          </cell>
          <cell r="M708" t="str">
            <v>NA</v>
          </cell>
          <cell r="N708" t="str">
            <v>NA</v>
          </cell>
          <cell r="O708" t="str">
            <v>NA</v>
          </cell>
          <cell r="P708" t="str">
            <v>NA</v>
          </cell>
          <cell r="Q708" t="str">
            <v>NA</v>
          </cell>
          <cell r="R708" t="str">
            <v>NA</v>
          </cell>
          <cell r="S708" t="str">
            <v>NA</v>
          </cell>
          <cell r="T708" t="str">
            <v>NA</v>
          </cell>
          <cell r="U708" t="str">
            <v>NA</v>
          </cell>
          <cell r="V708" t="str">
            <v>NA</v>
          </cell>
          <cell r="W708" t="str">
            <v>NA</v>
          </cell>
          <cell r="X708" t="str">
            <v>NA</v>
          </cell>
          <cell r="Y708" t="str">
            <v>NA</v>
          </cell>
          <cell r="Z708" t="str">
            <v>NA</v>
          </cell>
          <cell r="AA708" t="str">
            <v>NA</v>
          </cell>
          <cell r="AB708">
            <v>3166000000</v>
          </cell>
          <cell r="AC708" t="str">
            <v>NA</v>
          </cell>
          <cell r="AD708" t="str">
            <v>NA</v>
          </cell>
        </row>
        <row r="709">
          <cell r="A709" t="str">
            <v>Q17RP2</v>
          </cell>
          <cell r="B709" t="str">
            <v>TIGD6_HUMAN Tigger transposable element-derived protein 6 OS=Homo sapiens GN=TIGD6 PE=2 SV=2</v>
          </cell>
          <cell r="C709">
            <v>1</v>
          </cell>
          <cell r="D709" t="str">
            <v>NA</v>
          </cell>
          <cell r="E709" t="str">
            <v>NA</v>
          </cell>
          <cell r="F709" t="str">
            <v>NA</v>
          </cell>
          <cell r="G709" t="str">
            <v>NA</v>
          </cell>
          <cell r="H709" t="str">
            <v>NA</v>
          </cell>
          <cell r="I709" t="str">
            <v>NA</v>
          </cell>
          <cell r="J709" t="str">
            <v>NA</v>
          </cell>
          <cell r="K709" t="str">
            <v>NA</v>
          </cell>
          <cell r="L709" t="str">
            <v>NA</v>
          </cell>
          <cell r="M709" t="str">
            <v>NA</v>
          </cell>
          <cell r="N709" t="str">
            <v>NA</v>
          </cell>
          <cell r="O709">
            <v>754600000</v>
          </cell>
          <cell r="P709" t="str">
            <v>NA</v>
          </cell>
          <cell r="Q709" t="str">
            <v>NA</v>
          </cell>
          <cell r="R709" t="str">
            <v>NA</v>
          </cell>
          <cell r="S709" t="str">
            <v>NA</v>
          </cell>
          <cell r="T709" t="str">
            <v>NA</v>
          </cell>
          <cell r="U709" t="str">
            <v>NA</v>
          </cell>
          <cell r="V709" t="str">
            <v>NA</v>
          </cell>
          <cell r="W709" t="str">
            <v>NA</v>
          </cell>
          <cell r="X709" t="str">
            <v>NA</v>
          </cell>
          <cell r="Y709" t="str">
            <v>NA</v>
          </cell>
          <cell r="Z709" t="str">
            <v>NA</v>
          </cell>
          <cell r="AA709" t="str">
            <v>NA</v>
          </cell>
          <cell r="AB709" t="str">
            <v>NA</v>
          </cell>
          <cell r="AC709" t="str">
            <v>NA</v>
          </cell>
          <cell r="AD709" t="str">
            <v>NA</v>
          </cell>
        </row>
        <row r="710">
          <cell r="A710" t="str">
            <v>Q1M186</v>
          </cell>
          <cell r="B710" t="str">
            <v>Q1M186_HUMAN HMGA2d OS=Homo sapiens GN=HMGA2 PE=2 SV=1</v>
          </cell>
          <cell r="C710">
            <v>1</v>
          </cell>
          <cell r="D710">
            <v>41720000</v>
          </cell>
          <cell r="E710" t="str">
            <v>NA</v>
          </cell>
          <cell r="F710" t="str">
            <v>NA</v>
          </cell>
          <cell r="G710">
            <v>99970000</v>
          </cell>
          <cell r="H710">
            <v>72940000</v>
          </cell>
          <cell r="I710">
            <v>124300000</v>
          </cell>
          <cell r="J710">
            <v>74830000</v>
          </cell>
          <cell r="K710">
            <v>59310000</v>
          </cell>
          <cell r="L710" t="str">
            <v>NA</v>
          </cell>
          <cell r="M710">
            <v>64100000</v>
          </cell>
          <cell r="N710">
            <v>64910000</v>
          </cell>
          <cell r="O710" t="str">
            <v>NA</v>
          </cell>
          <cell r="P710">
            <v>66640000</v>
          </cell>
          <cell r="Q710" t="str">
            <v>NA</v>
          </cell>
          <cell r="R710">
            <v>72770000</v>
          </cell>
          <cell r="S710">
            <v>101800000</v>
          </cell>
          <cell r="T710">
            <v>56880000</v>
          </cell>
          <cell r="U710">
            <v>23150000</v>
          </cell>
          <cell r="V710" t="str">
            <v>NA</v>
          </cell>
          <cell r="W710" t="str">
            <v>NA</v>
          </cell>
          <cell r="X710" t="str">
            <v>NA</v>
          </cell>
          <cell r="Y710">
            <v>53650000</v>
          </cell>
          <cell r="Z710" t="str">
            <v>NA</v>
          </cell>
          <cell r="AA710">
            <v>82850000</v>
          </cell>
          <cell r="AB710" t="str">
            <v>NA</v>
          </cell>
          <cell r="AC710" t="str">
            <v>NA</v>
          </cell>
          <cell r="AD710" t="str">
            <v>NA</v>
          </cell>
        </row>
        <row r="711">
          <cell r="A711" t="str">
            <v>Q29477</v>
          </cell>
          <cell r="B711" t="str">
            <v>TRFL_CAPHI Lactotransferrin OS=Capra hircus GN=LTF PE=1 SV=1</v>
          </cell>
          <cell r="C711">
            <v>1</v>
          </cell>
          <cell r="D711" t="str">
            <v>NA</v>
          </cell>
          <cell r="E711" t="str">
            <v>NA</v>
          </cell>
          <cell r="F711" t="str">
            <v>NA</v>
          </cell>
          <cell r="G711">
            <v>6649000</v>
          </cell>
          <cell r="H711" t="str">
            <v>NA</v>
          </cell>
          <cell r="I711" t="str">
            <v>NA</v>
          </cell>
          <cell r="J711" t="str">
            <v>NA</v>
          </cell>
          <cell r="K711" t="str">
            <v>NA</v>
          </cell>
          <cell r="L711" t="str">
            <v>NA</v>
          </cell>
          <cell r="M711" t="str">
            <v>NA</v>
          </cell>
          <cell r="N711" t="str">
            <v>NA</v>
          </cell>
          <cell r="O711" t="str">
            <v>NA</v>
          </cell>
          <cell r="P711" t="str">
            <v>NA</v>
          </cell>
          <cell r="Q711" t="str">
            <v>NA</v>
          </cell>
          <cell r="R711" t="str">
            <v>NA</v>
          </cell>
          <cell r="S711" t="str">
            <v>NA</v>
          </cell>
          <cell r="T711" t="str">
            <v>NA</v>
          </cell>
          <cell r="U711" t="str">
            <v>NA</v>
          </cell>
          <cell r="V711" t="str">
            <v>NA</v>
          </cell>
          <cell r="W711" t="str">
            <v>NA</v>
          </cell>
          <cell r="X711" t="str">
            <v>NA</v>
          </cell>
          <cell r="Y711" t="str">
            <v>NA</v>
          </cell>
          <cell r="Z711" t="str">
            <v>NA</v>
          </cell>
          <cell r="AA711">
            <v>7073000</v>
          </cell>
          <cell r="AB711">
            <v>6967000</v>
          </cell>
          <cell r="AC711" t="str">
            <v>NA</v>
          </cell>
          <cell r="AD711" t="str">
            <v>NA</v>
          </cell>
        </row>
        <row r="712">
          <cell r="A712" t="str">
            <v>Q30KQ2</v>
          </cell>
          <cell r="B712" t="str">
            <v>DB130_HUMAN Beta-defensin 130 OS=Homo sapiens GN=DEFB130 PE=2 SV=1</v>
          </cell>
          <cell r="C712">
            <v>1</v>
          </cell>
          <cell r="D712" t="str">
            <v>NA</v>
          </cell>
          <cell r="E712">
            <v>119400000</v>
          </cell>
          <cell r="F712">
            <v>158100000</v>
          </cell>
          <cell r="G712">
            <v>131500000</v>
          </cell>
          <cell r="H712">
            <v>94350000</v>
          </cell>
          <cell r="I712">
            <v>123900000</v>
          </cell>
          <cell r="J712">
            <v>244300000</v>
          </cell>
          <cell r="K712">
            <v>192600000</v>
          </cell>
          <cell r="L712">
            <v>182000000</v>
          </cell>
          <cell r="M712">
            <v>178300000</v>
          </cell>
          <cell r="N712">
            <v>158300000</v>
          </cell>
          <cell r="O712">
            <v>190100000</v>
          </cell>
          <cell r="P712">
            <v>120800000</v>
          </cell>
          <cell r="Q712">
            <v>104100000</v>
          </cell>
          <cell r="R712">
            <v>94620000</v>
          </cell>
          <cell r="S712">
            <v>350000000</v>
          </cell>
          <cell r="T712">
            <v>216500000</v>
          </cell>
          <cell r="U712">
            <v>69250000</v>
          </cell>
          <cell r="V712">
            <v>188400000</v>
          </cell>
          <cell r="W712">
            <v>213300000</v>
          </cell>
          <cell r="X712" t="str">
            <v>NA</v>
          </cell>
          <cell r="Y712">
            <v>121400000</v>
          </cell>
          <cell r="Z712" t="str">
            <v>NA</v>
          </cell>
          <cell r="AA712">
            <v>151900000</v>
          </cell>
          <cell r="AB712">
            <v>341600000</v>
          </cell>
          <cell r="AC712">
            <v>415200000</v>
          </cell>
          <cell r="AD712">
            <v>363100000</v>
          </cell>
        </row>
        <row r="713">
          <cell r="A713" t="str">
            <v>Q4KMP7</v>
          </cell>
          <cell r="B713" t="str">
            <v>TB10B_HUMAN TBC1 domain family member 10B OS=Homo sapiens GN=TBC1D10B PE=1 SV=3</v>
          </cell>
          <cell r="C713">
            <v>1</v>
          </cell>
          <cell r="D713">
            <v>2809000</v>
          </cell>
          <cell r="E713">
            <v>25820000</v>
          </cell>
          <cell r="F713">
            <v>27690000</v>
          </cell>
          <cell r="G713">
            <v>40270000</v>
          </cell>
          <cell r="H713" t="str">
            <v>NA</v>
          </cell>
          <cell r="I713">
            <v>42190000</v>
          </cell>
          <cell r="J713">
            <v>36300000</v>
          </cell>
          <cell r="K713">
            <v>28100000</v>
          </cell>
          <cell r="L713" t="str">
            <v>NA</v>
          </cell>
          <cell r="M713">
            <v>23630000</v>
          </cell>
          <cell r="N713">
            <v>25270000</v>
          </cell>
          <cell r="O713">
            <v>29710000</v>
          </cell>
          <cell r="P713">
            <v>35810000</v>
          </cell>
          <cell r="Q713" t="str">
            <v>NA</v>
          </cell>
          <cell r="R713">
            <v>30230000</v>
          </cell>
          <cell r="S713">
            <v>32020000</v>
          </cell>
          <cell r="T713">
            <v>4556000</v>
          </cell>
          <cell r="U713" t="str">
            <v>NA</v>
          </cell>
          <cell r="V713">
            <v>16990000</v>
          </cell>
          <cell r="W713">
            <v>2757000</v>
          </cell>
          <cell r="X713">
            <v>1570000</v>
          </cell>
          <cell r="Y713">
            <v>25650000</v>
          </cell>
          <cell r="Z713" t="str">
            <v>NA</v>
          </cell>
          <cell r="AA713">
            <v>4372000</v>
          </cell>
          <cell r="AB713">
            <v>38890000</v>
          </cell>
          <cell r="AC713" t="str">
            <v>NA</v>
          </cell>
          <cell r="AD713">
            <v>35920000</v>
          </cell>
        </row>
        <row r="714">
          <cell r="A714" t="str">
            <v>Q502W7</v>
          </cell>
          <cell r="B714" t="str">
            <v>CCD38_HUMAN Coiled-coil domain-containing protein 38 OS=Homo sapiens GN=CCDC38 PE=2 SV=1</v>
          </cell>
          <cell r="C714">
            <v>1</v>
          </cell>
          <cell r="D714" t="str">
            <v>NA</v>
          </cell>
          <cell r="E714" t="str">
            <v>NA</v>
          </cell>
          <cell r="F714" t="str">
            <v>NA</v>
          </cell>
          <cell r="G714" t="str">
            <v>NA</v>
          </cell>
          <cell r="H714" t="str">
            <v>NA</v>
          </cell>
          <cell r="I714">
            <v>898200000</v>
          </cell>
          <cell r="J714" t="str">
            <v>NA</v>
          </cell>
          <cell r="K714" t="str">
            <v>NA</v>
          </cell>
          <cell r="L714" t="str">
            <v>NA</v>
          </cell>
          <cell r="M714" t="str">
            <v>NA</v>
          </cell>
          <cell r="N714" t="str">
            <v>NA</v>
          </cell>
          <cell r="O714" t="str">
            <v>NA</v>
          </cell>
          <cell r="P714" t="str">
            <v>NA</v>
          </cell>
          <cell r="Q714" t="str">
            <v>NA</v>
          </cell>
          <cell r="R714" t="str">
            <v>NA</v>
          </cell>
          <cell r="S714" t="str">
            <v>NA</v>
          </cell>
          <cell r="T714" t="str">
            <v>NA</v>
          </cell>
          <cell r="U714" t="str">
            <v>NA</v>
          </cell>
          <cell r="V714" t="str">
            <v>NA</v>
          </cell>
          <cell r="W714" t="str">
            <v>NA</v>
          </cell>
          <cell r="X714" t="str">
            <v>NA</v>
          </cell>
          <cell r="Y714" t="str">
            <v>NA</v>
          </cell>
          <cell r="Z714" t="str">
            <v>NA</v>
          </cell>
          <cell r="AA714" t="str">
            <v>NA</v>
          </cell>
          <cell r="AB714" t="str">
            <v>NA</v>
          </cell>
          <cell r="AC714" t="str">
            <v>NA</v>
          </cell>
          <cell r="AD714" t="str">
            <v>NA</v>
          </cell>
        </row>
        <row r="715">
          <cell r="A715" t="str">
            <v>Q504Y2</v>
          </cell>
          <cell r="B715" t="str">
            <v>PKDCC_HUMAN Protein kinase domain-containing protein, cytoplasmic OS=Homo sapiens GN=PKDCC PE=2 SV=2</v>
          </cell>
          <cell r="C715">
            <v>1</v>
          </cell>
          <cell r="D715" t="str">
            <v>NA</v>
          </cell>
          <cell r="E715" t="str">
            <v>NA</v>
          </cell>
          <cell r="F715">
            <v>203800000</v>
          </cell>
          <cell r="G715" t="str">
            <v>NA</v>
          </cell>
          <cell r="H715" t="str">
            <v>NA</v>
          </cell>
          <cell r="I715" t="str">
            <v>NA</v>
          </cell>
          <cell r="J715" t="str">
            <v>NA</v>
          </cell>
          <cell r="K715" t="str">
            <v>NA</v>
          </cell>
          <cell r="L715">
            <v>108100000</v>
          </cell>
          <cell r="M715" t="str">
            <v>NA</v>
          </cell>
          <cell r="N715">
            <v>227200000</v>
          </cell>
          <cell r="O715">
            <v>219800000</v>
          </cell>
          <cell r="P715">
            <v>255300000</v>
          </cell>
          <cell r="Q715">
            <v>201300000</v>
          </cell>
          <cell r="R715" t="str">
            <v>NA</v>
          </cell>
          <cell r="S715">
            <v>185900000</v>
          </cell>
          <cell r="T715" t="str">
            <v>NA</v>
          </cell>
          <cell r="U715" t="str">
            <v>NA</v>
          </cell>
          <cell r="V715">
            <v>283900000</v>
          </cell>
          <cell r="W715" t="str">
            <v>NA</v>
          </cell>
          <cell r="X715" t="str">
            <v>NA</v>
          </cell>
          <cell r="Y715">
            <v>390100000</v>
          </cell>
          <cell r="Z715" t="str">
            <v>NA</v>
          </cell>
          <cell r="AA715" t="str">
            <v>NA</v>
          </cell>
          <cell r="AB715" t="str">
            <v>NA</v>
          </cell>
          <cell r="AC715">
            <v>278000000</v>
          </cell>
          <cell r="AD715" t="str">
            <v>NA</v>
          </cell>
        </row>
        <row r="716">
          <cell r="A716" t="str">
            <v>Q562R1</v>
          </cell>
          <cell r="B716" t="str">
            <v>ACTBL_HUMAN Beta-actin-like protein 2 OS=Homo sapiens GN=ACTBL2 PE=1 SV=2</v>
          </cell>
          <cell r="C716">
            <v>1</v>
          </cell>
          <cell r="D716" t="str">
            <v>NA</v>
          </cell>
          <cell r="E716" t="str">
            <v>NA</v>
          </cell>
          <cell r="F716" t="str">
            <v>NA</v>
          </cell>
          <cell r="G716" t="str">
            <v>NA</v>
          </cell>
          <cell r="H716" t="str">
            <v>NA</v>
          </cell>
          <cell r="I716">
            <v>70050000</v>
          </cell>
          <cell r="J716" t="str">
            <v>NA</v>
          </cell>
          <cell r="K716" t="str">
            <v>NA</v>
          </cell>
          <cell r="L716" t="str">
            <v>NA</v>
          </cell>
          <cell r="M716" t="str">
            <v>NA</v>
          </cell>
          <cell r="N716" t="str">
            <v>NA</v>
          </cell>
          <cell r="O716" t="str">
            <v>NA</v>
          </cell>
          <cell r="P716" t="str">
            <v>NA</v>
          </cell>
          <cell r="Q716">
            <v>48000000</v>
          </cell>
          <cell r="R716" t="str">
            <v>NA</v>
          </cell>
          <cell r="S716" t="str">
            <v>NA</v>
          </cell>
          <cell r="T716" t="str">
            <v>NA</v>
          </cell>
          <cell r="U716" t="str">
            <v>NA</v>
          </cell>
          <cell r="V716" t="str">
            <v>NA</v>
          </cell>
          <cell r="W716" t="str">
            <v>NA</v>
          </cell>
          <cell r="X716" t="str">
            <v>NA</v>
          </cell>
          <cell r="Y716" t="str">
            <v>NA</v>
          </cell>
          <cell r="Z716" t="str">
            <v>NA</v>
          </cell>
          <cell r="AA716" t="str">
            <v>NA</v>
          </cell>
          <cell r="AB716" t="str">
            <v>NA</v>
          </cell>
          <cell r="AC716" t="str">
            <v>NA</v>
          </cell>
          <cell r="AD716">
            <v>95100000</v>
          </cell>
        </row>
        <row r="717">
          <cell r="A717" t="str">
            <v>Q587J7</v>
          </cell>
          <cell r="B717" t="str">
            <v>TDR12_HUMAN Tudor domain-containing protein 12 OS=Homo sapiens GN=TDRD12 PE=2 SV=2</v>
          </cell>
          <cell r="C717">
            <v>1</v>
          </cell>
          <cell r="D717" t="str">
            <v>NA</v>
          </cell>
          <cell r="E717" t="str">
            <v>NA</v>
          </cell>
          <cell r="F717" t="str">
            <v>NA</v>
          </cell>
          <cell r="G717" t="str">
            <v>NA</v>
          </cell>
          <cell r="H717" t="str">
            <v>NA</v>
          </cell>
          <cell r="I717" t="str">
            <v>NA</v>
          </cell>
          <cell r="J717" t="str">
            <v>NA</v>
          </cell>
          <cell r="K717" t="str">
            <v>NA</v>
          </cell>
          <cell r="L717" t="str">
            <v>NA</v>
          </cell>
          <cell r="M717" t="str">
            <v>NA</v>
          </cell>
          <cell r="N717" t="str">
            <v>NA</v>
          </cell>
          <cell r="O717" t="str">
            <v>NA</v>
          </cell>
          <cell r="P717" t="str">
            <v>NA</v>
          </cell>
          <cell r="Q717" t="str">
            <v>NA</v>
          </cell>
          <cell r="R717" t="str">
            <v>NA</v>
          </cell>
          <cell r="S717" t="str">
            <v>NA</v>
          </cell>
          <cell r="T717" t="str">
            <v>NA</v>
          </cell>
          <cell r="U717" t="str">
            <v>NA</v>
          </cell>
          <cell r="V717" t="str">
            <v>NA</v>
          </cell>
          <cell r="W717" t="str">
            <v>NA</v>
          </cell>
          <cell r="X717" t="str">
            <v>NA</v>
          </cell>
          <cell r="Y717" t="str">
            <v>NA</v>
          </cell>
          <cell r="Z717" t="str">
            <v>NA</v>
          </cell>
          <cell r="AA717" t="str">
            <v>NA</v>
          </cell>
          <cell r="AB717" t="str">
            <v>NA</v>
          </cell>
          <cell r="AC717" t="str">
            <v>NA</v>
          </cell>
          <cell r="AD717" t="str">
            <v>NA</v>
          </cell>
        </row>
        <row r="718">
          <cell r="A718" t="str">
            <v>Q593B6</v>
          </cell>
          <cell r="B718" t="str">
            <v>FA5_PSETE Coagulation factor V OS=Pseudonaja textilis GN=F5 PE=2 SV=1</v>
          </cell>
          <cell r="C718">
            <v>1</v>
          </cell>
          <cell r="D718" t="str">
            <v>NA</v>
          </cell>
          <cell r="E718" t="str">
            <v>NA</v>
          </cell>
          <cell r="F718" t="str">
            <v>NA</v>
          </cell>
          <cell r="G718">
            <v>20780000</v>
          </cell>
          <cell r="H718">
            <v>10780000</v>
          </cell>
          <cell r="I718">
            <v>19880000</v>
          </cell>
          <cell r="J718" t="str">
            <v>NA</v>
          </cell>
          <cell r="K718">
            <v>19770000</v>
          </cell>
          <cell r="L718">
            <v>20080000</v>
          </cell>
          <cell r="M718">
            <v>48480000</v>
          </cell>
          <cell r="N718">
            <v>56470000</v>
          </cell>
          <cell r="O718">
            <v>61650000</v>
          </cell>
          <cell r="P718">
            <v>49570000</v>
          </cell>
          <cell r="Q718">
            <v>35340000</v>
          </cell>
          <cell r="R718">
            <v>38190000</v>
          </cell>
          <cell r="S718">
            <v>61340000</v>
          </cell>
          <cell r="T718">
            <v>53630000</v>
          </cell>
          <cell r="U718">
            <v>20520000</v>
          </cell>
          <cell r="V718" t="str">
            <v>NA</v>
          </cell>
          <cell r="W718">
            <v>114800000</v>
          </cell>
          <cell r="X718">
            <v>30290000</v>
          </cell>
          <cell r="Y718">
            <v>82130000</v>
          </cell>
          <cell r="Z718">
            <v>32860000</v>
          </cell>
          <cell r="AA718">
            <v>92770000</v>
          </cell>
          <cell r="AB718">
            <v>95690000</v>
          </cell>
          <cell r="AC718">
            <v>126900000</v>
          </cell>
          <cell r="AD718">
            <v>133800000</v>
          </cell>
        </row>
        <row r="719">
          <cell r="A719" t="str">
            <v>Q5CZC0</v>
          </cell>
          <cell r="B719" t="str">
            <v>FSIP2_HUMAN Fibrous sheath-interacting protein 2 OS=Homo sapiens GN=FSIP2 PE=1 SV=4</v>
          </cell>
          <cell r="C719">
            <v>1</v>
          </cell>
          <cell r="D719" t="str">
            <v>NA</v>
          </cell>
          <cell r="E719" t="str">
            <v>NA</v>
          </cell>
          <cell r="F719" t="str">
            <v>NA</v>
          </cell>
          <cell r="G719" t="str">
            <v>NA</v>
          </cell>
          <cell r="H719" t="str">
            <v>NA</v>
          </cell>
          <cell r="I719" t="str">
            <v>NA</v>
          </cell>
          <cell r="J719" t="str">
            <v>NA</v>
          </cell>
          <cell r="K719" t="str">
            <v>NA</v>
          </cell>
          <cell r="L719" t="str">
            <v>NA</v>
          </cell>
          <cell r="M719" t="str">
            <v>NA</v>
          </cell>
          <cell r="N719" t="str">
            <v>NA</v>
          </cell>
          <cell r="O719" t="str">
            <v>NA</v>
          </cell>
          <cell r="P719" t="str">
            <v>NA</v>
          </cell>
          <cell r="Q719" t="str">
            <v>NA</v>
          </cell>
          <cell r="R719" t="str">
            <v>NA</v>
          </cell>
          <cell r="S719" t="str">
            <v>NA</v>
          </cell>
          <cell r="T719" t="str">
            <v>NA</v>
          </cell>
          <cell r="U719" t="str">
            <v>NA</v>
          </cell>
          <cell r="V719" t="str">
            <v>NA</v>
          </cell>
          <cell r="W719" t="str">
            <v>NA</v>
          </cell>
          <cell r="X719" t="str">
            <v>NA</v>
          </cell>
          <cell r="Y719" t="str">
            <v>NA</v>
          </cell>
          <cell r="Z719">
            <v>1293000</v>
          </cell>
          <cell r="AA719" t="str">
            <v>NA</v>
          </cell>
          <cell r="AB719" t="str">
            <v>NA</v>
          </cell>
          <cell r="AC719" t="str">
            <v>NA</v>
          </cell>
          <cell r="AD719" t="str">
            <v>NA</v>
          </cell>
        </row>
        <row r="720">
          <cell r="A720" t="str">
            <v>Q5D862</v>
          </cell>
          <cell r="B720" t="str">
            <v>FILA2_HUMAN Filaggrin-2 OS=Homo sapiens GN=FLG2 PE=1 SV=1</v>
          </cell>
          <cell r="C720">
            <v>1</v>
          </cell>
          <cell r="D720" t="str">
            <v>NA</v>
          </cell>
          <cell r="E720" t="str">
            <v>NA</v>
          </cell>
          <cell r="F720" t="str">
            <v>NA</v>
          </cell>
          <cell r="G720" t="str">
            <v>NA</v>
          </cell>
          <cell r="H720" t="str">
            <v>NA</v>
          </cell>
          <cell r="I720" t="str">
            <v>NA</v>
          </cell>
          <cell r="J720" t="str">
            <v>NA</v>
          </cell>
          <cell r="K720" t="str">
            <v>NA</v>
          </cell>
          <cell r="L720" t="str">
            <v>NA</v>
          </cell>
          <cell r="M720" t="str">
            <v>NA</v>
          </cell>
          <cell r="N720" t="str">
            <v>NA</v>
          </cell>
          <cell r="O720">
            <v>1932000</v>
          </cell>
          <cell r="P720" t="str">
            <v>NA</v>
          </cell>
          <cell r="Q720">
            <v>6907000</v>
          </cell>
          <cell r="R720">
            <v>6687000</v>
          </cell>
          <cell r="S720" t="str">
            <v>NA</v>
          </cell>
          <cell r="T720" t="str">
            <v>NA</v>
          </cell>
          <cell r="U720" t="str">
            <v>NA</v>
          </cell>
          <cell r="V720" t="str">
            <v>NA</v>
          </cell>
          <cell r="W720" t="str">
            <v>NA</v>
          </cell>
          <cell r="X720">
            <v>1436000</v>
          </cell>
          <cell r="Y720" t="str">
            <v>NA</v>
          </cell>
          <cell r="Z720">
            <v>2486000</v>
          </cell>
          <cell r="AA720">
            <v>4758000</v>
          </cell>
          <cell r="AB720" t="str">
            <v>NA</v>
          </cell>
          <cell r="AC720" t="str">
            <v>NA</v>
          </cell>
          <cell r="AD720" t="str">
            <v>NA</v>
          </cell>
        </row>
        <row r="721">
          <cell r="A721" t="str">
            <v>Q5JUQ0</v>
          </cell>
          <cell r="B721" t="str">
            <v>FA78A_HUMAN Protein FAM78A OS=Homo sapiens GN=FAM78A PE=2 SV=1</v>
          </cell>
          <cell r="C721">
            <v>1</v>
          </cell>
          <cell r="D721" t="str">
            <v>NA</v>
          </cell>
          <cell r="E721" t="str">
            <v>NA</v>
          </cell>
          <cell r="F721" t="str">
            <v>NA</v>
          </cell>
          <cell r="G721" t="str">
            <v>NA</v>
          </cell>
          <cell r="H721" t="str">
            <v>NA</v>
          </cell>
          <cell r="I721" t="str">
            <v>NA</v>
          </cell>
          <cell r="J721" t="str">
            <v>NA</v>
          </cell>
          <cell r="K721" t="str">
            <v>NA</v>
          </cell>
          <cell r="L721" t="str">
            <v>NA</v>
          </cell>
          <cell r="M721" t="str">
            <v>NA</v>
          </cell>
          <cell r="N721" t="str">
            <v>NA</v>
          </cell>
          <cell r="O721" t="str">
            <v>NA</v>
          </cell>
          <cell r="P721" t="str">
            <v>NA</v>
          </cell>
          <cell r="Q721" t="str">
            <v>NA</v>
          </cell>
          <cell r="R721" t="str">
            <v>NA</v>
          </cell>
          <cell r="S721" t="str">
            <v>NA</v>
          </cell>
          <cell r="T721" t="str">
            <v>NA</v>
          </cell>
          <cell r="U721" t="str">
            <v>NA</v>
          </cell>
          <cell r="V721" t="str">
            <v>NA</v>
          </cell>
          <cell r="W721" t="str">
            <v>NA</v>
          </cell>
          <cell r="X721">
            <v>440700</v>
          </cell>
          <cell r="Y721" t="str">
            <v>NA</v>
          </cell>
          <cell r="Z721">
            <v>511100</v>
          </cell>
          <cell r="AA721" t="str">
            <v>NA</v>
          </cell>
          <cell r="AB721" t="str">
            <v>NA</v>
          </cell>
          <cell r="AC721" t="str">
            <v>NA</v>
          </cell>
          <cell r="AD721" t="str">
            <v>NA</v>
          </cell>
        </row>
        <row r="722">
          <cell r="A722" t="str">
            <v>Q5QHF1</v>
          </cell>
          <cell r="B722" t="str">
            <v>ZNFAS_HUMAN Putative uncharacterized protein ZNFX1-AS1 OS=Homo sapiens GN=ZNFX1-AS1 PE=5 SV=2</v>
          </cell>
          <cell r="C722">
            <v>1</v>
          </cell>
          <cell r="D722" t="str">
            <v>NA</v>
          </cell>
          <cell r="E722" t="str">
            <v>NA</v>
          </cell>
          <cell r="F722">
            <v>34530000</v>
          </cell>
          <cell r="G722" t="str">
            <v>NA</v>
          </cell>
          <cell r="H722" t="str">
            <v>NA</v>
          </cell>
          <cell r="I722" t="str">
            <v>NA</v>
          </cell>
          <cell r="J722">
            <v>18610000</v>
          </cell>
          <cell r="K722" t="str">
            <v>NA</v>
          </cell>
          <cell r="L722">
            <v>17110000</v>
          </cell>
          <cell r="M722" t="str">
            <v>NA</v>
          </cell>
          <cell r="N722" t="str">
            <v>NA</v>
          </cell>
          <cell r="O722" t="str">
            <v>NA</v>
          </cell>
          <cell r="P722" t="str">
            <v>NA</v>
          </cell>
          <cell r="Q722" t="str">
            <v>NA</v>
          </cell>
          <cell r="R722">
            <v>16380000</v>
          </cell>
          <cell r="S722" t="str">
            <v>NA</v>
          </cell>
          <cell r="T722" t="str">
            <v>NA</v>
          </cell>
          <cell r="U722" t="str">
            <v>NA</v>
          </cell>
          <cell r="V722" t="str">
            <v>NA</v>
          </cell>
          <cell r="W722" t="str">
            <v>NA</v>
          </cell>
          <cell r="X722">
            <v>22500000</v>
          </cell>
          <cell r="Y722" t="str">
            <v>NA</v>
          </cell>
          <cell r="Z722" t="str">
            <v>NA</v>
          </cell>
          <cell r="AA722" t="str">
            <v>NA</v>
          </cell>
          <cell r="AB722" t="str">
            <v>NA</v>
          </cell>
          <cell r="AC722">
            <v>34190000</v>
          </cell>
          <cell r="AD722" t="str">
            <v>NA</v>
          </cell>
        </row>
        <row r="723">
          <cell r="A723" t="str">
            <v>Q5S007</v>
          </cell>
          <cell r="B723" t="str">
            <v>LRRK2_HUMAN Leucine-rich repeat serine/threonine-protein kinase 2 OS=Homo sapiens GN=LRRK2 PE=1 SV=2</v>
          </cell>
          <cell r="C723">
            <v>1</v>
          </cell>
          <cell r="D723" t="str">
            <v>NA</v>
          </cell>
          <cell r="E723" t="str">
            <v>NA</v>
          </cell>
          <cell r="F723">
            <v>88020000</v>
          </cell>
          <cell r="G723" t="str">
            <v>NA</v>
          </cell>
          <cell r="H723" t="str">
            <v>NA</v>
          </cell>
          <cell r="I723">
            <v>8622000</v>
          </cell>
          <cell r="J723" t="str">
            <v>NA</v>
          </cell>
          <cell r="K723">
            <v>12580000</v>
          </cell>
          <cell r="L723">
            <v>39130000</v>
          </cell>
          <cell r="M723">
            <v>144200000</v>
          </cell>
          <cell r="N723">
            <v>116300000</v>
          </cell>
          <cell r="O723">
            <v>83110000</v>
          </cell>
          <cell r="P723" t="str">
            <v>NA</v>
          </cell>
          <cell r="Q723" t="str">
            <v>NA</v>
          </cell>
          <cell r="R723" t="str">
            <v>NA</v>
          </cell>
          <cell r="S723" t="str">
            <v>NA</v>
          </cell>
          <cell r="T723" t="str">
            <v>NA</v>
          </cell>
          <cell r="U723">
            <v>61210000</v>
          </cell>
          <cell r="V723" t="str">
            <v>NA</v>
          </cell>
          <cell r="W723" t="str">
            <v>NA</v>
          </cell>
          <cell r="X723" t="str">
            <v>NA</v>
          </cell>
          <cell r="Y723">
            <v>79750000</v>
          </cell>
          <cell r="Z723" t="str">
            <v>NA</v>
          </cell>
          <cell r="AA723" t="str">
            <v>NA</v>
          </cell>
          <cell r="AB723" t="str">
            <v>NA</v>
          </cell>
          <cell r="AC723" t="str">
            <v>NA</v>
          </cell>
          <cell r="AD723">
            <v>150100000</v>
          </cell>
        </row>
        <row r="724">
          <cell r="A724" t="str">
            <v>Q5SRH9-3</v>
          </cell>
          <cell r="B724" t="str">
            <v>TT39A_HUMAN Isoform 3 of Tetratricopeptide repeat protein 39A OS=Homo sapiens GN=TTC39A</v>
          </cell>
          <cell r="C724">
            <v>1</v>
          </cell>
          <cell r="D724" t="str">
            <v>NA</v>
          </cell>
          <cell r="E724">
            <v>9600000</v>
          </cell>
          <cell r="F724">
            <v>8792000</v>
          </cell>
          <cell r="G724" t="str">
            <v>NA</v>
          </cell>
          <cell r="H724" t="str">
            <v>NA</v>
          </cell>
          <cell r="I724" t="str">
            <v>NA</v>
          </cell>
          <cell r="J724" t="str">
            <v>NA</v>
          </cell>
          <cell r="K724">
            <v>12330000</v>
          </cell>
          <cell r="L724">
            <v>13770000</v>
          </cell>
          <cell r="M724">
            <v>9388000</v>
          </cell>
          <cell r="N724" t="str">
            <v>NA</v>
          </cell>
          <cell r="O724">
            <v>12630000</v>
          </cell>
          <cell r="P724" t="str">
            <v>NA</v>
          </cell>
          <cell r="Q724">
            <v>7122000</v>
          </cell>
          <cell r="R724" t="str">
            <v>NA</v>
          </cell>
          <cell r="S724">
            <v>19960000</v>
          </cell>
          <cell r="T724" t="str">
            <v>NA</v>
          </cell>
          <cell r="U724">
            <v>3971000</v>
          </cell>
          <cell r="V724" t="str">
            <v>NA</v>
          </cell>
          <cell r="W724" t="str">
            <v>NA</v>
          </cell>
          <cell r="X724" t="str">
            <v>NA</v>
          </cell>
          <cell r="Y724" t="str">
            <v>NA</v>
          </cell>
          <cell r="Z724" t="str">
            <v>NA</v>
          </cell>
          <cell r="AA724" t="str">
            <v>NA</v>
          </cell>
          <cell r="AB724">
            <v>11660000</v>
          </cell>
          <cell r="AC724" t="str">
            <v>NA</v>
          </cell>
          <cell r="AD724">
            <v>17350000</v>
          </cell>
        </row>
        <row r="725">
          <cell r="A725" t="str">
            <v>Q5T7Y7</v>
          </cell>
          <cell r="B725" t="str">
            <v>Q5T7Y7_HUMAN Chromosome 1 open reading frame 77 OS=Homo sapiens GN=C1orf77 PE=2 SV=1</v>
          </cell>
          <cell r="C725">
            <v>1</v>
          </cell>
          <cell r="D725" t="str">
            <v>NA</v>
          </cell>
          <cell r="E725" t="str">
            <v>NA</v>
          </cell>
          <cell r="F725" t="str">
            <v>NA</v>
          </cell>
          <cell r="G725" t="str">
            <v>NA</v>
          </cell>
          <cell r="H725" t="str">
            <v>NA</v>
          </cell>
          <cell r="I725" t="str">
            <v>NA</v>
          </cell>
          <cell r="J725" t="str">
            <v>NA</v>
          </cell>
          <cell r="K725" t="str">
            <v>NA</v>
          </cell>
          <cell r="L725" t="str">
            <v>NA</v>
          </cell>
          <cell r="M725" t="str">
            <v>NA</v>
          </cell>
          <cell r="N725" t="str">
            <v>NA</v>
          </cell>
          <cell r="O725" t="str">
            <v>NA</v>
          </cell>
          <cell r="P725" t="str">
            <v>NA</v>
          </cell>
          <cell r="Q725" t="str">
            <v>NA</v>
          </cell>
          <cell r="R725" t="str">
            <v>NA</v>
          </cell>
          <cell r="S725" t="str">
            <v>NA</v>
          </cell>
          <cell r="T725" t="str">
            <v>NA</v>
          </cell>
          <cell r="U725" t="str">
            <v>NA</v>
          </cell>
          <cell r="V725" t="str">
            <v>NA</v>
          </cell>
          <cell r="W725" t="str">
            <v>NA</v>
          </cell>
          <cell r="X725" t="str">
            <v>NA</v>
          </cell>
          <cell r="Y725" t="str">
            <v>NA</v>
          </cell>
          <cell r="Z725" t="str">
            <v>NA</v>
          </cell>
          <cell r="AA725" t="str">
            <v>NA</v>
          </cell>
          <cell r="AB725" t="str">
            <v>NA</v>
          </cell>
          <cell r="AC725" t="str">
            <v>NA</v>
          </cell>
          <cell r="AD725" t="str">
            <v>NA</v>
          </cell>
        </row>
        <row r="726">
          <cell r="A726" t="str">
            <v>Q5U4N7</v>
          </cell>
          <cell r="B726" t="str">
            <v>GDF5O_HUMAN Protein GDF5OS, mitochondrial OS=Homo sapiens GN=GDF5OS PE=1 SV=2</v>
          </cell>
          <cell r="C726">
            <v>1</v>
          </cell>
          <cell r="D726" t="str">
            <v>NA</v>
          </cell>
          <cell r="E726" t="str">
            <v>NA</v>
          </cell>
          <cell r="F726" t="str">
            <v>NA</v>
          </cell>
          <cell r="G726" t="str">
            <v>NA</v>
          </cell>
          <cell r="H726" t="str">
            <v>NA</v>
          </cell>
          <cell r="I726" t="str">
            <v>NA</v>
          </cell>
          <cell r="J726" t="str">
            <v>NA</v>
          </cell>
          <cell r="K726" t="str">
            <v>NA</v>
          </cell>
          <cell r="L726" t="str">
            <v>NA</v>
          </cell>
          <cell r="M726" t="str">
            <v>NA</v>
          </cell>
          <cell r="N726" t="str">
            <v>NA</v>
          </cell>
          <cell r="O726" t="str">
            <v>NA</v>
          </cell>
          <cell r="P726" t="str">
            <v>NA</v>
          </cell>
          <cell r="Q726" t="str">
            <v>NA</v>
          </cell>
          <cell r="R726" t="str">
            <v>NA</v>
          </cell>
          <cell r="S726" t="str">
            <v>NA</v>
          </cell>
          <cell r="T726" t="str">
            <v>NA</v>
          </cell>
          <cell r="U726" t="str">
            <v>NA</v>
          </cell>
          <cell r="V726" t="str">
            <v>NA</v>
          </cell>
          <cell r="W726" t="str">
            <v>NA</v>
          </cell>
          <cell r="X726" t="str">
            <v>NA</v>
          </cell>
          <cell r="Y726" t="str">
            <v>NA</v>
          </cell>
          <cell r="Z726" t="str">
            <v>NA</v>
          </cell>
          <cell r="AA726" t="str">
            <v>NA</v>
          </cell>
          <cell r="AB726" t="str">
            <v>NA</v>
          </cell>
          <cell r="AC726" t="str">
            <v>NA</v>
          </cell>
          <cell r="AD726" t="str">
            <v>NA</v>
          </cell>
        </row>
        <row r="727">
          <cell r="A727" t="str">
            <v>Q5U5X0</v>
          </cell>
          <cell r="B727" t="str">
            <v>LYRM7_HUMAN LYR motif-containing protein 7 OS=Homo sapiens GN=LYRM7 PE=1 SV=1</v>
          </cell>
          <cell r="C727">
            <v>1</v>
          </cell>
          <cell r="D727">
            <v>84470000</v>
          </cell>
          <cell r="E727">
            <v>149500000</v>
          </cell>
          <cell r="F727" t="str">
            <v>NA</v>
          </cell>
          <cell r="G727">
            <v>148500000</v>
          </cell>
          <cell r="H727">
            <v>119800000</v>
          </cell>
          <cell r="I727">
            <v>110700000</v>
          </cell>
          <cell r="J727">
            <v>92260000</v>
          </cell>
          <cell r="K727">
            <v>104500000</v>
          </cell>
          <cell r="L727">
            <v>125500000</v>
          </cell>
          <cell r="M727">
            <v>229400000</v>
          </cell>
          <cell r="N727">
            <v>253300000</v>
          </cell>
          <cell r="O727">
            <v>228600000</v>
          </cell>
          <cell r="P727">
            <v>304900000</v>
          </cell>
          <cell r="Q727">
            <v>218900000</v>
          </cell>
          <cell r="R727">
            <v>222800000</v>
          </cell>
          <cell r="S727" t="str">
            <v>NA</v>
          </cell>
          <cell r="T727">
            <v>3745000</v>
          </cell>
          <cell r="U727">
            <v>91310000</v>
          </cell>
          <cell r="V727" t="str">
            <v>NA</v>
          </cell>
          <cell r="W727">
            <v>348900000</v>
          </cell>
          <cell r="X727">
            <v>259900000</v>
          </cell>
          <cell r="Y727">
            <v>474200000</v>
          </cell>
          <cell r="Z727">
            <v>381100000</v>
          </cell>
          <cell r="AA727">
            <v>351600000</v>
          </cell>
          <cell r="AB727">
            <v>151400000</v>
          </cell>
          <cell r="AC727">
            <v>291900000</v>
          </cell>
          <cell r="AD727" t="str">
            <v>NA</v>
          </cell>
        </row>
        <row r="728">
          <cell r="A728" t="str">
            <v>Q5VT97</v>
          </cell>
          <cell r="B728" t="str">
            <v>SYDE2_HUMAN Rho GTPase-activating protein SYDE2 OS=Homo sapiens GN=SYDE2 PE=1 SV=2</v>
          </cell>
          <cell r="C728">
            <v>1</v>
          </cell>
          <cell r="D728" t="str">
            <v>NA</v>
          </cell>
          <cell r="E728" t="str">
            <v>NA</v>
          </cell>
          <cell r="F728">
            <v>12100000</v>
          </cell>
          <cell r="G728" t="str">
            <v>NA</v>
          </cell>
          <cell r="H728" t="str">
            <v>NA</v>
          </cell>
          <cell r="I728" t="str">
            <v>NA</v>
          </cell>
          <cell r="J728" t="str">
            <v>NA</v>
          </cell>
          <cell r="K728" t="str">
            <v>NA</v>
          </cell>
          <cell r="L728" t="str">
            <v>NA</v>
          </cell>
          <cell r="M728">
            <v>14020000</v>
          </cell>
          <cell r="N728">
            <v>15530000</v>
          </cell>
          <cell r="O728">
            <v>18290000</v>
          </cell>
          <cell r="P728">
            <v>14820000</v>
          </cell>
          <cell r="Q728">
            <v>15080000</v>
          </cell>
          <cell r="R728">
            <v>12430000</v>
          </cell>
          <cell r="S728">
            <v>20420000</v>
          </cell>
          <cell r="T728">
            <v>14190000</v>
          </cell>
          <cell r="U728">
            <v>8793000</v>
          </cell>
          <cell r="V728">
            <v>24910000</v>
          </cell>
          <cell r="W728">
            <v>20450000</v>
          </cell>
          <cell r="X728">
            <v>15040000</v>
          </cell>
          <cell r="Y728">
            <v>21630000</v>
          </cell>
          <cell r="Z728">
            <v>12070000</v>
          </cell>
          <cell r="AA728">
            <v>22490000</v>
          </cell>
          <cell r="AB728">
            <v>24050000</v>
          </cell>
          <cell r="AC728">
            <v>24770000</v>
          </cell>
          <cell r="AD728">
            <v>30880000</v>
          </cell>
        </row>
        <row r="729">
          <cell r="A729" t="str">
            <v>Q5VTH2</v>
          </cell>
          <cell r="B729" t="str">
            <v>CA192_HUMAN UPF0740 protein C1orf192 OS=Homo sapiens GN=C1orf192 PE=2 SV=1</v>
          </cell>
          <cell r="C729">
            <v>1</v>
          </cell>
          <cell r="D729">
            <v>32610000</v>
          </cell>
          <cell r="E729" t="str">
            <v>NA</v>
          </cell>
          <cell r="F729" t="str">
            <v>NA</v>
          </cell>
          <cell r="G729" t="str">
            <v>NA</v>
          </cell>
          <cell r="H729">
            <v>62820000</v>
          </cell>
          <cell r="I729" t="str">
            <v>NA</v>
          </cell>
          <cell r="J729">
            <v>28000000</v>
          </cell>
          <cell r="K729" t="str">
            <v>NA</v>
          </cell>
          <cell r="L729" t="str">
            <v>NA</v>
          </cell>
          <cell r="M729" t="str">
            <v>NA</v>
          </cell>
          <cell r="N729" t="str">
            <v>NA</v>
          </cell>
          <cell r="O729" t="str">
            <v>NA</v>
          </cell>
          <cell r="P729" t="str">
            <v>NA</v>
          </cell>
          <cell r="Q729" t="str">
            <v>NA</v>
          </cell>
          <cell r="R729" t="str">
            <v>NA</v>
          </cell>
          <cell r="S729" t="str">
            <v>NA</v>
          </cell>
          <cell r="T729">
            <v>7762000</v>
          </cell>
          <cell r="U729" t="str">
            <v>NA</v>
          </cell>
          <cell r="V729" t="str">
            <v>NA</v>
          </cell>
          <cell r="W729" t="str">
            <v>NA</v>
          </cell>
          <cell r="X729" t="str">
            <v>NA</v>
          </cell>
          <cell r="Y729" t="str">
            <v>NA</v>
          </cell>
          <cell r="Z729" t="str">
            <v>NA</v>
          </cell>
          <cell r="AA729" t="str">
            <v>NA</v>
          </cell>
          <cell r="AB729" t="str">
            <v>NA</v>
          </cell>
          <cell r="AC729" t="str">
            <v>NA</v>
          </cell>
          <cell r="AD729" t="str">
            <v>NA</v>
          </cell>
        </row>
        <row r="730">
          <cell r="A730" t="str">
            <v>Q5VWT5</v>
          </cell>
          <cell r="B730" t="str">
            <v>CA168_HUMAN Uncharacterized protein C1orf168 OS=Homo sapiens GN=C1orf168 PE=2 SV=1</v>
          </cell>
          <cell r="C730">
            <v>1</v>
          </cell>
          <cell r="D730" t="str">
            <v>NA</v>
          </cell>
          <cell r="E730" t="str">
            <v>NA</v>
          </cell>
          <cell r="F730">
            <v>89630000</v>
          </cell>
          <cell r="G730">
            <v>160800000</v>
          </cell>
          <cell r="H730" t="str">
            <v>NA</v>
          </cell>
          <cell r="I730">
            <v>161200000</v>
          </cell>
          <cell r="J730" t="str">
            <v>NA</v>
          </cell>
          <cell r="K730">
            <v>62830000</v>
          </cell>
          <cell r="L730">
            <v>51480000</v>
          </cell>
          <cell r="M730" t="str">
            <v>NA</v>
          </cell>
          <cell r="N730">
            <v>102600000</v>
          </cell>
          <cell r="O730">
            <v>143500000</v>
          </cell>
          <cell r="P730">
            <v>215600000</v>
          </cell>
          <cell r="Q730" t="str">
            <v>NA</v>
          </cell>
          <cell r="R730">
            <v>220100000</v>
          </cell>
          <cell r="S730">
            <v>129400000</v>
          </cell>
          <cell r="T730" t="str">
            <v>NA</v>
          </cell>
          <cell r="U730" t="str">
            <v>NA</v>
          </cell>
          <cell r="V730" t="str">
            <v>NA</v>
          </cell>
          <cell r="W730">
            <v>103400000</v>
          </cell>
          <cell r="X730" t="str">
            <v>NA</v>
          </cell>
          <cell r="Y730">
            <v>190400000</v>
          </cell>
          <cell r="Z730" t="str">
            <v>NA</v>
          </cell>
          <cell r="AA730">
            <v>256500000</v>
          </cell>
          <cell r="AB730">
            <v>88420000</v>
          </cell>
          <cell r="AC730" t="str">
            <v>NA</v>
          </cell>
          <cell r="AD730">
            <v>93430000</v>
          </cell>
        </row>
        <row r="731">
          <cell r="A731" t="str">
            <v>Q5VZB9</v>
          </cell>
          <cell r="B731" t="str">
            <v>DMRTA_HUMAN Doublesex- and mab-3-related transcription factor A1 OS=Homo sapiens GN=DMRTA1 PE=2 SV=1</v>
          </cell>
          <cell r="C731">
            <v>1</v>
          </cell>
          <cell r="D731" t="str">
            <v>NA</v>
          </cell>
          <cell r="E731" t="str">
            <v>NA</v>
          </cell>
          <cell r="F731">
            <v>29700000</v>
          </cell>
          <cell r="G731">
            <v>37690000</v>
          </cell>
          <cell r="H731" t="str">
            <v>NA</v>
          </cell>
          <cell r="I731">
            <v>39610000</v>
          </cell>
          <cell r="J731" t="str">
            <v>NA</v>
          </cell>
          <cell r="K731" t="str">
            <v>NA</v>
          </cell>
          <cell r="L731">
            <v>23430000</v>
          </cell>
          <cell r="M731">
            <v>32230000</v>
          </cell>
          <cell r="N731" t="str">
            <v>NA</v>
          </cell>
          <cell r="O731" t="str">
            <v>NA</v>
          </cell>
          <cell r="P731">
            <v>32000000</v>
          </cell>
          <cell r="Q731">
            <v>31640000</v>
          </cell>
          <cell r="R731" t="str">
            <v>NA</v>
          </cell>
          <cell r="S731" t="str">
            <v>NA</v>
          </cell>
          <cell r="T731" t="str">
            <v>NA</v>
          </cell>
          <cell r="U731" t="str">
            <v>NA</v>
          </cell>
          <cell r="V731" t="str">
            <v>NA</v>
          </cell>
          <cell r="W731" t="str">
            <v>NA</v>
          </cell>
          <cell r="X731" t="str">
            <v>NA</v>
          </cell>
          <cell r="Y731" t="str">
            <v>NA</v>
          </cell>
          <cell r="Z731" t="str">
            <v>NA</v>
          </cell>
          <cell r="AA731" t="str">
            <v>NA</v>
          </cell>
          <cell r="AB731">
            <v>18420000</v>
          </cell>
          <cell r="AC731">
            <v>22970000</v>
          </cell>
          <cell r="AD731" t="str">
            <v>NA</v>
          </cell>
        </row>
        <row r="732">
          <cell r="A732" t="str">
            <v>Q5W197</v>
          </cell>
          <cell r="B732" t="str">
            <v>Q5W197_HUMAN Chromosome 20 open reading frame 59 (Fragment) OS=Homo sapiens GN=C20orf59 PE=2 SV=1</v>
          </cell>
          <cell r="C732">
            <v>1</v>
          </cell>
          <cell r="D732">
            <v>19170000</v>
          </cell>
          <cell r="E732" t="str">
            <v>NA</v>
          </cell>
          <cell r="F732">
            <v>37510000</v>
          </cell>
          <cell r="G732" t="str">
            <v>NA</v>
          </cell>
          <cell r="H732">
            <v>17140000</v>
          </cell>
          <cell r="I732">
            <v>17080000</v>
          </cell>
          <cell r="J732" t="str">
            <v>NA</v>
          </cell>
          <cell r="K732">
            <v>18830000</v>
          </cell>
          <cell r="L732">
            <v>28960000</v>
          </cell>
          <cell r="M732">
            <v>42190000</v>
          </cell>
          <cell r="N732" t="str">
            <v>NA</v>
          </cell>
          <cell r="O732" t="str">
            <v>NA</v>
          </cell>
          <cell r="P732" t="str">
            <v>NA</v>
          </cell>
          <cell r="Q732">
            <v>35800000</v>
          </cell>
          <cell r="R732">
            <v>25370000</v>
          </cell>
          <cell r="S732">
            <v>42260000</v>
          </cell>
          <cell r="T732">
            <v>11940000</v>
          </cell>
          <cell r="U732">
            <v>13350000</v>
          </cell>
          <cell r="V732" t="str">
            <v>NA</v>
          </cell>
          <cell r="W732">
            <v>36940000</v>
          </cell>
          <cell r="X732" t="str">
            <v>NA</v>
          </cell>
          <cell r="Y732">
            <v>36470000</v>
          </cell>
          <cell r="Z732" t="str">
            <v>NA</v>
          </cell>
          <cell r="AA732">
            <v>25820000</v>
          </cell>
          <cell r="AB732" t="str">
            <v>NA</v>
          </cell>
          <cell r="AC732">
            <v>41720000</v>
          </cell>
          <cell r="AD732" t="str">
            <v>NA</v>
          </cell>
        </row>
        <row r="733">
          <cell r="A733" t="str">
            <v>Q6DKK2</v>
          </cell>
          <cell r="B733" t="str">
            <v>TTC19_HUMAN Tetratricopeptide repeat protein 19, mitochondrial OS=Homo sapiens GN=TTC19 PE=1 SV=4</v>
          </cell>
          <cell r="C733">
            <v>1</v>
          </cell>
          <cell r="D733" t="str">
            <v>NA</v>
          </cell>
          <cell r="E733" t="str">
            <v>NA</v>
          </cell>
          <cell r="F733" t="str">
            <v>NA</v>
          </cell>
          <cell r="G733" t="str">
            <v>NA</v>
          </cell>
          <cell r="H733" t="str">
            <v>NA</v>
          </cell>
          <cell r="I733" t="str">
            <v>NA</v>
          </cell>
          <cell r="J733" t="str">
            <v>NA</v>
          </cell>
          <cell r="K733" t="str">
            <v>NA</v>
          </cell>
          <cell r="L733" t="str">
            <v>NA</v>
          </cell>
          <cell r="M733" t="str">
            <v>NA</v>
          </cell>
          <cell r="N733" t="str">
            <v>NA</v>
          </cell>
          <cell r="O733" t="str">
            <v>NA</v>
          </cell>
          <cell r="P733" t="str">
            <v>NA</v>
          </cell>
          <cell r="Q733" t="str">
            <v>NA</v>
          </cell>
          <cell r="R733" t="str">
            <v>NA</v>
          </cell>
          <cell r="S733" t="str">
            <v>NA</v>
          </cell>
          <cell r="T733" t="str">
            <v>NA</v>
          </cell>
          <cell r="U733" t="str">
            <v>NA</v>
          </cell>
          <cell r="V733" t="str">
            <v>NA</v>
          </cell>
          <cell r="W733" t="str">
            <v>NA</v>
          </cell>
          <cell r="X733" t="str">
            <v>NA</v>
          </cell>
          <cell r="Y733" t="str">
            <v>NA</v>
          </cell>
          <cell r="Z733" t="str">
            <v>NA</v>
          </cell>
          <cell r="AA733" t="str">
            <v>NA</v>
          </cell>
          <cell r="AB733" t="str">
            <v>NA</v>
          </cell>
          <cell r="AC733">
            <v>12040000</v>
          </cell>
          <cell r="AD733" t="str">
            <v>NA</v>
          </cell>
        </row>
        <row r="734">
          <cell r="A734" t="str">
            <v>Q6E213</v>
          </cell>
          <cell r="B734" t="str">
            <v>AWAT2_HUMAN Acyl-CoA wax alcohol acyltransferase 2 OS=Homo sapiens GN=AWAT2 PE=1 SV=1</v>
          </cell>
          <cell r="C734">
            <v>1</v>
          </cell>
          <cell r="D734" t="str">
            <v>NA</v>
          </cell>
          <cell r="E734" t="str">
            <v>NA</v>
          </cell>
          <cell r="F734" t="str">
            <v>NA</v>
          </cell>
          <cell r="G734" t="str">
            <v>NA</v>
          </cell>
          <cell r="H734" t="str">
            <v>NA</v>
          </cell>
          <cell r="I734" t="str">
            <v>NA</v>
          </cell>
          <cell r="J734" t="str">
            <v>NA</v>
          </cell>
          <cell r="K734" t="str">
            <v>NA</v>
          </cell>
          <cell r="L734" t="str">
            <v>NA</v>
          </cell>
          <cell r="M734" t="str">
            <v>NA</v>
          </cell>
          <cell r="N734" t="str">
            <v>NA</v>
          </cell>
          <cell r="O734">
            <v>32370000</v>
          </cell>
          <cell r="P734" t="str">
            <v>NA</v>
          </cell>
          <cell r="Q734" t="str">
            <v>NA</v>
          </cell>
          <cell r="R734" t="str">
            <v>NA</v>
          </cell>
          <cell r="S734" t="str">
            <v>NA</v>
          </cell>
          <cell r="T734" t="str">
            <v>NA</v>
          </cell>
          <cell r="U734" t="str">
            <v>NA</v>
          </cell>
          <cell r="V734" t="str">
            <v>NA</v>
          </cell>
          <cell r="W734" t="str">
            <v>NA</v>
          </cell>
          <cell r="X734" t="str">
            <v>NA</v>
          </cell>
          <cell r="Y734" t="str">
            <v>NA</v>
          </cell>
          <cell r="Z734" t="str">
            <v>NA</v>
          </cell>
          <cell r="AA734" t="str">
            <v>NA</v>
          </cell>
          <cell r="AB734" t="str">
            <v>NA</v>
          </cell>
          <cell r="AC734" t="str">
            <v>NA</v>
          </cell>
          <cell r="AD734" t="str">
            <v>NA</v>
          </cell>
        </row>
        <row r="735">
          <cell r="A735" t="str">
            <v>Q6IPM2-4</v>
          </cell>
          <cell r="B735" t="str">
            <v>IQCE_HUMAN Isoform 4 of IQ domain-containing protein E OS=Homo sapiens GN=IQCE</v>
          </cell>
          <cell r="C735">
            <v>1</v>
          </cell>
          <cell r="D735">
            <v>10960000</v>
          </cell>
          <cell r="E735" t="str">
            <v>NA</v>
          </cell>
          <cell r="F735">
            <v>48450000</v>
          </cell>
          <cell r="G735" t="str">
            <v>NA</v>
          </cell>
          <cell r="H735" t="str">
            <v>NA</v>
          </cell>
          <cell r="I735" t="str">
            <v>NA</v>
          </cell>
          <cell r="J735" t="str">
            <v>NA</v>
          </cell>
          <cell r="K735">
            <v>28340000</v>
          </cell>
          <cell r="L735" t="str">
            <v>NA</v>
          </cell>
          <cell r="M735" t="str">
            <v>NA</v>
          </cell>
          <cell r="N735" t="str">
            <v>NA</v>
          </cell>
          <cell r="O735" t="str">
            <v>NA</v>
          </cell>
          <cell r="P735" t="str">
            <v>NA</v>
          </cell>
          <cell r="Q735" t="str">
            <v>NA</v>
          </cell>
          <cell r="R735" t="str">
            <v>NA</v>
          </cell>
          <cell r="S735" t="str">
            <v>NA</v>
          </cell>
          <cell r="T735" t="str">
            <v>NA</v>
          </cell>
          <cell r="U735" t="str">
            <v>NA</v>
          </cell>
          <cell r="V735" t="str">
            <v>NA</v>
          </cell>
          <cell r="W735" t="str">
            <v>NA</v>
          </cell>
          <cell r="X735" t="str">
            <v>NA</v>
          </cell>
          <cell r="Y735" t="str">
            <v>NA</v>
          </cell>
          <cell r="Z735" t="str">
            <v>NA</v>
          </cell>
          <cell r="AA735" t="str">
            <v>NA</v>
          </cell>
          <cell r="AB735" t="str">
            <v>NA</v>
          </cell>
          <cell r="AC735" t="str">
            <v>NA</v>
          </cell>
          <cell r="AD735" t="str">
            <v>NA</v>
          </cell>
        </row>
        <row r="736">
          <cell r="A736" t="str">
            <v>Q6NSX1</v>
          </cell>
          <cell r="B736" t="str">
            <v>CCD70_HUMAN Coiled-coil domain-containing protein 70 OS=Homo sapiens GN=CCDC70 PE=2 SV=1</v>
          </cell>
          <cell r="C736">
            <v>1</v>
          </cell>
          <cell r="D736" t="str">
            <v>NA</v>
          </cell>
          <cell r="E736" t="str">
            <v>NA</v>
          </cell>
          <cell r="F736" t="str">
            <v>NA</v>
          </cell>
          <cell r="G736" t="str">
            <v>NA</v>
          </cell>
          <cell r="H736" t="str">
            <v>NA</v>
          </cell>
          <cell r="I736" t="str">
            <v>NA</v>
          </cell>
          <cell r="J736" t="str">
            <v>NA</v>
          </cell>
          <cell r="K736" t="str">
            <v>NA</v>
          </cell>
          <cell r="L736" t="str">
            <v>NA</v>
          </cell>
          <cell r="M736">
            <v>8271000</v>
          </cell>
          <cell r="N736" t="str">
            <v>NA</v>
          </cell>
          <cell r="O736" t="str">
            <v>NA</v>
          </cell>
          <cell r="P736">
            <v>5995000</v>
          </cell>
          <cell r="Q736" t="str">
            <v>NA</v>
          </cell>
          <cell r="R736" t="str">
            <v>NA</v>
          </cell>
          <cell r="S736" t="str">
            <v>NA</v>
          </cell>
          <cell r="T736" t="str">
            <v>NA</v>
          </cell>
          <cell r="U736" t="str">
            <v>NA</v>
          </cell>
          <cell r="V736" t="str">
            <v>NA</v>
          </cell>
          <cell r="W736" t="str">
            <v>NA</v>
          </cell>
          <cell r="X736" t="str">
            <v>NA</v>
          </cell>
          <cell r="Y736" t="str">
            <v>NA</v>
          </cell>
          <cell r="Z736" t="str">
            <v>NA</v>
          </cell>
          <cell r="AA736" t="str">
            <v>NA</v>
          </cell>
          <cell r="AB736" t="str">
            <v>NA</v>
          </cell>
          <cell r="AC736" t="str">
            <v>NA</v>
          </cell>
          <cell r="AD736" t="str">
            <v>NA</v>
          </cell>
        </row>
        <row r="737">
          <cell r="A737" t="str">
            <v>Q6PHW0</v>
          </cell>
          <cell r="B737" t="str">
            <v>IYD1_HUMAN Iodotyrosine dehalogenase 1 OS=Homo sapiens GN=IYD PE=1 SV=2</v>
          </cell>
          <cell r="C737">
            <v>1</v>
          </cell>
          <cell r="D737" t="str">
            <v>NA</v>
          </cell>
          <cell r="E737" t="str">
            <v>NA</v>
          </cell>
          <cell r="F737" t="str">
            <v>NA</v>
          </cell>
          <cell r="G737" t="str">
            <v>NA</v>
          </cell>
          <cell r="H737" t="str">
            <v>NA</v>
          </cell>
          <cell r="I737">
            <v>23300000</v>
          </cell>
          <cell r="J737" t="str">
            <v>NA</v>
          </cell>
          <cell r="K737" t="str">
            <v>NA</v>
          </cell>
          <cell r="L737" t="str">
            <v>NA</v>
          </cell>
          <cell r="M737" t="str">
            <v>NA</v>
          </cell>
          <cell r="N737" t="str">
            <v>NA</v>
          </cell>
          <cell r="O737" t="str">
            <v>NA</v>
          </cell>
          <cell r="P737" t="str">
            <v>NA</v>
          </cell>
          <cell r="Q737" t="str">
            <v>NA</v>
          </cell>
          <cell r="R737" t="str">
            <v>NA</v>
          </cell>
          <cell r="S737" t="str">
            <v>NA</v>
          </cell>
          <cell r="T737" t="str">
            <v>NA</v>
          </cell>
          <cell r="U737" t="str">
            <v>NA</v>
          </cell>
          <cell r="V737" t="str">
            <v>NA</v>
          </cell>
          <cell r="W737" t="str">
            <v>NA</v>
          </cell>
          <cell r="X737" t="str">
            <v>NA</v>
          </cell>
          <cell r="Y737" t="str">
            <v>NA</v>
          </cell>
          <cell r="Z737" t="str">
            <v>NA</v>
          </cell>
          <cell r="AA737" t="str">
            <v>NA</v>
          </cell>
          <cell r="AB737" t="str">
            <v>NA</v>
          </cell>
          <cell r="AC737" t="str">
            <v>NA</v>
          </cell>
          <cell r="AD737" t="str">
            <v>NA</v>
          </cell>
        </row>
        <row r="738">
          <cell r="A738" t="str">
            <v>Q6Q759</v>
          </cell>
          <cell r="B738" t="str">
            <v>SPG17_HUMAN Sperm-associated antigen 17 OS=Homo sapiens GN=SPAG17 PE=1 SV=1</v>
          </cell>
          <cell r="C738">
            <v>1</v>
          </cell>
          <cell r="D738" t="str">
            <v>NA</v>
          </cell>
          <cell r="E738" t="str">
            <v>NA</v>
          </cell>
          <cell r="F738" t="str">
            <v>NA</v>
          </cell>
          <cell r="G738" t="str">
            <v>NA</v>
          </cell>
          <cell r="H738" t="str">
            <v>NA</v>
          </cell>
          <cell r="I738">
            <v>607700</v>
          </cell>
          <cell r="J738" t="str">
            <v>NA</v>
          </cell>
          <cell r="K738" t="str">
            <v>NA</v>
          </cell>
          <cell r="L738" t="str">
            <v>NA</v>
          </cell>
          <cell r="M738">
            <v>392400</v>
          </cell>
          <cell r="N738">
            <v>408900</v>
          </cell>
          <cell r="O738">
            <v>698700</v>
          </cell>
          <cell r="P738">
            <v>322100</v>
          </cell>
          <cell r="Q738" t="str">
            <v>NA</v>
          </cell>
          <cell r="R738">
            <v>444900</v>
          </cell>
          <cell r="S738" t="str">
            <v>NA</v>
          </cell>
          <cell r="T738" t="str">
            <v>NA</v>
          </cell>
          <cell r="U738" t="str">
            <v>NA</v>
          </cell>
          <cell r="V738">
            <v>810700</v>
          </cell>
          <cell r="W738" t="str">
            <v>NA</v>
          </cell>
          <cell r="X738" t="str">
            <v>NA</v>
          </cell>
          <cell r="Y738" t="str">
            <v>NA</v>
          </cell>
          <cell r="Z738" t="str">
            <v>NA</v>
          </cell>
          <cell r="AA738">
            <v>862000</v>
          </cell>
          <cell r="AB738">
            <v>904200</v>
          </cell>
          <cell r="AC738">
            <v>886400</v>
          </cell>
          <cell r="AD738">
            <v>1140000</v>
          </cell>
        </row>
        <row r="739">
          <cell r="A739" t="str">
            <v>Q6ZMS4</v>
          </cell>
          <cell r="B739" t="str">
            <v>ZN852_HUMAN Putative zinc finger protein 852 OS=Homo sapiens GN=ZNF852 PE=5 SV=3</v>
          </cell>
          <cell r="C739">
            <v>1</v>
          </cell>
          <cell r="D739" t="str">
            <v>NA</v>
          </cell>
          <cell r="E739">
            <v>7156000</v>
          </cell>
          <cell r="F739" t="str">
            <v>NA</v>
          </cell>
          <cell r="G739">
            <v>2444000</v>
          </cell>
          <cell r="H739">
            <v>13280000</v>
          </cell>
          <cell r="I739">
            <v>4727000</v>
          </cell>
          <cell r="J739">
            <v>8657000</v>
          </cell>
          <cell r="K739" t="str">
            <v>NA</v>
          </cell>
          <cell r="L739" t="str">
            <v>NA</v>
          </cell>
          <cell r="M739" t="str">
            <v>NA</v>
          </cell>
          <cell r="N739" t="str">
            <v>NA</v>
          </cell>
          <cell r="O739" t="str">
            <v>NA</v>
          </cell>
          <cell r="P739" t="str">
            <v>NA</v>
          </cell>
          <cell r="Q739" t="str">
            <v>NA</v>
          </cell>
          <cell r="R739" t="str">
            <v>NA</v>
          </cell>
          <cell r="S739" t="str">
            <v>NA</v>
          </cell>
          <cell r="T739" t="str">
            <v>NA</v>
          </cell>
          <cell r="U739" t="str">
            <v>NA</v>
          </cell>
          <cell r="V739" t="str">
            <v>NA</v>
          </cell>
          <cell r="W739" t="str">
            <v>NA</v>
          </cell>
          <cell r="X739" t="str">
            <v>NA</v>
          </cell>
          <cell r="Y739" t="str">
            <v>NA</v>
          </cell>
          <cell r="Z739" t="str">
            <v>NA</v>
          </cell>
          <cell r="AA739">
            <v>4820000</v>
          </cell>
          <cell r="AB739" t="str">
            <v>NA</v>
          </cell>
          <cell r="AC739" t="str">
            <v>NA</v>
          </cell>
          <cell r="AD739" t="str">
            <v>NA</v>
          </cell>
        </row>
        <row r="740">
          <cell r="A740" t="str">
            <v>Q75V66</v>
          </cell>
          <cell r="B740" t="str">
            <v>ANO5_HUMAN Anoctamin-5 OS=Homo sapiens GN=ANO5 PE=1 SV=1</v>
          </cell>
          <cell r="C740">
            <v>1</v>
          </cell>
          <cell r="D740" t="str">
            <v>NA</v>
          </cell>
          <cell r="E740" t="str">
            <v>NA</v>
          </cell>
          <cell r="F740" t="str">
            <v>NA</v>
          </cell>
          <cell r="G740" t="str">
            <v>NA</v>
          </cell>
          <cell r="H740" t="str">
            <v>NA</v>
          </cell>
          <cell r="I740" t="str">
            <v>NA</v>
          </cell>
          <cell r="J740" t="str">
            <v>NA</v>
          </cell>
          <cell r="K740" t="str">
            <v>NA</v>
          </cell>
          <cell r="L740" t="str">
            <v>NA</v>
          </cell>
          <cell r="M740" t="str">
            <v>NA</v>
          </cell>
          <cell r="N740" t="str">
            <v>NA</v>
          </cell>
          <cell r="O740" t="str">
            <v>NA</v>
          </cell>
          <cell r="P740" t="str">
            <v>NA</v>
          </cell>
          <cell r="Q740" t="str">
            <v>NA</v>
          </cell>
          <cell r="R740" t="str">
            <v>NA</v>
          </cell>
          <cell r="S740" t="str">
            <v>NA</v>
          </cell>
          <cell r="T740" t="str">
            <v>NA</v>
          </cell>
          <cell r="U740" t="str">
            <v>NA</v>
          </cell>
          <cell r="V740">
            <v>160200000</v>
          </cell>
          <cell r="W740" t="str">
            <v>NA</v>
          </cell>
          <cell r="X740" t="str">
            <v>NA</v>
          </cell>
          <cell r="Y740" t="str">
            <v>NA</v>
          </cell>
          <cell r="Z740" t="str">
            <v>NA</v>
          </cell>
          <cell r="AA740" t="str">
            <v>NA</v>
          </cell>
          <cell r="AB740" t="str">
            <v>NA</v>
          </cell>
          <cell r="AC740" t="str">
            <v>NA</v>
          </cell>
          <cell r="AD740" t="str">
            <v>NA</v>
          </cell>
        </row>
        <row r="741">
          <cell r="A741" t="str">
            <v>Q76KP1</v>
          </cell>
          <cell r="B741" t="str">
            <v>B4GN4_HUMAN N-acetyl-beta-glucosaminyl-glycoprotein 4-beta-N-acetylgalactosaminyltransferase 1 OS=Homo sapiens GN=B4GALNT4 PE=1 SV=1</v>
          </cell>
          <cell r="C741">
            <v>1</v>
          </cell>
          <cell r="D741" t="str">
            <v>NA</v>
          </cell>
          <cell r="E741" t="str">
            <v>NA</v>
          </cell>
          <cell r="F741" t="str">
            <v>NA</v>
          </cell>
          <cell r="G741" t="str">
            <v>NA</v>
          </cell>
          <cell r="H741" t="str">
            <v>NA</v>
          </cell>
          <cell r="I741" t="str">
            <v>NA</v>
          </cell>
          <cell r="J741" t="str">
            <v>NA</v>
          </cell>
          <cell r="K741" t="str">
            <v>NA</v>
          </cell>
          <cell r="L741" t="str">
            <v>NA</v>
          </cell>
          <cell r="M741" t="str">
            <v>NA</v>
          </cell>
          <cell r="N741" t="str">
            <v>NA</v>
          </cell>
          <cell r="O741" t="str">
            <v>NA</v>
          </cell>
          <cell r="P741" t="str">
            <v>NA</v>
          </cell>
          <cell r="Q741" t="str">
            <v>NA</v>
          </cell>
          <cell r="R741" t="str">
            <v>NA</v>
          </cell>
          <cell r="S741" t="str">
            <v>NA</v>
          </cell>
          <cell r="T741" t="str">
            <v>NA</v>
          </cell>
          <cell r="U741" t="str">
            <v>NA</v>
          </cell>
          <cell r="V741" t="str">
            <v>NA</v>
          </cell>
          <cell r="W741" t="str">
            <v>NA</v>
          </cell>
          <cell r="X741" t="str">
            <v>NA</v>
          </cell>
          <cell r="Y741" t="str">
            <v>NA</v>
          </cell>
          <cell r="Z741" t="str">
            <v>NA</v>
          </cell>
          <cell r="AA741" t="str">
            <v>NA</v>
          </cell>
          <cell r="AB741" t="str">
            <v>NA</v>
          </cell>
          <cell r="AC741" t="str">
            <v>NA</v>
          </cell>
          <cell r="AD741" t="str">
            <v>NA</v>
          </cell>
        </row>
        <row r="742">
          <cell r="A742" t="str">
            <v>Q7Z4L5</v>
          </cell>
          <cell r="B742" t="str">
            <v>TT21B_HUMAN Tetratricopeptide repeat protein 21B OS=Homo sapiens GN=TTC21B PE=1 SV=2</v>
          </cell>
          <cell r="C742">
            <v>1</v>
          </cell>
          <cell r="D742" t="str">
            <v>NA</v>
          </cell>
          <cell r="E742" t="str">
            <v>NA</v>
          </cell>
          <cell r="F742" t="str">
            <v>NA</v>
          </cell>
          <cell r="G742">
            <v>9839000</v>
          </cell>
          <cell r="H742">
            <v>7989000</v>
          </cell>
          <cell r="I742" t="str">
            <v>NA</v>
          </cell>
          <cell r="J742" t="str">
            <v>NA</v>
          </cell>
          <cell r="K742" t="str">
            <v>NA</v>
          </cell>
          <cell r="L742" t="str">
            <v>NA</v>
          </cell>
          <cell r="M742" t="str">
            <v>NA</v>
          </cell>
          <cell r="N742" t="str">
            <v>NA</v>
          </cell>
          <cell r="O742" t="str">
            <v>NA</v>
          </cell>
          <cell r="P742" t="str">
            <v>NA</v>
          </cell>
          <cell r="Q742" t="str">
            <v>NA</v>
          </cell>
          <cell r="R742" t="str">
            <v>NA</v>
          </cell>
          <cell r="S742" t="str">
            <v>NA</v>
          </cell>
          <cell r="T742" t="str">
            <v>NA</v>
          </cell>
          <cell r="U742" t="str">
            <v>NA</v>
          </cell>
          <cell r="V742" t="str">
            <v>NA</v>
          </cell>
          <cell r="W742" t="str">
            <v>NA</v>
          </cell>
          <cell r="X742" t="str">
            <v>NA</v>
          </cell>
          <cell r="Y742" t="str">
            <v>NA</v>
          </cell>
          <cell r="Z742" t="str">
            <v>NA</v>
          </cell>
          <cell r="AA742" t="str">
            <v>NA</v>
          </cell>
          <cell r="AB742" t="str">
            <v>NA</v>
          </cell>
          <cell r="AC742" t="str">
            <v>NA</v>
          </cell>
          <cell r="AD742" t="str">
            <v>NA</v>
          </cell>
        </row>
        <row r="743">
          <cell r="A743" t="str">
            <v>Q7Z569</v>
          </cell>
          <cell r="B743" t="str">
            <v>BRAP_HUMAN BRCA1-associated protein OS=Homo sapiens GN=BRAP PE=1 SV=2</v>
          </cell>
          <cell r="C743">
            <v>1</v>
          </cell>
          <cell r="D743" t="str">
            <v>NA</v>
          </cell>
          <cell r="E743" t="str">
            <v>NA</v>
          </cell>
          <cell r="F743" t="str">
            <v>NA</v>
          </cell>
          <cell r="G743" t="str">
            <v>NA</v>
          </cell>
          <cell r="H743">
            <v>7305000</v>
          </cell>
          <cell r="I743" t="str">
            <v>NA</v>
          </cell>
          <cell r="J743">
            <v>5582000</v>
          </cell>
          <cell r="K743" t="str">
            <v>NA</v>
          </cell>
          <cell r="L743" t="str">
            <v>NA</v>
          </cell>
          <cell r="M743" t="str">
            <v>NA</v>
          </cell>
          <cell r="N743" t="str">
            <v>NA</v>
          </cell>
          <cell r="O743" t="str">
            <v>NA</v>
          </cell>
          <cell r="P743" t="str">
            <v>NA</v>
          </cell>
          <cell r="Q743" t="str">
            <v>NA</v>
          </cell>
          <cell r="R743" t="str">
            <v>NA</v>
          </cell>
          <cell r="S743" t="str">
            <v>NA</v>
          </cell>
          <cell r="T743" t="str">
            <v>NA</v>
          </cell>
          <cell r="U743" t="str">
            <v>NA</v>
          </cell>
          <cell r="V743" t="str">
            <v>NA</v>
          </cell>
          <cell r="W743" t="str">
            <v>NA</v>
          </cell>
          <cell r="X743">
            <v>5165000</v>
          </cell>
          <cell r="Y743" t="str">
            <v>NA</v>
          </cell>
          <cell r="Z743">
            <v>5411000</v>
          </cell>
          <cell r="AA743" t="str">
            <v>NA</v>
          </cell>
          <cell r="AB743" t="str">
            <v>NA</v>
          </cell>
          <cell r="AC743" t="str">
            <v>NA</v>
          </cell>
          <cell r="AD743" t="str">
            <v>NA</v>
          </cell>
        </row>
        <row r="744">
          <cell r="A744" t="str">
            <v>Q7Z624</v>
          </cell>
          <cell r="B744" t="str">
            <v>CMKMT_HUMAN Calmodulin-lysine N-methyltransferase OS=Homo sapiens GN=CAMKMT PE=1 SV=2</v>
          </cell>
          <cell r="C744">
            <v>1</v>
          </cell>
          <cell r="D744" t="str">
            <v>NA</v>
          </cell>
          <cell r="E744" t="str">
            <v>NA</v>
          </cell>
          <cell r="F744" t="str">
            <v>NA</v>
          </cell>
          <cell r="G744" t="str">
            <v>NA</v>
          </cell>
          <cell r="H744" t="str">
            <v>NA</v>
          </cell>
          <cell r="I744">
            <v>92320000</v>
          </cell>
          <cell r="J744" t="str">
            <v>NA</v>
          </cell>
          <cell r="K744" t="str">
            <v>NA</v>
          </cell>
          <cell r="L744" t="str">
            <v>NA</v>
          </cell>
          <cell r="M744" t="str">
            <v>NA</v>
          </cell>
          <cell r="N744" t="str">
            <v>NA</v>
          </cell>
          <cell r="O744" t="str">
            <v>NA</v>
          </cell>
          <cell r="P744" t="str">
            <v>NA</v>
          </cell>
          <cell r="Q744" t="str">
            <v>NA</v>
          </cell>
          <cell r="R744" t="str">
            <v>NA</v>
          </cell>
          <cell r="S744" t="str">
            <v>NA</v>
          </cell>
          <cell r="T744" t="str">
            <v>NA</v>
          </cell>
          <cell r="U744" t="str">
            <v>NA</v>
          </cell>
          <cell r="V744" t="str">
            <v>NA</v>
          </cell>
          <cell r="W744" t="str">
            <v>NA</v>
          </cell>
          <cell r="X744" t="str">
            <v>NA</v>
          </cell>
          <cell r="Y744" t="str">
            <v>NA</v>
          </cell>
          <cell r="Z744" t="str">
            <v>NA</v>
          </cell>
          <cell r="AA744">
            <v>70600000</v>
          </cell>
          <cell r="AB744" t="str">
            <v>NA</v>
          </cell>
          <cell r="AC744" t="str">
            <v>NA</v>
          </cell>
          <cell r="AD744" t="str">
            <v>NA</v>
          </cell>
        </row>
        <row r="745">
          <cell r="A745" t="str">
            <v>Q8EWZ1</v>
          </cell>
          <cell r="B745" t="str">
            <v>ATPD_MYCPE ATP synthase subunit delta OS=Mycoplasma penetrans (strain HF-2) GN=atpH PE=3 SV=1</v>
          </cell>
          <cell r="C745">
            <v>1</v>
          </cell>
          <cell r="D745">
            <v>22710000</v>
          </cell>
          <cell r="E745">
            <v>39760000</v>
          </cell>
          <cell r="F745">
            <v>46970000</v>
          </cell>
          <cell r="G745">
            <v>41160000</v>
          </cell>
          <cell r="H745">
            <v>37460000</v>
          </cell>
          <cell r="I745">
            <v>45890000</v>
          </cell>
          <cell r="J745">
            <v>31100000</v>
          </cell>
          <cell r="K745">
            <v>33950000</v>
          </cell>
          <cell r="L745">
            <v>40880000</v>
          </cell>
          <cell r="M745">
            <v>42570000</v>
          </cell>
          <cell r="N745">
            <v>41710000</v>
          </cell>
          <cell r="O745">
            <v>43600000</v>
          </cell>
          <cell r="P745">
            <v>44470000</v>
          </cell>
          <cell r="Q745">
            <v>38430000</v>
          </cell>
          <cell r="R745">
            <v>36890000</v>
          </cell>
          <cell r="S745">
            <v>47930000</v>
          </cell>
          <cell r="T745">
            <v>35220000</v>
          </cell>
          <cell r="U745">
            <v>18560000</v>
          </cell>
          <cell r="V745">
            <v>34600000</v>
          </cell>
          <cell r="W745">
            <v>39110000</v>
          </cell>
          <cell r="X745">
            <v>17280000</v>
          </cell>
          <cell r="Y745">
            <v>30660000</v>
          </cell>
          <cell r="Z745">
            <v>17540000</v>
          </cell>
          <cell r="AA745">
            <v>39860000</v>
          </cell>
          <cell r="AB745">
            <v>34740000</v>
          </cell>
          <cell r="AC745">
            <v>36590000</v>
          </cell>
          <cell r="AD745">
            <v>46370000</v>
          </cell>
        </row>
        <row r="746">
          <cell r="A746" t="str">
            <v>Q8IUR0</v>
          </cell>
          <cell r="B746" t="str">
            <v>TPPC5_HUMAN Trafficking protein particle complex subunit 5 OS=Homo sapiens GN=TRAPPC5 PE=1 SV=1</v>
          </cell>
          <cell r="C746">
            <v>1</v>
          </cell>
          <cell r="D746">
            <v>92830000</v>
          </cell>
          <cell r="E746">
            <v>122900000</v>
          </cell>
          <cell r="F746" t="str">
            <v>NA</v>
          </cell>
          <cell r="G746">
            <v>157500000</v>
          </cell>
          <cell r="H746">
            <v>122700000</v>
          </cell>
          <cell r="I746">
            <v>150400000</v>
          </cell>
          <cell r="J746">
            <v>138200000</v>
          </cell>
          <cell r="K746" t="str">
            <v>NA</v>
          </cell>
          <cell r="L746">
            <v>118800000</v>
          </cell>
          <cell r="M746" t="str">
            <v>NA</v>
          </cell>
          <cell r="N746">
            <v>148700000</v>
          </cell>
          <cell r="O746">
            <v>167400000</v>
          </cell>
          <cell r="P746">
            <v>167500000</v>
          </cell>
          <cell r="Q746" t="str">
            <v>NA</v>
          </cell>
          <cell r="R746" t="str">
            <v>NA</v>
          </cell>
          <cell r="S746">
            <v>213200000</v>
          </cell>
          <cell r="T746">
            <v>83670000</v>
          </cell>
          <cell r="U746" t="str">
            <v>NA</v>
          </cell>
          <cell r="V746">
            <v>156900000</v>
          </cell>
          <cell r="W746" t="str">
            <v>NA</v>
          </cell>
          <cell r="X746" t="str">
            <v>NA</v>
          </cell>
          <cell r="Y746" t="str">
            <v>NA</v>
          </cell>
          <cell r="Z746" t="str">
            <v>NA</v>
          </cell>
          <cell r="AA746" t="str">
            <v>NA</v>
          </cell>
          <cell r="AB746">
            <v>171200000</v>
          </cell>
          <cell r="AC746" t="str">
            <v>NA</v>
          </cell>
          <cell r="AD746" t="str">
            <v>NA</v>
          </cell>
        </row>
        <row r="747">
          <cell r="A747" t="str">
            <v>Q8IVF4</v>
          </cell>
          <cell r="B747" t="str">
            <v>DYH10_HUMAN Dynein heavy chain 10, axonemal OS=Homo sapiens GN=DNAH10 PE=1 SV=4</v>
          </cell>
          <cell r="C747">
            <v>1</v>
          </cell>
          <cell r="D747" t="str">
            <v>NA</v>
          </cell>
          <cell r="E747" t="str">
            <v>NA</v>
          </cell>
          <cell r="F747" t="str">
            <v>NA</v>
          </cell>
          <cell r="G747" t="str">
            <v>NA</v>
          </cell>
          <cell r="H747" t="str">
            <v>NA</v>
          </cell>
          <cell r="I747" t="str">
            <v>NA</v>
          </cell>
          <cell r="J747" t="str">
            <v>NA</v>
          </cell>
          <cell r="K747" t="str">
            <v>NA</v>
          </cell>
          <cell r="L747" t="str">
            <v>NA</v>
          </cell>
          <cell r="M747" t="str">
            <v>NA</v>
          </cell>
          <cell r="N747" t="str">
            <v>NA</v>
          </cell>
          <cell r="O747" t="str">
            <v>NA</v>
          </cell>
          <cell r="P747" t="str">
            <v>NA</v>
          </cell>
          <cell r="Q747">
            <v>37720000</v>
          </cell>
          <cell r="R747" t="str">
            <v>NA</v>
          </cell>
          <cell r="S747" t="str">
            <v>NA</v>
          </cell>
          <cell r="T747" t="str">
            <v>NA</v>
          </cell>
          <cell r="U747" t="str">
            <v>NA</v>
          </cell>
          <cell r="V747" t="str">
            <v>NA</v>
          </cell>
          <cell r="W747">
            <v>45340000</v>
          </cell>
          <cell r="X747" t="str">
            <v>NA</v>
          </cell>
          <cell r="Y747" t="str">
            <v>NA</v>
          </cell>
          <cell r="Z747" t="str">
            <v>NA</v>
          </cell>
          <cell r="AA747" t="str">
            <v>NA</v>
          </cell>
          <cell r="AB747" t="str">
            <v>NA</v>
          </cell>
          <cell r="AC747" t="str">
            <v>NA</v>
          </cell>
          <cell r="AD747" t="str">
            <v>NA</v>
          </cell>
        </row>
        <row r="748">
          <cell r="A748" t="str">
            <v>Q8IY18</v>
          </cell>
          <cell r="B748" t="str">
            <v>SMC5_HUMAN Structural maintenance of chromosomes protein 5 OS=Homo sapiens GN=SMC5 PE=1 SV=2</v>
          </cell>
          <cell r="C748">
            <v>1</v>
          </cell>
          <cell r="D748" t="str">
            <v>NA</v>
          </cell>
          <cell r="E748" t="str">
            <v>NA</v>
          </cell>
          <cell r="F748" t="str">
            <v>NA</v>
          </cell>
          <cell r="G748" t="str">
            <v>NA</v>
          </cell>
          <cell r="H748" t="str">
            <v>NA</v>
          </cell>
          <cell r="I748" t="str">
            <v>NA</v>
          </cell>
          <cell r="J748" t="str">
            <v>NA</v>
          </cell>
          <cell r="K748" t="str">
            <v>NA</v>
          </cell>
          <cell r="L748" t="str">
            <v>NA</v>
          </cell>
          <cell r="M748" t="str">
            <v>NA</v>
          </cell>
          <cell r="N748" t="str">
            <v>NA</v>
          </cell>
          <cell r="O748" t="str">
            <v>NA</v>
          </cell>
          <cell r="P748" t="str">
            <v>NA</v>
          </cell>
          <cell r="Q748" t="str">
            <v>NA</v>
          </cell>
          <cell r="R748" t="str">
            <v>NA</v>
          </cell>
          <cell r="S748" t="str">
            <v>NA</v>
          </cell>
          <cell r="T748" t="str">
            <v>NA</v>
          </cell>
          <cell r="U748" t="str">
            <v>NA</v>
          </cell>
          <cell r="V748" t="str">
            <v>NA</v>
          </cell>
          <cell r="W748" t="str">
            <v>NA</v>
          </cell>
          <cell r="X748" t="str">
            <v>NA</v>
          </cell>
          <cell r="Y748" t="str">
            <v>NA</v>
          </cell>
          <cell r="Z748" t="str">
            <v>NA</v>
          </cell>
          <cell r="AA748" t="str">
            <v>NA</v>
          </cell>
          <cell r="AB748" t="str">
            <v>NA</v>
          </cell>
          <cell r="AC748" t="str">
            <v>NA</v>
          </cell>
          <cell r="AD748" t="str">
            <v>NA</v>
          </cell>
        </row>
        <row r="749">
          <cell r="A749" t="str">
            <v>Q8IYE1</v>
          </cell>
          <cell r="B749" t="str">
            <v>CCD13_HUMAN Coiled-coil domain-containing protein 13 OS=Homo sapiens GN=CCDC13 PE=2 SV=2</v>
          </cell>
          <cell r="C749">
            <v>1</v>
          </cell>
          <cell r="D749" t="str">
            <v>NA</v>
          </cell>
          <cell r="E749" t="str">
            <v>NA</v>
          </cell>
          <cell r="F749" t="str">
            <v>NA</v>
          </cell>
          <cell r="G749" t="str">
            <v>NA</v>
          </cell>
          <cell r="H749" t="str">
            <v>NA</v>
          </cell>
          <cell r="I749" t="str">
            <v>NA</v>
          </cell>
          <cell r="J749" t="str">
            <v>NA</v>
          </cell>
          <cell r="K749" t="str">
            <v>NA</v>
          </cell>
          <cell r="L749" t="str">
            <v>NA</v>
          </cell>
          <cell r="M749" t="str">
            <v>NA</v>
          </cell>
          <cell r="N749" t="str">
            <v>NA</v>
          </cell>
          <cell r="O749">
            <v>145400000</v>
          </cell>
          <cell r="P749" t="str">
            <v>NA</v>
          </cell>
          <cell r="Q749" t="str">
            <v>NA</v>
          </cell>
          <cell r="R749" t="str">
            <v>NA</v>
          </cell>
          <cell r="S749" t="str">
            <v>NA</v>
          </cell>
          <cell r="T749" t="str">
            <v>NA</v>
          </cell>
          <cell r="U749" t="str">
            <v>NA</v>
          </cell>
          <cell r="V749" t="str">
            <v>NA</v>
          </cell>
          <cell r="W749" t="str">
            <v>NA</v>
          </cell>
          <cell r="X749" t="str">
            <v>NA</v>
          </cell>
          <cell r="Y749" t="str">
            <v>NA</v>
          </cell>
          <cell r="Z749" t="str">
            <v>NA</v>
          </cell>
          <cell r="AA749" t="str">
            <v>NA</v>
          </cell>
          <cell r="AB749" t="str">
            <v>NA</v>
          </cell>
          <cell r="AC749" t="str">
            <v>NA</v>
          </cell>
          <cell r="AD749" t="str">
            <v>NA</v>
          </cell>
        </row>
        <row r="750">
          <cell r="A750" t="str">
            <v>Q8IYQ7</v>
          </cell>
          <cell r="B750" t="str">
            <v>THNS1_HUMAN Threonine synthase-like 1 OS=Homo sapiens GN=THNSL1 PE=1 SV=2</v>
          </cell>
          <cell r="C750">
            <v>1</v>
          </cell>
          <cell r="D750" t="str">
            <v>NA</v>
          </cell>
          <cell r="E750">
            <v>60330000</v>
          </cell>
          <cell r="F750">
            <v>70250000</v>
          </cell>
          <cell r="G750" t="str">
            <v>NA</v>
          </cell>
          <cell r="H750" t="str">
            <v>NA</v>
          </cell>
          <cell r="I750">
            <v>49170000</v>
          </cell>
          <cell r="J750" t="str">
            <v>NA</v>
          </cell>
          <cell r="K750">
            <v>83500000</v>
          </cell>
          <cell r="L750">
            <v>73590000</v>
          </cell>
          <cell r="M750">
            <v>62760000</v>
          </cell>
          <cell r="N750" t="str">
            <v>NA</v>
          </cell>
          <cell r="O750" t="str">
            <v>NA</v>
          </cell>
          <cell r="P750" t="str">
            <v>NA</v>
          </cell>
          <cell r="Q750">
            <v>44910000</v>
          </cell>
          <cell r="R750" t="str">
            <v>NA</v>
          </cell>
          <cell r="S750" t="str">
            <v>NA</v>
          </cell>
          <cell r="T750" t="str">
            <v>NA</v>
          </cell>
          <cell r="U750">
            <v>24350000</v>
          </cell>
          <cell r="V750" t="str">
            <v>NA</v>
          </cell>
          <cell r="W750">
            <v>73810000</v>
          </cell>
          <cell r="X750" t="str">
            <v>NA</v>
          </cell>
          <cell r="Y750" t="str">
            <v>NA</v>
          </cell>
          <cell r="Z750" t="str">
            <v>NA</v>
          </cell>
          <cell r="AA750">
            <v>52380000</v>
          </cell>
          <cell r="AB750" t="str">
            <v>NA</v>
          </cell>
          <cell r="AC750">
            <v>84950000</v>
          </cell>
          <cell r="AD750">
            <v>81150000</v>
          </cell>
        </row>
        <row r="751">
          <cell r="A751" t="str">
            <v>Q8N7G0</v>
          </cell>
          <cell r="B751" t="str">
            <v>PO5F2_HUMAN POU domain, class 5, transcription factor 2 OS=Homo sapiens GN=POU5F2 PE=2 SV=1</v>
          </cell>
          <cell r="C751">
            <v>1</v>
          </cell>
          <cell r="D751" t="str">
            <v>NA</v>
          </cell>
          <cell r="E751" t="str">
            <v>NA</v>
          </cell>
          <cell r="F751" t="str">
            <v>NA</v>
          </cell>
          <cell r="G751" t="str">
            <v>NA</v>
          </cell>
          <cell r="H751" t="str">
            <v>NA</v>
          </cell>
          <cell r="I751" t="str">
            <v>NA</v>
          </cell>
          <cell r="J751" t="str">
            <v>NA</v>
          </cell>
          <cell r="K751" t="str">
            <v>NA</v>
          </cell>
          <cell r="L751" t="str">
            <v>NA</v>
          </cell>
          <cell r="M751" t="str">
            <v>NA</v>
          </cell>
          <cell r="N751" t="str">
            <v>NA</v>
          </cell>
          <cell r="O751" t="str">
            <v>NA</v>
          </cell>
          <cell r="P751" t="str">
            <v>NA</v>
          </cell>
          <cell r="Q751" t="str">
            <v>NA</v>
          </cell>
          <cell r="R751">
            <v>41200000</v>
          </cell>
          <cell r="S751" t="str">
            <v>NA</v>
          </cell>
          <cell r="T751" t="str">
            <v>NA</v>
          </cell>
          <cell r="U751" t="str">
            <v>NA</v>
          </cell>
          <cell r="V751" t="str">
            <v>NA</v>
          </cell>
          <cell r="W751" t="str">
            <v>NA</v>
          </cell>
          <cell r="X751" t="str">
            <v>NA</v>
          </cell>
          <cell r="Y751" t="str">
            <v>NA</v>
          </cell>
          <cell r="Z751" t="str">
            <v>NA</v>
          </cell>
          <cell r="AA751" t="str">
            <v>NA</v>
          </cell>
          <cell r="AB751" t="str">
            <v>NA</v>
          </cell>
          <cell r="AC751" t="str">
            <v>NA</v>
          </cell>
          <cell r="AD751" t="str">
            <v>NA</v>
          </cell>
        </row>
        <row r="752">
          <cell r="A752" t="str">
            <v>Q8N807</v>
          </cell>
          <cell r="B752" t="str">
            <v>PDILT_HUMAN Protein disulfide-isomerase-like protein of the testis OS=Homo sapiens GN=PDILT PE=1 SV=2</v>
          </cell>
          <cell r="C752">
            <v>1</v>
          </cell>
          <cell r="D752" t="str">
            <v>NA</v>
          </cell>
          <cell r="E752" t="str">
            <v>NA</v>
          </cell>
          <cell r="F752" t="str">
            <v>NA</v>
          </cell>
          <cell r="G752" t="str">
            <v>NA</v>
          </cell>
          <cell r="H752" t="str">
            <v>NA</v>
          </cell>
          <cell r="I752" t="str">
            <v>NA</v>
          </cell>
          <cell r="J752">
            <v>7133000</v>
          </cell>
          <cell r="K752">
            <v>7410000</v>
          </cell>
          <cell r="L752" t="str">
            <v>NA</v>
          </cell>
          <cell r="M752" t="str">
            <v>NA</v>
          </cell>
          <cell r="N752" t="str">
            <v>NA</v>
          </cell>
          <cell r="O752" t="str">
            <v>NA</v>
          </cell>
          <cell r="P752" t="str">
            <v>NA</v>
          </cell>
          <cell r="Q752" t="str">
            <v>NA</v>
          </cell>
          <cell r="R752" t="str">
            <v>NA</v>
          </cell>
          <cell r="S752" t="str">
            <v>NA</v>
          </cell>
          <cell r="T752" t="str">
            <v>NA</v>
          </cell>
          <cell r="U752" t="str">
            <v>NA</v>
          </cell>
          <cell r="V752" t="str">
            <v>NA</v>
          </cell>
          <cell r="W752" t="str">
            <v>NA</v>
          </cell>
          <cell r="X752" t="str">
            <v>NA</v>
          </cell>
          <cell r="Y752" t="str">
            <v>NA</v>
          </cell>
          <cell r="Z752" t="str">
            <v>NA</v>
          </cell>
          <cell r="AA752" t="str">
            <v>NA</v>
          </cell>
          <cell r="AB752" t="str">
            <v>NA</v>
          </cell>
          <cell r="AC752" t="str">
            <v>NA</v>
          </cell>
          <cell r="AD752" t="str">
            <v>NA</v>
          </cell>
        </row>
        <row r="753">
          <cell r="A753" t="str">
            <v>Q8NEN9</v>
          </cell>
          <cell r="B753" t="str">
            <v>PDZD8_HUMAN PDZ domain-containing protein 8 OS=Homo sapiens GN=PDZD8 PE=1 SV=1</v>
          </cell>
          <cell r="C753">
            <v>1</v>
          </cell>
          <cell r="D753" t="str">
            <v>NA</v>
          </cell>
          <cell r="E753" t="str">
            <v>NA</v>
          </cell>
          <cell r="F753" t="str">
            <v>NA</v>
          </cell>
          <cell r="G753" t="str">
            <v>NA</v>
          </cell>
          <cell r="H753" t="str">
            <v>NA</v>
          </cell>
          <cell r="I753" t="str">
            <v>NA</v>
          </cell>
          <cell r="J753" t="str">
            <v>NA</v>
          </cell>
          <cell r="K753" t="str">
            <v>NA</v>
          </cell>
          <cell r="L753" t="str">
            <v>NA</v>
          </cell>
          <cell r="M753">
            <v>11340000</v>
          </cell>
          <cell r="N753" t="str">
            <v>NA</v>
          </cell>
          <cell r="O753" t="str">
            <v>NA</v>
          </cell>
          <cell r="P753" t="str">
            <v>NA</v>
          </cell>
          <cell r="Q753" t="str">
            <v>NA</v>
          </cell>
          <cell r="R753" t="str">
            <v>NA</v>
          </cell>
          <cell r="S753" t="str">
            <v>NA</v>
          </cell>
          <cell r="T753" t="str">
            <v>NA</v>
          </cell>
          <cell r="U753" t="str">
            <v>NA</v>
          </cell>
          <cell r="V753" t="str">
            <v>NA</v>
          </cell>
          <cell r="W753" t="str">
            <v>NA</v>
          </cell>
          <cell r="X753" t="str">
            <v>NA</v>
          </cell>
          <cell r="Y753" t="str">
            <v>NA</v>
          </cell>
          <cell r="Z753" t="str">
            <v>NA</v>
          </cell>
          <cell r="AA753" t="str">
            <v>NA</v>
          </cell>
          <cell r="AB753" t="str">
            <v>NA</v>
          </cell>
          <cell r="AC753" t="str">
            <v>NA</v>
          </cell>
          <cell r="AD753" t="str">
            <v>NA</v>
          </cell>
        </row>
        <row r="754">
          <cell r="A754" t="str">
            <v>Q8NFU1</v>
          </cell>
          <cell r="B754" t="str">
            <v>BEST2_HUMAN Bestrophin-2 OS=Homo sapiens GN=BEST2 PE=2 SV=1</v>
          </cell>
          <cell r="C754">
            <v>1</v>
          </cell>
          <cell r="D754">
            <v>32710000</v>
          </cell>
          <cell r="E754">
            <v>50530000</v>
          </cell>
          <cell r="F754">
            <v>86670000</v>
          </cell>
          <cell r="G754">
            <v>53950000</v>
          </cell>
          <cell r="H754">
            <v>47950000</v>
          </cell>
          <cell r="I754">
            <v>63380000</v>
          </cell>
          <cell r="J754">
            <v>51120000</v>
          </cell>
          <cell r="K754">
            <v>49890000</v>
          </cell>
          <cell r="L754">
            <v>46930000</v>
          </cell>
          <cell r="M754">
            <v>72500000</v>
          </cell>
          <cell r="N754" t="str">
            <v>NA</v>
          </cell>
          <cell r="O754">
            <v>81080000</v>
          </cell>
          <cell r="P754">
            <v>68460000</v>
          </cell>
          <cell r="Q754">
            <v>70070000</v>
          </cell>
          <cell r="R754">
            <v>62040000</v>
          </cell>
          <cell r="S754">
            <v>82230000</v>
          </cell>
          <cell r="T754">
            <v>64670000</v>
          </cell>
          <cell r="U754">
            <v>36490000</v>
          </cell>
          <cell r="V754">
            <v>72190000</v>
          </cell>
          <cell r="W754">
            <v>117700000</v>
          </cell>
          <cell r="X754">
            <v>65790000</v>
          </cell>
          <cell r="Y754">
            <v>87870000</v>
          </cell>
          <cell r="Z754">
            <v>65960000</v>
          </cell>
          <cell r="AA754">
            <v>83230000</v>
          </cell>
          <cell r="AB754">
            <v>77080000</v>
          </cell>
          <cell r="AC754">
            <v>117600000</v>
          </cell>
          <cell r="AD754" t="str">
            <v>NA</v>
          </cell>
        </row>
        <row r="755">
          <cell r="A755" t="str">
            <v>Q8NGX5</v>
          </cell>
          <cell r="B755" t="str">
            <v>O10K1_HUMAN Olfactory receptor 10K1 OS=Homo sapiens GN=OR10K1 PE=2 SV=1</v>
          </cell>
          <cell r="C755">
            <v>1</v>
          </cell>
          <cell r="D755" t="str">
            <v>NA</v>
          </cell>
          <cell r="E755" t="str">
            <v>NA</v>
          </cell>
          <cell r="F755" t="str">
            <v>NA</v>
          </cell>
          <cell r="G755" t="str">
            <v>NA</v>
          </cell>
          <cell r="H755" t="str">
            <v>NA</v>
          </cell>
          <cell r="I755" t="str">
            <v>NA</v>
          </cell>
          <cell r="J755" t="str">
            <v>NA</v>
          </cell>
          <cell r="K755" t="str">
            <v>NA</v>
          </cell>
          <cell r="L755" t="str">
            <v>NA</v>
          </cell>
          <cell r="M755" t="str">
            <v>NA</v>
          </cell>
          <cell r="N755" t="str">
            <v>NA</v>
          </cell>
          <cell r="O755" t="str">
            <v>NA</v>
          </cell>
          <cell r="P755" t="str">
            <v>NA</v>
          </cell>
          <cell r="Q755" t="str">
            <v>NA</v>
          </cell>
          <cell r="R755" t="str">
            <v>NA</v>
          </cell>
          <cell r="S755" t="str">
            <v>NA</v>
          </cell>
          <cell r="T755" t="str">
            <v>NA</v>
          </cell>
          <cell r="U755">
            <v>14630000</v>
          </cell>
          <cell r="V755" t="str">
            <v>NA</v>
          </cell>
          <cell r="W755" t="str">
            <v>NA</v>
          </cell>
          <cell r="X755">
            <v>19370000</v>
          </cell>
          <cell r="Y755" t="str">
            <v>NA</v>
          </cell>
          <cell r="Z755">
            <v>26100000</v>
          </cell>
          <cell r="AA755" t="str">
            <v>NA</v>
          </cell>
          <cell r="AB755" t="str">
            <v>NA</v>
          </cell>
          <cell r="AC755" t="str">
            <v>NA</v>
          </cell>
          <cell r="AD755" t="str">
            <v>NA</v>
          </cell>
        </row>
        <row r="756">
          <cell r="A756" t="str">
            <v>Q8NGZ6</v>
          </cell>
          <cell r="B756" t="str">
            <v>OR6F1_HUMAN Olfactory receptor 6F1 OS=Homo sapiens GN=OR6F1 PE=2 SV=1</v>
          </cell>
          <cell r="C756">
            <v>1</v>
          </cell>
          <cell r="D756" t="str">
            <v>NA</v>
          </cell>
          <cell r="E756" t="str">
            <v>NA</v>
          </cell>
          <cell r="F756" t="str">
            <v>NA</v>
          </cell>
          <cell r="G756" t="str">
            <v>NA</v>
          </cell>
          <cell r="H756" t="str">
            <v>NA</v>
          </cell>
          <cell r="I756" t="str">
            <v>NA</v>
          </cell>
          <cell r="J756" t="str">
            <v>NA</v>
          </cell>
          <cell r="K756" t="str">
            <v>NA</v>
          </cell>
          <cell r="L756" t="str">
            <v>NA</v>
          </cell>
          <cell r="M756" t="str">
            <v>NA</v>
          </cell>
          <cell r="N756" t="str">
            <v>NA</v>
          </cell>
          <cell r="O756" t="str">
            <v>NA</v>
          </cell>
          <cell r="P756" t="str">
            <v>NA</v>
          </cell>
          <cell r="Q756" t="str">
            <v>NA</v>
          </cell>
          <cell r="R756" t="str">
            <v>NA</v>
          </cell>
          <cell r="S756" t="str">
            <v>NA</v>
          </cell>
          <cell r="T756" t="str">
            <v>NA</v>
          </cell>
          <cell r="U756">
            <v>83910000</v>
          </cell>
          <cell r="V756" t="str">
            <v>NA</v>
          </cell>
          <cell r="W756" t="str">
            <v>NA</v>
          </cell>
          <cell r="X756">
            <v>157200000</v>
          </cell>
          <cell r="Y756" t="str">
            <v>NA</v>
          </cell>
          <cell r="Z756">
            <v>104400000</v>
          </cell>
          <cell r="AA756">
            <v>402400000</v>
          </cell>
          <cell r="AB756" t="str">
            <v>NA</v>
          </cell>
          <cell r="AC756" t="str">
            <v>NA</v>
          </cell>
          <cell r="AD756" t="str">
            <v>NA</v>
          </cell>
        </row>
        <row r="757">
          <cell r="A757" t="str">
            <v>Q8TC94</v>
          </cell>
          <cell r="B757" t="str">
            <v>ACTL9_HUMAN Actin-like protein 9 OS=Homo sapiens GN=ACTL9 PE=2 SV=3</v>
          </cell>
          <cell r="C757">
            <v>1</v>
          </cell>
          <cell r="D757" t="str">
            <v>NA</v>
          </cell>
          <cell r="E757" t="str">
            <v>NA</v>
          </cell>
          <cell r="F757" t="str">
            <v>NA</v>
          </cell>
          <cell r="G757" t="str">
            <v>NA</v>
          </cell>
          <cell r="H757" t="str">
            <v>NA</v>
          </cell>
          <cell r="I757" t="str">
            <v>NA</v>
          </cell>
          <cell r="J757" t="str">
            <v>NA</v>
          </cell>
          <cell r="K757" t="str">
            <v>NA</v>
          </cell>
          <cell r="L757" t="str">
            <v>NA</v>
          </cell>
          <cell r="M757" t="str">
            <v>NA</v>
          </cell>
          <cell r="N757">
            <v>24340000</v>
          </cell>
          <cell r="O757" t="str">
            <v>NA</v>
          </cell>
          <cell r="P757" t="str">
            <v>NA</v>
          </cell>
          <cell r="Q757" t="str">
            <v>NA</v>
          </cell>
          <cell r="R757" t="str">
            <v>NA</v>
          </cell>
          <cell r="S757" t="str">
            <v>NA</v>
          </cell>
          <cell r="T757" t="str">
            <v>NA</v>
          </cell>
          <cell r="U757" t="str">
            <v>NA</v>
          </cell>
          <cell r="V757" t="str">
            <v>NA</v>
          </cell>
          <cell r="W757" t="str">
            <v>NA</v>
          </cell>
          <cell r="X757" t="str">
            <v>NA</v>
          </cell>
          <cell r="Y757" t="str">
            <v>NA</v>
          </cell>
          <cell r="Z757" t="str">
            <v>NA</v>
          </cell>
          <cell r="AA757" t="str">
            <v>NA</v>
          </cell>
          <cell r="AB757" t="str">
            <v>NA</v>
          </cell>
          <cell r="AC757" t="str">
            <v>NA</v>
          </cell>
          <cell r="AD757" t="str">
            <v>NA</v>
          </cell>
        </row>
        <row r="758">
          <cell r="A758" t="str">
            <v>Q8TCS8</v>
          </cell>
          <cell r="B758" t="str">
            <v>PNPT1_HUMAN Polyribonucleotide nucleotidyltransferase 1, mitochondrial OS=Homo sapiens GN=PNPT1 PE=1 SV=2</v>
          </cell>
          <cell r="C758">
            <v>1</v>
          </cell>
          <cell r="D758" t="str">
            <v>NA</v>
          </cell>
          <cell r="E758" t="str">
            <v>NA</v>
          </cell>
          <cell r="F758" t="str">
            <v>NA</v>
          </cell>
          <cell r="G758" t="str">
            <v>NA</v>
          </cell>
          <cell r="H758" t="str">
            <v>NA</v>
          </cell>
          <cell r="I758" t="str">
            <v>NA</v>
          </cell>
          <cell r="J758" t="str">
            <v>NA</v>
          </cell>
          <cell r="K758" t="str">
            <v>NA</v>
          </cell>
          <cell r="L758" t="str">
            <v>NA</v>
          </cell>
          <cell r="M758" t="str">
            <v>NA</v>
          </cell>
          <cell r="N758" t="str">
            <v>NA</v>
          </cell>
          <cell r="O758" t="str">
            <v>NA</v>
          </cell>
          <cell r="P758" t="str">
            <v>NA</v>
          </cell>
          <cell r="Q758" t="str">
            <v>NA</v>
          </cell>
          <cell r="R758" t="str">
            <v>NA</v>
          </cell>
          <cell r="S758" t="str">
            <v>NA</v>
          </cell>
          <cell r="T758" t="str">
            <v>NA</v>
          </cell>
          <cell r="U758" t="str">
            <v>NA</v>
          </cell>
          <cell r="V758" t="str">
            <v>NA</v>
          </cell>
          <cell r="W758" t="str">
            <v>NA</v>
          </cell>
          <cell r="X758" t="str">
            <v>NA</v>
          </cell>
          <cell r="Y758" t="str">
            <v>NA</v>
          </cell>
          <cell r="Z758" t="str">
            <v>NA</v>
          </cell>
          <cell r="AA758" t="str">
            <v>NA</v>
          </cell>
          <cell r="AB758" t="str">
            <v>NA</v>
          </cell>
          <cell r="AC758" t="str">
            <v>NA</v>
          </cell>
          <cell r="AD758" t="str">
            <v>NA</v>
          </cell>
        </row>
        <row r="759">
          <cell r="A759" t="str">
            <v>Q8WVS4</v>
          </cell>
          <cell r="B759" t="str">
            <v>WDR60_HUMAN WD repeat-containing protein 60 OS=Homo sapiens GN=WDR60 PE=1 SV=3</v>
          </cell>
          <cell r="C759">
            <v>1</v>
          </cell>
          <cell r="D759" t="str">
            <v>NA</v>
          </cell>
          <cell r="E759" t="str">
            <v>NA</v>
          </cell>
          <cell r="F759" t="str">
            <v>NA</v>
          </cell>
          <cell r="G759" t="str">
            <v>NA</v>
          </cell>
          <cell r="H759" t="str">
            <v>NA</v>
          </cell>
          <cell r="I759" t="str">
            <v>NA</v>
          </cell>
          <cell r="J759" t="str">
            <v>NA</v>
          </cell>
          <cell r="K759" t="str">
            <v>NA</v>
          </cell>
          <cell r="L759" t="str">
            <v>NA</v>
          </cell>
          <cell r="M759" t="str">
            <v>NA</v>
          </cell>
          <cell r="N759" t="str">
            <v>NA</v>
          </cell>
          <cell r="O759" t="str">
            <v>NA</v>
          </cell>
          <cell r="P759" t="str">
            <v>NA</v>
          </cell>
          <cell r="Q759" t="str">
            <v>NA</v>
          </cell>
          <cell r="R759">
            <v>88130000</v>
          </cell>
          <cell r="S759" t="str">
            <v>NA</v>
          </cell>
          <cell r="T759" t="str">
            <v>NA</v>
          </cell>
          <cell r="U759" t="str">
            <v>NA</v>
          </cell>
          <cell r="V759" t="str">
            <v>NA</v>
          </cell>
          <cell r="W759" t="str">
            <v>NA</v>
          </cell>
          <cell r="X759" t="str">
            <v>NA</v>
          </cell>
          <cell r="Y759" t="str">
            <v>NA</v>
          </cell>
          <cell r="Z759" t="str">
            <v>NA</v>
          </cell>
          <cell r="AA759" t="str">
            <v>NA</v>
          </cell>
          <cell r="AB759" t="str">
            <v>NA</v>
          </cell>
          <cell r="AC759" t="str">
            <v>NA</v>
          </cell>
          <cell r="AD759" t="str">
            <v>NA</v>
          </cell>
        </row>
        <row r="760">
          <cell r="A760" t="str">
            <v>Q92541</v>
          </cell>
          <cell r="B760" t="str">
            <v>RTF1_HUMAN RNA polymerase-associated protein RTF1 homolog OS=Homo sapiens GN=RTF1 PE=1 SV=4</v>
          </cell>
          <cell r="C760">
            <v>1</v>
          </cell>
          <cell r="D760">
            <v>55680000</v>
          </cell>
          <cell r="E760">
            <v>80330000</v>
          </cell>
          <cell r="F760">
            <v>39550000</v>
          </cell>
          <cell r="G760">
            <v>90340000</v>
          </cell>
          <cell r="H760">
            <v>90280000</v>
          </cell>
          <cell r="I760" t="str">
            <v>NA</v>
          </cell>
          <cell r="J760">
            <v>82640000</v>
          </cell>
          <cell r="K760">
            <v>64770000</v>
          </cell>
          <cell r="L760">
            <v>62290000</v>
          </cell>
          <cell r="M760" t="str">
            <v>NA</v>
          </cell>
          <cell r="N760" t="str">
            <v>NA</v>
          </cell>
          <cell r="O760">
            <v>41720000</v>
          </cell>
          <cell r="P760" t="str">
            <v>NA</v>
          </cell>
          <cell r="Q760">
            <v>42780000</v>
          </cell>
          <cell r="R760">
            <v>42490000</v>
          </cell>
          <cell r="S760" t="str">
            <v>NA</v>
          </cell>
          <cell r="T760">
            <v>46240000</v>
          </cell>
          <cell r="U760">
            <v>13560000</v>
          </cell>
          <cell r="V760" t="str">
            <v>NA</v>
          </cell>
          <cell r="W760">
            <v>54600000</v>
          </cell>
          <cell r="X760">
            <v>25490000</v>
          </cell>
          <cell r="Y760">
            <v>40450000</v>
          </cell>
          <cell r="Z760">
            <v>26360000</v>
          </cell>
          <cell r="AA760">
            <v>91210000</v>
          </cell>
          <cell r="AB760">
            <v>74650000</v>
          </cell>
          <cell r="AC760">
            <v>44490000</v>
          </cell>
          <cell r="AD760">
            <v>40790000</v>
          </cell>
        </row>
        <row r="761">
          <cell r="A761" t="str">
            <v>Q92665</v>
          </cell>
          <cell r="B761" t="str">
            <v>RT31_HUMAN 28S ribosomal protein S31, mitochondrial OS=Homo sapiens GN=MRPS31 PE=1 SV=3</v>
          </cell>
          <cell r="C761">
            <v>1</v>
          </cell>
          <cell r="D761" t="str">
            <v>NA</v>
          </cell>
          <cell r="E761" t="str">
            <v>NA</v>
          </cell>
          <cell r="F761" t="str">
            <v>NA</v>
          </cell>
          <cell r="G761" t="str">
            <v>NA</v>
          </cell>
          <cell r="H761" t="str">
            <v>NA</v>
          </cell>
          <cell r="I761" t="str">
            <v>NA</v>
          </cell>
          <cell r="J761" t="str">
            <v>NA</v>
          </cell>
          <cell r="K761" t="str">
            <v>NA</v>
          </cell>
          <cell r="L761" t="str">
            <v>NA</v>
          </cell>
          <cell r="M761" t="str">
            <v>NA</v>
          </cell>
          <cell r="N761" t="str">
            <v>NA</v>
          </cell>
          <cell r="O761" t="str">
            <v>NA</v>
          </cell>
          <cell r="P761" t="str">
            <v>NA</v>
          </cell>
          <cell r="Q761" t="str">
            <v>NA</v>
          </cell>
          <cell r="R761">
            <v>9383000</v>
          </cell>
          <cell r="S761" t="str">
            <v>NA</v>
          </cell>
          <cell r="T761" t="str">
            <v>NA</v>
          </cell>
          <cell r="U761" t="str">
            <v>NA</v>
          </cell>
          <cell r="V761" t="str">
            <v>NA</v>
          </cell>
          <cell r="W761" t="str">
            <v>NA</v>
          </cell>
          <cell r="X761" t="str">
            <v>NA</v>
          </cell>
          <cell r="Y761" t="str">
            <v>NA</v>
          </cell>
          <cell r="Z761" t="str">
            <v>NA</v>
          </cell>
          <cell r="AA761">
            <v>19710000</v>
          </cell>
          <cell r="AB761" t="str">
            <v>NA</v>
          </cell>
          <cell r="AC761" t="str">
            <v>NA</v>
          </cell>
          <cell r="AD761" t="str">
            <v>NA</v>
          </cell>
        </row>
        <row r="762">
          <cell r="A762" t="str">
            <v>Q93034</v>
          </cell>
          <cell r="B762" t="str">
            <v>CUL5_HUMAN Cullin-5 OS=Homo sapiens GN=CUL5 PE=1 SV=4</v>
          </cell>
          <cell r="C762">
            <v>1</v>
          </cell>
          <cell r="D762">
            <v>150000000</v>
          </cell>
          <cell r="E762">
            <v>247800000</v>
          </cell>
          <cell r="F762">
            <v>297600000</v>
          </cell>
          <cell r="G762">
            <v>280100000</v>
          </cell>
          <cell r="H762">
            <v>178000000</v>
          </cell>
          <cell r="I762">
            <v>230800000</v>
          </cell>
          <cell r="J762">
            <v>244800000</v>
          </cell>
          <cell r="K762">
            <v>245900000</v>
          </cell>
          <cell r="L762">
            <v>241800000</v>
          </cell>
          <cell r="M762">
            <v>275800000</v>
          </cell>
          <cell r="N762">
            <v>315000000</v>
          </cell>
          <cell r="O762">
            <v>364200000</v>
          </cell>
          <cell r="P762">
            <v>330800000</v>
          </cell>
          <cell r="Q762">
            <v>267300000</v>
          </cell>
          <cell r="R762">
            <v>281700000</v>
          </cell>
          <cell r="S762">
            <v>443700000</v>
          </cell>
          <cell r="T762">
            <v>225500000</v>
          </cell>
          <cell r="U762">
            <v>81660000</v>
          </cell>
          <cell r="V762">
            <v>447100000</v>
          </cell>
          <cell r="W762">
            <v>327200000</v>
          </cell>
          <cell r="X762">
            <v>109300000</v>
          </cell>
          <cell r="Y762">
            <v>331600000</v>
          </cell>
          <cell r="Z762">
            <v>118000000</v>
          </cell>
          <cell r="AA762">
            <v>384200000</v>
          </cell>
          <cell r="AB762">
            <v>307100000</v>
          </cell>
          <cell r="AC762">
            <v>435900000</v>
          </cell>
          <cell r="AD762">
            <v>394800000</v>
          </cell>
        </row>
        <row r="763">
          <cell r="A763" t="str">
            <v>Q96DM1</v>
          </cell>
          <cell r="B763" t="str">
            <v>PGBD4_HUMAN PiggyBac transposable element-derived protein 4 OS=Homo sapiens GN=PGBD4 PE=2 SV=3</v>
          </cell>
          <cell r="C763">
            <v>1</v>
          </cell>
          <cell r="D763">
            <v>51920000</v>
          </cell>
          <cell r="E763" t="str">
            <v>NA</v>
          </cell>
          <cell r="F763">
            <v>120700000</v>
          </cell>
          <cell r="G763">
            <v>153200000</v>
          </cell>
          <cell r="H763" t="str">
            <v>NA</v>
          </cell>
          <cell r="I763">
            <v>152700000</v>
          </cell>
          <cell r="J763" t="str">
            <v>NA</v>
          </cell>
          <cell r="K763">
            <v>104200000</v>
          </cell>
          <cell r="L763" t="str">
            <v>NA</v>
          </cell>
          <cell r="M763">
            <v>89650000</v>
          </cell>
          <cell r="N763">
            <v>105100000</v>
          </cell>
          <cell r="O763" t="str">
            <v>NA</v>
          </cell>
          <cell r="P763" t="str">
            <v>NA</v>
          </cell>
          <cell r="Q763">
            <v>86100000</v>
          </cell>
          <cell r="R763">
            <v>75640000</v>
          </cell>
          <cell r="S763">
            <v>112200000</v>
          </cell>
          <cell r="T763" t="str">
            <v>NA</v>
          </cell>
          <cell r="U763">
            <v>23420000</v>
          </cell>
          <cell r="V763">
            <v>85770000</v>
          </cell>
          <cell r="W763">
            <v>90800000</v>
          </cell>
          <cell r="X763" t="str">
            <v>NA</v>
          </cell>
          <cell r="Y763" t="str">
            <v>NA</v>
          </cell>
          <cell r="Z763" t="str">
            <v>NA</v>
          </cell>
          <cell r="AA763">
            <v>102500000</v>
          </cell>
          <cell r="AB763">
            <v>88410000</v>
          </cell>
          <cell r="AC763">
            <v>128800000</v>
          </cell>
          <cell r="AD763" t="str">
            <v>NA</v>
          </cell>
        </row>
        <row r="764">
          <cell r="A764" t="str">
            <v>Q96DN0</v>
          </cell>
          <cell r="B764" t="str">
            <v>ERP27_HUMAN Endoplasmic reticulum resident protein 27 OS=Homo sapiens GN=ERP27 PE=1 SV=1</v>
          </cell>
          <cell r="C764">
            <v>1</v>
          </cell>
          <cell r="D764" t="str">
            <v>NA</v>
          </cell>
          <cell r="E764" t="str">
            <v>NA</v>
          </cell>
          <cell r="F764">
            <v>20570000</v>
          </cell>
          <cell r="G764" t="str">
            <v>NA</v>
          </cell>
          <cell r="H764" t="str">
            <v>NA</v>
          </cell>
          <cell r="I764" t="str">
            <v>NA</v>
          </cell>
          <cell r="J764" t="str">
            <v>NA</v>
          </cell>
          <cell r="K764" t="str">
            <v>NA</v>
          </cell>
          <cell r="L764" t="str">
            <v>NA</v>
          </cell>
          <cell r="M764" t="str">
            <v>NA</v>
          </cell>
          <cell r="N764">
            <v>23270000</v>
          </cell>
          <cell r="O764" t="str">
            <v>NA</v>
          </cell>
          <cell r="P764">
            <v>11430000</v>
          </cell>
          <cell r="Q764" t="str">
            <v>NA</v>
          </cell>
          <cell r="R764" t="str">
            <v>NA</v>
          </cell>
          <cell r="S764" t="str">
            <v>NA</v>
          </cell>
          <cell r="T764" t="str">
            <v>NA</v>
          </cell>
          <cell r="U764" t="str">
            <v>NA</v>
          </cell>
          <cell r="V764" t="str">
            <v>NA</v>
          </cell>
          <cell r="W764" t="str">
            <v>NA</v>
          </cell>
          <cell r="X764" t="str">
            <v>NA</v>
          </cell>
          <cell r="Y764" t="str">
            <v>NA</v>
          </cell>
          <cell r="Z764" t="str">
            <v>NA</v>
          </cell>
          <cell r="AA764" t="str">
            <v>NA</v>
          </cell>
          <cell r="AB764" t="str">
            <v>NA</v>
          </cell>
          <cell r="AC764" t="str">
            <v>NA</v>
          </cell>
          <cell r="AD764">
            <v>27710000</v>
          </cell>
        </row>
        <row r="765">
          <cell r="A765" t="str">
            <v>Q96FN5</v>
          </cell>
          <cell r="B765" t="str">
            <v>KIF12_HUMAN Kinesin-like protein KIF12 OS=Homo sapiens GN=KIF12 PE=2 SV=3</v>
          </cell>
          <cell r="C765">
            <v>1</v>
          </cell>
          <cell r="D765" t="str">
            <v>NA</v>
          </cell>
          <cell r="E765" t="str">
            <v>NA</v>
          </cell>
          <cell r="F765" t="str">
            <v>NA</v>
          </cell>
          <cell r="G765" t="str">
            <v>NA</v>
          </cell>
          <cell r="H765" t="str">
            <v>NA</v>
          </cell>
          <cell r="I765" t="str">
            <v>NA</v>
          </cell>
          <cell r="J765" t="str">
            <v>NA</v>
          </cell>
          <cell r="K765" t="str">
            <v>NA</v>
          </cell>
          <cell r="L765" t="str">
            <v>NA</v>
          </cell>
          <cell r="M765" t="str">
            <v>NA</v>
          </cell>
          <cell r="N765" t="str">
            <v>NA</v>
          </cell>
          <cell r="O765" t="str">
            <v>NA</v>
          </cell>
          <cell r="P765" t="str">
            <v>NA</v>
          </cell>
          <cell r="Q765" t="str">
            <v>NA</v>
          </cell>
          <cell r="R765" t="str">
            <v>NA</v>
          </cell>
          <cell r="S765" t="str">
            <v>NA</v>
          </cell>
          <cell r="T765" t="str">
            <v>NA</v>
          </cell>
          <cell r="U765" t="str">
            <v>NA</v>
          </cell>
          <cell r="V765" t="str">
            <v>NA</v>
          </cell>
          <cell r="W765" t="str">
            <v>NA</v>
          </cell>
          <cell r="X765" t="str">
            <v>NA</v>
          </cell>
          <cell r="Y765" t="str">
            <v>NA</v>
          </cell>
          <cell r="Z765" t="str">
            <v>NA</v>
          </cell>
          <cell r="AA765" t="str">
            <v>NA</v>
          </cell>
          <cell r="AB765" t="str">
            <v>NA</v>
          </cell>
          <cell r="AC765" t="str">
            <v>NA</v>
          </cell>
          <cell r="AD765" t="str">
            <v>NA</v>
          </cell>
        </row>
        <row r="766">
          <cell r="A766" t="str">
            <v>Q96GA3</v>
          </cell>
          <cell r="B766" t="str">
            <v>LTV1_HUMAN Protein LTV1 homolog OS=Homo sapiens GN=LTV1 PE=1 SV=1</v>
          </cell>
          <cell r="C766">
            <v>1</v>
          </cell>
          <cell r="D766" t="str">
            <v>NA</v>
          </cell>
          <cell r="E766" t="str">
            <v>NA</v>
          </cell>
          <cell r="F766" t="str">
            <v>NA</v>
          </cell>
          <cell r="G766" t="str">
            <v>NA</v>
          </cell>
          <cell r="H766" t="str">
            <v>NA</v>
          </cell>
          <cell r="I766" t="str">
            <v>NA</v>
          </cell>
          <cell r="J766" t="str">
            <v>NA</v>
          </cell>
          <cell r="K766" t="str">
            <v>NA</v>
          </cell>
          <cell r="L766" t="str">
            <v>NA</v>
          </cell>
          <cell r="M766" t="str">
            <v>NA</v>
          </cell>
          <cell r="N766" t="str">
            <v>NA</v>
          </cell>
          <cell r="O766" t="str">
            <v>NA</v>
          </cell>
          <cell r="P766" t="str">
            <v>NA</v>
          </cell>
          <cell r="Q766" t="str">
            <v>NA</v>
          </cell>
          <cell r="R766" t="str">
            <v>NA</v>
          </cell>
          <cell r="S766" t="str">
            <v>NA</v>
          </cell>
          <cell r="T766" t="str">
            <v>NA</v>
          </cell>
          <cell r="U766" t="str">
            <v>NA</v>
          </cell>
          <cell r="V766" t="str">
            <v>NA</v>
          </cell>
          <cell r="W766" t="str">
            <v>NA</v>
          </cell>
          <cell r="X766" t="str">
            <v>NA</v>
          </cell>
          <cell r="Y766" t="str">
            <v>NA</v>
          </cell>
          <cell r="Z766" t="str">
            <v>NA</v>
          </cell>
          <cell r="AA766" t="str">
            <v>NA</v>
          </cell>
          <cell r="AB766" t="str">
            <v>NA</v>
          </cell>
          <cell r="AC766" t="str">
            <v>NA</v>
          </cell>
          <cell r="AD766" t="str">
            <v>NA</v>
          </cell>
        </row>
        <row r="767">
          <cell r="A767" t="str">
            <v>Q96KC8</v>
          </cell>
          <cell r="B767" t="str">
            <v>DNJC1_HUMAN DnaJ homolog subfamily C member 1 OS=Homo sapiens GN=DNAJC1 PE=1 SV=1</v>
          </cell>
          <cell r="C767">
            <v>1</v>
          </cell>
          <cell r="D767" t="str">
            <v>NA</v>
          </cell>
          <cell r="E767" t="str">
            <v>NA</v>
          </cell>
          <cell r="F767" t="str">
            <v>NA</v>
          </cell>
          <cell r="G767" t="str">
            <v>NA</v>
          </cell>
          <cell r="H767" t="str">
            <v>NA</v>
          </cell>
          <cell r="I767" t="str">
            <v>NA</v>
          </cell>
          <cell r="J767" t="str">
            <v>NA</v>
          </cell>
          <cell r="K767" t="str">
            <v>NA</v>
          </cell>
          <cell r="L767" t="str">
            <v>NA</v>
          </cell>
          <cell r="M767" t="str">
            <v>NA</v>
          </cell>
          <cell r="N767">
            <v>28820000</v>
          </cell>
          <cell r="O767" t="str">
            <v>NA</v>
          </cell>
          <cell r="P767" t="str">
            <v>NA</v>
          </cell>
          <cell r="Q767" t="str">
            <v>NA</v>
          </cell>
          <cell r="R767" t="str">
            <v>NA</v>
          </cell>
          <cell r="S767">
            <v>37120000</v>
          </cell>
          <cell r="T767">
            <v>19820000</v>
          </cell>
          <cell r="U767" t="str">
            <v>NA</v>
          </cell>
          <cell r="V767">
            <v>46570000</v>
          </cell>
          <cell r="W767">
            <v>43460000</v>
          </cell>
          <cell r="X767" t="str">
            <v>NA</v>
          </cell>
          <cell r="Y767">
            <v>36870000</v>
          </cell>
          <cell r="Z767" t="str">
            <v>NA</v>
          </cell>
          <cell r="AA767" t="str">
            <v>NA</v>
          </cell>
          <cell r="AB767">
            <v>26210000</v>
          </cell>
          <cell r="AC767" t="str">
            <v>NA</v>
          </cell>
          <cell r="AD767" t="str">
            <v>NA</v>
          </cell>
        </row>
        <row r="768">
          <cell r="A768" t="str">
            <v>Q96LB1</v>
          </cell>
          <cell r="B768" t="str">
            <v>MRGX2_HUMAN Mas-related G-protein coupled receptor member X2 OS=Homo sapiens GN=MRGPRX2 PE=2 SV=1</v>
          </cell>
          <cell r="C768">
            <v>1</v>
          </cell>
          <cell r="D768" t="str">
            <v>NA</v>
          </cell>
          <cell r="E768" t="str">
            <v>NA</v>
          </cell>
          <cell r="F768" t="str">
            <v>NA</v>
          </cell>
          <cell r="G768" t="str">
            <v>NA</v>
          </cell>
          <cell r="H768" t="str">
            <v>NA</v>
          </cell>
          <cell r="I768" t="str">
            <v>NA</v>
          </cell>
          <cell r="J768" t="str">
            <v>NA</v>
          </cell>
          <cell r="K768" t="str">
            <v>NA</v>
          </cell>
          <cell r="L768" t="str">
            <v>NA</v>
          </cell>
          <cell r="M768" t="str">
            <v>NA</v>
          </cell>
          <cell r="N768" t="str">
            <v>NA</v>
          </cell>
          <cell r="O768" t="str">
            <v>NA</v>
          </cell>
          <cell r="P768" t="str">
            <v>NA</v>
          </cell>
          <cell r="Q768" t="str">
            <v>NA</v>
          </cell>
          <cell r="R768" t="str">
            <v>NA</v>
          </cell>
          <cell r="S768" t="str">
            <v>NA</v>
          </cell>
          <cell r="T768" t="str">
            <v>NA</v>
          </cell>
          <cell r="U768" t="str">
            <v>NA</v>
          </cell>
          <cell r="V768" t="str">
            <v>NA</v>
          </cell>
          <cell r="W768" t="str">
            <v>NA</v>
          </cell>
          <cell r="X768">
            <v>5774000</v>
          </cell>
          <cell r="Y768" t="str">
            <v>NA</v>
          </cell>
          <cell r="Z768" t="str">
            <v>NA</v>
          </cell>
          <cell r="AA768" t="str">
            <v>NA</v>
          </cell>
          <cell r="AB768" t="str">
            <v>NA</v>
          </cell>
          <cell r="AC768" t="str">
            <v>NA</v>
          </cell>
          <cell r="AD768" t="str">
            <v>NA</v>
          </cell>
        </row>
        <row r="769">
          <cell r="A769" t="str">
            <v>Q96R30</v>
          </cell>
          <cell r="B769" t="str">
            <v>OR2V2_HUMAN Olfactory receptor 2V2 OS=Homo sapiens GN=OR2V2 PE=2 SV=3</v>
          </cell>
          <cell r="C769">
            <v>1</v>
          </cell>
          <cell r="D769">
            <v>20430000</v>
          </cell>
          <cell r="E769" t="str">
            <v>NA</v>
          </cell>
          <cell r="F769">
            <v>170300000</v>
          </cell>
          <cell r="G769">
            <v>52900000</v>
          </cell>
          <cell r="H769" t="str">
            <v>NA</v>
          </cell>
          <cell r="I769">
            <v>53570000</v>
          </cell>
          <cell r="J769">
            <v>56890000</v>
          </cell>
          <cell r="K769">
            <v>62840000</v>
          </cell>
          <cell r="L769">
            <v>75680000</v>
          </cell>
          <cell r="M769">
            <v>172800000</v>
          </cell>
          <cell r="N769">
            <v>144600000</v>
          </cell>
          <cell r="O769">
            <v>130300000</v>
          </cell>
          <cell r="P769">
            <v>99590000</v>
          </cell>
          <cell r="Q769">
            <v>95700000</v>
          </cell>
          <cell r="R769">
            <v>66540000</v>
          </cell>
          <cell r="S769">
            <v>189200000</v>
          </cell>
          <cell r="T769">
            <v>34420000</v>
          </cell>
          <cell r="U769">
            <v>89790000</v>
          </cell>
          <cell r="V769">
            <v>95350000</v>
          </cell>
          <cell r="W769">
            <v>235800000</v>
          </cell>
          <cell r="X769">
            <v>163900000</v>
          </cell>
          <cell r="Y769">
            <v>100300000</v>
          </cell>
          <cell r="Z769">
            <v>116900000</v>
          </cell>
          <cell r="AA769">
            <v>71340000</v>
          </cell>
          <cell r="AB769">
            <v>92340000</v>
          </cell>
          <cell r="AC769">
            <v>338200000</v>
          </cell>
          <cell r="AD769">
            <v>347200000</v>
          </cell>
        </row>
        <row r="770">
          <cell r="A770" t="str">
            <v>Q96T58</v>
          </cell>
          <cell r="B770" t="str">
            <v>MINT_HUMAN Msx2-interacting protein OS=Homo sapiens GN=SPEN PE=1 SV=1</v>
          </cell>
          <cell r="C770">
            <v>1</v>
          </cell>
          <cell r="D770" t="str">
            <v>NA</v>
          </cell>
          <cell r="E770">
            <v>33030000</v>
          </cell>
          <cell r="F770">
            <v>36040000</v>
          </cell>
          <cell r="G770" t="str">
            <v>NA</v>
          </cell>
          <cell r="H770">
            <v>10490000</v>
          </cell>
          <cell r="I770">
            <v>10780000</v>
          </cell>
          <cell r="J770">
            <v>33170000</v>
          </cell>
          <cell r="K770">
            <v>32970000</v>
          </cell>
          <cell r="L770">
            <v>35230000</v>
          </cell>
          <cell r="M770">
            <v>39530000</v>
          </cell>
          <cell r="N770">
            <v>36110000</v>
          </cell>
          <cell r="O770">
            <v>42090000</v>
          </cell>
          <cell r="P770">
            <v>14180000</v>
          </cell>
          <cell r="Q770">
            <v>12780000</v>
          </cell>
          <cell r="R770">
            <v>10980000</v>
          </cell>
          <cell r="S770">
            <v>72020000</v>
          </cell>
          <cell r="T770">
            <v>58680000</v>
          </cell>
          <cell r="U770">
            <v>19870000</v>
          </cell>
          <cell r="V770">
            <v>47160000</v>
          </cell>
          <cell r="W770">
            <v>58310000</v>
          </cell>
          <cell r="X770">
            <v>24390000</v>
          </cell>
          <cell r="Y770">
            <v>29070000</v>
          </cell>
          <cell r="Z770" t="str">
            <v>NA</v>
          </cell>
          <cell r="AA770">
            <v>20990000</v>
          </cell>
          <cell r="AB770">
            <v>70640000</v>
          </cell>
          <cell r="AC770">
            <v>107300000</v>
          </cell>
          <cell r="AD770">
            <v>99210000</v>
          </cell>
        </row>
        <row r="771">
          <cell r="A771" t="str">
            <v>Q9BPW9-2</v>
          </cell>
          <cell r="B771" t="str">
            <v>DHRS9_HUMAN Isoform 2 of Dehydrogenase/reductase SDR family member 9 OS=Homo sapiens GN=DHRS9</v>
          </cell>
          <cell r="C771">
            <v>1</v>
          </cell>
          <cell r="D771">
            <v>5724000</v>
          </cell>
          <cell r="E771">
            <v>7827000</v>
          </cell>
          <cell r="F771" t="str">
            <v>NA</v>
          </cell>
          <cell r="G771">
            <v>13550000</v>
          </cell>
          <cell r="H771" t="str">
            <v>NA</v>
          </cell>
          <cell r="I771" t="str">
            <v>NA</v>
          </cell>
          <cell r="J771" t="str">
            <v>NA</v>
          </cell>
          <cell r="K771" t="str">
            <v>NA</v>
          </cell>
          <cell r="L771">
            <v>8338000</v>
          </cell>
          <cell r="M771" t="str">
            <v>NA</v>
          </cell>
          <cell r="N771" t="str">
            <v>NA</v>
          </cell>
          <cell r="O771" t="str">
            <v>NA</v>
          </cell>
          <cell r="P771" t="str">
            <v>NA</v>
          </cell>
          <cell r="Q771" t="str">
            <v>NA</v>
          </cell>
          <cell r="R771" t="str">
            <v>NA</v>
          </cell>
          <cell r="S771" t="str">
            <v>NA</v>
          </cell>
          <cell r="T771">
            <v>7472000</v>
          </cell>
          <cell r="U771" t="str">
            <v>NA</v>
          </cell>
          <cell r="V771" t="str">
            <v>NA</v>
          </cell>
          <cell r="W771" t="str">
            <v>NA</v>
          </cell>
          <cell r="X771" t="str">
            <v>NA</v>
          </cell>
          <cell r="Y771" t="str">
            <v>NA</v>
          </cell>
          <cell r="Z771" t="str">
            <v>NA</v>
          </cell>
          <cell r="AA771" t="str">
            <v>NA</v>
          </cell>
          <cell r="AB771" t="str">
            <v>NA</v>
          </cell>
          <cell r="AC771" t="str">
            <v>NA</v>
          </cell>
          <cell r="AD771" t="str">
            <v>NA</v>
          </cell>
        </row>
        <row r="772">
          <cell r="A772" t="str">
            <v>Q9BRH9</v>
          </cell>
          <cell r="B772" t="str">
            <v>ZN251_HUMAN Zinc finger protein 251 OS=Homo sapiens GN=ZNF251 PE=2 SV=4</v>
          </cell>
          <cell r="C772">
            <v>1</v>
          </cell>
          <cell r="D772" t="str">
            <v>NA</v>
          </cell>
          <cell r="E772" t="str">
            <v>NA</v>
          </cell>
          <cell r="F772" t="str">
            <v>NA</v>
          </cell>
          <cell r="G772" t="str">
            <v>NA</v>
          </cell>
          <cell r="H772" t="str">
            <v>NA</v>
          </cell>
          <cell r="I772" t="str">
            <v>NA</v>
          </cell>
          <cell r="J772" t="str">
            <v>NA</v>
          </cell>
          <cell r="K772" t="str">
            <v>NA</v>
          </cell>
          <cell r="L772" t="str">
            <v>NA</v>
          </cell>
          <cell r="M772" t="str">
            <v>NA</v>
          </cell>
          <cell r="N772" t="str">
            <v>NA</v>
          </cell>
          <cell r="O772" t="str">
            <v>NA</v>
          </cell>
          <cell r="P772" t="str">
            <v>NA</v>
          </cell>
          <cell r="Q772" t="str">
            <v>NA</v>
          </cell>
          <cell r="R772" t="str">
            <v>NA</v>
          </cell>
          <cell r="S772" t="str">
            <v>NA</v>
          </cell>
          <cell r="T772" t="str">
            <v>NA</v>
          </cell>
          <cell r="U772" t="str">
            <v>NA</v>
          </cell>
          <cell r="V772" t="str">
            <v>NA</v>
          </cell>
          <cell r="W772" t="str">
            <v>NA</v>
          </cell>
          <cell r="X772" t="str">
            <v>NA</v>
          </cell>
          <cell r="Y772" t="str">
            <v>NA</v>
          </cell>
          <cell r="Z772" t="str">
            <v>NA</v>
          </cell>
          <cell r="AA772" t="str">
            <v>NA</v>
          </cell>
          <cell r="AB772" t="str">
            <v>NA</v>
          </cell>
          <cell r="AC772" t="str">
            <v>NA</v>
          </cell>
          <cell r="AD772" t="str">
            <v>NA</v>
          </cell>
        </row>
        <row r="773">
          <cell r="A773" t="str">
            <v>Q9BX82</v>
          </cell>
          <cell r="B773" t="str">
            <v>ZN471_HUMAN Zinc finger protein 471 OS=Homo sapiens GN=ZNF471 PE=2 SV=1</v>
          </cell>
          <cell r="C773">
            <v>1</v>
          </cell>
          <cell r="D773">
            <v>36850000</v>
          </cell>
          <cell r="E773" t="str">
            <v>NA</v>
          </cell>
          <cell r="F773" t="str">
            <v>NA</v>
          </cell>
          <cell r="G773" t="str">
            <v>NA</v>
          </cell>
          <cell r="H773" t="str">
            <v>NA</v>
          </cell>
          <cell r="I773" t="str">
            <v>NA</v>
          </cell>
          <cell r="J773" t="str">
            <v>NA</v>
          </cell>
          <cell r="K773" t="str">
            <v>NA</v>
          </cell>
          <cell r="L773" t="str">
            <v>NA</v>
          </cell>
          <cell r="M773" t="str">
            <v>NA</v>
          </cell>
          <cell r="N773" t="str">
            <v>NA</v>
          </cell>
          <cell r="O773" t="str">
            <v>NA</v>
          </cell>
          <cell r="P773" t="str">
            <v>NA</v>
          </cell>
          <cell r="Q773" t="str">
            <v>NA</v>
          </cell>
          <cell r="R773" t="str">
            <v>NA</v>
          </cell>
          <cell r="S773" t="str">
            <v>NA</v>
          </cell>
          <cell r="T773" t="str">
            <v>NA</v>
          </cell>
          <cell r="U773" t="str">
            <v>NA</v>
          </cell>
          <cell r="V773" t="str">
            <v>NA</v>
          </cell>
          <cell r="W773" t="str">
            <v>NA</v>
          </cell>
          <cell r="X773" t="str">
            <v>NA</v>
          </cell>
          <cell r="Y773" t="str">
            <v>NA</v>
          </cell>
          <cell r="Z773" t="str">
            <v>NA</v>
          </cell>
          <cell r="AA773" t="str">
            <v>NA</v>
          </cell>
          <cell r="AB773" t="str">
            <v>NA</v>
          </cell>
          <cell r="AC773" t="str">
            <v>NA</v>
          </cell>
          <cell r="AD773" t="str">
            <v>NA</v>
          </cell>
        </row>
        <row r="774">
          <cell r="A774" t="str">
            <v>Q9BXL7</v>
          </cell>
          <cell r="B774" t="str">
            <v>CAR11_HUMAN Caspase recruitment domain-containing protein 11 OS=Homo sapiens GN=CARD11 PE=1 SV=3</v>
          </cell>
          <cell r="C774">
            <v>1</v>
          </cell>
          <cell r="D774" t="str">
            <v>NA</v>
          </cell>
          <cell r="E774" t="str">
            <v>NA</v>
          </cell>
          <cell r="F774" t="str">
            <v>NA</v>
          </cell>
          <cell r="G774" t="str">
            <v>NA</v>
          </cell>
          <cell r="H774" t="str">
            <v>NA</v>
          </cell>
          <cell r="I774" t="str">
            <v>NA</v>
          </cell>
          <cell r="J774" t="str">
            <v>NA</v>
          </cell>
          <cell r="K774" t="str">
            <v>NA</v>
          </cell>
          <cell r="L774" t="str">
            <v>NA</v>
          </cell>
          <cell r="M774" t="str">
            <v>NA</v>
          </cell>
          <cell r="N774" t="str">
            <v>NA</v>
          </cell>
          <cell r="O774" t="str">
            <v>NA</v>
          </cell>
          <cell r="P774">
            <v>93570</v>
          </cell>
          <cell r="Q774" t="str">
            <v>NA</v>
          </cell>
          <cell r="R774" t="str">
            <v>NA</v>
          </cell>
          <cell r="S774" t="str">
            <v>NA</v>
          </cell>
          <cell r="T774" t="str">
            <v>NA</v>
          </cell>
          <cell r="U774" t="str">
            <v>NA</v>
          </cell>
          <cell r="V774" t="str">
            <v>NA</v>
          </cell>
          <cell r="W774" t="str">
            <v>NA</v>
          </cell>
          <cell r="X774" t="str">
            <v>NA</v>
          </cell>
          <cell r="Y774" t="str">
            <v>NA</v>
          </cell>
          <cell r="Z774" t="str">
            <v>NA</v>
          </cell>
          <cell r="AA774" t="str">
            <v>NA</v>
          </cell>
          <cell r="AB774" t="str">
            <v>NA</v>
          </cell>
          <cell r="AC774" t="str">
            <v>NA</v>
          </cell>
          <cell r="AD774" t="str">
            <v>NA</v>
          </cell>
        </row>
        <row r="775">
          <cell r="A775" t="str">
            <v>Q9BYV9</v>
          </cell>
          <cell r="B775" t="str">
            <v>BACH2_HUMAN Transcription regulator protein BACH2 OS=Homo sapiens GN=BACH2 PE=1 SV=1</v>
          </cell>
          <cell r="C775">
            <v>1</v>
          </cell>
          <cell r="D775">
            <v>17360000</v>
          </cell>
          <cell r="E775">
            <v>35190000</v>
          </cell>
          <cell r="F775">
            <v>53950000</v>
          </cell>
          <cell r="G775">
            <v>30770000</v>
          </cell>
          <cell r="H775">
            <v>24420000</v>
          </cell>
          <cell r="I775">
            <v>29930000</v>
          </cell>
          <cell r="J775">
            <v>25230000</v>
          </cell>
          <cell r="K775">
            <v>29010000</v>
          </cell>
          <cell r="L775">
            <v>30420000</v>
          </cell>
          <cell r="M775">
            <v>36870000</v>
          </cell>
          <cell r="N775">
            <v>37880000</v>
          </cell>
          <cell r="O775" t="str">
            <v>NA</v>
          </cell>
          <cell r="P775">
            <v>32500000</v>
          </cell>
          <cell r="Q775">
            <v>27000000</v>
          </cell>
          <cell r="R775">
            <v>23760000</v>
          </cell>
          <cell r="S775">
            <v>32780000</v>
          </cell>
          <cell r="T775" t="str">
            <v>NA</v>
          </cell>
          <cell r="U775">
            <v>27360000</v>
          </cell>
          <cell r="V775" t="str">
            <v>NA</v>
          </cell>
          <cell r="W775">
            <v>48730000</v>
          </cell>
          <cell r="X775">
            <v>40700000</v>
          </cell>
          <cell r="Y775">
            <v>36790000</v>
          </cell>
          <cell r="Z775" t="str">
            <v>NA</v>
          </cell>
          <cell r="AA775">
            <v>23720000</v>
          </cell>
          <cell r="AB775">
            <v>17030000</v>
          </cell>
          <cell r="AC775" t="str">
            <v>NA</v>
          </cell>
          <cell r="AD775">
            <v>36240000</v>
          </cell>
        </row>
        <row r="776">
          <cell r="A776" t="str">
            <v>Q9BZE0</v>
          </cell>
          <cell r="B776" t="str">
            <v>GLIS2_HUMAN Zinc finger protein GLIS2 OS=Homo sapiens GN=GLIS2 PE=1 SV=2</v>
          </cell>
          <cell r="C776">
            <v>1</v>
          </cell>
          <cell r="D776" t="str">
            <v>NA</v>
          </cell>
          <cell r="E776" t="str">
            <v>NA</v>
          </cell>
          <cell r="F776">
            <v>2914000</v>
          </cell>
          <cell r="G776" t="str">
            <v>NA</v>
          </cell>
          <cell r="H776" t="str">
            <v>NA</v>
          </cell>
          <cell r="I776" t="str">
            <v>NA</v>
          </cell>
          <cell r="J776">
            <v>2734000</v>
          </cell>
          <cell r="K776" t="str">
            <v>NA</v>
          </cell>
          <cell r="L776" t="str">
            <v>NA</v>
          </cell>
          <cell r="M776" t="str">
            <v>NA</v>
          </cell>
          <cell r="N776" t="str">
            <v>NA</v>
          </cell>
          <cell r="O776" t="str">
            <v>NA</v>
          </cell>
          <cell r="P776" t="str">
            <v>NA</v>
          </cell>
          <cell r="Q776">
            <v>3277000</v>
          </cell>
          <cell r="R776" t="str">
            <v>NA</v>
          </cell>
          <cell r="S776" t="str">
            <v>NA</v>
          </cell>
          <cell r="T776" t="str">
            <v>NA</v>
          </cell>
          <cell r="U776" t="str">
            <v>NA</v>
          </cell>
          <cell r="V776" t="str">
            <v>NA</v>
          </cell>
          <cell r="W776" t="str">
            <v>NA</v>
          </cell>
          <cell r="X776" t="str">
            <v>NA</v>
          </cell>
          <cell r="Y776" t="str">
            <v>NA</v>
          </cell>
          <cell r="Z776" t="str">
            <v>NA</v>
          </cell>
          <cell r="AA776" t="str">
            <v>NA</v>
          </cell>
          <cell r="AB776" t="str">
            <v>NA</v>
          </cell>
          <cell r="AC776" t="str">
            <v>NA</v>
          </cell>
          <cell r="AD776" t="str">
            <v>NA</v>
          </cell>
        </row>
        <row r="777">
          <cell r="A777" t="str">
            <v>Q9BZF2</v>
          </cell>
          <cell r="B777" t="str">
            <v>OSBL7_HUMAN Oxysterol-binding protein-related protein 7 OS=Homo sapiens GN=OSBPL7 PE=2 SV=1</v>
          </cell>
          <cell r="C777">
            <v>1</v>
          </cell>
          <cell r="D777" t="str">
            <v>NA</v>
          </cell>
          <cell r="E777" t="str">
            <v>NA</v>
          </cell>
          <cell r="F777">
            <v>105900000</v>
          </cell>
          <cell r="G777">
            <v>131700000</v>
          </cell>
          <cell r="H777" t="str">
            <v>NA</v>
          </cell>
          <cell r="I777" t="str">
            <v>NA</v>
          </cell>
          <cell r="J777" t="str">
            <v>NA</v>
          </cell>
          <cell r="K777" t="str">
            <v>NA</v>
          </cell>
          <cell r="L777" t="str">
            <v>NA</v>
          </cell>
          <cell r="M777">
            <v>95530000</v>
          </cell>
          <cell r="N777">
            <v>91850000</v>
          </cell>
          <cell r="O777" t="str">
            <v>NA</v>
          </cell>
          <cell r="P777">
            <v>95710000</v>
          </cell>
          <cell r="Q777" t="str">
            <v>NA</v>
          </cell>
          <cell r="R777">
            <v>95390000</v>
          </cell>
          <cell r="S777" t="str">
            <v>NA</v>
          </cell>
          <cell r="T777">
            <v>80100000</v>
          </cell>
          <cell r="U777" t="str">
            <v>NA</v>
          </cell>
          <cell r="V777" t="str">
            <v>NA</v>
          </cell>
          <cell r="W777">
            <v>83500000</v>
          </cell>
          <cell r="X777" t="str">
            <v>NA</v>
          </cell>
          <cell r="Y777" t="str">
            <v>NA</v>
          </cell>
          <cell r="Z777" t="str">
            <v>NA</v>
          </cell>
          <cell r="AA777" t="str">
            <v>NA</v>
          </cell>
          <cell r="AB777">
            <v>93560000</v>
          </cell>
          <cell r="AC777">
            <v>99950000</v>
          </cell>
          <cell r="AD777" t="str">
            <v>NA</v>
          </cell>
        </row>
        <row r="778">
          <cell r="A778" t="str">
            <v>Q9C0J8</v>
          </cell>
          <cell r="B778" t="str">
            <v>WDR33_HUMAN WD repeat-containing protein 33 OS=Homo sapiens GN=WDR33 PE=1 SV=2</v>
          </cell>
          <cell r="C778">
            <v>1</v>
          </cell>
          <cell r="D778" t="str">
            <v>NA</v>
          </cell>
          <cell r="E778" t="str">
            <v>NA</v>
          </cell>
          <cell r="F778" t="str">
            <v>NA</v>
          </cell>
          <cell r="G778" t="str">
            <v>NA</v>
          </cell>
          <cell r="H778" t="str">
            <v>NA</v>
          </cell>
          <cell r="I778" t="str">
            <v>NA</v>
          </cell>
          <cell r="J778" t="str">
            <v>NA</v>
          </cell>
          <cell r="K778" t="str">
            <v>NA</v>
          </cell>
          <cell r="L778" t="str">
            <v>NA</v>
          </cell>
          <cell r="M778" t="str">
            <v>NA</v>
          </cell>
          <cell r="N778" t="str">
            <v>NA</v>
          </cell>
          <cell r="O778" t="str">
            <v>NA</v>
          </cell>
          <cell r="P778" t="str">
            <v>NA</v>
          </cell>
          <cell r="Q778" t="str">
            <v>NA</v>
          </cell>
          <cell r="R778" t="str">
            <v>NA</v>
          </cell>
          <cell r="S778" t="str">
            <v>NA</v>
          </cell>
          <cell r="T778" t="str">
            <v>NA</v>
          </cell>
          <cell r="U778" t="str">
            <v>NA</v>
          </cell>
          <cell r="V778" t="str">
            <v>NA</v>
          </cell>
          <cell r="W778" t="str">
            <v>NA</v>
          </cell>
          <cell r="X778">
            <v>10260000</v>
          </cell>
          <cell r="Y778" t="str">
            <v>NA</v>
          </cell>
          <cell r="Z778">
            <v>9282000</v>
          </cell>
          <cell r="AA778" t="str">
            <v>NA</v>
          </cell>
          <cell r="AB778" t="str">
            <v>NA</v>
          </cell>
          <cell r="AC778" t="str">
            <v>NA</v>
          </cell>
          <cell r="AD778" t="str">
            <v>NA</v>
          </cell>
        </row>
        <row r="779">
          <cell r="A779" t="str">
            <v>Q9GIP4-1</v>
          </cell>
          <cell r="B779" t="str">
            <v>LAT1L_HUMAN Isoform 2 of Putative L-type amino acid transporter 1-like protein IMAA OS=Homo sapiens GN=SLC7A5P2</v>
          </cell>
          <cell r="C779">
            <v>1</v>
          </cell>
          <cell r="D779" t="str">
            <v>NA</v>
          </cell>
          <cell r="E779" t="str">
            <v>NA</v>
          </cell>
          <cell r="F779" t="str">
            <v>NA</v>
          </cell>
          <cell r="G779" t="str">
            <v>NA</v>
          </cell>
          <cell r="H779" t="str">
            <v>NA</v>
          </cell>
          <cell r="I779" t="str">
            <v>NA</v>
          </cell>
          <cell r="J779" t="str">
            <v>NA</v>
          </cell>
          <cell r="K779" t="str">
            <v>NA</v>
          </cell>
          <cell r="L779" t="str">
            <v>NA</v>
          </cell>
          <cell r="M779" t="str">
            <v>NA</v>
          </cell>
          <cell r="N779" t="str">
            <v>NA</v>
          </cell>
          <cell r="O779" t="str">
            <v>NA</v>
          </cell>
          <cell r="P779" t="str">
            <v>NA</v>
          </cell>
          <cell r="Q779" t="str">
            <v>NA</v>
          </cell>
          <cell r="R779" t="str">
            <v>NA</v>
          </cell>
          <cell r="S779" t="str">
            <v>NA</v>
          </cell>
          <cell r="T779" t="str">
            <v>NA</v>
          </cell>
          <cell r="U779" t="str">
            <v>NA</v>
          </cell>
          <cell r="V779" t="str">
            <v>NA</v>
          </cell>
          <cell r="W779" t="str">
            <v>NA</v>
          </cell>
          <cell r="X779" t="str">
            <v>NA</v>
          </cell>
          <cell r="Y779" t="str">
            <v>NA</v>
          </cell>
          <cell r="Z779">
            <v>4209000</v>
          </cell>
          <cell r="AA779" t="str">
            <v>NA</v>
          </cell>
          <cell r="AB779" t="str">
            <v>NA</v>
          </cell>
          <cell r="AC779" t="str">
            <v>NA</v>
          </cell>
          <cell r="AD779" t="str">
            <v>NA</v>
          </cell>
        </row>
        <row r="780">
          <cell r="A780" t="str">
            <v>Q9H159</v>
          </cell>
          <cell r="B780" t="str">
            <v>CAD19_HUMAN Cadherin-19 OS=Homo sapiens GN=CDH19 PE=2 SV=1</v>
          </cell>
          <cell r="C780">
            <v>1</v>
          </cell>
          <cell r="D780" t="str">
            <v>NA</v>
          </cell>
          <cell r="E780" t="str">
            <v>NA</v>
          </cell>
          <cell r="F780" t="str">
            <v>NA</v>
          </cell>
          <cell r="G780" t="str">
            <v>NA</v>
          </cell>
          <cell r="H780" t="str">
            <v>NA</v>
          </cell>
          <cell r="I780" t="str">
            <v>NA</v>
          </cell>
          <cell r="J780" t="str">
            <v>NA</v>
          </cell>
          <cell r="K780" t="str">
            <v>NA</v>
          </cell>
          <cell r="L780" t="str">
            <v>NA</v>
          </cell>
          <cell r="M780" t="str">
            <v>NA</v>
          </cell>
          <cell r="N780" t="str">
            <v>NA</v>
          </cell>
          <cell r="O780" t="str">
            <v>NA</v>
          </cell>
          <cell r="P780" t="str">
            <v>NA</v>
          </cell>
          <cell r="Q780" t="str">
            <v>NA</v>
          </cell>
          <cell r="R780" t="str">
            <v>NA</v>
          </cell>
          <cell r="S780" t="str">
            <v>NA</v>
          </cell>
          <cell r="T780" t="str">
            <v>NA</v>
          </cell>
          <cell r="U780">
            <v>116400</v>
          </cell>
          <cell r="V780" t="str">
            <v>NA</v>
          </cell>
          <cell r="W780" t="str">
            <v>NA</v>
          </cell>
          <cell r="X780" t="str">
            <v>NA</v>
          </cell>
          <cell r="Y780" t="str">
            <v>NA</v>
          </cell>
          <cell r="Z780" t="str">
            <v>NA</v>
          </cell>
          <cell r="AA780" t="str">
            <v>NA</v>
          </cell>
          <cell r="AB780" t="str">
            <v>NA</v>
          </cell>
          <cell r="AC780" t="str">
            <v>NA</v>
          </cell>
          <cell r="AD780" t="str">
            <v>NA</v>
          </cell>
        </row>
        <row r="781">
          <cell r="A781" t="str">
            <v>Q9H3P7</v>
          </cell>
          <cell r="B781" t="str">
            <v>GCP60_HUMAN Golgi resident protein GCP60 OS=Homo sapiens GN=ACBD3 PE=1 SV=4</v>
          </cell>
          <cell r="C781">
            <v>1</v>
          </cell>
          <cell r="D781" t="str">
            <v>NA</v>
          </cell>
          <cell r="E781" t="str">
            <v>NA</v>
          </cell>
          <cell r="F781" t="str">
            <v>NA</v>
          </cell>
          <cell r="G781" t="str">
            <v>NA</v>
          </cell>
          <cell r="H781" t="str">
            <v>NA</v>
          </cell>
          <cell r="I781" t="str">
            <v>NA</v>
          </cell>
          <cell r="J781" t="str">
            <v>NA</v>
          </cell>
          <cell r="K781" t="str">
            <v>NA</v>
          </cell>
          <cell r="L781" t="str">
            <v>NA</v>
          </cell>
          <cell r="M781">
            <v>15620000</v>
          </cell>
          <cell r="N781" t="str">
            <v>NA</v>
          </cell>
          <cell r="O781" t="str">
            <v>NA</v>
          </cell>
          <cell r="P781" t="str">
            <v>NA</v>
          </cell>
          <cell r="Q781" t="str">
            <v>NA</v>
          </cell>
          <cell r="R781" t="str">
            <v>NA</v>
          </cell>
          <cell r="S781" t="str">
            <v>NA</v>
          </cell>
          <cell r="T781" t="str">
            <v>NA</v>
          </cell>
          <cell r="U781" t="str">
            <v>NA</v>
          </cell>
          <cell r="V781" t="str">
            <v>NA</v>
          </cell>
          <cell r="W781" t="str">
            <v>NA</v>
          </cell>
          <cell r="X781" t="str">
            <v>NA</v>
          </cell>
          <cell r="Y781" t="str">
            <v>NA</v>
          </cell>
          <cell r="Z781" t="str">
            <v>NA</v>
          </cell>
          <cell r="AA781" t="str">
            <v>NA</v>
          </cell>
          <cell r="AB781" t="str">
            <v>NA</v>
          </cell>
          <cell r="AC781" t="str">
            <v>NA</v>
          </cell>
          <cell r="AD781" t="str">
            <v>NA</v>
          </cell>
        </row>
        <row r="782">
          <cell r="A782" t="str">
            <v>Q9H9A6</v>
          </cell>
          <cell r="B782" t="str">
            <v>LRC40_HUMAN Leucine-rich repeat-containing protein 40 OS=Homo sapiens GN=LRRC40 PE=1 SV=1</v>
          </cell>
          <cell r="C782">
            <v>1</v>
          </cell>
          <cell r="D782" t="str">
            <v>NA</v>
          </cell>
          <cell r="E782">
            <v>331800000</v>
          </cell>
          <cell r="F782" t="str">
            <v>NA</v>
          </cell>
          <cell r="G782" t="str">
            <v>NA</v>
          </cell>
          <cell r="H782">
            <v>207400000</v>
          </cell>
          <cell r="I782">
            <v>293100000</v>
          </cell>
          <cell r="J782">
            <v>263000000</v>
          </cell>
          <cell r="K782">
            <v>281700000</v>
          </cell>
          <cell r="L782" t="str">
            <v>NA</v>
          </cell>
          <cell r="M782" t="str">
            <v>NA</v>
          </cell>
          <cell r="N782" t="str">
            <v>NA</v>
          </cell>
          <cell r="O782" t="str">
            <v>NA</v>
          </cell>
          <cell r="P782" t="str">
            <v>NA</v>
          </cell>
          <cell r="Q782" t="str">
            <v>NA</v>
          </cell>
          <cell r="R782" t="str">
            <v>NA</v>
          </cell>
          <cell r="S782" t="str">
            <v>NA</v>
          </cell>
          <cell r="T782" t="str">
            <v>NA</v>
          </cell>
          <cell r="U782" t="str">
            <v>NA</v>
          </cell>
          <cell r="V782" t="str">
            <v>NA</v>
          </cell>
          <cell r="W782" t="str">
            <v>NA</v>
          </cell>
          <cell r="X782" t="str">
            <v>NA</v>
          </cell>
          <cell r="Y782" t="str">
            <v>NA</v>
          </cell>
          <cell r="Z782" t="str">
            <v>NA</v>
          </cell>
          <cell r="AA782">
            <v>425700000</v>
          </cell>
          <cell r="AB782" t="str">
            <v>NA</v>
          </cell>
          <cell r="AC782" t="str">
            <v>NA</v>
          </cell>
          <cell r="AD782" t="str">
            <v>NA</v>
          </cell>
        </row>
        <row r="783">
          <cell r="A783" t="str">
            <v>Q9HCM1</v>
          </cell>
          <cell r="B783" t="str">
            <v>CL035_HUMAN Uncharacterized protein C12orf35 OS=Homo sapiens GN=C12orf35 PE=1 SV=3</v>
          </cell>
          <cell r="C783">
            <v>1</v>
          </cell>
          <cell r="D783" t="str">
            <v>NA</v>
          </cell>
          <cell r="E783" t="str">
            <v>NA</v>
          </cell>
          <cell r="F783" t="str">
            <v>NA</v>
          </cell>
          <cell r="G783" t="str">
            <v>NA</v>
          </cell>
          <cell r="H783" t="str">
            <v>NA</v>
          </cell>
          <cell r="I783" t="str">
            <v>NA</v>
          </cell>
          <cell r="J783" t="str">
            <v>NA</v>
          </cell>
          <cell r="K783" t="str">
            <v>NA</v>
          </cell>
          <cell r="L783" t="str">
            <v>NA</v>
          </cell>
          <cell r="M783" t="str">
            <v>NA</v>
          </cell>
          <cell r="N783" t="str">
            <v>NA</v>
          </cell>
          <cell r="O783" t="str">
            <v>NA</v>
          </cell>
          <cell r="P783" t="str">
            <v>NA</v>
          </cell>
          <cell r="Q783" t="str">
            <v>NA</v>
          </cell>
          <cell r="R783" t="str">
            <v>NA</v>
          </cell>
          <cell r="S783" t="str">
            <v>NA</v>
          </cell>
          <cell r="T783" t="str">
            <v>NA</v>
          </cell>
          <cell r="U783" t="str">
            <v>NA</v>
          </cell>
          <cell r="V783">
            <v>46230000</v>
          </cell>
          <cell r="W783" t="str">
            <v>NA</v>
          </cell>
          <cell r="X783" t="str">
            <v>NA</v>
          </cell>
          <cell r="Y783" t="str">
            <v>NA</v>
          </cell>
          <cell r="Z783">
            <v>11860000</v>
          </cell>
          <cell r="AA783" t="str">
            <v>NA</v>
          </cell>
          <cell r="AB783" t="str">
            <v>NA</v>
          </cell>
          <cell r="AC783" t="str">
            <v>NA</v>
          </cell>
          <cell r="AD783" t="str">
            <v>NA</v>
          </cell>
        </row>
        <row r="784">
          <cell r="A784" t="str">
            <v>Q9NWT1</v>
          </cell>
          <cell r="B784" t="str">
            <v>PK1IP_HUMAN p21-activated protein kinase-interacting protein 1 OS=Homo sapiens GN=PAK1IP1 PE=1 SV=2</v>
          </cell>
          <cell r="C784">
            <v>1</v>
          </cell>
          <cell r="D784" t="str">
            <v>NA</v>
          </cell>
          <cell r="E784" t="str">
            <v>NA</v>
          </cell>
          <cell r="F784" t="str">
            <v>NA</v>
          </cell>
          <cell r="G784" t="str">
            <v>NA</v>
          </cell>
          <cell r="H784">
            <v>18700000</v>
          </cell>
          <cell r="I784">
            <v>40690000</v>
          </cell>
          <cell r="J784">
            <v>24380000</v>
          </cell>
          <cell r="K784">
            <v>19090000</v>
          </cell>
          <cell r="L784">
            <v>21800000</v>
          </cell>
          <cell r="M784" t="str">
            <v>NA</v>
          </cell>
          <cell r="N784" t="str">
            <v>NA</v>
          </cell>
          <cell r="O784" t="str">
            <v>NA</v>
          </cell>
          <cell r="P784" t="str">
            <v>NA</v>
          </cell>
          <cell r="Q784">
            <v>19670000</v>
          </cell>
          <cell r="R784">
            <v>22780000</v>
          </cell>
          <cell r="S784" t="str">
            <v>NA</v>
          </cell>
          <cell r="T784" t="str">
            <v>NA</v>
          </cell>
          <cell r="U784" t="str">
            <v>NA</v>
          </cell>
          <cell r="V784" t="str">
            <v>NA</v>
          </cell>
          <cell r="W784" t="str">
            <v>NA</v>
          </cell>
          <cell r="X784" t="str">
            <v>NA</v>
          </cell>
          <cell r="Y784" t="str">
            <v>NA</v>
          </cell>
          <cell r="Z784" t="str">
            <v>NA</v>
          </cell>
          <cell r="AA784" t="str">
            <v>NA</v>
          </cell>
          <cell r="AB784" t="str">
            <v>NA</v>
          </cell>
          <cell r="AC784">
            <v>29910000</v>
          </cell>
          <cell r="AD784" t="str">
            <v>NA</v>
          </cell>
        </row>
        <row r="785">
          <cell r="A785" t="str">
            <v>Q9NX58</v>
          </cell>
          <cell r="B785" t="str">
            <v>LYAR_HUMAN Cell growth-regulating nucleolar protein OS=Homo sapiens GN=LYAR PE=1 SV=2</v>
          </cell>
          <cell r="C785">
            <v>1</v>
          </cell>
          <cell r="D785">
            <v>7693000</v>
          </cell>
          <cell r="E785">
            <v>12630000</v>
          </cell>
          <cell r="F785" t="str">
            <v>NA</v>
          </cell>
          <cell r="G785" t="str">
            <v>NA</v>
          </cell>
          <cell r="H785" t="str">
            <v>NA</v>
          </cell>
          <cell r="I785" t="str">
            <v>NA</v>
          </cell>
          <cell r="J785" t="str">
            <v>NA</v>
          </cell>
          <cell r="K785">
            <v>16130000</v>
          </cell>
          <cell r="L785" t="str">
            <v>NA</v>
          </cell>
          <cell r="M785">
            <v>27050000</v>
          </cell>
          <cell r="N785" t="str">
            <v>NA</v>
          </cell>
          <cell r="O785">
            <v>31380000</v>
          </cell>
          <cell r="P785" t="str">
            <v>NA</v>
          </cell>
          <cell r="Q785" t="str">
            <v>NA</v>
          </cell>
          <cell r="R785">
            <v>31900000</v>
          </cell>
          <cell r="S785" t="str">
            <v>NA</v>
          </cell>
          <cell r="T785">
            <v>22680000</v>
          </cell>
          <cell r="U785" t="str">
            <v>NA</v>
          </cell>
          <cell r="V785" t="str">
            <v>NA</v>
          </cell>
          <cell r="W785">
            <v>38650000</v>
          </cell>
          <cell r="X785" t="str">
            <v>NA</v>
          </cell>
          <cell r="Y785">
            <v>56610000</v>
          </cell>
          <cell r="Z785" t="str">
            <v>NA</v>
          </cell>
          <cell r="AA785">
            <v>56890000</v>
          </cell>
          <cell r="AB785" t="str">
            <v>NA</v>
          </cell>
          <cell r="AC785" t="str">
            <v>NA</v>
          </cell>
          <cell r="AD785">
            <v>58890000</v>
          </cell>
        </row>
        <row r="786">
          <cell r="A786" t="str">
            <v>Q9NX62</v>
          </cell>
          <cell r="B786" t="str">
            <v>IMPA3_HUMAN Inositol monophosphatase 3 OS=Homo sapiens GN=IMPAD1 PE=1 SV=1</v>
          </cell>
          <cell r="C786">
            <v>1</v>
          </cell>
          <cell r="D786" t="str">
            <v>NA</v>
          </cell>
          <cell r="E786" t="str">
            <v>NA</v>
          </cell>
          <cell r="F786" t="str">
            <v>NA</v>
          </cell>
          <cell r="G786" t="str">
            <v>NA</v>
          </cell>
          <cell r="H786" t="str">
            <v>NA</v>
          </cell>
          <cell r="I786" t="str">
            <v>NA</v>
          </cell>
          <cell r="J786" t="str">
            <v>NA</v>
          </cell>
          <cell r="K786" t="str">
            <v>NA</v>
          </cell>
          <cell r="L786" t="str">
            <v>NA</v>
          </cell>
          <cell r="M786" t="str">
            <v>NA</v>
          </cell>
          <cell r="N786">
            <v>31620000</v>
          </cell>
          <cell r="O786">
            <v>24070000</v>
          </cell>
          <cell r="P786" t="str">
            <v>NA</v>
          </cell>
          <cell r="Q786" t="str">
            <v>NA</v>
          </cell>
          <cell r="R786" t="str">
            <v>NA</v>
          </cell>
          <cell r="S786">
            <v>42510000</v>
          </cell>
          <cell r="T786" t="str">
            <v>NA</v>
          </cell>
          <cell r="U786" t="str">
            <v>NA</v>
          </cell>
          <cell r="V786">
            <v>40330000</v>
          </cell>
          <cell r="W786" t="str">
            <v>NA</v>
          </cell>
          <cell r="X786" t="str">
            <v>NA</v>
          </cell>
          <cell r="Y786" t="str">
            <v>NA</v>
          </cell>
          <cell r="Z786" t="str">
            <v>NA</v>
          </cell>
          <cell r="AA786" t="str">
            <v>NA</v>
          </cell>
          <cell r="AB786" t="str">
            <v>NA</v>
          </cell>
          <cell r="AC786" t="str">
            <v>NA</v>
          </cell>
          <cell r="AD786" t="str">
            <v>NA</v>
          </cell>
        </row>
        <row r="787">
          <cell r="A787" t="str">
            <v>Q9NZU1</v>
          </cell>
          <cell r="B787" t="str">
            <v>FLRT1_HUMAN Leucine-rich repeat transmembrane protein FLRT1 OS=Homo sapiens GN=FLRT1 PE=1 SV=3</v>
          </cell>
          <cell r="C787">
            <v>1</v>
          </cell>
          <cell r="D787" t="str">
            <v>NA</v>
          </cell>
          <cell r="E787" t="str">
            <v>NA</v>
          </cell>
          <cell r="F787" t="str">
            <v>NA</v>
          </cell>
          <cell r="G787" t="str">
            <v>NA</v>
          </cell>
          <cell r="H787" t="str">
            <v>NA</v>
          </cell>
          <cell r="I787" t="str">
            <v>NA</v>
          </cell>
          <cell r="J787" t="str">
            <v>NA</v>
          </cell>
          <cell r="K787" t="str">
            <v>NA</v>
          </cell>
          <cell r="L787" t="str">
            <v>NA</v>
          </cell>
          <cell r="M787" t="str">
            <v>NA</v>
          </cell>
          <cell r="N787" t="str">
            <v>NA</v>
          </cell>
          <cell r="O787" t="str">
            <v>NA</v>
          </cell>
          <cell r="P787" t="str">
            <v>NA</v>
          </cell>
          <cell r="Q787" t="str">
            <v>NA</v>
          </cell>
          <cell r="R787" t="str">
            <v>NA</v>
          </cell>
          <cell r="S787" t="str">
            <v>NA</v>
          </cell>
          <cell r="T787" t="str">
            <v>NA</v>
          </cell>
          <cell r="U787" t="str">
            <v>NA</v>
          </cell>
          <cell r="V787" t="str">
            <v>NA</v>
          </cell>
          <cell r="W787" t="str">
            <v>NA</v>
          </cell>
          <cell r="X787" t="str">
            <v>NA</v>
          </cell>
          <cell r="Y787" t="str">
            <v>NA</v>
          </cell>
          <cell r="Z787">
            <v>105300000</v>
          </cell>
          <cell r="AA787" t="str">
            <v>NA</v>
          </cell>
          <cell r="AB787" t="str">
            <v>NA</v>
          </cell>
          <cell r="AC787" t="str">
            <v>NA</v>
          </cell>
          <cell r="AD787" t="str">
            <v>NA</v>
          </cell>
        </row>
        <row r="788">
          <cell r="A788" t="str">
            <v>Q9UL51</v>
          </cell>
          <cell r="B788" t="str">
            <v>HCN2_HUMAN Potassium/sodium hyperpolarization-activated cyclic nucleotide-gated channel 2 OS=Homo sapiens GN=HCN2 PE=1 SV=3</v>
          </cell>
          <cell r="C788">
            <v>1</v>
          </cell>
          <cell r="D788" t="str">
            <v>NA</v>
          </cell>
          <cell r="E788" t="str">
            <v>NA</v>
          </cell>
          <cell r="F788">
            <v>85740000</v>
          </cell>
          <cell r="G788" t="str">
            <v>NA</v>
          </cell>
          <cell r="H788" t="str">
            <v>NA</v>
          </cell>
          <cell r="I788" t="str">
            <v>NA</v>
          </cell>
          <cell r="J788" t="str">
            <v>NA</v>
          </cell>
          <cell r="K788">
            <v>28250000</v>
          </cell>
          <cell r="L788">
            <v>95530000</v>
          </cell>
          <cell r="M788">
            <v>168700000</v>
          </cell>
          <cell r="N788">
            <v>229900000</v>
          </cell>
          <cell r="O788" t="str">
            <v>NA</v>
          </cell>
          <cell r="P788" t="str">
            <v>NA</v>
          </cell>
          <cell r="Q788" t="str">
            <v>NA</v>
          </cell>
          <cell r="R788" t="str">
            <v>NA</v>
          </cell>
          <cell r="S788" t="str">
            <v>NA</v>
          </cell>
          <cell r="T788" t="str">
            <v>NA</v>
          </cell>
          <cell r="U788">
            <v>16880000</v>
          </cell>
          <cell r="V788">
            <v>401700000</v>
          </cell>
          <cell r="W788">
            <v>167800000</v>
          </cell>
          <cell r="X788">
            <v>147700000</v>
          </cell>
          <cell r="Y788" t="str">
            <v>NA</v>
          </cell>
          <cell r="Z788">
            <v>124700000</v>
          </cell>
          <cell r="AA788" t="str">
            <v>NA</v>
          </cell>
          <cell r="AB788" t="str">
            <v>NA</v>
          </cell>
          <cell r="AC788">
            <v>316500000</v>
          </cell>
          <cell r="AD788" t="str">
            <v>NA</v>
          </cell>
        </row>
        <row r="789">
          <cell r="A789" t="str">
            <v>Q9ULD2-3</v>
          </cell>
          <cell r="B789" t="str">
            <v>MTUS1_HUMAN Isoform 3 of Microtubule-associated tumor suppressor 1 OS=Homo sapiens GN=MTUS1</v>
          </cell>
          <cell r="C789">
            <v>1</v>
          </cell>
          <cell r="D789" t="str">
            <v>NA</v>
          </cell>
          <cell r="E789" t="str">
            <v>NA</v>
          </cell>
          <cell r="F789" t="str">
            <v>NA</v>
          </cell>
          <cell r="G789" t="str">
            <v>NA</v>
          </cell>
          <cell r="H789" t="str">
            <v>NA</v>
          </cell>
          <cell r="I789" t="str">
            <v>NA</v>
          </cell>
          <cell r="J789" t="str">
            <v>NA</v>
          </cell>
          <cell r="K789" t="str">
            <v>NA</v>
          </cell>
          <cell r="L789" t="str">
            <v>NA</v>
          </cell>
          <cell r="M789" t="str">
            <v>NA</v>
          </cell>
          <cell r="N789" t="str">
            <v>NA</v>
          </cell>
          <cell r="O789" t="str">
            <v>NA</v>
          </cell>
          <cell r="P789" t="str">
            <v>NA</v>
          </cell>
          <cell r="Q789" t="str">
            <v>NA</v>
          </cell>
          <cell r="R789" t="str">
            <v>NA</v>
          </cell>
          <cell r="S789" t="str">
            <v>NA</v>
          </cell>
          <cell r="T789" t="str">
            <v>NA</v>
          </cell>
          <cell r="U789" t="str">
            <v>NA</v>
          </cell>
          <cell r="V789" t="str">
            <v>NA</v>
          </cell>
          <cell r="W789" t="str">
            <v>NA</v>
          </cell>
          <cell r="X789" t="str">
            <v>NA</v>
          </cell>
          <cell r="Y789" t="str">
            <v>NA</v>
          </cell>
          <cell r="Z789" t="str">
            <v>NA</v>
          </cell>
          <cell r="AA789">
            <v>70030000</v>
          </cell>
          <cell r="AB789" t="str">
            <v>NA</v>
          </cell>
          <cell r="AC789" t="str">
            <v>NA</v>
          </cell>
          <cell r="AD789">
            <v>31950000</v>
          </cell>
        </row>
        <row r="790">
          <cell r="A790" t="str">
            <v>Q9ULG1</v>
          </cell>
          <cell r="B790" t="str">
            <v>INO80_HUMAN DNA helicase INO80 OS=Homo sapiens GN=INO80 PE=1 SV=2</v>
          </cell>
          <cell r="C790">
            <v>1</v>
          </cell>
          <cell r="D790">
            <v>12860000</v>
          </cell>
          <cell r="E790">
            <v>18710000</v>
          </cell>
          <cell r="F790">
            <v>20950000</v>
          </cell>
          <cell r="G790" t="str">
            <v>NA</v>
          </cell>
          <cell r="H790">
            <v>5019000</v>
          </cell>
          <cell r="I790" t="str">
            <v>NA</v>
          </cell>
          <cell r="J790">
            <v>3541000</v>
          </cell>
          <cell r="K790">
            <v>7348000</v>
          </cell>
          <cell r="L790">
            <v>27880000</v>
          </cell>
          <cell r="M790">
            <v>56930000</v>
          </cell>
          <cell r="N790">
            <v>63740000</v>
          </cell>
          <cell r="O790">
            <v>50920000</v>
          </cell>
          <cell r="P790">
            <v>64920000</v>
          </cell>
          <cell r="Q790">
            <v>40600000</v>
          </cell>
          <cell r="R790">
            <v>24910000</v>
          </cell>
          <cell r="S790">
            <v>52260000</v>
          </cell>
          <cell r="T790">
            <v>12420000</v>
          </cell>
          <cell r="U790">
            <v>8149000</v>
          </cell>
          <cell r="V790">
            <v>109400000</v>
          </cell>
          <cell r="W790">
            <v>58430000</v>
          </cell>
          <cell r="X790">
            <v>51750000</v>
          </cell>
          <cell r="Y790">
            <v>76960000</v>
          </cell>
          <cell r="Z790">
            <v>63760000</v>
          </cell>
          <cell r="AA790">
            <v>31430000</v>
          </cell>
          <cell r="AB790">
            <v>6718000</v>
          </cell>
          <cell r="AC790">
            <v>82460000</v>
          </cell>
          <cell r="AD790">
            <v>73140000</v>
          </cell>
        </row>
        <row r="791">
          <cell r="A791" t="str">
            <v>Q9ULJ3</v>
          </cell>
          <cell r="B791" t="str">
            <v>ZN295_HUMAN Zinc finger protein 295 OS=Homo sapiens GN=ZNF295 PE=1 SV=2</v>
          </cell>
          <cell r="C791">
            <v>1</v>
          </cell>
          <cell r="D791" t="str">
            <v>NA</v>
          </cell>
          <cell r="E791" t="str">
            <v>NA</v>
          </cell>
          <cell r="F791" t="str">
            <v>NA</v>
          </cell>
          <cell r="G791" t="str">
            <v>NA</v>
          </cell>
          <cell r="H791" t="str">
            <v>NA</v>
          </cell>
          <cell r="I791" t="str">
            <v>NA</v>
          </cell>
          <cell r="J791" t="str">
            <v>NA</v>
          </cell>
          <cell r="K791" t="str">
            <v>NA</v>
          </cell>
          <cell r="L791" t="str">
            <v>NA</v>
          </cell>
          <cell r="M791" t="str">
            <v>NA</v>
          </cell>
          <cell r="N791" t="str">
            <v>NA</v>
          </cell>
          <cell r="O791" t="str">
            <v>NA</v>
          </cell>
          <cell r="P791" t="str">
            <v>NA</v>
          </cell>
          <cell r="Q791">
            <v>74600000</v>
          </cell>
          <cell r="R791">
            <v>30800000</v>
          </cell>
          <cell r="S791" t="str">
            <v>NA</v>
          </cell>
          <cell r="T791" t="str">
            <v>NA</v>
          </cell>
          <cell r="U791" t="str">
            <v>NA</v>
          </cell>
          <cell r="V791" t="str">
            <v>NA</v>
          </cell>
          <cell r="W791" t="str">
            <v>NA</v>
          </cell>
          <cell r="X791" t="str">
            <v>NA</v>
          </cell>
          <cell r="Y791" t="str">
            <v>NA</v>
          </cell>
          <cell r="Z791" t="str">
            <v>NA</v>
          </cell>
          <cell r="AA791" t="str">
            <v>NA</v>
          </cell>
          <cell r="AB791" t="str">
            <v>NA</v>
          </cell>
          <cell r="AC791" t="str">
            <v>NA</v>
          </cell>
          <cell r="AD791" t="str">
            <v>NA</v>
          </cell>
        </row>
        <row r="792">
          <cell r="A792" t="str">
            <v>Q9UNZ5</v>
          </cell>
          <cell r="B792" t="str">
            <v>L10K_HUMAN Leydig cell tumor 10 kDa protein homolog OS=Homo sapiens GN=C19orf53 PE=1 SV=1</v>
          </cell>
          <cell r="C792">
            <v>1</v>
          </cell>
          <cell r="D792">
            <v>4326000</v>
          </cell>
          <cell r="E792" t="str">
            <v>NA</v>
          </cell>
          <cell r="F792" t="str">
            <v>NA</v>
          </cell>
          <cell r="G792" t="str">
            <v>NA</v>
          </cell>
          <cell r="H792" t="str">
            <v>NA</v>
          </cell>
          <cell r="I792" t="str">
            <v>NA</v>
          </cell>
          <cell r="J792" t="str">
            <v>NA</v>
          </cell>
          <cell r="K792" t="str">
            <v>NA</v>
          </cell>
          <cell r="L792" t="str">
            <v>NA</v>
          </cell>
          <cell r="M792" t="str">
            <v>NA</v>
          </cell>
          <cell r="N792" t="str">
            <v>NA</v>
          </cell>
          <cell r="O792" t="str">
            <v>NA</v>
          </cell>
          <cell r="P792" t="str">
            <v>NA</v>
          </cell>
          <cell r="Q792" t="str">
            <v>NA</v>
          </cell>
          <cell r="R792" t="str">
            <v>NA</v>
          </cell>
          <cell r="S792" t="str">
            <v>NA</v>
          </cell>
          <cell r="T792" t="str">
            <v>NA</v>
          </cell>
          <cell r="U792">
            <v>1655000</v>
          </cell>
          <cell r="V792" t="str">
            <v>NA</v>
          </cell>
          <cell r="W792" t="str">
            <v>NA</v>
          </cell>
          <cell r="X792" t="str">
            <v>NA</v>
          </cell>
          <cell r="Y792" t="str">
            <v>NA</v>
          </cell>
          <cell r="Z792" t="str">
            <v>NA</v>
          </cell>
          <cell r="AA792" t="str">
            <v>NA</v>
          </cell>
          <cell r="AB792" t="str">
            <v>NA</v>
          </cell>
          <cell r="AC792" t="str">
            <v>NA</v>
          </cell>
          <cell r="AD792" t="str">
            <v>NA</v>
          </cell>
        </row>
        <row r="793">
          <cell r="A793" t="str">
            <v>Q9UPM8</v>
          </cell>
          <cell r="B793" t="str">
            <v>AP4E1_HUMAN AP-4 complex subunit epsilon-1 OS=Homo sapiens GN=AP4E1 PE=1 SV=2</v>
          </cell>
          <cell r="C793">
            <v>1</v>
          </cell>
          <cell r="D793" t="str">
            <v>NA</v>
          </cell>
          <cell r="E793" t="str">
            <v>NA</v>
          </cell>
          <cell r="F793" t="str">
            <v>NA</v>
          </cell>
          <cell r="G793" t="str">
            <v>NA</v>
          </cell>
          <cell r="H793" t="str">
            <v>NA</v>
          </cell>
          <cell r="I793" t="str">
            <v>NA</v>
          </cell>
          <cell r="J793" t="str">
            <v>NA</v>
          </cell>
          <cell r="K793" t="str">
            <v>NA</v>
          </cell>
          <cell r="L793" t="str">
            <v>NA</v>
          </cell>
          <cell r="M793" t="str">
            <v>NA</v>
          </cell>
          <cell r="N793" t="str">
            <v>NA</v>
          </cell>
          <cell r="O793" t="str">
            <v>NA</v>
          </cell>
          <cell r="P793" t="str">
            <v>NA</v>
          </cell>
          <cell r="Q793" t="str">
            <v>NA</v>
          </cell>
          <cell r="R793" t="str">
            <v>NA</v>
          </cell>
          <cell r="S793" t="str">
            <v>NA</v>
          </cell>
          <cell r="T793" t="str">
            <v>NA</v>
          </cell>
          <cell r="U793">
            <v>4312000</v>
          </cell>
          <cell r="V793" t="str">
            <v>NA</v>
          </cell>
          <cell r="W793" t="str">
            <v>NA</v>
          </cell>
          <cell r="X793">
            <v>12440000</v>
          </cell>
          <cell r="Y793" t="str">
            <v>NA</v>
          </cell>
          <cell r="Z793">
            <v>12910000</v>
          </cell>
          <cell r="AA793" t="str">
            <v>NA</v>
          </cell>
          <cell r="AB793" t="str">
            <v>NA</v>
          </cell>
          <cell r="AC793" t="str">
            <v>NA</v>
          </cell>
          <cell r="AD793" t="str">
            <v>NA</v>
          </cell>
        </row>
        <row r="794">
          <cell r="A794" t="str">
            <v>Q9XIF0</v>
          </cell>
          <cell r="B794" t="str">
            <v>DRL13_ARATH Putative disease resistance protein At1g59780 OS=Arabidopsis thaliana GN=At1g59780 PE=2 SV=1</v>
          </cell>
          <cell r="C794">
            <v>1</v>
          </cell>
          <cell r="D794" t="str">
            <v>NA</v>
          </cell>
          <cell r="E794" t="str">
            <v>NA</v>
          </cell>
          <cell r="F794" t="str">
            <v>NA</v>
          </cell>
          <cell r="G794" t="str">
            <v>NA</v>
          </cell>
          <cell r="H794">
            <v>12590000</v>
          </cell>
          <cell r="I794" t="str">
            <v>NA</v>
          </cell>
          <cell r="J794" t="str">
            <v>NA</v>
          </cell>
          <cell r="K794" t="str">
            <v>NA</v>
          </cell>
          <cell r="L794" t="str">
            <v>NA</v>
          </cell>
          <cell r="M794" t="str">
            <v>NA</v>
          </cell>
          <cell r="N794" t="str">
            <v>NA</v>
          </cell>
          <cell r="O794" t="str">
            <v>NA</v>
          </cell>
          <cell r="P794" t="str">
            <v>NA</v>
          </cell>
          <cell r="Q794" t="str">
            <v>NA</v>
          </cell>
          <cell r="R794" t="str">
            <v>NA</v>
          </cell>
          <cell r="S794" t="str">
            <v>NA</v>
          </cell>
          <cell r="T794" t="str">
            <v>NA</v>
          </cell>
          <cell r="U794" t="str">
            <v>NA</v>
          </cell>
          <cell r="V794" t="str">
            <v>NA</v>
          </cell>
          <cell r="W794" t="str">
            <v>NA</v>
          </cell>
          <cell r="X794" t="str">
            <v>NA</v>
          </cell>
          <cell r="Y794" t="str">
            <v>NA</v>
          </cell>
          <cell r="Z794" t="str">
            <v>NA</v>
          </cell>
          <cell r="AA794" t="str">
            <v>NA</v>
          </cell>
          <cell r="AB794" t="str">
            <v>NA</v>
          </cell>
          <cell r="AC794" t="str">
            <v>NA</v>
          </cell>
          <cell r="AD794" t="str">
            <v>NA</v>
          </cell>
        </row>
        <row r="795">
          <cell r="A795" t="str">
            <v>Q9XT27</v>
          </cell>
          <cell r="B795" t="str">
            <v>CERU_SHEEP Ceruloplasmin OS=Ovis aries GN=CP PE=2 SV=1</v>
          </cell>
          <cell r="C795">
            <v>1</v>
          </cell>
          <cell r="D795" t="str">
            <v>NA</v>
          </cell>
          <cell r="E795">
            <v>22100000</v>
          </cell>
          <cell r="F795">
            <v>25880000</v>
          </cell>
          <cell r="G795">
            <v>26580000</v>
          </cell>
          <cell r="H795" t="str">
            <v>NA</v>
          </cell>
          <cell r="I795" t="str">
            <v>NA</v>
          </cell>
          <cell r="J795">
            <v>25900000</v>
          </cell>
          <cell r="K795">
            <v>33860000</v>
          </cell>
          <cell r="L795">
            <v>26540000</v>
          </cell>
          <cell r="M795">
            <v>24950000</v>
          </cell>
          <cell r="N795">
            <v>91370000</v>
          </cell>
          <cell r="O795" t="str">
            <v>NA</v>
          </cell>
          <cell r="P795">
            <v>85300000</v>
          </cell>
          <cell r="Q795">
            <v>50300000</v>
          </cell>
          <cell r="R795">
            <v>15410000</v>
          </cell>
          <cell r="S795">
            <v>34560000</v>
          </cell>
          <cell r="T795">
            <v>70160000</v>
          </cell>
          <cell r="U795">
            <v>19650000</v>
          </cell>
          <cell r="V795">
            <v>148600000</v>
          </cell>
          <cell r="W795" t="str">
            <v>NA</v>
          </cell>
          <cell r="X795">
            <v>35270000</v>
          </cell>
          <cell r="Y795">
            <v>126600000</v>
          </cell>
          <cell r="Z795">
            <v>31440000</v>
          </cell>
          <cell r="AA795">
            <v>165600000</v>
          </cell>
          <cell r="AB795">
            <v>23870000</v>
          </cell>
          <cell r="AC795" t="str">
            <v>NA</v>
          </cell>
          <cell r="AD795">
            <v>207100000</v>
          </cell>
        </row>
        <row r="796">
          <cell r="A796" t="str">
            <v>Q9Y3U8</v>
          </cell>
          <cell r="B796" t="str">
            <v>RL36_HUMAN 60S ribosomal protein L36 OS=Homo sapiens GN=RPL36 PE=1 SV=3</v>
          </cell>
          <cell r="C796">
            <v>1</v>
          </cell>
          <cell r="D796" t="str">
            <v>NA</v>
          </cell>
          <cell r="E796">
            <v>42850000</v>
          </cell>
          <cell r="F796">
            <v>84480000</v>
          </cell>
          <cell r="G796" t="str">
            <v>NA</v>
          </cell>
          <cell r="H796" t="str">
            <v>NA</v>
          </cell>
          <cell r="I796" t="str">
            <v>NA</v>
          </cell>
          <cell r="J796" t="str">
            <v>NA</v>
          </cell>
          <cell r="K796" t="str">
            <v>NA</v>
          </cell>
          <cell r="L796" t="str">
            <v>NA</v>
          </cell>
          <cell r="M796" t="str">
            <v>NA</v>
          </cell>
          <cell r="N796" t="str">
            <v>NA</v>
          </cell>
          <cell r="O796" t="str">
            <v>NA</v>
          </cell>
          <cell r="P796" t="str">
            <v>NA</v>
          </cell>
          <cell r="Q796" t="str">
            <v>NA</v>
          </cell>
          <cell r="R796" t="str">
            <v>NA</v>
          </cell>
          <cell r="S796" t="str">
            <v>NA</v>
          </cell>
          <cell r="T796" t="str">
            <v>NA</v>
          </cell>
          <cell r="U796" t="str">
            <v>NA</v>
          </cell>
          <cell r="V796" t="str">
            <v>NA</v>
          </cell>
          <cell r="W796" t="str">
            <v>NA</v>
          </cell>
          <cell r="X796">
            <v>25110000</v>
          </cell>
          <cell r="Y796" t="str">
            <v>NA</v>
          </cell>
          <cell r="Z796" t="str">
            <v>NA</v>
          </cell>
          <cell r="AA796" t="str">
            <v>NA</v>
          </cell>
          <cell r="AB796" t="str">
            <v>NA</v>
          </cell>
          <cell r="AC796" t="str">
            <v>NA</v>
          </cell>
          <cell r="AD796" t="str">
            <v>NA</v>
          </cell>
        </row>
        <row r="797">
          <cell r="A797" t="str">
            <v>Q9Y4R8</v>
          </cell>
          <cell r="B797" t="str">
            <v>TELO2_HUMAN Telomere length regulation protein TEL2 homolog OS=Homo sapiens GN=TELO2 PE=1 SV=2</v>
          </cell>
          <cell r="C797">
            <v>1</v>
          </cell>
          <cell r="D797" t="str">
            <v>NA</v>
          </cell>
          <cell r="E797" t="str">
            <v>NA</v>
          </cell>
          <cell r="F797" t="str">
            <v>NA</v>
          </cell>
          <cell r="G797" t="str">
            <v>NA</v>
          </cell>
          <cell r="H797" t="str">
            <v>NA</v>
          </cell>
          <cell r="I797" t="str">
            <v>NA</v>
          </cell>
          <cell r="J797" t="str">
            <v>NA</v>
          </cell>
          <cell r="K797" t="str">
            <v>NA</v>
          </cell>
          <cell r="L797" t="str">
            <v>NA</v>
          </cell>
          <cell r="M797">
            <v>32010000</v>
          </cell>
          <cell r="N797" t="str">
            <v>NA</v>
          </cell>
          <cell r="O797" t="str">
            <v>NA</v>
          </cell>
          <cell r="P797" t="str">
            <v>NA</v>
          </cell>
          <cell r="Q797" t="str">
            <v>NA</v>
          </cell>
          <cell r="R797" t="str">
            <v>NA</v>
          </cell>
          <cell r="S797">
            <v>50150000</v>
          </cell>
          <cell r="T797" t="str">
            <v>NA</v>
          </cell>
          <cell r="U797" t="str">
            <v>NA</v>
          </cell>
          <cell r="V797" t="str">
            <v>NA</v>
          </cell>
          <cell r="W797" t="str">
            <v>NA</v>
          </cell>
          <cell r="X797" t="str">
            <v>NA</v>
          </cell>
          <cell r="Y797">
            <v>37470000</v>
          </cell>
          <cell r="Z797">
            <v>18010000</v>
          </cell>
          <cell r="AA797">
            <v>49990000</v>
          </cell>
          <cell r="AB797">
            <v>47160000</v>
          </cell>
          <cell r="AC797">
            <v>61430000</v>
          </cell>
          <cell r="AD797">
            <v>59750000</v>
          </cell>
        </row>
      </sheetData>
    </sheetDataSet>
  </externalBook>
</externalLink>
</file>

<file path=xl/worksheets/_rels/sheet4.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2" activeCellId="0" sqref="A2"/>
    </sheetView>
  </sheetViews>
  <sheetFormatPr defaultColWidth="11.57421875" defaultRowHeight="12.8" zeroHeight="false" outlineLevelRow="0" outlineLevelCol="0"/>
  <cols>
    <col collapsed="false" customWidth="true" hidden="false" outlineLevel="0" max="1" min="1" style="1" width="62.9"/>
  </cols>
  <sheetData>
    <row r="1" customFormat="false" ht="13.8" hidden="false" customHeight="false" outlineLevel="0" collapsed="false">
      <c r="A1" s="2" t="s">
        <v>0</v>
      </c>
    </row>
    <row r="2" customFormat="false" ht="160.4" hidden="false" customHeight="true" outlineLevel="0" collapsed="false">
      <c r="A2" s="3" t="s">
        <v>1</v>
      </c>
    </row>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Kffffff&amp;A</oddHeader>
    <oddFooter>&amp;C&amp;"Times New Roman,Regular"&amp;12&amp;Kffffff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FFFFFF"/>
    <pageSetUpPr fitToPage="false"/>
  </sheetPr>
  <dimension ref="A1:AJ8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V2" activeCellId="0" sqref="V2"/>
    </sheetView>
  </sheetViews>
  <sheetFormatPr defaultColWidth="8.70703125" defaultRowHeight="13.8" zeroHeight="false" outlineLevelRow="0" outlineLevelCol="0"/>
  <cols>
    <col collapsed="false" customWidth="true" hidden="false" outlineLevel="0" max="1" min="1" style="1" width="20.37"/>
    <col collapsed="false" customWidth="true" hidden="false" outlineLevel="0" max="2" min="2" style="4" width="7.71"/>
    <col collapsed="false" customWidth="true" hidden="false" outlineLevel="0" max="3" min="3" style="4" width="8.29"/>
    <col collapsed="false" customWidth="true" hidden="false" outlineLevel="0" max="6" min="4" style="4" width="16.71"/>
    <col collapsed="false" customWidth="true" hidden="false" outlineLevel="0" max="7" min="7" style="4" width="31.69"/>
    <col collapsed="false" customWidth="true" hidden="false" outlineLevel="0" max="8" min="8" style="4" width="23.57"/>
    <col collapsed="false" customWidth="true" hidden="false" outlineLevel="0" max="9" min="9" style="5" width="2.71"/>
    <col collapsed="false" customWidth="true" hidden="false" outlineLevel="0" max="10" min="10" style="5" width="9"/>
    <col collapsed="false" customWidth="true" hidden="false" outlineLevel="0" max="11" min="11" style="5" width="9.29"/>
    <col collapsed="false" customWidth="true" hidden="false" outlineLevel="0" max="12" min="12" style="5" width="2.31"/>
    <col collapsed="false" customWidth="true" hidden="false" outlineLevel="0" max="13" min="13" style="5" width="13.43"/>
    <col collapsed="false" customWidth="true" hidden="false" outlineLevel="0" max="14" min="14" style="5" width="2.31"/>
    <col collapsed="false" customWidth="true" hidden="false" outlineLevel="0" max="17" min="15" style="4" width="16.71"/>
    <col collapsed="false" customWidth="true" hidden="false" outlineLevel="0" max="18" min="18" style="5" width="2.31"/>
    <col collapsed="false" customWidth="true" hidden="false" outlineLevel="0" max="21" min="19" style="4" width="16.71"/>
    <col collapsed="false" customWidth="true" hidden="false" outlineLevel="0" max="23" min="22" style="4" width="14.86"/>
    <col collapsed="false" customWidth="true" hidden="false" outlineLevel="0" max="24" min="24" style="4" width="16.71"/>
    <col collapsed="false" customWidth="true" hidden="false" outlineLevel="0" max="25" min="25" style="5" width="2.31"/>
    <col collapsed="false" customWidth="true" hidden="false" outlineLevel="0" max="28" min="26" style="5" width="13.75"/>
    <col collapsed="false" customWidth="true" hidden="false" outlineLevel="0" max="29" min="29" style="5" width="14.28"/>
    <col collapsed="false" customWidth="true" hidden="false" outlineLevel="0" max="30" min="30" style="5" width="1"/>
    <col collapsed="false" customWidth="true" hidden="false" outlineLevel="0" max="36" min="31" style="4" width="12.71"/>
    <col collapsed="false" customWidth="true" hidden="false" outlineLevel="0" max="1024" min="1016" style="1" width="11.52"/>
  </cols>
  <sheetData>
    <row r="1" customFormat="false" ht="15" hidden="false" customHeight="true" outlineLevel="0" collapsed="false">
      <c r="D1" s="6"/>
      <c r="E1" s="6"/>
      <c r="F1" s="6"/>
      <c r="G1" s="6"/>
      <c r="H1" s="6"/>
      <c r="I1" s="7"/>
      <c r="J1" s="7"/>
      <c r="K1" s="7"/>
      <c r="L1" s="7"/>
      <c r="M1" s="7"/>
      <c r="N1" s="7"/>
      <c r="R1" s="7"/>
      <c r="S1" s="8" t="s">
        <v>2</v>
      </c>
      <c r="T1" s="8"/>
      <c r="U1" s="8"/>
      <c r="V1" s="8"/>
      <c r="W1" s="8"/>
      <c r="X1" s="8"/>
      <c r="Y1" s="7"/>
      <c r="AD1" s="7"/>
      <c r="AE1" s="8" t="s">
        <v>3</v>
      </c>
      <c r="AF1" s="8"/>
      <c r="AG1" s="8"/>
      <c r="AH1" s="8"/>
      <c r="AI1" s="8"/>
      <c r="AJ1" s="8"/>
    </row>
    <row r="2" customFormat="false" ht="15" hidden="false" customHeight="true" outlineLevel="0" collapsed="false">
      <c r="B2" s="8" t="s">
        <v>4</v>
      </c>
      <c r="C2" s="8"/>
      <c r="D2" s="6"/>
      <c r="E2" s="6"/>
      <c r="F2" s="6"/>
      <c r="G2" s="6"/>
      <c r="H2" s="6"/>
      <c r="I2" s="7"/>
      <c r="J2" s="8" t="s">
        <v>5</v>
      </c>
      <c r="K2" s="8"/>
      <c r="L2" s="7"/>
      <c r="M2" s="7"/>
      <c r="N2" s="7"/>
      <c r="O2" s="8" t="s">
        <v>6</v>
      </c>
      <c r="P2" s="8"/>
      <c r="Q2" s="8"/>
      <c r="R2" s="7"/>
      <c r="S2" s="8" t="s">
        <v>7</v>
      </c>
      <c r="T2" s="8"/>
      <c r="U2" s="8"/>
      <c r="V2" s="8" t="s">
        <v>8</v>
      </c>
      <c r="W2" s="8"/>
      <c r="X2" s="8"/>
      <c r="Y2" s="7"/>
      <c r="Z2" s="8" t="s">
        <v>9</v>
      </c>
      <c r="AA2" s="8"/>
      <c r="AB2" s="8"/>
      <c r="AC2" s="8"/>
      <c r="AD2" s="7"/>
      <c r="AE2" s="8" t="s">
        <v>6</v>
      </c>
      <c r="AF2" s="8"/>
      <c r="AG2" s="8"/>
      <c r="AH2" s="8" t="s">
        <v>8</v>
      </c>
      <c r="AI2" s="8"/>
      <c r="AJ2" s="8"/>
    </row>
    <row r="3" customFormat="false" ht="15" hidden="false" customHeight="true" outlineLevel="0" collapsed="false">
      <c r="A3" s="8" t="s">
        <v>10</v>
      </c>
      <c r="B3" s="8" t="s">
        <v>11</v>
      </c>
      <c r="C3" s="8" t="s">
        <v>12</v>
      </c>
      <c r="D3" s="8" t="s">
        <v>13</v>
      </c>
      <c r="E3" s="8" t="s">
        <v>14</v>
      </c>
      <c r="F3" s="8" t="s">
        <v>15</v>
      </c>
      <c r="G3" s="8" t="s">
        <v>16</v>
      </c>
      <c r="H3" s="8" t="s">
        <v>5</v>
      </c>
      <c r="I3" s="7"/>
      <c r="J3" s="8" t="s">
        <v>17</v>
      </c>
      <c r="K3" s="8" t="s">
        <v>18</v>
      </c>
      <c r="L3" s="7"/>
      <c r="M3" s="8" t="s">
        <v>19</v>
      </c>
      <c r="N3" s="7"/>
      <c r="O3" s="8" t="s">
        <v>13</v>
      </c>
      <c r="P3" s="8" t="s">
        <v>14</v>
      </c>
      <c r="Q3" s="8" t="s">
        <v>15</v>
      </c>
      <c r="R3" s="7"/>
      <c r="S3" s="8" t="s">
        <v>13</v>
      </c>
      <c r="T3" s="8" t="s">
        <v>14</v>
      </c>
      <c r="U3" s="8" t="s">
        <v>15</v>
      </c>
      <c r="V3" s="8" t="s">
        <v>13</v>
      </c>
      <c r="W3" s="8" t="s">
        <v>14</v>
      </c>
      <c r="X3" s="8" t="s">
        <v>15</v>
      </c>
      <c r="Y3" s="7"/>
      <c r="Z3" s="8" t="s">
        <v>13</v>
      </c>
      <c r="AA3" s="8" t="s">
        <v>14</v>
      </c>
      <c r="AB3" s="8" t="s">
        <v>15</v>
      </c>
      <c r="AC3" s="8" t="s">
        <v>20</v>
      </c>
      <c r="AD3" s="7"/>
      <c r="AE3" s="8" t="s">
        <v>13</v>
      </c>
      <c r="AF3" s="8" t="s">
        <v>14</v>
      </c>
      <c r="AG3" s="8" t="s">
        <v>15</v>
      </c>
      <c r="AH3" s="8" t="s">
        <v>13</v>
      </c>
      <c r="AI3" s="8" t="s">
        <v>14</v>
      </c>
      <c r="AJ3" s="8" t="s">
        <v>15</v>
      </c>
    </row>
    <row r="4" customFormat="false" ht="13.8" hidden="false" customHeight="false" outlineLevel="0" collapsed="false">
      <c r="A4" s="9" t="s">
        <v>21</v>
      </c>
      <c r="B4" s="9" t="s">
        <v>22</v>
      </c>
      <c r="C4" s="9" t="s">
        <v>23</v>
      </c>
      <c r="D4" s="10" t="n">
        <v>0.6073</v>
      </c>
      <c r="E4" s="10" t="n">
        <v>1.2616</v>
      </c>
      <c r="F4" s="10" t="n">
        <v>1.4899</v>
      </c>
      <c r="G4" s="9" t="n">
        <v>10</v>
      </c>
      <c r="H4" s="9" t="s">
        <v>24</v>
      </c>
      <c r="I4" s="9"/>
      <c r="J4" s="9" t="n">
        <v>1</v>
      </c>
      <c r="K4" s="9" t="n">
        <v>500</v>
      </c>
      <c r="L4" s="9"/>
      <c r="M4" s="9" t="n">
        <v>0.5</v>
      </c>
      <c r="O4" s="11" t="n">
        <v>6.073</v>
      </c>
      <c r="P4" s="11" t="n">
        <v>12.616</v>
      </c>
      <c r="Q4" s="11" t="n">
        <v>14.899</v>
      </c>
      <c r="R4" s="11"/>
      <c r="S4" s="11" t="n">
        <v>24.292</v>
      </c>
      <c r="T4" s="11" t="n">
        <v>50.464</v>
      </c>
      <c r="U4" s="11" t="n">
        <v>59.596</v>
      </c>
      <c r="V4" s="12" t="n">
        <v>83963333.3333333</v>
      </c>
      <c r="W4" s="12" t="n">
        <v>169050000</v>
      </c>
      <c r="X4" s="12" t="n">
        <v>132273333.333333</v>
      </c>
      <c r="Y4" s="9"/>
      <c r="Z4" s="9" t="s">
        <v>25</v>
      </c>
      <c r="AA4" s="9" t="s">
        <v>25</v>
      </c>
      <c r="AB4" s="9" t="s">
        <v>25</v>
      </c>
      <c r="AC4" s="9" t="n">
        <v>3</v>
      </c>
      <c r="AD4" s="9"/>
      <c r="AE4" s="11" t="n">
        <v>4.60240936918799</v>
      </c>
      <c r="AF4" s="11" t="n">
        <v>5.65718266012842</v>
      </c>
      <c r="AG4" s="11" t="n">
        <v>5.89714359715496</v>
      </c>
      <c r="AH4" s="11" t="n">
        <v>26.3232561067826</v>
      </c>
      <c r="AI4" s="11" t="n">
        <v>27.3328747753302</v>
      </c>
      <c r="AJ4" s="11" t="n">
        <v>26.9789469987539</v>
      </c>
    </row>
    <row r="5" customFormat="false" ht="13.8" hidden="false" customHeight="false" outlineLevel="0" collapsed="false">
      <c r="A5" s="9" t="s">
        <v>26</v>
      </c>
      <c r="B5" s="9" t="s">
        <v>27</v>
      </c>
      <c r="C5" s="9" t="s">
        <v>28</v>
      </c>
      <c r="D5" s="10" t="n">
        <v>0.6848</v>
      </c>
      <c r="E5" s="10" t="n">
        <v>1.1219</v>
      </c>
      <c r="F5" s="10" t="n">
        <v>1.2665</v>
      </c>
      <c r="G5" s="9" t="n">
        <v>10</v>
      </c>
      <c r="H5" s="9" t="s">
        <v>24</v>
      </c>
      <c r="I5" s="9"/>
      <c r="J5" s="9" t="n">
        <v>1</v>
      </c>
      <c r="K5" s="9" t="n">
        <v>500</v>
      </c>
      <c r="L5" s="9"/>
      <c r="M5" s="9" t="n">
        <v>0.5</v>
      </c>
      <c r="O5" s="11" t="n">
        <v>6.848</v>
      </c>
      <c r="P5" s="11" t="n">
        <v>11.219</v>
      </c>
      <c r="Q5" s="11" t="n">
        <v>12.665</v>
      </c>
      <c r="R5" s="11"/>
      <c r="S5" s="11" t="n">
        <v>27.392</v>
      </c>
      <c r="T5" s="11" t="n">
        <v>44.876</v>
      </c>
      <c r="U5" s="11" t="n">
        <v>50.66</v>
      </c>
      <c r="V5" s="12" t="n">
        <v>186900000</v>
      </c>
      <c r="W5" s="12" t="n">
        <v>284633333.333333</v>
      </c>
      <c r="X5" s="12" t="n">
        <v>352233333.333333</v>
      </c>
      <c r="Y5" s="9"/>
      <c r="Z5" s="9" t="s">
        <v>25</v>
      </c>
      <c r="AA5" s="9" t="s">
        <v>25</v>
      </c>
      <c r="AB5" s="9" t="s">
        <v>25</v>
      </c>
      <c r="AC5" s="9" t="n">
        <v>3</v>
      </c>
      <c r="AD5" s="9"/>
      <c r="AE5" s="11" t="n">
        <v>4.77568270173906</v>
      </c>
      <c r="AF5" s="11" t="n">
        <v>5.48787218265796</v>
      </c>
      <c r="AG5" s="11" t="n">
        <v>5.66277517193778</v>
      </c>
      <c r="AH5" s="11" t="n">
        <v>27.477691328182</v>
      </c>
      <c r="AI5" s="11" t="n">
        <v>28.0845293844865</v>
      </c>
      <c r="AJ5" s="11" t="n">
        <v>28.3919562030754</v>
      </c>
    </row>
    <row r="6" customFormat="false" ht="13.8" hidden="false" customHeight="false" outlineLevel="0" collapsed="false">
      <c r="A6" s="9" t="s">
        <v>29</v>
      </c>
      <c r="B6" s="9" t="s">
        <v>30</v>
      </c>
      <c r="C6" s="9" t="s">
        <v>31</v>
      </c>
      <c r="D6" s="10" t="n">
        <v>1.1505</v>
      </c>
      <c r="E6" s="10" t="n">
        <v>1.8359</v>
      </c>
      <c r="F6" s="10" t="n">
        <v>2.0539</v>
      </c>
      <c r="G6" s="9" t="n">
        <v>25</v>
      </c>
      <c r="H6" s="9" t="s">
        <v>32</v>
      </c>
      <c r="I6" s="9"/>
      <c r="J6" s="9" t="n">
        <v>1</v>
      </c>
      <c r="K6" s="9" t="n">
        <v>312</v>
      </c>
      <c r="L6" s="9"/>
      <c r="M6" s="9" t="n">
        <v>0.5</v>
      </c>
      <c r="O6" s="11" t="n">
        <v>28.7625</v>
      </c>
      <c r="P6" s="11" t="n">
        <v>45.8975</v>
      </c>
      <c r="Q6" s="11" t="n">
        <v>51.3475</v>
      </c>
      <c r="R6" s="11"/>
      <c r="S6" s="11" t="n">
        <v>115.05</v>
      </c>
      <c r="T6" s="11" t="n">
        <v>183.59</v>
      </c>
      <c r="U6" s="11" t="n">
        <v>205.39</v>
      </c>
      <c r="V6" s="12" t="n">
        <v>364500000</v>
      </c>
      <c r="W6" s="12" t="n">
        <v>565633333.333333</v>
      </c>
      <c r="X6" s="12" t="n">
        <v>788266666.666667</v>
      </c>
      <c r="Y6" s="9"/>
      <c r="Z6" s="9" t="s">
        <v>25</v>
      </c>
      <c r="AA6" s="9" t="s">
        <v>25</v>
      </c>
      <c r="AB6" s="9" t="s">
        <v>25</v>
      </c>
      <c r="AC6" s="9" t="n">
        <v>3</v>
      </c>
      <c r="AD6" s="9"/>
      <c r="AE6" s="11" t="n">
        <v>6.84611717333673</v>
      </c>
      <c r="AF6" s="11" t="n">
        <v>7.52034366822517</v>
      </c>
      <c r="AG6" s="11" t="n">
        <v>7.68222213140351</v>
      </c>
      <c r="AH6" s="11" t="n">
        <v>28.4413435736511</v>
      </c>
      <c r="AI6" s="11" t="n">
        <v>29.0752919012011</v>
      </c>
      <c r="AJ6" s="11" t="n">
        <v>29.5541085278618</v>
      </c>
    </row>
    <row r="7" customFormat="false" ht="13.8" hidden="false" customHeight="false" outlineLevel="0" collapsed="false">
      <c r="A7" s="9" t="s">
        <v>33</v>
      </c>
      <c r="B7" s="9" t="s">
        <v>34</v>
      </c>
      <c r="C7" s="9" t="s">
        <v>35</v>
      </c>
      <c r="D7" s="10" t="n">
        <v>0.2277</v>
      </c>
      <c r="E7" s="10" t="n">
        <v>0.4376</v>
      </c>
      <c r="F7" s="10" t="n">
        <v>0.6009</v>
      </c>
      <c r="G7" s="9" t="n">
        <v>50</v>
      </c>
      <c r="H7" s="9" t="s">
        <v>36</v>
      </c>
      <c r="I7" s="9"/>
      <c r="J7" s="9" t="n">
        <v>5</v>
      </c>
      <c r="K7" s="9" t="n">
        <v>250</v>
      </c>
      <c r="L7" s="9"/>
      <c r="M7" s="9" t="n">
        <v>0.5</v>
      </c>
      <c r="O7" s="11" t="n">
        <v>11.385</v>
      </c>
      <c r="P7" s="11" t="n">
        <v>21.88</v>
      </c>
      <c r="Q7" s="11" t="n">
        <v>30.045</v>
      </c>
      <c r="R7" s="11"/>
      <c r="S7" s="11" t="n">
        <v>45.54</v>
      </c>
      <c r="T7" s="11" t="n">
        <v>87.52</v>
      </c>
      <c r="U7" s="11" t="n">
        <v>120.18</v>
      </c>
      <c r="V7" s="12" t="n">
        <v>366933333.333333</v>
      </c>
      <c r="W7" s="12" t="n">
        <v>518966666.666667</v>
      </c>
      <c r="X7" s="12" t="n">
        <v>598566666.666667</v>
      </c>
      <c r="Y7" s="9"/>
      <c r="Z7" s="9" t="s">
        <v>25</v>
      </c>
      <c r="AA7" s="9" t="s">
        <v>25</v>
      </c>
      <c r="AB7" s="9" t="s">
        <v>25</v>
      </c>
      <c r="AC7" s="9" t="n">
        <v>3</v>
      </c>
      <c r="AD7" s="9"/>
      <c r="AE7" s="11" t="n">
        <v>5.5090623863619</v>
      </c>
      <c r="AF7" s="11" t="n">
        <v>6.45154083301783</v>
      </c>
      <c r="AG7" s="11" t="n">
        <v>6.90905301675914</v>
      </c>
      <c r="AH7" s="11" t="n">
        <v>28.4509427284177</v>
      </c>
      <c r="AI7" s="11" t="n">
        <v>28.9510666360653</v>
      </c>
      <c r="AJ7" s="11" t="n">
        <v>29.1569366985201</v>
      </c>
    </row>
    <row r="8" customFormat="false" ht="13.8" hidden="false" customHeight="false" outlineLevel="0" collapsed="false">
      <c r="A8" s="9" t="s">
        <v>37</v>
      </c>
      <c r="B8" s="9" t="s">
        <v>38</v>
      </c>
      <c r="C8" s="9" t="s">
        <v>39</v>
      </c>
      <c r="D8" s="10" t="n">
        <v>0.7647</v>
      </c>
      <c r="E8" s="10" t="n">
        <v>1.2355</v>
      </c>
      <c r="F8" s="10" t="n">
        <v>1.3319</v>
      </c>
      <c r="G8" s="9" t="n">
        <v>20</v>
      </c>
      <c r="H8" s="9" t="s">
        <v>32</v>
      </c>
      <c r="I8" s="9"/>
      <c r="J8" s="9" t="n">
        <v>1</v>
      </c>
      <c r="K8" s="9" t="n">
        <v>312</v>
      </c>
      <c r="L8" s="9"/>
      <c r="M8" s="9" t="n">
        <v>0.5</v>
      </c>
      <c r="O8" s="11" t="n">
        <v>15.294</v>
      </c>
      <c r="P8" s="11" t="n">
        <v>24.71</v>
      </c>
      <c r="Q8" s="11" t="n">
        <v>26.638</v>
      </c>
      <c r="R8" s="11"/>
      <c r="S8" s="11" t="n">
        <v>61.176</v>
      </c>
      <c r="T8" s="11" t="n">
        <v>98.84</v>
      </c>
      <c r="U8" s="11" t="n">
        <v>106.552</v>
      </c>
      <c r="V8" s="12" t="n">
        <v>244459033.333333</v>
      </c>
      <c r="W8" s="12" t="n">
        <v>1131000000</v>
      </c>
      <c r="X8" s="12" t="n">
        <v>1360000000</v>
      </c>
      <c r="Y8" s="9"/>
      <c r="Z8" s="9" t="s">
        <v>25</v>
      </c>
      <c r="AA8" s="9" t="s">
        <v>25</v>
      </c>
      <c r="AB8" s="9" t="s">
        <v>25</v>
      </c>
      <c r="AC8" s="9" t="n">
        <v>3</v>
      </c>
      <c r="AD8" s="9"/>
      <c r="AE8" s="11" t="n">
        <v>5.93489387408127</v>
      </c>
      <c r="AF8" s="11" t="n">
        <v>6.62702310555406</v>
      </c>
      <c r="AG8" s="11" t="n">
        <v>6.73541386279212</v>
      </c>
      <c r="AH8" s="11" t="n">
        <v>27.8650174763877</v>
      </c>
      <c r="AI8" s="11" t="n">
        <v>30.074951783314</v>
      </c>
      <c r="AJ8" s="11" t="n">
        <v>30.3409595054619</v>
      </c>
    </row>
    <row r="9" customFormat="false" ht="13.8" hidden="false" customHeight="false" outlineLevel="0" collapsed="false">
      <c r="A9" s="9" t="s">
        <v>40</v>
      </c>
      <c r="B9" s="9" t="s">
        <v>41</v>
      </c>
      <c r="C9" s="9" t="s">
        <v>42</v>
      </c>
      <c r="D9" s="10" t="n">
        <v>1.1733</v>
      </c>
      <c r="E9" s="10" t="n">
        <v>2.9126</v>
      </c>
      <c r="F9" s="10" t="n">
        <v>3.919</v>
      </c>
      <c r="G9" s="9" t="n">
        <v>10</v>
      </c>
      <c r="H9" s="9" t="s">
        <v>32</v>
      </c>
      <c r="I9" s="9"/>
      <c r="J9" s="9" t="n">
        <v>1</v>
      </c>
      <c r="K9" s="9" t="n">
        <v>312</v>
      </c>
      <c r="L9" s="9"/>
      <c r="M9" s="9" t="n">
        <v>0.5</v>
      </c>
      <c r="O9" s="11" t="n">
        <v>11.733</v>
      </c>
      <c r="P9" s="11" t="n">
        <v>29.126</v>
      </c>
      <c r="Q9" s="11" t="n">
        <v>39.19</v>
      </c>
      <c r="R9" s="11"/>
      <c r="S9" s="11" t="n">
        <v>46.932</v>
      </c>
      <c r="T9" s="11" t="n">
        <v>116.504</v>
      </c>
      <c r="U9" s="11" t="n">
        <v>156.76</v>
      </c>
      <c r="V9" s="12" t="n">
        <v>844300000</v>
      </c>
      <c r="W9" s="12" t="n">
        <v>1497333333.33333</v>
      </c>
      <c r="X9" s="12" t="n">
        <v>1782000000</v>
      </c>
      <c r="Y9" s="9"/>
      <c r="Z9" s="9" t="s">
        <v>25</v>
      </c>
      <c r="AA9" s="9" t="s">
        <v>25</v>
      </c>
      <c r="AB9" s="9" t="s">
        <v>25</v>
      </c>
      <c r="AC9" s="9" t="n">
        <v>3</v>
      </c>
      <c r="AD9" s="9"/>
      <c r="AE9" s="11" t="n">
        <v>5.55250003679202</v>
      </c>
      <c r="AF9" s="11" t="n">
        <v>6.8642356783976</v>
      </c>
      <c r="AG9" s="11" t="n">
        <v>7.29241366782749</v>
      </c>
      <c r="AH9" s="11" t="n">
        <v>29.6531804732086</v>
      </c>
      <c r="AI9" s="11" t="n">
        <v>30.4797482810036</v>
      </c>
      <c r="AJ9" s="11" t="n">
        <v>30.7308501908461</v>
      </c>
    </row>
    <row r="10" customFormat="false" ht="13.8" hidden="false" customHeight="false" outlineLevel="0" collapsed="false">
      <c r="A10" s="9" t="s">
        <v>43</v>
      </c>
      <c r="B10" s="9" t="s">
        <v>44</v>
      </c>
      <c r="C10" s="9" t="s">
        <v>45</v>
      </c>
      <c r="D10" s="10" t="n">
        <v>1.5776</v>
      </c>
      <c r="E10" s="10" t="n">
        <v>2.5627</v>
      </c>
      <c r="F10" s="10" t="n">
        <v>2.891</v>
      </c>
      <c r="G10" s="9" t="n">
        <v>20</v>
      </c>
      <c r="H10" s="9" t="s">
        <v>46</v>
      </c>
      <c r="I10" s="9"/>
      <c r="J10" s="9" t="n">
        <v>10</v>
      </c>
      <c r="K10" s="9" t="n">
        <v>312</v>
      </c>
      <c r="L10" s="9"/>
      <c r="M10" s="9" t="n">
        <v>0.5</v>
      </c>
      <c r="O10" s="11" t="n">
        <v>31.552</v>
      </c>
      <c r="P10" s="11" t="n">
        <v>51.254</v>
      </c>
      <c r="Q10" s="11" t="n">
        <v>57.82</v>
      </c>
      <c r="R10" s="11"/>
      <c r="S10" s="11" t="n">
        <v>126.208</v>
      </c>
      <c r="T10" s="11" t="n">
        <v>205.016</v>
      </c>
      <c r="U10" s="11" t="n">
        <v>231.28</v>
      </c>
      <c r="V10" s="12" t="n">
        <v>887600000</v>
      </c>
      <c r="W10" s="12" t="n">
        <v>1501933333.33333</v>
      </c>
      <c r="X10" s="12" t="n">
        <v>1791200000</v>
      </c>
      <c r="Y10" s="9"/>
      <c r="Z10" s="9" t="s">
        <v>25</v>
      </c>
      <c r="AA10" s="9" t="s">
        <v>25</v>
      </c>
      <c r="AB10" s="9" t="s">
        <v>25</v>
      </c>
      <c r="AC10" s="9" t="n">
        <v>3</v>
      </c>
      <c r="AD10" s="9"/>
      <c r="AE10" s="11" t="n">
        <v>6.97965955171583</v>
      </c>
      <c r="AF10" s="11" t="n">
        <v>7.67959269570006</v>
      </c>
      <c r="AG10" s="11" t="n">
        <v>7.85349670370233</v>
      </c>
      <c r="AH10" s="11" t="n">
        <v>29.7253344266338</v>
      </c>
      <c r="AI10" s="11" t="n">
        <v>30.4841736310169</v>
      </c>
      <c r="AJ10" s="11" t="n">
        <v>30.7382792872894</v>
      </c>
    </row>
    <row r="11" customFormat="false" ht="13.8" hidden="false" customHeight="false" outlineLevel="0" collapsed="false">
      <c r="A11" s="9" t="s">
        <v>47</v>
      </c>
      <c r="B11" s="9" t="s">
        <v>48</v>
      </c>
      <c r="C11" s="9" t="s">
        <v>49</v>
      </c>
      <c r="D11" s="10" t="n">
        <v>0.5789</v>
      </c>
      <c r="E11" s="10" t="n">
        <v>1.1516</v>
      </c>
      <c r="F11" s="10" t="n">
        <v>1.2622</v>
      </c>
      <c r="G11" s="9" t="n">
        <v>25</v>
      </c>
      <c r="H11" s="9" t="s">
        <v>36</v>
      </c>
      <c r="I11" s="9"/>
      <c r="J11" s="9" t="n">
        <v>5</v>
      </c>
      <c r="K11" s="9" t="n">
        <v>250</v>
      </c>
      <c r="L11" s="9"/>
      <c r="M11" s="9" t="n">
        <v>0.5</v>
      </c>
      <c r="O11" s="11" t="n">
        <v>14.4725</v>
      </c>
      <c r="P11" s="11" t="n">
        <v>28.79</v>
      </c>
      <c r="Q11" s="11" t="n">
        <v>31.555</v>
      </c>
      <c r="R11" s="11"/>
      <c r="S11" s="11" t="n">
        <v>57.89</v>
      </c>
      <c r="T11" s="11" t="n">
        <v>115.16</v>
      </c>
      <c r="U11" s="11" t="n">
        <v>126.22</v>
      </c>
      <c r="V11" s="12" t="n">
        <v>512600000</v>
      </c>
      <c r="W11" s="12" t="n">
        <v>819500000</v>
      </c>
      <c r="X11" s="12" t="n">
        <v>924250000</v>
      </c>
      <c r="Y11" s="9"/>
      <c r="Z11" s="9" t="s">
        <v>25</v>
      </c>
      <c r="AA11" s="9" t="s">
        <v>25</v>
      </c>
      <c r="AB11" s="9" t="s">
        <v>25</v>
      </c>
      <c r="AC11" s="9" t="n">
        <v>3</v>
      </c>
      <c r="AD11" s="9"/>
      <c r="AE11" s="11" t="n">
        <v>5.85524225145416</v>
      </c>
      <c r="AF11" s="11" t="n">
        <v>6.84749588378871</v>
      </c>
      <c r="AG11" s="11" t="n">
        <v>6.9797967182782</v>
      </c>
      <c r="AH11" s="11" t="n">
        <v>28.9332582377284</v>
      </c>
      <c r="AI11" s="11" t="n">
        <v>29.6101687084236</v>
      </c>
      <c r="AJ11" s="11" t="n">
        <v>29.7837078975114</v>
      </c>
    </row>
    <row r="12" customFormat="false" ht="13.8" hidden="false" customHeight="false" outlineLevel="0" collapsed="false">
      <c r="A12" s="9" t="s">
        <v>50</v>
      </c>
      <c r="B12" s="9" t="s">
        <v>51</v>
      </c>
      <c r="C12" s="9" t="s">
        <v>52</v>
      </c>
      <c r="D12" s="10" t="n">
        <v>1.0727</v>
      </c>
      <c r="E12" s="10" t="n">
        <v>1.4727</v>
      </c>
      <c r="F12" s="10" t="n">
        <v>1.5181</v>
      </c>
      <c r="G12" s="9" t="n">
        <v>25</v>
      </c>
      <c r="H12" s="9" t="s">
        <v>24</v>
      </c>
      <c r="I12" s="9"/>
      <c r="J12" s="9" t="n">
        <v>1</v>
      </c>
      <c r="K12" s="9" t="n">
        <v>500</v>
      </c>
      <c r="L12" s="9"/>
      <c r="M12" s="9" t="n">
        <v>0.5</v>
      </c>
      <c r="O12" s="11" t="n">
        <v>26.8175</v>
      </c>
      <c r="P12" s="11" t="n">
        <v>36.8175</v>
      </c>
      <c r="Q12" s="11" t="n">
        <v>37.9525</v>
      </c>
      <c r="R12" s="11"/>
      <c r="S12" s="11" t="n">
        <v>107.27</v>
      </c>
      <c r="T12" s="11" t="n">
        <v>147.27</v>
      </c>
      <c r="U12" s="11" t="n">
        <v>151.81</v>
      </c>
      <c r="V12" s="12" t="n">
        <v>790233333.333333</v>
      </c>
      <c r="W12" s="12" t="n">
        <v>1603666666.66667</v>
      </c>
      <c r="X12" s="12" t="n">
        <v>1934000000</v>
      </c>
      <c r="Y12" s="9"/>
      <c r="Z12" s="9" t="s">
        <v>25</v>
      </c>
      <c r="AA12" s="9" t="s">
        <v>25</v>
      </c>
      <c r="AB12" s="9" t="s">
        <v>25</v>
      </c>
      <c r="AC12" s="9" t="n">
        <v>3</v>
      </c>
      <c r="AD12" s="9"/>
      <c r="AE12" s="11" t="n">
        <v>6.74510284645816</v>
      </c>
      <c r="AF12" s="11" t="n">
        <v>7.20231976231248</v>
      </c>
      <c r="AG12" s="11" t="n">
        <v>7.24612301659684</v>
      </c>
      <c r="AH12" s="11" t="n">
        <v>29.5577034619324</v>
      </c>
      <c r="AI12" s="11" t="n">
        <v>30.5787271526852</v>
      </c>
      <c r="AJ12" s="11" t="n">
        <v>30.848940648801</v>
      </c>
    </row>
    <row r="13" customFormat="false" ht="13.8" hidden="false" customHeight="false" outlineLevel="0" collapsed="false">
      <c r="A13" s="9" t="s">
        <v>53</v>
      </c>
      <c r="B13" s="9" t="s">
        <v>54</v>
      </c>
      <c r="C13" s="9" t="s">
        <v>55</v>
      </c>
      <c r="D13" s="10" t="n">
        <v>0.2453</v>
      </c>
      <c r="E13" s="10" t="n">
        <v>0.5186</v>
      </c>
      <c r="F13" s="10" t="n">
        <v>0.8885</v>
      </c>
      <c r="G13" s="9" t="n">
        <v>25</v>
      </c>
      <c r="H13" s="9" t="s">
        <v>32</v>
      </c>
      <c r="I13" s="9"/>
      <c r="J13" s="9" t="n">
        <v>1</v>
      </c>
      <c r="K13" s="9" t="n">
        <v>312</v>
      </c>
      <c r="L13" s="9"/>
      <c r="M13" s="9" t="n">
        <v>0.5</v>
      </c>
      <c r="O13" s="11" t="n">
        <v>6.1325</v>
      </c>
      <c r="P13" s="11" t="n">
        <v>12.965</v>
      </c>
      <c r="Q13" s="11" t="n">
        <v>22.2125</v>
      </c>
      <c r="R13" s="11"/>
      <c r="S13" s="11" t="n">
        <v>24.53</v>
      </c>
      <c r="T13" s="11" t="n">
        <v>51.86</v>
      </c>
      <c r="U13" s="11" t="n">
        <v>88.85</v>
      </c>
      <c r="V13" s="12" t="n">
        <v>990100000</v>
      </c>
      <c r="W13" s="12" t="n">
        <v>1643666666.66667</v>
      </c>
      <c r="X13" s="12" t="n">
        <v>1950666666.66667</v>
      </c>
      <c r="Y13" s="9"/>
      <c r="Z13" s="9" t="s">
        <v>25</v>
      </c>
      <c r="AA13" s="9" t="s">
        <v>25</v>
      </c>
      <c r="AB13" s="9" t="s">
        <v>25</v>
      </c>
      <c r="AC13" s="9" t="n">
        <v>3</v>
      </c>
      <c r="AD13" s="9"/>
      <c r="AE13" s="11" t="n">
        <v>4.61647532878288</v>
      </c>
      <c r="AF13" s="11" t="n">
        <v>5.69655030107857</v>
      </c>
      <c r="AG13" s="11" t="n">
        <v>6.47329987114132</v>
      </c>
      <c r="AH13" s="11" t="n">
        <v>29.8829990037035</v>
      </c>
      <c r="AI13" s="11" t="n">
        <v>30.6142706061041</v>
      </c>
      <c r="AJ13" s="11" t="n">
        <v>30.8613201227415</v>
      </c>
    </row>
    <row r="14" customFormat="false" ht="13.8" hidden="false" customHeight="false" outlineLevel="0" collapsed="false">
      <c r="A14" s="9" t="s">
        <v>56</v>
      </c>
      <c r="B14" s="9" t="s">
        <v>57</v>
      </c>
      <c r="C14" s="9" t="s">
        <v>58</v>
      </c>
      <c r="D14" s="10" t="n">
        <v>1.0712</v>
      </c>
      <c r="E14" s="10" t="n">
        <v>1.7496</v>
      </c>
      <c r="F14" s="10" t="n">
        <v>2.1891</v>
      </c>
      <c r="G14" s="9" t="n">
        <v>20</v>
      </c>
      <c r="H14" s="9" t="s">
        <v>32</v>
      </c>
      <c r="I14" s="9"/>
      <c r="J14" s="9" t="n">
        <v>1</v>
      </c>
      <c r="K14" s="9" t="n">
        <v>312</v>
      </c>
      <c r="L14" s="9"/>
      <c r="M14" s="9" t="n">
        <v>0.5</v>
      </c>
      <c r="O14" s="11" t="n">
        <v>21.424</v>
      </c>
      <c r="P14" s="11" t="n">
        <v>34.992</v>
      </c>
      <c r="Q14" s="11" t="n">
        <v>43.782</v>
      </c>
      <c r="R14" s="11"/>
      <c r="S14" s="11" t="n">
        <v>85.696</v>
      </c>
      <c r="T14" s="11" t="n">
        <v>139.968</v>
      </c>
      <c r="U14" s="11" t="n">
        <v>175.128</v>
      </c>
      <c r="V14" s="12" t="n">
        <v>1516000000</v>
      </c>
      <c r="W14" s="12" t="n">
        <v>2245333333.33333</v>
      </c>
      <c r="X14" s="12" t="n">
        <v>2686333333.33333</v>
      </c>
      <c r="Y14" s="9"/>
      <c r="Z14" s="9" t="s">
        <v>25</v>
      </c>
      <c r="AA14" s="9" t="s">
        <v>25</v>
      </c>
      <c r="AB14" s="9" t="s">
        <v>25</v>
      </c>
      <c r="AC14" s="9" t="n">
        <v>3</v>
      </c>
      <c r="AD14" s="9"/>
      <c r="AE14" s="11" t="n">
        <v>6.42115596066222</v>
      </c>
      <c r="AF14" s="11" t="n">
        <v>7.12895322038601</v>
      </c>
      <c r="AG14" s="11" t="n">
        <v>7.45226595448108</v>
      </c>
      <c r="AH14" s="11" t="n">
        <v>30.4976226074953</v>
      </c>
      <c r="AI14" s="11" t="n">
        <v>31.0642824916694</v>
      </c>
      <c r="AJ14" s="11" t="n">
        <v>31.3229911864916</v>
      </c>
    </row>
    <row r="15" customFormat="false" ht="13.8" hidden="false" customHeight="false" outlineLevel="0" collapsed="false">
      <c r="A15" s="9" t="s">
        <v>59</v>
      </c>
      <c r="B15" s="9" t="s">
        <v>60</v>
      </c>
      <c r="C15" s="9" t="s">
        <v>61</v>
      </c>
      <c r="D15" s="10" t="n">
        <v>0.2932</v>
      </c>
      <c r="E15" s="10" t="n">
        <v>0.4678</v>
      </c>
      <c r="F15" s="10" t="n">
        <v>0.6646</v>
      </c>
      <c r="G15" s="9" t="n">
        <v>50</v>
      </c>
      <c r="H15" s="9" t="s">
        <v>62</v>
      </c>
      <c r="I15" s="9"/>
      <c r="J15" s="9" t="n">
        <v>5</v>
      </c>
      <c r="K15" s="9" t="n">
        <v>312</v>
      </c>
      <c r="L15" s="9"/>
      <c r="M15" s="9" t="n">
        <v>0.5</v>
      </c>
      <c r="O15" s="11" t="n">
        <v>14.66</v>
      </c>
      <c r="P15" s="11" t="n">
        <v>23.39</v>
      </c>
      <c r="Q15" s="11" t="n">
        <v>33.23</v>
      </c>
      <c r="R15" s="11"/>
      <c r="S15" s="11" t="n">
        <v>58.64</v>
      </c>
      <c r="T15" s="11" t="n">
        <v>93.56</v>
      </c>
      <c r="U15" s="11" t="n">
        <v>132.92</v>
      </c>
      <c r="V15" s="12" t="n">
        <v>2110666666.66667</v>
      </c>
      <c r="W15" s="12" t="n">
        <v>3270000000</v>
      </c>
      <c r="X15" s="12" t="n">
        <v>3880333333.33333</v>
      </c>
      <c r="Y15" s="9"/>
      <c r="Z15" s="9" t="s">
        <v>25</v>
      </c>
      <c r="AA15" s="9" t="s">
        <v>25</v>
      </c>
      <c r="AB15" s="9" t="s">
        <v>25</v>
      </c>
      <c r="AC15" s="9" t="n">
        <v>3</v>
      </c>
      <c r="AD15" s="9"/>
      <c r="AE15" s="11" t="n">
        <v>5.87381319835909</v>
      </c>
      <c r="AF15" s="11" t="n">
        <v>6.5478199565777</v>
      </c>
      <c r="AG15" s="11" t="n">
        <v>7.05441438791731</v>
      </c>
      <c r="AH15" s="11" t="n">
        <v>30.9750516087402</v>
      </c>
      <c r="AI15" s="11" t="n">
        <v>31.6066434897096</v>
      </c>
      <c r="AJ15" s="11" t="n">
        <v>31.8535334439479</v>
      </c>
    </row>
    <row r="16" customFormat="false" ht="13.8" hidden="false" customHeight="false" outlineLevel="0" collapsed="false">
      <c r="A16" s="9" t="s">
        <v>63</v>
      </c>
      <c r="B16" s="9" t="s">
        <v>64</v>
      </c>
      <c r="C16" s="9" t="s">
        <v>65</v>
      </c>
      <c r="D16" s="10" t="n">
        <v>1.029</v>
      </c>
      <c r="E16" s="10" t="n">
        <v>1.16</v>
      </c>
      <c r="F16" s="10" t="n">
        <v>0.9705</v>
      </c>
      <c r="G16" s="9" t="n">
        <v>50</v>
      </c>
      <c r="H16" s="9" t="s">
        <v>66</v>
      </c>
      <c r="I16" s="9"/>
      <c r="J16" s="9" t="n">
        <v>25</v>
      </c>
      <c r="K16" s="9" t="n">
        <v>250</v>
      </c>
      <c r="L16" s="9"/>
      <c r="M16" s="9" t="n">
        <v>0.5</v>
      </c>
      <c r="O16" s="11" t="n">
        <v>51.45</v>
      </c>
      <c r="P16" s="11" t="n">
        <v>58</v>
      </c>
      <c r="Q16" s="11" t="n">
        <v>48.525</v>
      </c>
      <c r="R16" s="11"/>
      <c r="S16" s="11" t="n">
        <v>205.8</v>
      </c>
      <c r="T16" s="11" t="n">
        <v>232</v>
      </c>
      <c r="U16" s="11" t="n">
        <v>194.1</v>
      </c>
      <c r="V16" s="12" t="n">
        <v>1557066666.66667</v>
      </c>
      <c r="W16" s="12" t="n">
        <v>1526666666.66667</v>
      </c>
      <c r="X16" s="12" t="n">
        <v>2721666666.66667</v>
      </c>
      <c r="Y16" s="9"/>
      <c r="Z16" s="9" t="s">
        <v>25</v>
      </c>
      <c r="AA16" s="9" t="s">
        <v>25</v>
      </c>
      <c r="AB16" s="9" t="s">
        <v>25</v>
      </c>
      <c r="AC16" s="9" t="n">
        <v>3</v>
      </c>
      <c r="AD16" s="9"/>
      <c r="AE16" s="11" t="n">
        <v>7.68509917200661</v>
      </c>
      <c r="AF16" s="11" t="n">
        <v>7.85798099512757</v>
      </c>
      <c r="AG16" s="11" t="n">
        <v>7.6006563078263</v>
      </c>
      <c r="AH16" s="11" t="n">
        <v>30.5361835695081</v>
      </c>
      <c r="AI16" s="11" t="n">
        <v>30.5077379515873</v>
      </c>
      <c r="AJ16" s="11" t="n">
        <v>31.3418432390521</v>
      </c>
    </row>
    <row r="17" customFormat="false" ht="13.8" hidden="false" customHeight="false" outlineLevel="0" collapsed="false">
      <c r="A17" s="9" t="s">
        <v>67</v>
      </c>
      <c r="B17" s="9" t="s">
        <v>68</v>
      </c>
      <c r="C17" s="9" t="s">
        <v>69</v>
      </c>
      <c r="D17" s="10" t="n">
        <v>1.3511</v>
      </c>
      <c r="E17" s="10" t="n">
        <v>2.1015</v>
      </c>
      <c r="F17" s="10" t="n">
        <v>2.5866</v>
      </c>
      <c r="G17" s="9" t="n">
        <v>25</v>
      </c>
      <c r="H17" s="9" t="s">
        <v>32</v>
      </c>
      <c r="I17" s="9"/>
      <c r="J17" s="9" t="n">
        <v>1</v>
      </c>
      <c r="K17" s="9" t="n">
        <v>312</v>
      </c>
      <c r="L17" s="9"/>
      <c r="M17" s="9" t="n">
        <v>0.5</v>
      </c>
      <c r="O17" s="11" t="n">
        <v>33.7775</v>
      </c>
      <c r="P17" s="11" t="n">
        <v>52.5375</v>
      </c>
      <c r="Q17" s="11" t="n">
        <v>64.665</v>
      </c>
      <c r="R17" s="11"/>
      <c r="S17" s="11" t="n">
        <v>135.11</v>
      </c>
      <c r="T17" s="11" t="n">
        <v>210.15</v>
      </c>
      <c r="U17" s="11" t="n">
        <v>258.66</v>
      </c>
      <c r="V17" s="12" t="n">
        <v>2762000000</v>
      </c>
      <c r="W17" s="12" t="n">
        <v>4234333333.33333</v>
      </c>
      <c r="X17" s="12" t="n">
        <v>5616666666.66667</v>
      </c>
      <c r="Y17" s="9"/>
      <c r="Z17" s="9" t="s">
        <v>25</v>
      </c>
      <c r="AA17" s="9" t="s">
        <v>25</v>
      </c>
      <c r="AB17" s="9" t="s">
        <v>25</v>
      </c>
      <c r="AC17" s="9" t="n">
        <v>3</v>
      </c>
      <c r="AD17" s="9"/>
      <c r="AE17" s="11" t="n">
        <v>7.07799064768406</v>
      </c>
      <c r="AF17" s="11" t="n">
        <v>7.71527564626461</v>
      </c>
      <c r="AG17" s="11" t="n">
        <v>8.01491315812492</v>
      </c>
      <c r="AH17" s="11" t="n">
        <v>31.3630661735822</v>
      </c>
      <c r="AI17" s="11" t="n">
        <v>31.9794876990091</v>
      </c>
      <c r="AJ17" s="11" t="n">
        <v>32.3870670395596</v>
      </c>
    </row>
    <row r="18" customFormat="false" ht="13.8" hidden="false" customHeight="false" outlineLevel="0" collapsed="false">
      <c r="A18" s="9" t="s">
        <v>70</v>
      </c>
      <c r="B18" s="9" t="s">
        <v>71</v>
      </c>
      <c r="C18" s="9" t="s">
        <v>72</v>
      </c>
      <c r="D18" s="10" t="n">
        <v>0.2919</v>
      </c>
      <c r="E18" s="10" t="n">
        <v>0.5936</v>
      </c>
      <c r="F18" s="10" t="n">
        <v>0.5959</v>
      </c>
      <c r="G18" s="9" t="n">
        <v>100</v>
      </c>
      <c r="H18" s="9" t="s">
        <v>46</v>
      </c>
      <c r="I18" s="9"/>
      <c r="J18" s="9" t="n">
        <v>10</v>
      </c>
      <c r="K18" s="9" t="n">
        <v>312</v>
      </c>
      <c r="L18" s="9"/>
      <c r="M18" s="9" t="n">
        <v>0.5</v>
      </c>
      <c r="O18" s="11" t="n">
        <v>29.19</v>
      </c>
      <c r="P18" s="11" t="n">
        <v>59.36</v>
      </c>
      <c r="Q18" s="11" t="n">
        <v>59.59</v>
      </c>
      <c r="R18" s="11"/>
      <c r="S18" s="11" t="n">
        <v>116.76</v>
      </c>
      <c r="T18" s="11" t="n">
        <v>237.44</v>
      </c>
      <c r="U18" s="11" t="n">
        <v>238.36</v>
      </c>
      <c r="V18" s="12" t="n">
        <v>1196666666.66667</v>
      </c>
      <c r="W18" s="12" t="n">
        <v>1783333333.33333</v>
      </c>
      <c r="X18" s="12" t="n">
        <v>1910333333.33333</v>
      </c>
      <c r="Y18" s="9"/>
      <c r="Z18" s="9" t="s">
        <v>25</v>
      </c>
      <c r="AA18" s="9" t="s">
        <v>25</v>
      </c>
      <c r="AB18" s="9" t="s">
        <v>25</v>
      </c>
      <c r="AC18" s="9" t="n">
        <v>3</v>
      </c>
      <c r="AD18" s="9"/>
      <c r="AE18" s="11" t="n">
        <v>6.86740230572754</v>
      </c>
      <c r="AF18" s="11" t="n">
        <v>7.89141918684608</v>
      </c>
      <c r="AG18" s="11" t="n">
        <v>7.89699834233891</v>
      </c>
      <c r="AH18" s="11" t="n">
        <v>30.1563741973134</v>
      </c>
      <c r="AI18" s="11" t="n">
        <v>30.7319292447789</v>
      </c>
      <c r="AJ18" s="11" t="n">
        <v>30.8311772495188</v>
      </c>
    </row>
    <row r="19" customFormat="false" ht="13.8" hidden="false" customHeight="false" outlineLevel="0" collapsed="false">
      <c r="A19" s="9" t="s">
        <v>73</v>
      </c>
      <c r="B19" s="9" t="s">
        <v>74</v>
      </c>
      <c r="C19" s="9" t="s">
        <v>75</v>
      </c>
      <c r="D19" s="10" t="n">
        <v>0.9243</v>
      </c>
      <c r="E19" s="10" t="n">
        <v>1.3619</v>
      </c>
      <c r="F19" s="10" t="n">
        <v>1.7742</v>
      </c>
      <c r="G19" s="9" t="n">
        <v>50</v>
      </c>
      <c r="H19" s="9" t="s">
        <v>76</v>
      </c>
      <c r="I19" s="9"/>
      <c r="J19" s="9" t="n">
        <v>5</v>
      </c>
      <c r="K19" s="9" t="n">
        <v>500</v>
      </c>
      <c r="L19" s="9"/>
      <c r="M19" s="9" t="n">
        <v>0.5</v>
      </c>
      <c r="O19" s="11" t="n">
        <v>46.215</v>
      </c>
      <c r="P19" s="11" t="n">
        <v>68.095</v>
      </c>
      <c r="Q19" s="11" t="n">
        <v>88.71</v>
      </c>
      <c r="R19" s="11"/>
      <c r="S19" s="11" t="n">
        <v>184.86</v>
      </c>
      <c r="T19" s="11" t="n">
        <v>272.38</v>
      </c>
      <c r="U19" s="11" t="n">
        <v>354.84</v>
      </c>
      <c r="V19" s="12" t="n">
        <v>429366666.666667</v>
      </c>
      <c r="W19" s="12" t="n">
        <v>591966666.666667</v>
      </c>
      <c r="X19" s="12" t="n">
        <v>742766666.666667</v>
      </c>
      <c r="Y19" s="9"/>
      <c r="Z19" s="9" t="s">
        <v>25</v>
      </c>
      <c r="AA19" s="9" t="s">
        <v>25</v>
      </c>
      <c r="AB19" s="9" t="s">
        <v>25</v>
      </c>
      <c r="AC19" s="9" t="n">
        <v>3</v>
      </c>
      <c r="AD19" s="9"/>
      <c r="AE19" s="11" t="n">
        <v>7.53028927798578</v>
      </c>
      <c r="AF19" s="11" t="n">
        <v>8.08947696448992</v>
      </c>
      <c r="AG19" s="11" t="n">
        <v>8.47102483906676</v>
      </c>
      <c r="AH19" s="11" t="n">
        <v>28.6776349528542</v>
      </c>
      <c r="AI19" s="11" t="n">
        <v>29.1409406998372</v>
      </c>
      <c r="AJ19" s="11" t="n">
        <v>29.4683338316235</v>
      </c>
    </row>
    <row r="20" customFormat="false" ht="13.8" hidden="false" customHeight="false" outlineLevel="0" collapsed="false">
      <c r="A20" s="9" t="s">
        <v>77</v>
      </c>
      <c r="B20" s="9" t="s">
        <v>78</v>
      </c>
      <c r="C20" s="9" t="s">
        <v>79</v>
      </c>
      <c r="D20" s="10" t="n">
        <v>0.0638</v>
      </c>
      <c r="E20" s="10" t="n">
        <v>0.1237</v>
      </c>
      <c r="F20" s="10" t="n">
        <v>0.2397</v>
      </c>
      <c r="G20" s="9" t="n">
        <v>250</v>
      </c>
      <c r="H20" s="9" t="s">
        <v>46</v>
      </c>
      <c r="I20" s="9"/>
      <c r="J20" s="9" t="n">
        <v>10</v>
      </c>
      <c r="K20" s="9" t="n">
        <v>312</v>
      </c>
      <c r="L20" s="9"/>
      <c r="M20" s="9" t="n">
        <v>0.5</v>
      </c>
      <c r="O20" s="11" t="n">
        <v>15.95</v>
      </c>
      <c r="P20" s="11" t="n">
        <v>30.925</v>
      </c>
      <c r="Q20" s="11" t="n">
        <v>59.925</v>
      </c>
      <c r="R20" s="11"/>
      <c r="S20" s="11" t="n">
        <v>63.8</v>
      </c>
      <c r="T20" s="11" t="n">
        <v>123.7</v>
      </c>
      <c r="U20" s="11" t="n">
        <v>239.7</v>
      </c>
      <c r="V20" s="12" t="n">
        <v>2958666666.66667</v>
      </c>
      <c r="W20" s="12" t="n">
        <v>4533333333.33333</v>
      </c>
      <c r="X20" s="12" t="n">
        <v>5078666666.66667</v>
      </c>
      <c r="Y20" s="9"/>
      <c r="Z20" s="9" t="s">
        <v>25</v>
      </c>
      <c r="AA20" s="9" t="s">
        <v>25</v>
      </c>
      <c r="AB20" s="9" t="s">
        <v>25</v>
      </c>
      <c r="AC20" s="9" t="n">
        <v>3</v>
      </c>
      <c r="AD20" s="9"/>
      <c r="AE20" s="11" t="n">
        <v>5.99548451887751</v>
      </c>
      <c r="AF20" s="11" t="n">
        <v>6.95070169008901</v>
      </c>
      <c r="AG20" s="11" t="n">
        <v>7.90508609876177</v>
      </c>
      <c r="AH20" s="11" t="n">
        <v>31.4623000208</v>
      </c>
      <c r="AI20" s="11" t="n">
        <v>32.0779250996281</v>
      </c>
      <c r="AJ20" s="11" t="n">
        <v>32.2418026411664</v>
      </c>
    </row>
    <row r="21" customFormat="false" ht="13.8" hidden="false" customHeight="false" outlineLevel="0" collapsed="false">
      <c r="A21" s="9" t="s">
        <v>80</v>
      </c>
      <c r="B21" s="9" t="s">
        <v>81</v>
      </c>
      <c r="C21" s="9" t="s">
        <v>82</v>
      </c>
      <c r="D21" s="10" t="n">
        <v>0.5</v>
      </c>
      <c r="E21" s="10" t="n">
        <v>1.2194</v>
      </c>
      <c r="F21" s="10" t="n">
        <v>1.7495</v>
      </c>
      <c r="G21" s="9" t="n">
        <v>50</v>
      </c>
      <c r="H21" s="9" t="s">
        <v>32</v>
      </c>
      <c r="I21" s="9"/>
      <c r="J21" s="9" t="n">
        <v>1</v>
      </c>
      <c r="K21" s="9" t="n">
        <v>312</v>
      </c>
      <c r="L21" s="9"/>
      <c r="M21" s="9" t="n">
        <v>0.5</v>
      </c>
      <c r="O21" s="11" t="n">
        <v>25</v>
      </c>
      <c r="P21" s="11" t="n">
        <v>60.97</v>
      </c>
      <c r="Q21" s="11" t="n">
        <v>87.475</v>
      </c>
      <c r="R21" s="11"/>
      <c r="S21" s="11" t="n">
        <v>100</v>
      </c>
      <c r="T21" s="11" t="n">
        <v>243.88</v>
      </c>
      <c r="U21" s="11" t="n">
        <v>349.9</v>
      </c>
      <c r="V21" s="12" t="n">
        <v>502933333.333333</v>
      </c>
      <c r="W21" s="12" t="n">
        <v>659566666.666667</v>
      </c>
      <c r="X21" s="12" t="n">
        <v>827066666.666667</v>
      </c>
      <c r="Y21" s="9"/>
      <c r="Z21" s="9" t="s">
        <v>25</v>
      </c>
      <c r="AA21" s="9" t="s">
        <v>25</v>
      </c>
      <c r="AB21" s="9" t="s">
        <v>25</v>
      </c>
      <c r="AC21" s="9" t="n">
        <v>3</v>
      </c>
      <c r="AD21" s="9"/>
      <c r="AE21" s="11" t="n">
        <v>6.64385618977473</v>
      </c>
      <c r="AF21" s="11" t="n">
        <v>7.93002764088174</v>
      </c>
      <c r="AG21" s="11" t="n">
        <v>8.45079885435249</v>
      </c>
      <c r="AH21" s="11" t="n">
        <v>28.9057919343908</v>
      </c>
      <c r="AI21" s="11" t="n">
        <v>29.2969432484597</v>
      </c>
      <c r="AJ21" s="11" t="n">
        <v>29.6234283832874</v>
      </c>
    </row>
    <row r="22" customFormat="false" ht="13.8" hidden="false" customHeight="false" outlineLevel="0" collapsed="false">
      <c r="A22" s="9" t="s">
        <v>83</v>
      </c>
      <c r="B22" s="9" t="s">
        <v>84</v>
      </c>
      <c r="C22" s="9" t="s">
        <v>85</v>
      </c>
      <c r="D22" s="10" t="n">
        <v>0.1611</v>
      </c>
      <c r="E22" s="10" t="n">
        <v>0.3075</v>
      </c>
      <c r="F22" s="10" t="n">
        <v>0.3543</v>
      </c>
      <c r="G22" s="9" t="n">
        <v>200</v>
      </c>
      <c r="H22" s="9" t="s">
        <v>66</v>
      </c>
      <c r="I22" s="9"/>
      <c r="J22" s="9" t="n">
        <v>25</v>
      </c>
      <c r="K22" s="9" t="n">
        <v>250</v>
      </c>
      <c r="L22" s="9"/>
      <c r="M22" s="9" t="n">
        <v>0.5</v>
      </c>
      <c r="O22" s="11" t="n">
        <v>32.22</v>
      </c>
      <c r="P22" s="11" t="n">
        <v>61.5</v>
      </c>
      <c r="Q22" s="11" t="n">
        <v>70.86</v>
      </c>
      <c r="R22" s="11"/>
      <c r="S22" s="11" t="n">
        <v>128.88</v>
      </c>
      <c r="T22" s="11" t="n">
        <v>246</v>
      </c>
      <c r="U22" s="11" t="n">
        <v>283.44</v>
      </c>
      <c r="V22" s="12" t="n">
        <v>1574666666.66667</v>
      </c>
      <c r="W22" s="12" t="n">
        <v>2136333333.33333</v>
      </c>
      <c r="X22" s="12" t="n">
        <v>2592666666.66667</v>
      </c>
      <c r="Y22" s="9"/>
      <c r="Z22" s="9" t="s">
        <v>25</v>
      </c>
      <c r="AA22" s="9" t="s">
        <v>25</v>
      </c>
      <c r="AB22" s="9" t="s">
        <v>25</v>
      </c>
      <c r="AC22" s="9" t="n">
        <v>3</v>
      </c>
      <c r="AD22" s="9"/>
      <c r="AE22" s="11" t="n">
        <v>7.00988458893185</v>
      </c>
      <c r="AF22" s="11" t="n">
        <v>7.94251450533924</v>
      </c>
      <c r="AG22" s="11" t="n">
        <v>8.14689956034359</v>
      </c>
      <c r="AH22" s="11" t="n">
        <v>30.5523993180002</v>
      </c>
      <c r="AI22" s="11" t="n">
        <v>30.992489623122</v>
      </c>
      <c r="AJ22" s="11" t="n">
        <v>31.2717895880372</v>
      </c>
    </row>
    <row r="23" customFormat="false" ht="13.8" hidden="false" customHeight="false" outlineLevel="0" collapsed="false">
      <c r="A23" s="9" t="s">
        <v>86</v>
      </c>
      <c r="B23" s="9" t="s">
        <v>87</v>
      </c>
      <c r="C23" s="9" t="s">
        <v>88</v>
      </c>
      <c r="D23" s="10" t="n">
        <v>1.157</v>
      </c>
      <c r="E23" s="10" t="n">
        <v>1.7726</v>
      </c>
      <c r="F23" s="10" t="n">
        <v>1.8935</v>
      </c>
      <c r="G23" s="9" t="n">
        <v>20</v>
      </c>
      <c r="H23" s="9" t="s">
        <v>89</v>
      </c>
      <c r="I23" s="9"/>
      <c r="J23" s="9" t="n">
        <v>1</v>
      </c>
      <c r="K23" s="9" t="n">
        <v>100</v>
      </c>
      <c r="L23" s="9"/>
      <c r="M23" s="9" t="n">
        <v>0.5</v>
      </c>
      <c r="O23" s="11" t="n">
        <v>23.14</v>
      </c>
      <c r="P23" s="11" t="n">
        <v>35.452</v>
      </c>
      <c r="Q23" s="11" t="n">
        <v>37.87</v>
      </c>
      <c r="R23" s="11"/>
      <c r="S23" s="11" t="n">
        <v>92.56</v>
      </c>
      <c r="T23" s="11" t="n">
        <v>141.808</v>
      </c>
      <c r="U23" s="11" t="n">
        <v>151.48</v>
      </c>
      <c r="V23" s="12" t="n">
        <v>1171000000</v>
      </c>
      <c r="W23" s="12" t="n">
        <v>1720000000</v>
      </c>
      <c r="X23" s="12" t="n">
        <v>1804000000</v>
      </c>
      <c r="Y23" s="9"/>
      <c r="Z23" s="9" t="s">
        <v>25</v>
      </c>
      <c r="AA23" s="9" t="s">
        <v>25</v>
      </c>
      <c r="AB23" s="9" t="s">
        <v>25</v>
      </c>
      <c r="AC23" s="9" t="n">
        <v>3</v>
      </c>
      <c r="AD23" s="9"/>
      <c r="AE23" s="11" t="n">
        <v>6.53231695933277</v>
      </c>
      <c r="AF23" s="11" t="n">
        <v>7.14779511328845</v>
      </c>
      <c r="AG23" s="11" t="n">
        <v>7.2429835161097</v>
      </c>
      <c r="AH23" s="11" t="n">
        <v>30.1250939298254</v>
      </c>
      <c r="AI23" s="11" t="n">
        <v>30.6797614189136</v>
      </c>
      <c r="AJ23" s="11" t="n">
        <v>30.7485521925796</v>
      </c>
    </row>
    <row r="24" customFormat="false" ht="13.8" hidden="false" customHeight="false" outlineLevel="0" collapsed="false">
      <c r="A24" s="9" t="s">
        <v>90</v>
      </c>
      <c r="B24" s="9" t="s">
        <v>91</v>
      </c>
      <c r="C24" s="9" t="s">
        <v>92</v>
      </c>
      <c r="D24" s="10" t="n">
        <v>0.6284</v>
      </c>
      <c r="E24" s="10" t="n">
        <v>1.0067</v>
      </c>
      <c r="F24" s="10" t="n">
        <v>1.1636</v>
      </c>
      <c r="G24" s="9" t="n">
        <v>100</v>
      </c>
      <c r="H24" s="9" t="s">
        <v>32</v>
      </c>
      <c r="I24" s="9"/>
      <c r="J24" s="9" t="n">
        <v>1</v>
      </c>
      <c r="K24" s="9" t="n">
        <v>312</v>
      </c>
      <c r="L24" s="9"/>
      <c r="M24" s="9" t="n">
        <v>0.5</v>
      </c>
      <c r="O24" s="11" t="n">
        <v>62.84</v>
      </c>
      <c r="P24" s="11" t="n">
        <v>100.67</v>
      </c>
      <c r="Q24" s="11" t="n">
        <v>116.36</v>
      </c>
      <c r="R24" s="11"/>
      <c r="S24" s="11" t="n">
        <v>251.36</v>
      </c>
      <c r="T24" s="11" t="n">
        <v>402.68</v>
      </c>
      <c r="U24" s="11" t="n">
        <v>465.44</v>
      </c>
      <c r="V24" s="12" t="n">
        <v>2297666666.66667</v>
      </c>
      <c r="W24" s="12" t="n">
        <v>3392333333.33333</v>
      </c>
      <c r="X24" s="12" t="n">
        <v>3924000000</v>
      </c>
      <c r="Y24" s="9"/>
      <c r="Z24" s="9" t="s">
        <v>25</v>
      </c>
      <c r="AA24" s="9" t="s">
        <v>25</v>
      </c>
      <c r="AB24" s="9" t="s">
        <v>25</v>
      </c>
      <c r="AC24" s="9" t="n">
        <v>3</v>
      </c>
      <c r="AD24" s="9"/>
      <c r="AE24" s="11" t="n">
        <v>7.97361127551947</v>
      </c>
      <c r="AF24" s="11" t="n">
        <v>8.65349000917199</v>
      </c>
      <c r="AG24" s="11" t="n">
        <v>8.86245139132558</v>
      </c>
      <c r="AH24" s="11" t="n">
        <v>31.0975223685811</v>
      </c>
      <c r="AI24" s="11" t="n">
        <v>31.6596307911985</v>
      </c>
      <c r="AJ24" s="11" t="n">
        <v>31.8696778955434</v>
      </c>
    </row>
    <row r="25" customFormat="false" ht="13.8" hidden="false" customHeight="false" outlineLevel="0" collapsed="false">
      <c r="A25" s="9" t="s">
        <v>93</v>
      </c>
      <c r="B25" s="9" t="s">
        <v>94</v>
      </c>
      <c r="C25" s="9" t="s">
        <v>95</v>
      </c>
      <c r="D25" s="10" t="n">
        <v>0.3455</v>
      </c>
      <c r="E25" s="10" t="n">
        <v>0.9103</v>
      </c>
      <c r="F25" s="10" t="n">
        <v>1.4382</v>
      </c>
      <c r="G25" s="9" t="n">
        <v>100</v>
      </c>
      <c r="H25" s="9" t="s">
        <v>32</v>
      </c>
      <c r="I25" s="9"/>
      <c r="J25" s="9" t="n">
        <v>1</v>
      </c>
      <c r="K25" s="9" t="n">
        <v>312</v>
      </c>
      <c r="L25" s="9"/>
      <c r="M25" s="9" t="n">
        <v>0.5</v>
      </c>
      <c r="O25" s="11" t="n">
        <v>34.55</v>
      </c>
      <c r="P25" s="11" t="n">
        <v>91.03</v>
      </c>
      <c r="Q25" s="11" t="n">
        <v>143.82</v>
      </c>
      <c r="R25" s="11"/>
      <c r="S25" s="11" t="n">
        <v>138.2</v>
      </c>
      <c r="T25" s="11" t="n">
        <v>364.12</v>
      </c>
      <c r="U25" s="11" t="n">
        <v>575.28</v>
      </c>
      <c r="V25" s="12" t="n">
        <v>5733666666.66667</v>
      </c>
      <c r="W25" s="12" t="n">
        <v>8630000000</v>
      </c>
      <c r="X25" s="12" t="n">
        <v>10222333333.3333</v>
      </c>
      <c r="Y25" s="9"/>
      <c r="Z25" s="9" t="s">
        <v>25</v>
      </c>
      <c r="AA25" s="9" t="s">
        <v>25</v>
      </c>
      <c r="AB25" s="9" t="s">
        <v>25</v>
      </c>
      <c r="AC25" s="9" t="n">
        <v>3</v>
      </c>
      <c r="AD25" s="9"/>
      <c r="AE25" s="11" t="n">
        <v>7.1106138055009</v>
      </c>
      <c r="AF25" s="11" t="n">
        <v>8.50827017556779</v>
      </c>
      <c r="AG25" s="11" t="n">
        <v>9.16812050459557</v>
      </c>
      <c r="AH25" s="11" t="n">
        <v>32.4168108882603</v>
      </c>
      <c r="AI25" s="11" t="n">
        <v>33.0067134133905</v>
      </c>
      <c r="AJ25" s="11" t="n">
        <v>33.2510054899836</v>
      </c>
    </row>
    <row r="26" customFormat="false" ht="13.8" hidden="false" customHeight="false" outlineLevel="0" collapsed="false">
      <c r="A26" s="9" t="s">
        <v>96</v>
      </c>
      <c r="B26" s="9" t="s">
        <v>97</v>
      </c>
      <c r="C26" s="9" t="s">
        <v>98</v>
      </c>
      <c r="D26" s="10" t="n">
        <v>0.4532</v>
      </c>
      <c r="E26" s="10" t="n">
        <v>0.73</v>
      </c>
      <c r="F26" s="10" t="n">
        <v>1.112</v>
      </c>
      <c r="G26" s="9" t="n">
        <v>100</v>
      </c>
      <c r="H26" s="9" t="s">
        <v>36</v>
      </c>
      <c r="I26" s="9"/>
      <c r="J26" s="9" t="n">
        <v>5</v>
      </c>
      <c r="K26" s="9" t="n">
        <v>250</v>
      </c>
      <c r="L26" s="9"/>
      <c r="M26" s="9" t="n">
        <v>0.5</v>
      </c>
      <c r="O26" s="11" t="n">
        <v>45.32</v>
      </c>
      <c r="P26" s="11" t="n">
        <v>73</v>
      </c>
      <c r="Q26" s="11" t="n">
        <v>111.2</v>
      </c>
      <c r="R26" s="11"/>
      <c r="S26" s="11" t="n">
        <v>181.28</v>
      </c>
      <c r="T26" s="11" t="n">
        <v>292</v>
      </c>
      <c r="U26" s="11" t="n">
        <v>444.8</v>
      </c>
      <c r="V26" s="12" t="n">
        <v>2386000000</v>
      </c>
      <c r="W26" s="12" t="n">
        <v>3516666666.66667</v>
      </c>
      <c r="X26" s="12" t="n">
        <v>4218666666.66667</v>
      </c>
      <c r="Y26" s="9"/>
      <c r="Z26" s="9" t="s">
        <v>25</v>
      </c>
      <c r="AA26" s="9" t="s">
        <v>25</v>
      </c>
      <c r="AB26" s="9" t="s">
        <v>25</v>
      </c>
      <c r="AC26" s="9" t="n">
        <v>3</v>
      </c>
      <c r="AD26" s="9"/>
      <c r="AE26" s="11" t="n">
        <v>7.50207595604579</v>
      </c>
      <c r="AF26" s="11" t="n">
        <v>8.18982455888002</v>
      </c>
      <c r="AG26" s="11" t="n">
        <v>8.79701297783615</v>
      </c>
      <c r="AH26" s="11" t="n">
        <v>31.1519468970194</v>
      </c>
      <c r="AI26" s="11" t="n">
        <v>31.7115614470849</v>
      </c>
      <c r="AJ26" s="11" t="n">
        <v>31.9741399530758</v>
      </c>
    </row>
    <row r="27" customFormat="false" ht="13.8" hidden="false" customHeight="false" outlineLevel="0" collapsed="false">
      <c r="A27" s="9" t="s">
        <v>99</v>
      </c>
      <c r="B27" s="9" t="s">
        <v>100</v>
      </c>
      <c r="C27" s="9" t="s">
        <v>101</v>
      </c>
      <c r="D27" s="10" t="n">
        <v>0.1797</v>
      </c>
      <c r="E27" s="10" t="n">
        <v>0.5118</v>
      </c>
      <c r="F27" s="10" t="n">
        <v>1.1907</v>
      </c>
      <c r="G27" s="9" t="n">
        <v>200</v>
      </c>
      <c r="H27" s="9" t="s">
        <v>32</v>
      </c>
      <c r="I27" s="9"/>
      <c r="J27" s="9" t="n">
        <v>1</v>
      </c>
      <c r="K27" s="9" t="n">
        <v>312</v>
      </c>
      <c r="L27" s="9"/>
      <c r="M27" s="9" t="n">
        <v>0.5</v>
      </c>
      <c r="O27" s="11" t="n">
        <v>35.94</v>
      </c>
      <c r="P27" s="11" t="n">
        <v>102.36</v>
      </c>
      <c r="Q27" s="11" t="n">
        <v>238.14</v>
      </c>
      <c r="R27" s="11"/>
      <c r="S27" s="11" t="n">
        <v>143.76</v>
      </c>
      <c r="T27" s="11" t="n">
        <v>409.44</v>
      </c>
      <c r="U27" s="11" t="n">
        <v>952.56</v>
      </c>
      <c r="V27" s="12" t="n">
        <v>8662333333.33333</v>
      </c>
      <c r="W27" s="12" t="n">
        <v>11013333333.3333</v>
      </c>
      <c r="X27" s="12" t="n">
        <v>14106666666.6667</v>
      </c>
      <c r="Y27" s="9"/>
      <c r="Z27" s="9" t="s">
        <v>25</v>
      </c>
      <c r="AA27" s="9" t="s">
        <v>25</v>
      </c>
      <c r="AB27" s="9" t="s">
        <v>25</v>
      </c>
      <c r="AC27" s="9" t="n">
        <v>3</v>
      </c>
      <c r="AD27" s="9"/>
      <c r="AE27" s="11" t="n">
        <v>7.16751850373522</v>
      </c>
      <c r="AF27" s="11" t="n">
        <v>8.67750824226472</v>
      </c>
      <c r="AG27" s="11" t="n">
        <v>9.89566615794626</v>
      </c>
      <c r="AH27" s="11" t="n">
        <v>33.0121085434887</v>
      </c>
      <c r="AI27" s="11" t="n">
        <v>33.3585321349098</v>
      </c>
      <c r="AJ27" s="11" t="n">
        <v>33.7156580756044</v>
      </c>
    </row>
    <row r="28" customFormat="false" ht="13.8" hidden="false" customHeight="false" outlineLevel="0" collapsed="false">
      <c r="A28" s="9" t="s">
        <v>102</v>
      </c>
      <c r="B28" s="9" t="s">
        <v>103</v>
      </c>
      <c r="C28" s="9" t="s">
        <v>104</v>
      </c>
      <c r="D28" s="10" t="n">
        <v>1.1389</v>
      </c>
      <c r="E28" s="10" t="n">
        <v>3.1661</v>
      </c>
      <c r="F28" s="10" t="n">
        <v>3.2689</v>
      </c>
      <c r="G28" s="9" t="n">
        <v>25</v>
      </c>
      <c r="H28" s="9" t="s">
        <v>36</v>
      </c>
      <c r="I28" s="9"/>
      <c r="J28" s="9" t="n">
        <v>5</v>
      </c>
      <c r="K28" s="9" t="n">
        <v>250</v>
      </c>
      <c r="L28" s="9"/>
      <c r="M28" s="9" t="n">
        <v>0.5</v>
      </c>
      <c r="O28" s="11" t="n">
        <v>28.4725</v>
      </c>
      <c r="P28" s="11" t="n">
        <v>79.1525</v>
      </c>
      <c r="Q28" s="11" t="n">
        <v>81.7225</v>
      </c>
      <c r="R28" s="11"/>
      <c r="S28" s="11" t="n">
        <v>113.89</v>
      </c>
      <c r="T28" s="11" t="n">
        <v>316.61</v>
      </c>
      <c r="U28" s="11" t="n">
        <v>326.89</v>
      </c>
      <c r="V28" s="12" t="n">
        <v>154266666.666667</v>
      </c>
      <c r="W28" s="12" t="n">
        <v>209943333.333333</v>
      </c>
      <c r="X28" s="12" t="n">
        <v>255200000</v>
      </c>
      <c r="Y28" s="9"/>
      <c r="Z28" s="9" t="s">
        <v>25</v>
      </c>
      <c r="AA28" s="9" t="s">
        <v>25</v>
      </c>
      <c r="AB28" s="9" t="s">
        <v>25</v>
      </c>
      <c r="AC28" s="9" t="n">
        <v>3</v>
      </c>
      <c r="AD28" s="9"/>
      <c r="AE28" s="11" t="n">
        <v>6.83149726795541</v>
      </c>
      <c r="AF28" s="11" t="n">
        <v>8.30656301291429</v>
      </c>
      <c r="AG28" s="11" t="n">
        <v>8.35266143359426</v>
      </c>
      <c r="AH28" s="11" t="n">
        <v>27.2008511228231</v>
      </c>
      <c r="AI28" s="11" t="n">
        <v>27.6454247357946</v>
      </c>
      <c r="AJ28" s="11" t="n">
        <v>27.9270530882017</v>
      </c>
    </row>
    <row r="29" customFormat="false" ht="13.8" hidden="false" customHeight="false" outlineLevel="0" collapsed="false">
      <c r="A29" s="9" t="s">
        <v>105</v>
      </c>
      <c r="B29" s="9" t="s">
        <v>106</v>
      </c>
      <c r="C29" s="9" t="s">
        <v>107</v>
      </c>
      <c r="D29" s="10" t="n">
        <v>0.3218</v>
      </c>
      <c r="E29" s="10" t="n">
        <v>0.5397</v>
      </c>
      <c r="F29" s="10" t="n">
        <v>0.5729</v>
      </c>
      <c r="G29" s="9" t="n">
        <v>250</v>
      </c>
      <c r="H29" s="9" t="s">
        <v>62</v>
      </c>
      <c r="I29" s="9"/>
      <c r="J29" s="9" t="n">
        <v>5</v>
      </c>
      <c r="K29" s="9" t="n">
        <v>312</v>
      </c>
      <c r="L29" s="9"/>
      <c r="M29" s="9" t="n">
        <v>0.5</v>
      </c>
      <c r="O29" s="11" t="n">
        <v>80.45</v>
      </c>
      <c r="P29" s="11" t="n">
        <v>134.925</v>
      </c>
      <c r="Q29" s="11" t="n">
        <v>143.225</v>
      </c>
      <c r="R29" s="11"/>
      <c r="S29" s="11" t="n">
        <v>321.8</v>
      </c>
      <c r="T29" s="11" t="n">
        <v>539.7</v>
      </c>
      <c r="U29" s="11" t="n">
        <v>572.9</v>
      </c>
      <c r="V29" s="12" t="n">
        <v>4026666666.66667</v>
      </c>
      <c r="W29" s="12" t="n">
        <v>5974333333.33333</v>
      </c>
      <c r="X29" s="12" t="n">
        <v>7533000000</v>
      </c>
      <c r="Y29" s="9"/>
      <c r="Z29" s="9" t="s">
        <v>25</v>
      </c>
      <c r="AA29" s="9" t="s">
        <v>25</v>
      </c>
      <c r="AB29" s="9" t="s">
        <v>25</v>
      </c>
      <c r="AC29" s="9" t="n">
        <v>3</v>
      </c>
      <c r="AD29" s="9"/>
      <c r="AE29" s="11" t="n">
        <v>8.33002051583608</v>
      </c>
      <c r="AF29" s="11" t="n">
        <v>9.07601387708528</v>
      </c>
      <c r="AG29" s="11" t="n">
        <v>9.16213952754484</v>
      </c>
      <c r="AH29" s="11" t="n">
        <v>31.9069389028155</v>
      </c>
      <c r="AI29" s="11" t="n">
        <v>32.4761305879408</v>
      </c>
      <c r="AJ29" s="11" t="n">
        <v>32.8105773833168</v>
      </c>
    </row>
    <row r="30" customFormat="false" ht="13.8" hidden="false" customHeight="false" outlineLevel="0" collapsed="false">
      <c r="A30" s="9" t="s">
        <v>108</v>
      </c>
      <c r="B30" s="9" t="s">
        <v>109</v>
      </c>
      <c r="C30" s="9" t="s">
        <v>110</v>
      </c>
      <c r="D30" s="10" t="n">
        <v>0.4983</v>
      </c>
      <c r="E30" s="10" t="n">
        <v>0.8613</v>
      </c>
      <c r="F30" s="10" t="n">
        <v>1.0231</v>
      </c>
      <c r="G30" s="9" t="n">
        <v>250</v>
      </c>
      <c r="H30" s="9" t="s">
        <v>32</v>
      </c>
      <c r="I30" s="9"/>
      <c r="J30" s="9" t="n">
        <v>1</v>
      </c>
      <c r="K30" s="9" t="n">
        <v>312</v>
      </c>
      <c r="L30" s="9"/>
      <c r="M30" s="9" t="n">
        <v>0.5</v>
      </c>
      <c r="O30" s="11" t="n">
        <v>124.575</v>
      </c>
      <c r="P30" s="11" t="n">
        <v>215.325</v>
      </c>
      <c r="Q30" s="11" t="n">
        <v>255.775</v>
      </c>
      <c r="R30" s="11"/>
      <c r="S30" s="11" t="n">
        <v>498.3</v>
      </c>
      <c r="T30" s="11" t="n">
        <v>861.3</v>
      </c>
      <c r="U30" s="11" t="n">
        <v>1023.1</v>
      </c>
      <c r="V30" s="12" t="n">
        <v>5038666666.66667</v>
      </c>
      <c r="W30" s="12" t="n">
        <v>7532666666.66667</v>
      </c>
      <c r="X30" s="12" t="n">
        <v>9264000000</v>
      </c>
      <c r="Y30" s="9"/>
      <c r="Z30" s="9" t="s">
        <v>25</v>
      </c>
      <c r="AA30" s="9" t="s">
        <v>25</v>
      </c>
      <c r="AB30" s="9" t="s">
        <v>25</v>
      </c>
      <c r="AC30" s="9" t="n">
        <v>3</v>
      </c>
      <c r="AD30" s="9"/>
      <c r="AE30" s="11" t="n">
        <v>8.96087076379617</v>
      </c>
      <c r="AF30" s="11" t="n">
        <v>9.75037202104098</v>
      </c>
      <c r="AG30" s="11" t="n">
        <v>9.99873144876122</v>
      </c>
      <c r="AH30" s="11" t="n">
        <v>32.230394871863</v>
      </c>
      <c r="AI30" s="11" t="n">
        <v>32.8105135430159</v>
      </c>
      <c r="AJ30" s="11" t="n">
        <v>33.1089881073134</v>
      </c>
    </row>
    <row r="31" customFormat="false" ht="13.8" hidden="false" customHeight="false" outlineLevel="0" collapsed="false">
      <c r="A31" s="9" t="s">
        <v>111</v>
      </c>
      <c r="B31" s="9" t="s">
        <v>112</v>
      </c>
      <c r="C31" s="9" t="s">
        <v>113</v>
      </c>
      <c r="D31" s="10" t="n">
        <v>0.6819</v>
      </c>
      <c r="E31" s="10" t="n">
        <v>1.2972</v>
      </c>
      <c r="F31" s="10" t="n">
        <v>1.5011</v>
      </c>
      <c r="G31" s="9" t="n">
        <v>100</v>
      </c>
      <c r="H31" s="9" t="s">
        <v>66</v>
      </c>
      <c r="I31" s="9"/>
      <c r="J31" s="9" t="n">
        <v>25</v>
      </c>
      <c r="K31" s="9" t="n">
        <v>250</v>
      </c>
      <c r="L31" s="9"/>
      <c r="M31" s="9" t="n">
        <v>0.5</v>
      </c>
      <c r="O31" s="11" t="n">
        <v>68.19</v>
      </c>
      <c r="P31" s="11" t="n">
        <v>129.72</v>
      </c>
      <c r="Q31" s="11" t="n">
        <v>150.11</v>
      </c>
      <c r="R31" s="11"/>
      <c r="S31" s="11" t="n">
        <v>272.76</v>
      </c>
      <c r="T31" s="11" t="n">
        <v>518.88</v>
      </c>
      <c r="U31" s="11" t="n">
        <v>600.44</v>
      </c>
      <c r="V31" s="12" t="n">
        <v>4239500000</v>
      </c>
      <c r="W31" s="12" t="n">
        <v>6219000000</v>
      </c>
      <c r="X31" s="12" t="n">
        <v>7066000000</v>
      </c>
      <c r="Y31" s="9"/>
      <c r="Z31" s="9" t="s">
        <v>25</v>
      </c>
      <c r="AA31" s="9" t="s">
        <v>25</v>
      </c>
      <c r="AB31" s="9" t="s">
        <v>25</v>
      </c>
      <c r="AC31" s="9" t="n">
        <v>3</v>
      </c>
      <c r="AD31" s="9"/>
      <c r="AE31" s="11" t="n">
        <v>8.09148827976428</v>
      </c>
      <c r="AF31" s="11" t="n">
        <v>9.01925711868108</v>
      </c>
      <c r="AG31" s="11" t="n">
        <v>9.22987627912408</v>
      </c>
      <c r="AH31" s="11" t="n">
        <v>31.9812469796106</v>
      </c>
      <c r="AI31" s="11" t="n">
        <v>32.5340354711547</v>
      </c>
      <c r="AJ31" s="11" t="n">
        <v>32.7182466032148</v>
      </c>
    </row>
    <row r="32" customFormat="false" ht="13.8" hidden="false" customHeight="false" outlineLevel="0" collapsed="false">
      <c r="A32" s="9" t="s">
        <v>114</v>
      </c>
      <c r="B32" s="9" t="s">
        <v>115</v>
      </c>
      <c r="C32" s="9" t="s">
        <v>116</v>
      </c>
      <c r="D32" s="10" t="n">
        <v>0.7962</v>
      </c>
      <c r="E32" s="10" t="n">
        <v>0.8919</v>
      </c>
      <c r="F32" s="10" t="n">
        <v>0.7902</v>
      </c>
      <c r="G32" s="9" t="n">
        <v>200</v>
      </c>
      <c r="H32" s="9" t="s">
        <v>66</v>
      </c>
      <c r="I32" s="9"/>
      <c r="J32" s="9" t="n">
        <v>25</v>
      </c>
      <c r="K32" s="9" t="n">
        <v>250</v>
      </c>
      <c r="L32" s="9"/>
      <c r="M32" s="9" t="n">
        <v>0.5</v>
      </c>
      <c r="O32" s="11" t="n">
        <v>159.24</v>
      </c>
      <c r="P32" s="11" t="n">
        <v>178.38</v>
      </c>
      <c r="Q32" s="11" t="n">
        <v>158.04</v>
      </c>
      <c r="R32" s="11"/>
      <c r="S32" s="11" t="n">
        <v>636.96</v>
      </c>
      <c r="T32" s="11" t="n">
        <v>713.52</v>
      </c>
      <c r="U32" s="11" t="n">
        <v>632.16</v>
      </c>
      <c r="V32" s="12" t="n">
        <v>7501000000</v>
      </c>
      <c r="W32" s="12" t="n">
        <v>9538000000</v>
      </c>
      <c r="X32" s="12" t="n">
        <v>11243000000</v>
      </c>
      <c r="Y32" s="9"/>
      <c r="Z32" s="9" t="s">
        <v>25</v>
      </c>
      <c r="AA32" s="9" t="s">
        <v>25</v>
      </c>
      <c r="AB32" s="9" t="s">
        <v>25</v>
      </c>
      <c r="AC32" s="9" t="n">
        <v>3</v>
      </c>
      <c r="AD32" s="9"/>
      <c r="AE32" s="11" t="n">
        <v>9.31505896631663</v>
      </c>
      <c r="AF32" s="11" t="n">
        <v>9.47881005885408</v>
      </c>
      <c r="AG32" s="11" t="n">
        <v>9.30414594120295</v>
      </c>
      <c r="AH32" s="11" t="n">
        <v>32.8044357961108</v>
      </c>
      <c r="AI32" s="11" t="n">
        <v>33.1510396367185</v>
      </c>
      <c r="AJ32" s="11" t="n">
        <v>33.3883079940084</v>
      </c>
    </row>
    <row r="33" customFormat="false" ht="13.8" hidden="false" customHeight="false" outlineLevel="0" collapsed="false">
      <c r="A33" s="9" t="s">
        <v>117</v>
      </c>
      <c r="B33" s="9" t="s">
        <v>118</v>
      </c>
      <c r="C33" s="9" t="s">
        <v>119</v>
      </c>
      <c r="D33" s="10" t="n">
        <v>1.0061</v>
      </c>
      <c r="E33" s="10" t="n">
        <v>1.6968</v>
      </c>
      <c r="F33" s="10" t="n">
        <v>2.0502</v>
      </c>
      <c r="G33" s="9" t="n">
        <v>100</v>
      </c>
      <c r="H33" s="9" t="s">
        <v>46</v>
      </c>
      <c r="I33" s="9"/>
      <c r="J33" s="9" t="n">
        <v>10</v>
      </c>
      <c r="K33" s="9" t="n">
        <v>312</v>
      </c>
      <c r="L33" s="9"/>
      <c r="M33" s="9" t="n">
        <v>0.5</v>
      </c>
      <c r="O33" s="11" t="n">
        <v>100.61</v>
      </c>
      <c r="P33" s="11" t="n">
        <v>169.68</v>
      </c>
      <c r="Q33" s="11" t="n">
        <v>205.02</v>
      </c>
      <c r="R33" s="11"/>
      <c r="S33" s="11" t="n">
        <v>402.44</v>
      </c>
      <c r="T33" s="11" t="n">
        <v>678.72</v>
      </c>
      <c r="U33" s="11" t="n">
        <v>820.08</v>
      </c>
      <c r="V33" s="12" t="n">
        <v>2818333333.33333</v>
      </c>
      <c r="W33" s="12" t="n">
        <v>4357666666.66667</v>
      </c>
      <c r="X33" s="12" t="n">
        <v>5245000000</v>
      </c>
      <c r="Y33" s="9"/>
      <c r="Z33" s="9" t="s">
        <v>25</v>
      </c>
      <c r="AA33" s="9" t="s">
        <v>25</v>
      </c>
      <c r="AB33" s="9" t="s">
        <v>25</v>
      </c>
      <c r="AC33" s="9" t="n">
        <v>3</v>
      </c>
      <c r="AD33" s="9"/>
      <c r="AE33" s="11" t="n">
        <v>8.65262989684074</v>
      </c>
      <c r="AF33" s="11" t="n">
        <v>9.40667271575583</v>
      </c>
      <c r="AG33" s="11" t="n">
        <v>9.6796208433757</v>
      </c>
      <c r="AH33" s="11" t="n">
        <v>31.3921951079004</v>
      </c>
      <c r="AI33" s="11" t="n">
        <v>32.0209086978152</v>
      </c>
      <c r="AJ33" s="11" t="n">
        <v>32.2882956267888</v>
      </c>
    </row>
    <row r="34" customFormat="false" ht="13.8" hidden="false" customHeight="false" outlineLevel="0" collapsed="false">
      <c r="A34" s="9" t="s">
        <v>120</v>
      </c>
      <c r="B34" s="9" t="s">
        <v>121</v>
      </c>
      <c r="C34" s="9" t="s">
        <v>122</v>
      </c>
      <c r="D34" s="10" t="n">
        <v>1.8252</v>
      </c>
      <c r="E34" s="10" t="n">
        <v>2.9235</v>
      </c>
      <c r="F34" s="10" t="n">
        <v>3.5503</v>
      </c>
      <c r="G34" s="9" t="n">
        <v>50</v>
      </c>
      <c r="H34" s="9" t="s">
        <v>62</v>
      </c>
      <c r="I34" s="9"/>
      <c r="J34" s="9" t="n">
        <v>5</v>
      </c>
      <c r="K34" s="9" t="n">
        <v>312</v>
      </c>
      <c r="L34" s="9"/>
      <c r="M34" s="9" t="n">
        <v>0.5</v>
      </c>
      <c r="O34" s="11" t="n">
        <v>91.26</v>
      </c>
      <c r="P34" s="11" t="n">
        <v>146.175</v>
      </c>
      <c r="Q34" s="11" t="n">
        <v>177.515</v>
      </c>
      <c r="R34" s="11"/>
      <c r="S34" s="11" t="n">
        <v>365.04</v>
      </c>
      <c r="T34" s="11" t="n">
        <v>584.7</v>
      </c>
      <c r="U34" s="11" t="n">
        <v>710.06</v>
      </c>
      <c r="V34" s="12" t="n">
        <v>2198753333.33333</v>
      </c>
      <c r="W34" s="12" t="n">
        <v>3064740000</v>
      </c>
      <c r="X34" s="12" t="n">
        <v>3588500000</v>
      </c>
      <c r="Y34" s="9"/>
      <c r="Z34" s="9" t="s">
        <v>25</v>
      </c>
      <c r="AA34" s="9" t="s">
        <v>25</v>
      </c>
      <c r="AB34" s="9" t="s">
        <v>25</v>
      </c>
      <c r="AC34" s="9" t="n">
        <v>3</v>
      </c>
      <c r="AD34" s="9"/>
      <c r="AE34" s="11" t="n">
        <v>8.51191074867093</v>
      </c>
      <c r="AF34" s="11" t="n">
        <v>9.19155278109168</v>
      </c>
      <c r="AG34" s="11" t="n">
        <v>9.47179712713165</v>
      </c>
      <c r="AH34" s="11" t="n">
        <v>31.0340386188261</v>
      </c>
      <c r="AI34" s="11" t="n">
        <v>31.5131175407502</v>
      </c>
      <c r="AJ34" s="11" t="n">
        <v>31.7407337746961</v>
      </c>
    </row>
    <row r="35" customFormat="false" ht="13.8" hidden="false" customHeight="false" outlineLevel="0" collapsed="false">
      <c r="A35" s="9" t="s">
        <v>123</v>
      </c>
      <c r="B35" s="9" t="s">
        <v>124</v>
      </c>
      <c r="C35" s="9" t="s">
        <v>125</v>
      </c>
      <c r="D35" s="10" t="n">
        <v>0.5597</v>
      </c>
      <c r="E35" s="10" t="n">
        <v>0.9583</v>
      </c>
      <c r="F35" s="10" t="n">
        <v>0.9823</v>
      </c>
      <c r="G35" s="9" t="n">
        <v>5</v>
      </c>
      <c r="H35" s="9" t="s">
        <v>32</v>
      </c>
      <c r="I35" s="9"/>
      <c r="J35" s="9" t="n">
        <v>1</v>
      </c>
      <c r="K35" s="9" t="n">
        <v>312</v>
      </c>
      <c r="L35" s="9"/>
      <c r="M35" s="9" t="s">
        <v>126</v>
      </c>
      <c r="O35" s="11" t="n">
        <v>2.7985</v>
      </c>
      <c r="P35" s="11" t="n">
        <v>4.7915</v>
      </c>
      <c r="Q35" s="11" t="n">
        <v>4.9115</v>
      </c>
      <c r="R35" s="11"/>
      <c r="S35" s="11" t="n">
        <v>2.7985</v>
      </c>
      <c r="T35" s="11" t="n">
        <v>4.7915</v>
      </c>
      <c r="U35" s="11" t="n">
        <v>4.9115</v>
      </c>
      <c r="V35" s="12" t="n">
        <v>33346666.6666667</v>
      </c>
      <c r="W35" s="12" t="n">
        <v>58363333.3333333</v>
      </c>
      <c r="X35" s="12" t="n">
        <v>58913333.3333333</v>
      </c>
      <c r="Y35" s="9"/>
      <c r="Z35" s="9" t="s">
        <v>25</v>
      </c>
      <c r="AA35" s="9" t="s">
        <v>25</v>
      </c>
      <c r="AB35" s="9" t="s">
        <v>25</v>
      </c>
      <c r="AC35" s="9" t="n">
        <v>3</v>
      </c>
      <c r="AD35" s="9"/>
      <c r="AE35" s="11" t="n">
        <v>1.48465374773357</v>
      </c>
      <c r="AF35" s="11" t="n">
        <v>2.26047736865342</v>
      </c>
      <c r="AG35" s="11" t="n">
        <v>2.29616369909643</v>
      </c>
      <c r="AH35" s="11" t="n">
        <v>24.9910392210093</v>
      </c>
      <c r="AI35" s="11" t="n">
        <v>25.7985589471613</v>
      </c>
      <c r="AJ35" s="11" t="n">
        <v>25.8120908476215</v>
      </c>
    </row>
    <row r="36" customFormat="false" ht="13.8" hidden="false" customHeight="false" outlineLevel="0" collapsed="false">
      <c r="A36" s="9" t="s">
        <v>127</v>
      </c>
      <c r="B36" s="9" t="s">
        <v>128</v>
      </c>
      <c r="C36" s="9" t="s">
        <v>129</v>
      </c>
      <c r="D36" s="10" t="n">
        <v>0.4588</v>
      </c>
      <c r="E36" s="10" t="n">
        <v>0.84</v>
      </c>
      <c r="F36" s="10" t="n">
        <v>1.8354</v>
      </c>
      <c r="G36" s="9" t="n">
        <v>10</v>
      </c>
      <c r="H36" s="9" t="s">
        <v>24</v>
      </c>
      <c r="I36" s="9"/>
      <c r="J36" s="9" t="n">
        <v>1</v>
      </c>
      <c r="K36" s="9" t="n">
        <v>500</v>
      </c>
      <c r="L36" s="9"/>
      <c r="M36" s="9" t="s">
        <v>126</v>
      </c>
      <c r="O36" s="11" t="n">
        <v>4.588</v>
      </c>
      <c r="P36" s="11" t="n">
        <v>8.4</v>
      </c>
      <c r="Q36" s="11" t="n">
        <v>18.354</v>
      </c>
      <c r="R36" s="11"/>
      <c r="S36" s="11" t="n">
        <v>4.588</v>
      </c>
      <c r="T36" s="11" t="n">
        <v>8.4</v>
      </c>
      <c r="U36" s="11" t="n">
        <v>18.354</v>
      </c>
      <c r="V36" s="12" t="n">
        <v>64353333.3333333</v>
      </c>
      <c r="W36" s="12" t="n">
        <v>104976666.666667</v>
      </c>
      <c r="X36" s="12" t="n">
        <v>160366666.666667</v>
      </c>
      <c r="Y36" s="9"/>
      <c r="Z36" s="9" t="s">
        <v>25</v>
      </c>
      <c r="AA36" s="9" t="s">
        <v>25</v>
      </c>
      <c r="AB36" s="9" t="s">
        <v>25</v>
      </c>
      <c r="AC36" s="9" t="n">
        <v>3</v>
      </c>
      <c r="AD36" s="9"/>
      <c r="AE36" s="11" t="n">
        <v>2.19786539135374</v>
      </c>
      <c r="AF36" s="11" t="n">
        <v>3.0703893278914</v>
      </c>
      <c r="AG36" s="11" t="n">
        <v>4.19802260761727</v>
      </c>
      <c r="AH36" s="11" t="n">
        <v>25.9395115423999</v>
      </c>
      <c r="AI36" s="11" t="n">
        <v>26.6454934524649</v>
      </c>
      <c r="AJ36" s="11" t="n">
        <v>27.2567990577979</v>
      </c>
    </row>
    <row r="37" customFormat="false" ht="13.8" hidden="false" customHeight="false" outlineLevel="0" collapsed="false">
      <c r="A37" s="9" t="s">
        <v>130</v>
      </c>
      <c r="B37" s="9" t="s">
        <v>131</v>
      </c>
      <c r="C37" s="9" t="s">
        <v>132</v>
      </c>
      <c r="D37" s="10" t="n">
        <v>3.0934</v>
      </c>
      <c r="E37" s="10" t="n">
        <v>3.8079</v>
      </c>
      <c r="F37" s="10" t="n">
        <v>3.4814</v>
      </c>
      <c r="G37" s="9" t="n">
        <v>10</v>
      </c>
      <c r="H37" s="9" t="s">
        <v>76</v>
      </c>
      <c r="I37" s="9"/>
      <c r="J37" s="9" t="n">
        <v>5</v>
      </c>
      <c r="K37" s="9" t="n">
        <v>500</v>
      </c>
      <c r="L37" s="9"/>
      <c r="M37" s="9" t="s">
        <v>126</v>
      </c>
      <c r="O37" s="11" t="n">
        <v>30.934</v>
      </c>
      <c r="P37" s="11" t="n">
        <v>38.079</v>
      </c>
      <c r="Q37" s="11" t="n">
        <v>34.814</v>
      </c>
      <c r="R37" s="11"/>
      <c r="S37" s="11" t="n">
        <v>30.934</v>
      </c>
      <c r="T37" s="11" t="n">
        <v>38.079</v>
      </c>
      <c r="U37" s="11" t="n">
        <v>34.814</v>
      </c>
      <c r="V37" s="12" t="n">
        <v>88950000</v>
      </c>
      <c r="W37" s="12" t="n">
        <v>118700000</v>
      </c>
      <c r="X37" s="12" t="n">
        <v>114600000</v>
      </c>
      <c r="Y37" s="9"/>
      <c r="Z37" s="9" t="s">
        <v>25</v>
      </c>
      <c r="AA37" s="9" t="s">
        <v>25</v>
      </c>
      <c r="AB37" s="9" t="s">
        <v>25</v>
      </c>
      <c r="AC37" s="9" t="n">
        <v>3</v>
      </c>
      <c r="AD37" s="9"/>
      <c r="AE37" s="11" t="n">
        <v>4.95112149174955</v>
      </c>
      <c r="AF37" s="11" t="n">
        <v>5.25092368713658</v>
      </c>
      <c r="AG37" s="11" t="n">
        <v>5.12159567880332</v>
      </c>
      <c r="AH37" s="11" t="n">
        <v>26.406491269704</v>
      </c>
      <c r="AI37" s="11" t="n">
        <v>26.8227446940787</v>
      </c>
      <c r="AJ37" s="11" t="n">
        <v>26.7720318031937</v>
      </c>
    </row>
    <row r="38" customFormat="false" ht="13.8" hidden="false" customHeight="false" outlineLevel="0" collapsed="false">
      <c r="A38" s="9" t="s">
        <v>133</v>
      </c>
      <c r="B38" s="9" t="s">
        <v>134</v>
      </c>
      <c r="C38" s="9" t="s">
        <v>135</v>
      </c>
      <c r="D38" s="10" t="n">
        <v>2.1688</v>
      </c>
      <c r="E38" s="10" t="n">
        <v>3.4327</v>
      </c>
      <c r="F38" s="10" t="n">
        <v>4.6401</v>
      </c>
      <c r="G38" s="9" t="n">
        <v>5</v>
      </c>
      <c r="H38" s="9" t="s">
        <v>24</v>
      </c>
      <c r="I38" s="9"/>
      <c r="J38" s="9" t="n">
        <v>1</v>
      </c>
      <c r="K38" s="9" t="n">
        <v>500</v>
      </c>
      <c r="L38" s="9"/>
      <c r="M38" s="9" t="s">
        <v>126</v>
      </c>
      <c r="O38" s="11" t="n">
        <v>10.844</v>
      </c>
      <c r="P38" s="11" t="n">
        <v>17.1635</v>
      </c>
      <c r="Q38" s="11" t="n">
        <v>23.2005</v>
      </c>
      <c r="R38" s="11"/>
      <c r="S38" s="11" t="n">
        <v>10.844</v>
      </c>
      <c r="T38" s="11" t="n">
        <v>17.1635</v>
      </c>
      <c r="U38" s="11" t="n">
        <v>23.2005</v>
      </c>
      <c r="V38" s="12" t="n">
        <v>105960000</v>
      </c>
      <c r="W38" s="12" t="n">
        <v>162667000</v>
      </c>
      <c r="X38" s="12" t="n">
        <v>182850000</v>
      </c>
      <c r="Y38" s="9"/>
      <c r="Z38" s="9" t="s">
        <v>25</v>
      </c>
      <c r="AA38" s="9" t="s">
        <v>25</v>
      </c>
      <c r="AB38" s="9" t="s">
        <v>25</v>
      </c>
      <c r="AC38" s="9" t="n">
        <v>3</v>
      </c>
      <c r="AD38" s="9"/>
      <c r="AE38" s="11" t="n">
        <v>3.43882511317562</v>
      </c>
      <c r="AF38" s="11" t="n">
        <v>4.10127187370181</v>
      </c>
      <c r="AG38" s="11" t="n">
        <v>4.5360839924707</v>
      </c>
      <c r="AH38" s="11" t="n">
        <v>26.6589445079191</v>
      </c>
      <c r="AI38" s="11" t="n">
        <v>27.2773463625052</v>
      </c>
      <c r="AJ38" s="11" t="n">
        <v>27.4460853857782</v>
      </c>
    </row>
    <row r="39" customFormat="false" ht="13.8" hidden="false" customHeight="false" outlineLevel="0" collapsed="false">
      <c r="A39" s="9" t="s">
        <v>136</v>
      </c>
      <c r="B39" s="9" t="s">
        <v>137</v>
      </c>
      <c r="C39" s="9" t="s">
        <v>138</v>
      </c>
      <c r="D39" s="10" t="n">
        <v>2.319</v>
      </c>
      <c r="E39" s="10" t="n">
        <v>3.5148</v>
      </c>
      <c r="F39" s="10" t="n">
        <v>4.5788</v>
      </c>
      <c r="G39" s="9" t="n">
        <v>5</v>
      </c>
      <c r="H39" s="9" t="s">
        <v>24</v>
      </c>
      <c r="I39" s="9"/>
      <c r="J39" s="9" t="n">
        <v>1</v>
      </c>
      <c r="K39" s="9" t="n">
        <v>500</v>
      </c>
      <c r="L39" s="9"/>
      <c r="M39" s="9" t="s">
        <v>126</v>
      </c>
      <c r="O39" s="11" t="n">
        <v>11.595</v>
      </c>
      <c r="P39" s="11" t="n">
        <v>17.574</v>
      </c>
      <c r="Q39" s="11" t="n">
        <v>22.894</v>
      </c>
      <c r="R39" s="11"/>
      <c r="S39" s="11" t="n">
        <v>11.595</v>
      </c>
      <c r="T39" s="11" t="n">
        <v>17.574</v>
      </c>
      <c r="U39" s="11" t="n">
        <v>22.894</v>
      </c>
      <c r="V39" s="12" t="n">
        <v>192066666.666667</v>
      </c>
      <c r="W39" s="12" t="n">
        <v>245666666.666667</v>
      </c>
      <c r="X39" s="12" t="n">
        <v>329533333.333333</v>
      </c>
      <c r="Y39" s="9"/>
      <c r="Z39" s="9" t="s">
        <v>25</v>
      </c>
      <c r="AA39" s="9" t="s">
        <v>25</v>
      </c>
      <c r="AB39" s="9" t="s">
        <v>25</v>
      </c>
      <c r="AC39" s="9" t="n">
        <v>3</v>
      </c>
      <c r="AD39" s="9"/>
      <c r="AE39" s="11" t="n">
        <v>3.53543091487128</v>
      </c>
      <c r="AF39" s="11" t="n">
        <v>4.13537069393844</v>
      </c>
      <c r="AG39" s="11" t="n">
        <v>4.51689764498078</v>
      </c>
      <c r="AH39" s="11" t="n">
        <v>27.5170319188755</v>
      </c>
      <c r="AI39" s="11" t="n">
        <v>27.8721268776981</v>
      </c>
      <c r="AJ39" s="11" t="n">
        <v>28.2958491648554</v>
      </c>
    </row>
    <row r="40" customFormat="false" ht="13.8" hidden="false" customHeight="false" outlineLevel="0" collapsed="false">
      <c r="A40" s="9" t="s">
        <v>139</v>
      </c>
      <c r="B40" s="9" t="s">
        <v>140</v>
      </c>
      <c r="C40" s="9" t="s">
        <v>141</v>
      </c>
      <c r="D40" s="10" t="n">
        <v>0.2143</v>
      </c>
      <c r="E40" s="10" t="n">
        <v>0.5453</v>
      </c>
      <c r="F40" s="10" t="n">
        <v>1.0839</v>
      </c>
      <c r="G40" s="9" t="n">
        <v>25</v>
      </c>
      <c r="H40" s="9" t="s">
        <v>24</v>
      </c>
      <c r="I40" s="9"/>
      <c r="J40" s="9" t="n">
        <v>1</v>
      </c>
      <c r="K40" s="9" t="n">
        <v>500</v>
      </c>
      <c r="L40" s="9"/>
      <c r="M40" s="9" t="s">
        <v>126</v>
      </c>
      <c r="O40" s="11" t="n">
        <v>5.3575</v>
      </c>
      <c r="P40" s="11" t="n">
        <v>13.6325</v>
      </c>
      <c r="Q40" s="11" t="n">
        <v>27.0975</v>
      </c>
      <c r="R40" s="11"/>
      <c r="S40" s="11" t="n">
        <v>5.3575</v>
      </c>
      <c r="T40" s="11" t="n">
        <v>13.6325</v>
      </c>
      <c r="U40" s="11" t="n">
        <v>27.0975</v>
      </c>
      <c r="V40" s="12" t="n">
        <v>244893333.333333</v>
      </c>
      <c r="W40" s="12" t="n">
        <v>326913333.333333</v>
      </c>
      <c r="X40" s="12" t="n">
        <v>386833333.333333</v>
      </c>
      <c r="Y40" s="9"/>
      <c r="Z40" s="9" t="s">
        <v>25</v>
      </c>
      <c r="AA40" s="9" t="s">
        <v>25</v>
      </c>
      <c r="AB40" s="9" t="s">
        <v>25</v>
      </c>
      <c r="AC40" s="9" t="n">
        <v>3</v>
      </c>
      <c r="AD40" s="9"/>
      <c r="AE40" s="11" t="n">
        <v>2.42155994490182</v>
      </c>
      <c r="AF40" s="11" t="n">
        <v>3.76897825034455</v>
      </c>
      <c r="AG40" s="11" t="n">
        <v>4.76008785037888</v>
      </c>
      <c r="AH40" s="11" t="n">
        <v>27.8675782594285</v>
      </c>
      <c r="AI40" s="11" t="n">
        <v>28.2843329784849</v>
      </c>
      <c r="AJ40" s="11" t="n">
        <v>28.5271368759475</v>
      </c>
    </row>
    <row r="41" customFormat="false" ht="13.8" hidden="false" customHeight="false" outlineLevel="0" collapsed="false">
      <c r="A41" s="9" t="s">
        <v>142</v>
      </c>
      <c r="B41" s="9" t="s">
        <v>143</v>
      </c>
      <c r="C41" s="9" t="s">
        <v>144</v>
      </c>
      <c r="D41" s="10" t="n">
        <v>6.1283</v>
      </c>
      <c r="E41" s="10" t="n">
        <v>9.0386</v>
      </c>
      <c r="F41" s="10" t="n">
        <v>9.7231</v>
      </c>
      <c r="G41" s="9" t="n">
        <v>5</v>
      </c>
      <c r="H41" s="9" t="s">
        <v>24</v>
      </c>
      <c r="I41" s="9"/>
      <c r="J41" s="9" t="n">
        <v>1</v>
      </c>
      <c r="K41" s="9" t="n">
        <v>500</v>
      </c>
      <c r="L41" s="9"/>
      <c r="M41" s="9" t="s">
        <v>126</v>
      </c>
      <c r="O41" s="11" t="n">
        <v>30.6415</v>
      </c>
      <c r="P41" s="11" t="n">
        <v>45.193</v>
      </c>
      <c r="Q41" s="11" t="n">
        <v>48.6155</v>
      </c>
      <c r="R41" s="11"/>
      <c r="S41" s="11" t="n">
        <v>30.6415</v>
      </c>
      <c r="T41" s="11" t="n">
        <v>45.193</v>
      </c>
      <c r="U41" s="11" t="n">
        <v>48.6155</v>
      </c>
      <c r="V41" s="12" t="n">
        <v>258066666.666667</v>
      </c>
      <c r="W41" s="12" t="n">
        <v>468700000</v>
      </c>
      <c r="X41" s="12" t="n">
        <v>533033333.333333</v>
      </c>
      <c r="Y41" s="9"/>
      <c r="Z41" s="9" t="s">
        <v>25</v>
      </c>
      <c r="AA41" s="9" t="s">
        <v>25</v>
      </c>
      <c r="AB41" s="9" t="s">
        <v>25</v>
      </c>
      <c r="AC41" s="9" t="n">
        <v>3</v>
      </c>
      <c r="AD41" s="9"/>
      <c r="AE41" s="11" t="n">
        <v>4.9374150184424</v>
      </c>
      <c r="AF41" s="11" t="n">
        <v>5.49802742400219</v>
      </c>
      <c r="AG41" s="11" t="n">
        <v>5.60334445414992</v>
      </c>
      <c r="AH41" s="11" t="n">
        <v>27.943168566008</v>
      </c>
      <c r="AI41" s="11" t="n">
        <v>28.8040895539158</v>
      </c>
      <c r="AJ41" s="11" t="n">
        <v>28.9896505140927</v>
      </c>
    </row>
    <row r="42" customFormat="false" ht="13.8" hidden="false" customHeight="false" outlineLevel="0" collapsed="false">
      <c r="A42" s="9" t="s">
        <v>145</v>
      </c>
      <c r="B42" s="9" t="s">
        <v>146</v>
      </c>
      <c r="C42" s="9" t="s">
        <v>147</v>
      </c>
      <c r="D42" s="10" t="n">
        <v>0.2368</v>
      </c>
      <c r="E42" s="10" t="n">
        <v>0.2739</v>
      </c>
      <c r="F42" s="10" t="n">
        <v>0.5527</v>
      </c>
      <c r="G42" s="9" t="n">
        <v>20</v>
      </c>
      <c r="H42" s="9" t="s">
        <v>24</v>
      </c>
      <c r="I42" s="9"/>
      <c r="J42" s="9" t="n">
        <v>1</v>
      </c>
      <c r="K42" s="9" t="n">
        <v>500</v>
      </c>
      <c r="L42" s="9"/>
      <c r="M42" s="9" t="s">
        <v>126</v>
      </c>
      <c r="O42" s="11" t="n">
        <v>4.736</v>
      </c>
      <c r="P42" s="11" t="n">
        <v>5.478</v>
      </c>
      <c r="Q42" s="11" t="n">
        <v>11.054</v>
      </c>
      <c r="R42" s="11"/>
      <c r="S42" s="11" t="n">
        <v>4.736</v>
      </c>
      <c r="T42" s="11" t="n">
        <v>5.478</v>
      </c>
      <c r="U42" s="11" t="n">
        <v>11.054</v>
      </c>
      <c r="V42" s="12" t="n">
        <v>131925000</v>
      </c>
      <c r="W42" s="12" t="n">
        <v>276235000</v>
      </c>
      <c r="X42" s="12" t="n">
        <v>282473333.333333</v>
      </c>
      <c r="Y42" s="9"/>
      <c r="Z42" s="9" t="s">
        <v>25</v>
      </c>
      <c r="AA42" s="9" t="s">
        <v>25</v>
      </c>
      <c r="AB42" s="9" t="s">
        <v>25</v>
      </c>
      <c r="AC42" s="9" t="n">
        <v>3</v>
      </c>
      <c r="AD42" s="9"/>
      <c r="AE42" s="11" t="n">
        <v>2.24366908096686</v>
      </c>
      <c r="AF42" s="11" t="n">
        <v>2.45364926604329</v>
      </c>
      <c r="AG42" s="11" t="n">
        <v>3.46649661255207</v>
      </c>
      <c r="AH42" s="11" t="n">
        <v>26.9751427426299</v>
      </c>
      <c r="AI42" s="11" t="n">
        <v>28.0413208850938</v>
      </c>
      <c r="AJ42" s="11" t="n">
        <v>28.0735394365961</v>
      </c>
    </row>
    <row r="43" customFormat="false" ht="13.8" hidden="false" customHeight="false" outlineLevel="0" collapsed="false">
      <c r="A43" s="9" t="s">
        <v>148</v>
      </c>
      <c r="B43" s="9" t="s">
        <v>149</v>
      </c>
      <c r="C43" s="9" t="s">
        <v>150</v>
      </c>
      <c r="D43" s="10" t="n">
        <v>1.215</v>
      </c>
      <c r="E43" s="10" t="n">
        <v>2.7694</v>
      </c>
      <c r="F43" s="10" t="n">
        <v>3.0933</v>
      </c>
      <c r="G43" s="9" t="n">
        <v>25</v>
      </c>
      <c r="H43" s="9" t="s">
        <v>76</v>
      </c>
      <c r="I43" s="9"/>
      <c r="J43" s="9" t="n">
        <v>5</v>
      </c>
      <c r="K43" s="9" t="n">
        <v>500</v>
      </c>
      <c r="L43" s="9"/>
      <c r="M43" s="9" t="s">
        <v>126</v>
      </c>
      <c r="O43" s="11" t="n">
        <v>30.375</v>
      </c>
      <c r="P43" s="11" t="n">
        <v>69.235</v>
      </c>
      <c r="Q43" s="11" t="n">
        <v>77.3325</v>
      </c>
      <c r="R43" s="11"/>
      <c r="S43" s="11" t="n">
        <v>30.375</v>
      </c>
      <c r="T43" s="11" t="n">
        <v>69.235</v>
      </c>
      <c r="U43" s="11" t="n">
        <v>77.3325</v>
      </c>
      <c r="V43" s="12" t="n">
        <v>314266666.666667</v>
      </c>
      <c r="W43" s="12" t="n">
        <v>454266666.666667</v>
      </c>
      <c r="X43" s="12" t="n">
        <v>594133333.333333</v>
      </c>
      <c r="Y43" s="9"/>
      <c r="Z43" s="9" t="s">
        <v>25</v>
      </c>
      <c r="AA43" s="9" t="s">
        <v>25</v>
      </c>
      <c r="AB43" s="9" t="s">
        <v>25</v>
      </c>
      <c r="AC43" s="9" t="n">
        <v>3</v>
      </c>
      <c r="AD43" s="9"/>
      <c r="AE43" s="11" t="n">
        <v>4.92481250360578</v>
      </c>
      <c r="AF43" s="11" t="n">
        <v>6.11342963507908</v>
      </c>
      <c r="AG43" s="11" t="n">
        <v>6.27300294803989</v>
      </c>
      <c r="AH43" s="11" t="n">
        <v>28.2274140169658</v>
      </c>
      <c r="AI43" s="11" t="n">
        <v>28.758964205812</v>
      </c>
      <c r="AJ43" s="11" t="n">
        <v>29.1462114910557</v>
      </c>
    </row>
    <row r="44" customFormat="false" ht="13.8" hidden="false" customHeight="false" outlineLevel="0" collapsed="false">
      <c r="A44" s="9" t="s">
        <v>151</v>
      </c>
      <c r="B44" s="9" t="s">
        <v>152</v>
      </c>
      <c r="C44" s="9" t="s">
        <v>153</v>
      </c>
      <c r="D44" s="10" t="n">
        <v>1.2313</v>
      </c>
      <c r="E44" s="10" t="n">
        <v>1.8577</v>
      </c>
      <c r="F44" s="10" t="n">
        <v>1.6126</v>
      </c>
      <c r="G44" s="9" t="n">
        <v>25</v>
      </c>
      <c r="H44" s="9" t="s">
        <v>154</v>
      </c>
      <c r="I44" s="9"/>
      <c r="J44" s="9" t="n">
        <v>10</v>
      </c>
      <c r="K44" s="9" t="n">
        <v>250</v>
      </c>
      <c r="L44" s="9"/>
      <c r="M44" s="9" t="s">
        <v>126</v>
      </c>
      <c r="O44" s="11" t="n">
        <v>30.7825</v>
      </c>
      <c r="P44" s="11" t="n">
        <v>46.4425</v>
      </c>
      <c r="Q44" s="11" t="n">
        <v>40.315</v>
      </c>
      <c r="R44" s="11"/>
      <c r="S44" s="11" t="n">
        <v>30.7825</v>
      </c>
      <c r="T44" s="11" t="n">
        <v>46.4425</v>
      </c>
      <c r="U44" s="11" t="n">
        <v>40.315</v>
      </c>
      <c r="V44" s="12" t="n">
        <v>789900000</v>
      </c>
      <c r="W44" s="12" t="n">
        <v>1072666666.66667</v>
      </c>
      <c r="X44" s="12" t="n">
        <v>1281000000</v>
      </c>
      <c r="Y44" s="9"/>
      <c r="Z44" s="9" t="s">
        <v>25</v>
      </c>
      <c r="AA44" s="9" t="s">
        <v>25</v>
      </c>
      <c r="AB44" s="9" t="s">
        <v>25</v>
      </c>
      <c r="AC44" s="9" t="n">
        <v>3</v>
      </c>
      <c r="AD44" s="9"/>
      <c r="AE44" s="11" t="n">
        <v>4.94403849975484</v>
      </c>
      <c r="AF44" s="11" t="n">
        <v>5.53737372946218</v>
      </c>
      <c r="AG44" s="11" t="n">
        <v>5.33324481699638</v>
      </c>
      <c r="AH44" s="11" t="n">
        <v>29.557094781204</v>
      </c>
      <c r="AI44" s="11" t="n">
        <v>29.9985546793265</v>
      </c>
      <c r="AJ44" s="11" t="n">
        <v>30.2546233296658</v>
      </c>
    </row>
    <row r="45" customFormat="false" ht="13.8" hidden="false" customHeight="false" outlineLevel="0" collapsed="false">
      <c r="A45" s="9" t="s">
        <v>155</v>
      </c>
      <c r="B45" s="9" t="s">
        <v>156</v>
      </c>
      <c r="C45" s="9" t="s">
        <v>157</v>
      </c>
      <c r="D45" s="10" t="n">
        <v>1.005</v>
      </c>
      <c r="E45" s="10" t="n">
        <v>1.3376</v>
      </c>
      <c r="F45" s="10" t="n">
        <v>1.8809</v>
      </c>
      <c r="G45" s="9" t="n">
        <v>50</v>
      </c>
      <c r="H45" s="9" t="s">
        <v>154</v>
      </c>
      <c r="I45" s="9"/>
      <c r="J45" s="9" t="n">
        <v>10</v>
      </c>
      <c r="K45" s="9" t="n">
        <v>250</v>
      </c>
      <c r="L45" s="9"/>
      <c r="M45" s="9" t="s">
        <v>126</v>
      </c>
      <c r="O45" s="11" t="n">
        <v>50.25</v>
      </c>
      <c r="P45" s="11" t="n">
        <v>66.88</v>
      </c>
      <c r="Q45" s="11" t="n">
        <v>94.045</v>
      </c>
      <c r="R45" s="11"/>
      <c r="S45" s="11" t="n">
        <v>50.25</v>
      </c>
      <c r="T45" s="11" t="n">
        <v>66.88</v>
      </c>
      <c r="U45" s="11" t="n">
        <v>94.045</v>
      </c>
      <c r="V45" s="12" t="n">
        <v>524333333.333333</v>
      </c>
      <c r="W45" s="12" t="n">
        <v>750900000</v>
      </c>
      <c r="X45" s="12" t="n">
        <v>927066666.666667</v>
      </c>
      <c r="Y45" s="9"/>
      <c r="Z45" s="9" t="s">
        <v>25</v>
      </c>
      <c r="AA45" s="9" t="s">
        <v>25</v>
      </c>
      <c r="AB45" s="9" t="s">
        <v>25</v>
      </c>
      <c r="AC45" s="9" t="n">
        <v>3</v>
      </c>
      <c r="AD45" s="9"/>
      <c r="AE45" s="11" t="n">
        <v>5.65105169117893</v>
      </c>
      <c r="AF45" s="11" t="n">
        <v>6.06350294230616</v>
      </c>
      <c r="AG45" s="11" t="n">
        <v>6.55527933829605</v>
      </c>
      <c r="AH45" s="11" t="n">
        <v>28.9659090240187</v>
      </c>
      <c r="AI45" s="11" t="n">
        <v>29.4840455508463</v>
      </c>
      <c r="AJ45" s="11" t="n">
        <v>29.7880978479077</v>
      </c>
    </row>
    <row r="46" customFormat="false" ht="13.8" hidden="false" customHeight="false" outlineLevel="0" collapsed="false">
      <c r="A46" s="9" t="s">
        <v>158</v>
      </c>
      <c r="B46" s="9" t="s">
        <v>159</v>
      </c>
      <c r="C46" s="9" t="s">
        <v>160</v>
      </c>
      <c r="D46" s="10" t="n">
        <v>0.438</v>
      </c>
      <c r="E46" s="10" t="n">
        <v>0.5718</v>
      </c>
      <c r="F46" s="10" t="n">
        <v>0.621</v>
      </c>
      <c r="G46" s="9" t="n">
        <v>200</v>
      </c>
      <c r="H46" s="9" t="s">
        <v>36</v>
      </c>
      <c r="I46" s="9"/>
      <c r="J46" s="9" t="n">
        <v>5</v>
      </c>
      <c r="K46" s="9" t="n">
        <v>250</v>
      </c>
      <c r="L46" s="9"/>
      <c r="M46" s="9" t="s">
        <v>126</v>
      </c>
      <c r="O46" s="11" t="n">
        <v>87.6</v>
      </c>
      <c r="P46" s="11" t="n">
        <v>114.36</v>
      </c>
      <c r="Q46" s="11" t="n">
        <v>124.2</v>
      </c>
      <c r="R46" s="11"/>
      <c r="S46" s="11" t="n">
        <v>87.6</v>
      </c>
      <c r="T46" s="11" t="n">
        <v>114.36</v>
      </c>
      <c r="U46" s="11" t="n">
        <v>124.2</v>
      </c>
      <c r="V46" s="12" t="n">
        <v>963600000</v>
      </c>
      <c r="W46" s="12" t="n">
        <v>1223433333.33333</v>
      </c>
      <c r="X46" s="12" t="n">
        <v>1514966666.66667</v>
      </c>
      <c r="Y46" s="9"/>
      <c r="Z46" s="9" t="s">
        <v>25</v>
      </c>
      <c r="AA46" s="9" t="s">
        <v>25</v>
      </c>
      <c r="AB46" s="9" t="s">
        <v>25</v>
      </c>
      <c r="AC46" s="9" t="n">
        <v>3</v>
      </c>
      <c r="AD46" s="9"/>
      <c r="AE46" s="11" t="n">
        <v>6.45285896471381</v>
      </c>
      <c r="AF46" s="11" t="n">
        <v>6.83743871485637</v>
      </c>
      <c r="AG46" s="11" t="n">
        <v>6.95652136333312</v>
      </c>
      <c r="AH46" s="11" t="n">
        <v>29.8438591526753</v>
      </c>
      <c r="AI46" s="11" t="n">
        <v>30.1882883429885</v>
      </c>
      <c r="AJ46" s="11" t="n">
        <v>30.4966389048701</v>
      </c>
    </row>
    <row r="47" customFormat="false" ht="13.8" hidden="false" customHeight="false" outlineLevel="0" collapsed="false">
      <c r="A47" s="9" t="s">
        <v>161</v>
      </c>
      <c r="B47" s="9" t="s">
        <v>162</v>
      </c>
      <c r="C47" s="9" t="s">
        <v>163</v>
      </c>
      <c r="D47" s="10" t="n">
        <v>1.1454</v>
      </c>
      <c r="E47" s="10" t="n">
        <v>2.164</v>
      </c>
      <c r="F47" s="10" t="n">
        <v>2.9032</v>
      </c>
      <c r="G47" s="9" t="n">
        <v>10</v>
      </c>
      <c r="H47" s="9" t="s">
        <v>164</v>
      </c>
      <c r="I47" s="9"/>
      <c r="J47" s="9" t="n">
        <v>1</v>
      </c>
      <c r="K47" s="9" t="n">
        <v>50</v>
      </c>
      <c r="L47" s="9"/>
      <c r="M47" s="9" t="s">
        <v>126</v>
      </c>
      <c r="O47" s="11" t="n">
        <v>11.454</v>
      </c>
      <c r="P47" s="11" t="n">
        <v>21.64</v>
      </c>
      <c r="Q47" s="11" t="n">
        <v>29.032</v>
      </c>
      <c r="R47" s="11"/>
      <c r="S47" s="11" t="n">
        <v>11.454</v>
      </c>
      <c r="T47" s="11" t="n">
        <v>21.64</v>
      </c>
      <c r="U47" s="11" t="n">
        <v>29.032</v>
      </c>
      <c r="V47" s="12" t="n">
        <v>219433333.333333</v>
      </c>
      <c r="W47" s="12" t="n">
        <v>240700000</v>
      </c>
      <c r="X47" s="12" t="n">
        <v>233866666.666667</v>
      </c>
      <c r="Y47" s="9"/>
      <c r="Z47" s="9" t="s">
        <v>25</v>
      </c>
      <c r="AA47" s="9" t="s">
        <v>25</v>
      </c>
      <c r="AB47" s="9" t="s">
        <v>25</v>
      </c>
      <c r="AC47" s="9" t="n">
        <v>3</v>
      </c>
      <c r="AD47" s="9"/>
      <c r="AE47" s="11" t="n">
        <v>3.51777960346301</v>
      </c>
      <c r="AF47" s="11" t="n">
        <v>4.43562859405209</v>
      </c>
      <c r="AG47" s="11" t="n">
        <v>4.85957205681725</v>
      </c>
      <c r="AH47" s="11" t="n">
        <v>27.7092074561341</v>
      </c>
      <c r="AI47" s="11" t="n">
        <v>27.8426609009113</v>
      </c>
      <c r="AJ47" s="11" t="n">
        <v>27.8011110061604</v>
      </c>
    </row>
    <row r="48" customFormat="false" ht="13.8" hidden="false" customHeight="false" outlineLevel="0" collapsed="false">
      <c r="A48" s="9" t="s">
        <v>165</v>
      </c>
      <c r="B48" s="9" t="s">
        <v>166</v>
      </c>
      <c r="C48" s="9" t="s">
        <v>167</v>
      </c>
      <c r="D48" s="10" t="n">
        <v>1.964</v>
      </c>
      <c r="E48" s="10" t="n">
        <v>3.5741</v>
      </c>
      <c r="F48" s="10" t="n">
        <v>5.1463</v>
      </c>
      <c r="G48" s="9" t="n">
        <v>20</v>
      </c>
      <c r="H48" s="9" t="s">
        <v>32</v>
      </c>
      <c r="I48" s="9"/>
      <c r="J48" s="9" t="n">
        <v>1</v>
      </c>
      <c r="K48" s="9" t="n">
        <v>312</v>
      </c>
      <c r="L48" s="9"/>
      <c r="M48" s="9" t="s">
        <v>126</v>
      </c>
      <c r="O48" s="11" t="n">
        <v>39.28</v>
      </c>
      <c r="P48" s="11" t="n">
        <v>71.482</v>
      </c>
      <c r="Q48" s="11" t="n">
        <v>102.926</v>
      </c>
      <c r="R48" s="11"/>
      <c r="S48" s="11" t="n">
        <v>39.28</v>
      </c>
      <c r="T48" s="11" t="n">
        <v>71.482</v>
      </c>
      <c r="U48" s="11" t="n">
        <v>102.926</v>
      </c>
      <c r="V48" s="12" t="n">
        <v>484066666.666667</v>
      </c>
      <c r="W48" s="12" t="n">
        <v>770066666.666667</v>
      </c>
      <c r="X48" s="12" t="n">
        <v>541433333.333333</v>
      </c>
      <c r="Y48" s="9"/>
      <c r="Z48" s="9" t="s">
        <v>25</v>
      </c>
      <c r="AA48" s="9" t="s">
        <v>25</v>
      </c>
      <c r="AB48" s="9" t="s">
        <v>25</v>
      </c>
      <c r="AC48" s="9" t="n">
        <v>3</v>
      </c>
      <c r="AD48" s="9"/>
      <c r="AE48" s="11" t="n">
        <v>5.29572302453997</v>
      </c>
      <c r="AF48" s="11" t="n">
        <v>6.15950809509939</v>
      </c>
      <c r="AG48" s="11" t="n">
        <v>6.68546365532031</v>
      </c>
      <c r="AH48" s="11" t="n">
        <v>28.8506305112394</v>
      </c>
      <c r="AI48" s="11" t="n">
        <v>29.520408108161</v>
      </c>
      <c r="AJ48" s="11" t="n">
        <v>29.01220846888</v>
      </c>
    </row>
    <row r="49" customFormat="false" ht="13.8" hidden="false" customHeight="false" outlineLevel="0" collapsed="false">
      <c r="A49" s="9" t="s">
        <v>168</v>
      </c>
      <c r="B49" s="9" t="s">
        <v>169</v>
      </c>
      <c r="C49" s="9" t="s">
        <v>170</v>
      </c>
      <c r="D49" s="10" t="n">
        <v>0.2596</v>
      </c>
      <c r="E49" s="10" t="n">
        <v>0.5902</v>
      </c>
      <c r="F49" s="10" t="n">
        <v>1.902</v>
      </c>
      <c r="G49" s="9" t="n">
        <v>25</v>
      </c>
      <c r="H49" s="9" t="s">
        <v>62</v>
      </c>
      <c r="I49" s="9"/>
      <c r="J49" s="9" t="n">
        <v>5</v>
      </c>
      <c r="K49" s="9" t="n">
        <v>312</v>
      </c>
      <c r="L49" s="9"/>
      <c r="M49" s="9" t="s">
        <v>126</v>
      </c>
      <c r="O49" s="11" t="n">
        <v>6.49</v>
      </c>
      <c r="P49" s="11" t="n">
        <v>14.755</v>
      </c>
      <c r="Q49" s="11" t="n">
        <v>47.55</v>
      </c>
      <c r="R49" s="11"/>
      <c r="S49" s="11" t="n">
        <v>6.49</v>
      </c>
      <c r="T49" s="11" t="n">
        <v>14.755</v>
      </c>
      <c r="U49" s="11" t="n">
        <v>47.55</v>
      </c>
      <c r="V49" s="12" t="n">
        <v>624200000</v>
      </c>
      <c r="W49" s="12" t="n">
        <v>1025100000</v>
      </c>
      <c r="X49" s="12" t="n">
        <v>1067500000</v>
      </c>
      <c r="Y49" s="9"/>
      <c r="Z49" s="9" t="s">
        <v>25</v>
      </c>
      <c r="AA49" s="9" t="s">
        <v>25</v>
      </c>
      <c r="AB49" s="9" t="s">
        <v>25</v>
      </c>
      <c r="AC49" s="9" t="n">
        <v>3</v>
      </c>
      <c r="AD49" s="9"/>
      <c r="AE49" s="11" t="n">
        <v>2.69821847822441</v>
      </c>
      <c r="AF49" s="11" t="n">
        <v>3.88313201565728</v>
      </c>
      <c r="AG49" s="11" t="n">
        <v>5.5713734359732</v>
      </c>
      <c r="AH49" s="11" t="n">
        <v>29.217433116356</v>
      </c>
      <c r="AI49" s="11" t="n">
        <v>29.9331175075872</v>
      </c>
      <c r="AJ49" s="11" t="n">
        <v>29.991588923832</v>
      </c>
    </row>
    <row r="50" customFormat="false" ht="13.8" hidden="false" customHeight="false" outlineLevel="0" collapsed="false">
      <c r="A50" s="9" t="s">
        <v>171</v>
      </c>
      <c r="B50" s="9" t="s">
        <v>172</v>
      </c>
      <c r="C50" s="9" t="s">
        <v>173</v>
      </c>
      <c r="D50" s="10" t="n">
        <v>1.3433</v>
      </c>
      <c r="E50" s="10" t="n">
        <v>1.9899</v>
      </c>
      <c r="F50" s="10" t="n">
        <v>3.6431</v>
      </c>
      <c r="G50" s="9" t="n">
        <v>25</v>
      </c>
      <c r="H50" s="9" t="s">
        <v>174</v>
      </c>
      <c r="I50" s="9"/>
      <c r="J50" s="9" t="n">
        <v>25</v>
      </c>
      <c r="K50" s="9" t="n">
        <v>312</v>
      </c>
      <c r="L50" s="9"/>
      <c r="M50" s="9" t="s">
        <v>126</v>
      </c>
      <c r="O50" s="11" t="n">
        <v>33.5825</v>
      </c>
      <c r="P50" s="11" t="n">
        <v>49.7475</v>
      </c>
      <c r="Q50" s="11" t="n">
        <v>91.0775</v>
      </c>
      <c r="R50" s="11"/>
      <c r="S50" s="11" t="n">
        <v>33.5825</v>
      </c>
      <c r="T50" s="11" t="n">
        <v>49.7475</v>
      </c>
      <c r="U50" s="11" t="n">
        <v>91.0775</v>
      </c>
      <c r="V50" s="12" t="n">
        <v>725533333.333333</v>
      </c>
      <c r="W50" s="12" t="n">
        <v>1219000000</v>
      </c>
      <c r="X50" s="12" t="n">
        <v>1513000000</v>
      </c>
      <c r="Y50" s="9"/>
      <c r="Z50" s="9" t="s">
        <v>25</v>
      </c>
      <c r="AA50" s="9" t="s">
        <v>25</v>
      </c>
      <c r="AB50" s="9" t="s">
        <v>25</v>
      </c>
      <c r="AC50" s="9" t="n">
        <v>3</v>
      </c>
      <c r="AD50" s="9"/>
      <c r="AE50" s="11" t="n">
        <v>5.06963772847826</v>
      </c>
      <c r="AF50" s="11" t="n">
        <v>5.63655212148381</v>
      </c>
      <c r="AG50" s="11" t="n">
        <v>6.50902278615216</v>
      </c>
      <c r="AH50" s="11" t="n">
        <v>29.4344666569608</v>
      </c>
      <c r="AI50" s="11" t="n">
        <v>30.1830509799444</v>
      </c>
      <c r="AJ50" s="11" t="n">
        <v>30.4947648415409</v>
      </c>
    </row>
    <row r="51" customFormat="false" ht="13.8" hidden="false" customHeight="false" outlineLevel="0" collapsed="false">
      <c r="A51" s="9" t="s">
        <v>175</v>
      </c>
      <c r="B51" s="9" t="s">
        <v>176</v>
      </c>
      <c r="C51" s="9" t="s">
        <v>177</v>
      </c>
      <c r="D51" s="10" t="n">
        <v>0.7634</v>
      </c>
      <c r="E51" s="10" t="n">
        <v>1.8048</v>
      </c>
      <c r="F51" s="10" t="n">
        <v>4.925</v>
      </c>
      <c r="G51" s="9" t="n">
        <v>25</v>
      </c>
      <c r="H51" s="9" t="s">
        <v>32</v>
      </c>
      <c r="I51" s="9"/>
      <c r="J51" s="9" t="n">
        <v>1</v>
      </c>
      <c r="K51" s="9" t="n">
        <v>312</v>
      </c>
      <c r="L51" s="9"/>
      <c r="M51" s="9" t="s">
        <v>126</v>
      </c>
      <c r="O51" s="11" t="n">
        <v>19.085</v>
      </c>
      <c r="P51" s="11" t="n">
        <v>45.12</v>
      </c>
      <c r="Q51" s="11" t="n">
        <v>123.125</v>
      </c>
      <c r="R51" s="11"/>
      <c r="S51" s="11" t="n">
        <v>19.085</v>
      </c>
      <c r="T51" s="11" t="n">
        <v>45.12</v>
      </c>
      <c r="U51" s="11" t="n">
        <v>123.125</v>
      </c>
      <c r="V51" s="12" t="n">
        <v>1014533333.33333</v>
      </c>
      <c r="W51" s="12" t="n">
        <v>1583700000</v>
      </c>
      <c r="X51" s="12" t="n">
        <v>2155000000</v>
      </c>
      <c r="Y51" s="9"/>
      <c r="Z51" s="9" t="s">
        <v>25</v>
      </c>
      <c r="AA51" s="9" t="s">
        <v>25</v>
      </c>
      <c r="AB51" s="9" t="s">
        <v>25</v>
      </c>
      <c r="AC51" s="9" t="n">
        <v>3</v>
      </c>
      <c r="AD51" s="9"/>
      <c r="AE51" s="11" t="n">
        <v>4.25436728144083</v>
      </c>
      <c r="AF51" s="11" t="n">
        <v>5.49569516262407</v>
      </c>
      <c r="AG51" s="11" t="n">
        <v>6.94397991434374</v>
      </c>
      <c r="AH51" s="11" t="n">
        <v>29.9181691208006</v>
      </c>
      <c r="AI51" s="11" t="n">
        <v>30.5606519258286</v>
      </c>
      <c r="AJ51" s="11" t="n">
        <v>31.0050407233006</v>
      </c>
    </row>
    <row r="52" customFormat="false" ht="13.8" hidden="false" customHeight="false" outlineLevel="0" collapsed="false">
      <c r="A52" s="9" t="s">
        <v>178</v>
      </c>
      <c r="B52" s="9" t="s">
        <v>179</v>
      </c>
      <c r="C52" s="9" t="s">
        <v>180</v>
      </c>
      <c r="D52" s="10" t="n">
        <v>0.1175</v>
      </c>
      <c r="E52" s="10" t="n">
        <v>0.4848</v>
      </c>
      <c r="F52" s="10" t="n">
        <v>0.9124</v>
      </c>
      <c r="G52" s="9" t="n">
        <v>50</v>
      </c>
      <c r="H52" s="9" t="s">
        <v>181</v>
      </c>
      <c r="I52" s="9"/>
      <c r="J52" s="9" t="n">
        <v>1</v>
      </c>
      <c r="K52" s="9" t="n">
        <v>250</v>
      </c>
      <c r="L52" s="9"/>
      <c r="M52" s="9" t="s">
        <v>126</v>
      </c>
      <c r="O52" s="11" t="n">
        <v>5.875</v>
      </c>
      <c r="P52" s="11" t="n">
        <v>24.24</v>
      </c>
      <c r="Q52" s="11" t="n">
        <v>45.62</v>
      </c>
      <c r="R52" s="11"/>
      <c r="S52" s="11" t="n">
        <v>5.875</v>
      </c>
      <c r="T52" s="11" t="n">
        <v>24.24</v>
      </c>
      <c r="U52" s="11" t="n">
        <v>45.62</v>
      </c>
      <c r="V52" s="12" t="n">
        <v>1201333333.33333</v>
      </c>
      <c r="W52" s="12" t="n">
        <v>1353000000</v>
      </c>
      <c r="X52" s="12" t="n">
        <v>2295666666.66667</v>
      </c>
      <c r="Y52" s="9"/>
      <c r="Z52" s="9" t="s">
        <v>25</v>
      </c>
      <c r="AA52" s="9" t="s">
        <v>25</v>
      </c>
      <c r="AB52" s="9" t="s">
        <v>25</v>
      </c>
      <c r="AC52" s="9" t="n">
        <v>3</v>
      </c>
      <c r="AD52" s="9"/>
      <c r="AE52" s="11" t="n">
        <v>2.55458885167764</v>
      </c>
      <c r="AF52" s="11" t="n">
        <v>4.59931779369823</v>
      </c>
      <c r="AG52" s="11" t="n">
        <v>5.51159454153741</v>
      </c>
      <c r="AH52" s="11" t="n">
        <v>30.1619893644165</v>
      </c>
      <c r="AI52" s="11" t="n">
        <v>30.3335146933007</v>
      </c>
      <c r="AJ52" s="11" t="n">
        <v>31.0962660302948</v>
      </c>
    </row>
    <row r="53" customFormat="false" ht="13.8" hidden="false" customHeight="false" outlineLevel="0" collapsed="false">
      <c r="A53" s="9" t="s">
        <v>182</v>
      </c>
      <c r="B53" s="9" t="s">
        <v>183</v>
      </c>
      <c r="C53" s="9" t="s">
        <v>184</v>
      </c>
      <c r="D53" s="10" t="n">
        <v>1.1509</v>
      </c>
      <c r="E53" s="10" t="n">
        <v>2.0083</v>
      </c>
      <c r="F53" s="10" t="n">
        <v>2.5834</v>
      </c>
      <c r="G53" s="9" t="n">
        <v>50</v>
      </c>
      <c r="H53" s="9" t="s">
        <v>185</v>
      </c>
      <c r="I53" s="9"/>
      <c r="J53" s="9" t="n">
        <v>50</v>
      </c>
      <c r="K53" s="9" t="n">
        <v>312</v>
      </c>
      <c r="L53" s="9"/>
      <c r="M53" s="9" t="s">
        <v>126</v>
      </c>
      <c r="O53" s="11" t="n">
        <v>57.545</v>
      </c>
      <c r="P53" s="11" t="n">
        <v>100.415</v>
      </c>
      <c r="Q53" s="11" t="n">
        <v>129.17</v>
      </c>
      <c r="R53" s="11"/>
      <c r="S53" s="11" t="n">
        <v>57.545</v>
      </c>
      <c r="T53" s="11" t="n">
        <v>100.415</v>
      </c>
      <c r="U53" s="11" t="n">
        <v>129.17</v>
      </c>
      <c r="V53" s="12" t="n">
        <v>1041833333.33333</v>
      </c>
      <c r="W53" s="12" t="n">
        <v>1568000000</v>
      </c>
      <c r="X53" s="12" t="n">
        <v>1935666666.66667</v>
      </c>
      <c r="Y53" s="9"/>
      <c r="Z53" s="9" t="s">
        <v>25</v>
      </c>
      <c r="AA53" s="9" t="s">
        <v>25</v>
      </c>
      <c r="AB53" s="9" t="s">
        <v>25</v>
      </c>
      <c r="AC53" s="9" t="n">
        <v>3</v>
      </c>
      <c r="AD53" s="9"/>
      <c r="AE53" s="11" t="n">
        <v>5.84661867505061</v>
      </c>
      <c r="AF53" s="11" t="n">
        <v>6.64983098505154</v>
      </c>
      <c r="AG53" s="11" t="n">
        <v>7.01312722979982</v>
      </c>
      <c r="AH53" s="11" t="n">
        <v>29.9564773557818</v>
      </c>
      <c r="AI53" s="11" t="n">
        <v>30.5462784134394</v>
      </c>
      <c r="AJ53" s="11" t="n">
        <v>30.8501833873057</v>
      </c>
    </row>
    <row r="54" customFormat="false" ht="13.8" hidden="false" customHeight="false" outlineLevel="0" collapsed="false">
      <c r="A54" s="9" t="s">
        <v>186</v>
      </c>
      <c r="B54" s="9" t="s">
        <v>187</v>
      </c>
      <c r="C54" s="9" t="s">
        <v>188</v>
      </c>
      <c r="D54" s="10" t="n">
        <v>0.5015</v>
      </c>
      <c r="E54" s="10" t="n">
        <v>1.5677</v>
      </c>
      <c r="F54" s="10" t="n">
        <v>3.8718</v>
      </c>
      <c r="G54" s="9" t="n">
        <v>25</v>
      </c>
      <c r="H54" s="9" t="s">
        <v>32</v>
      </c>
      <c r="I54" s="9"/>
      <c r="J54" s="9" t="n">
        <v>1</v>
      </c>
      <c r="K54" s="9" t="n">
        <v>312</v>
      </c>
      <c r="L54" s="9"/>
      <c r="M54" s="9" t="s">
        <v>126</v>
      </c>
      <c r="O54" s="11" t="n">
        <v>12.5375</v>
      </c>
      <c r="P54" s="11" t="n">
        <v>39.1925</v>
      </c>
      <c r="Q54" s="11" t="n">
        <v>96.795</v>
      </c>
      <c r="R54" s="11"/>
      <c r="S54" s="11" t="n">
        <v>12.5375</v>
      </c>
      <c r="T54" s="11" t="n">
        <v>39.1925</v>
      </c>
      <c r="U54" s="11" t="n">
        <v>96.795</v>
      </c>
      <c r="V54" s="12" t="n">
        <v>1819333333.33333</v>
      </c>
      <c r="W54" s="12" t="n">
        <v>2852333333.33333</v>
      </c>
      <c r="X54" s="12" t="n">
        <v>3768666666.66667</v>
      </c>
      <c r="Y54" s="9"/>
      <c r="Z54" s="9" t="s">
        <v>25</v>
      </c>
      <c r="AA54" s="9" t="s">
        <v>25</v>
      </c>
      <c r="AB54" s="9" t="s">
        <v>25</v>
      </c>
      <c r="AC54" s="9" t="n">
        <v>3</v>
      </c>
      <c r="AD54" s="9"/>
      <c r="AE54" s="11" t="n">
        <v>3.64817779572482</v>
      </c>
      <c r="AF54" s="11" t="n">
        <v>5.29250569698204</v>
      </c>
      <c r="AG54" s="11" t="n">
        <v>6.59686062109065</v>
      </c>
      <c r="AH54" s="11" t="n">
        <v>30.7607627478772</v>
      </c>
      <c r="AI54" s="11" t="n">
        <v>31.4094954438488</v>
      </c>
      <c r="AJ54" s="11" t="n">
        <v>31.8114070502584</v>
      </c>
    </row>
    <row r="55" customFormat="false" ht="13.8" hidden="false" customHeight="false" outlineLevel="0" collapsed="false">
      <c r="A55" s="9" t="s">
        <v>189</v>
      </c>
      <c r="B55" s="9" t="s">
        <v>190</v>
      </c>
      <c r="C55" s="9" t="s">
        <v>191</v>
      </c>
      <c r="D55" s="10" t="n">
        <v>0.3134</v>
      </c>
      <c r="E55" s="10" t="n">
        <v>0.7972</v>
      </c>
      <c r="F55" s="10" t="n">
        <v>1.2697</v>
      </c>
      <c r="G55" s="9" t="n">
        <v>50</v>
      </c>
      <c r="H55" s="9" t="s">
        <v>62</v>
      </c>
      <c r="I55" s="9"/>
      <c r="J55" s="9" t="n">
        <v>5</v>
      </c>
      <c r="K55" s="9" t="n">
        <v>312</v>
      </c>
      <c r="L55" s="9"/>
      <c r="M55" s="9" t="s">
        <v>126</v>
      </c>
      <c r="O55" s="11" t="n">
        <v>15.67</v>
      </c>
      <c r="P55" s="11" t="n">
        <v>39.86</v>
      </c>
      <c r="Q55" s="11" t="n">
        <v>63.485</v>
      </c>
      <c r="R55" s="11"/>
      <c r="S55" s="11" t="n">
        <v>15.67</v>
      </c>
      <c r="T55" s="11" t="n">
        <v>39.86</v>
      </c>
      <c r="U55" s="11" t="n">
        <v>63.485</v>
      </c>
      <c r="V55" s="12" t="n">
        <v>3197666666.66667</v>
      </c>
      <c r="W55" s="12" t="n">
        <v>4582333333.33333</v>
      </c>
      <c r="X55" s="12" t="n">
        <v>6153666666.66667</v>
      </c>
      <c r="Y55" s="9"/>
      <c r="Z55" s="9" t="s">
        <v>25</v>
      </c>
      <c r="AA55" s="9" t="s">
        <v>25</v>
      </c>
      <c r="AB55" s="9" t="s">
        <v>25</v>
      </c>
      <c r="AC55" s="9" t="n">
        <v>3</v>
      </c>
      <c r="AD55" s="9"/>
      <c r="AE55" s="11" t="n">
        <v>3.96993327469786</v>
      </c>
      <c r="AF55" s="11" t="n">
        <v>5.31686980506433</v>
      </c>
      <c r="AG55" s="11" t="n">
        <v>5.98834385241041</v>
      </c>
      <c r="AH55" s="11" t="n">
        <v>31.5743724102494</v>
      </c>
      <c r="AI55" s="11" t="n">
        <v>32.0934352626191</v>
      </c>
      <c r="AJ55" s="11" t="n">
        <v>32.5187991515135</v>
      </c>
    </row>
    <row r="56" customFormat="false" ht="13.8" hidden="false" customHeight="false" outlineLevel="0" collapsed="false">
      <c r="A56" s="9" t="s">
        <v>192</v>
      </c>
      <c r="B56" s="9" t="s">
        <v>193</v>
      </c>
      <c r="C56" s="9" t="s">
        <v>194</v>
      </c>
      <c r="D56" s="10" t="n">
        <v>0.1339</v>
      </c>
      <c r="E56" s="10" t="n">
        <v>0.3559</v>
      </c>
      <c r="F56" s="10" t="n">
        <v>0.8048</v>
      </c>
      <c r="G56" s="9" t="n">
        <v>250</v>
      </c>
      <c r="H56" s="9" t="s">
        <v>174</v>
      </c>
      <c r="I56" s="9"/>
      <c r="J56" s="9" t="n">
        <v>25</v>
      </c>
      <c r="K56" s="9" t="n">
        <v>312</v>
      </c>
      <c r="L56" s="9"/>
      <c r="M56" s="9" t="s">
        <v>126</v>
      </c>
      <c r="O56" s="11" t="n">
        <v>33.475</v>
      </c>
      <c r="P56" s="11" t="n">
        <v>88.975</v>
      </c>
      <c r="Q56" s="11" t="n">
        <v>201.2</v>
      </c>
      <c r="R56" s="11"/>
      <c r="S56" s="11" t="n">
        <v>33.475</v>
      </c>
      <c r="T56" s="11" t="n">
        <v>88.975</v>
      </c>
      <c r="U56" s="11" t="n">
        <v>201.2</v>
      </c>
      <c r="V56" s="12" t="n">
        <v>3113000000</v>
      </c>
      <c r="W56" s="12" t="n">
        <v>4646666666.66667</v>
      </c>
      <c r="X56" s="12" t="n">
        <v>5740333333.33333</v>
      </c>
      <c r="Y56" s="9"/>
      <c r="Z56" s="9" t="s">
        <v>25</v>
      </c>
      <c r="AA56" s="9" t="s">
        <v>25</v>
      </c>
      <c r="AB56" s="9" t="s">
        <v>25</v>
      </c>
      <c r="AC56" s="9" t="n">
        <v>3</v>
      </c>
      <c r="AD56" s="9"/>
      <c r="AE56" s="11" t="n">
        <v>5.06501215043695</v>
      </c>
      <c r="AF56" s="11" t="n">
        <v>6.47532812262242</v>
      </c>
      <c r="AG56" s="11" t="n">
        <v>7.65248649491817</v>
      </c>
      <c r="AH56" s="11" t="n">
        <v>31.5356584307934</v>
      </c>
      <c r="AI56" s="11" t="n">
        <v>32.1135490093588</v>
      </c>
      <c r="AJ56" s="11" t="n">
        <v>32.4184873686545</v>
      </c>
    </row>
    <row r="57" customFormat="false" ht="13.8" hidden="false" customHeight="false" outlineLevel="0" collapsed="false">
      <c r="A57" s="9" t="s">
        <v>195</v>
      </c>
      <c r="B57" s="9" t="s">
        <v>196</v>
      </c>
      <c r="C57" s="9" t="s">
        <v>197</v>
      </c>
      <c r="D57" s="10" t="n">
        <v>0.0779</v>
      </c>
      <c r="E57" s="10" t="n">
        <v>0.3066</v>
      </c>
      <c r="F57" s="10" t="n">
        <v>1.1883</v>
      </c>
      <c r="G57" s="9" t="n">
        <v>250</v>
      </c>
      <c r="H57" s="9" t="s">
        <v>62</v>
      </c>
      <c r="I57" s="9"/>
      <c r="J57" s="9" t="n">
        <v>5</v>
      </c>
      <c r="K57" s="9" t="n">
        <v>312</v>
      </c>
      <c r="L57" s="9"/>
      <c r="M57" s="9" t="s">
        <v>126</v>
      </c>
      <c r="O57" s="11" t="n">
        <v>19.475</v>
      </c>
      <c r="P57" s="11" t="n">
        <v>76.65</v>
      </c>
      <c r="Q57" s="11" t="n">
        <v>297.075</v>
      </c>
      <c r="R57" s="11"/>
      <c r="S57" s="11" t="n">
        <v>19.475</v>
      </c>
      <c r="T57" s="11" t="n">
        <v>76.65</v>
      </c>
      <c r="U57" s="11" t="n">
        <v>297.075</v>
      </c>
      <c r="V57" s="12" t="n">
        <v>4001666666.66667</v>
      </c>
      <c r="W57" s="12" t="n">
        <v>6581000000</v>
      </c>
      <c r="X57" s="12" t="n">
        <v>8691333333.33333</v>
      </c>
      <c r="Y57" s="9"/>
      <c r="Z57" s="9" t="s">
        <v>25</v>
      </c>
      <c r="AA57" s="9" t="s">
        <v>25</v>
      </c>
      <c r="AB57" s="9" t="s">
        <v>25</v>
      </c>
      <c r="AC57" s="9" t="n">
        <v>3</v>
      </c>
      <c r="AD57" s="9"/>
      <c r="AE57" s="11" t="n">
        <v>4.28355142317431</v>
      </c>
      <c r="AF57" s="11" t="n">
        <v>6.26021388677142</v>
      </c>
      <c r="AG57" s="11" t="n">
        <v>8.21468339173841</v>
      </c>
      <c r="AH57" s="11" t="n">
        <v>31.8979538517208</v>
      </c>
      <c r="AI57" s="11" t="n">
        <v>32.6156596758533</v>
      </c>
      <c r="AJ57" s="11" t="n">
        <v>33.0169303711677</v>
      </c>
    </row>
    <row r="58" customFormat="false" ht="13.8" hidden="false" customHeight="false" outlineLevel="0" collapsed="false">
      <c r="A58" s="9" t="s">
        <v>198</v>
      </c>
      <c r="B58" s="9" t="s">
        <v>199</v>
      </c>
      <c r="C58" s="9" t="s">
        <v>200</v>
      </c>
      <c r="D58" s="10" t="n">
        <v>0.3863</v>
      </c>
      <c r="E58" s="10" t="n">
        <v>0.5839</v>
      </c>
      <c r="F58" s="10" t="n">
        <v>0.7472</v>
      </c>
      <c r="G58" s="9" t="n">
        <v>50</v>
      </c>
      <c r="H58" s="9" t="s">
        <v>174</v>
      </c>
      <c r="I58" s="9"/>
      <c r="J58" s="9" t="n">
        <v>25</v>
      </c>
      <c r="K58" s="9" t="n">
        <v>312</v>
      </c>
      <c r="L58" s="9"/>
      <c r="M58" s="9" t="n">
        <v>0.5</v>
      </c>
      <c r="O58" s="11" t="n">
        <v>19.315</v>
      </c>
      <c r="P58" s="11" t="n">
        <v>29.195</v>
      </c>
      <c r="Q58" s="11" t="n">
        <v>37.36</v>
      </c>
      <c r="R58" s="11"/>
      <c r="S58" s="11" t="n">
        <v>77.26</v>
      </c>
      <c r="T58" s="11" t="n">
        <v>116.78</v>
      </c>
      <c r="U58" s="11" t="n">
        <v>149.44</v>
      </c>
      <c r="V58" s="12" t="n">
        <v>953833333.333333</v>
      </c>
      <c r="W58" s="12" t="n">
        <v>1469900000</v>
      </c>
      <c r="X58" s="12" t="n">
        <v>1730866666.66667</v>
      </c>
      <c r="Y58" s="9"/>
      <c r="Z58" s="9" t="s">
        <v>201</v>
      </c>
      <c r="AA58" s="9" t="s">
        <v>25</v>
      </c>
      <c r="AB58" s="9" t="s">
        <v>25</v>
      </c>
      <c r="AC58" s="9" t="n">
        <v>2</v>
      </c>
      <c r="AD58" s="9"/>
      <c r="AE58" s="11" t="n">
        <v>6.27164977245721</v>
      </c>
      <c r="AF58" s="11" t="n">
        <v>6.86764940601776</v>
      </c>
      <c r="AG58" s="11" t="n">
        <v>7.22342254993494</v>
      </c>
      <c r="AH58" s="11" t="n">
        <v>29.829161960152</v>
      </c>
      <c r="AI58" s="11" t="n">
        <v>30.4530708631898</v>
      </c>
      <c r="AJ58" s="11" t="n">
        <v>30.6888474482763</v>
      </c>
    </row>
    <row r="59" customFormat="false" ht="13.8" hidden="false" customHeight="false" outlineLevel="0" collapsed="false">
      <c r="A59" s="9" t="s">
        <v>202</v>
      </c>
      <c r="B59" s="9" t="s">
        <v>203</v>
      </c>
      <c r="C59" s="9" t="s">
        <v>204</v>
      </c>
      <c r="D59" s="10" t="n">
        <v>0.2315</v>
      </c>
      <c r="E59" s="10" t="n">
        <v>0.41</v>
      </c>
      <c r="F59" s="10" t="n">
        <v>0.457</v>
      </c>
      <c r="G59" s="9" t="n">
        <v>100</v>
      </c>
      <c r="H59" s="9" t="s">
        <v>174</v>
      </c>
      <c r="I59" s="9"/>
      <c r="J59" s="9" t="n">
        <v>25</v>
      </c>
      <c r="K59" s="9" t="n">
        <v>312</v>
      </c>
      <c r="L59" s="9"/>
      <c r="M59" s="9" t="n">
        <v>0.5</v>
      </c>
      <c r="O59" s="11" t="n">
        <v>23.15</v>
      </c>
      <c r="P59" s="11" t="n">
        <v>41</v>
      </c>
      <c r="Q59" s="11" t="n">
        <v>45.7</v>
      </c>
      <c r="R59" s="11"/>
      <c r="S59" s="11" t="n">
        <v>92.6</v>
      </c>
      <c r="T59" s="11" t="n">
        <v>164</v>
      </c>
      <c r="U59" s="11" t="n">
        <v>182.8</v>
      </c>
      <c r="V59" s="12" t="n">
        <v>875733333.333333</v>
      </c>
      <c r="W59" s="12" t="n">
        <v>1192733333.33333</v>
      </c>
      <c r="X59" s="12" t="n">
        <v>1038133333.33333</v>
      </c>
      <c r="Y59" s="9"/>
      <c r="Z59" s="9" t="s">
        <v>201</v>
      </c>
      <c r="AA59" s="9" t="s">
        <v>25</v>
      </c>
      <c r="AB59" s="9" t="s">
        <v>25</v>
      </c>
      <c r="AC59" s="9" t="n">
        <v>2</v>
      </c>
      <c r="AD59" s="9"/>
      <c r="AE59" s="11" t="n">
        <v>6.53294028837287</v>
      </c>
      <c r="AF59" s="11" t="n">
        <v>7.35755200461809</v>
      </c>
      <c r="AG59" s="11" t="n">
        <v>7.51412226017071</v>
      </c>
      <c r="AH59" s="11" t="n">
        <v>29.7059163854935</v>
      </c>
      <c r="AI59" s="11" t="n">
        <v>30.1516243809412</v>
      </c>
      <c r="AJ59" s="11" t="n">
        <v>29.9513446030629</v>
      </c>
    </row>
    <row r="60" customFormat="false" ht="13.8" hidden="false" customHeight="false" outlineLevel="0" collapsed="false">
      <c r="A60" s="9" t="s">
        <v>205</v>
      </c>
      <c r="B60" s="9" t="s">
        <v>206</v>
      </c>
      <c r="C60" s="9" t="s">
        <v>207</v>
      </c>
      <c r="D60" s="10" t="n">
        <v>0.121</v>
      </c>
      <c r="E60" s="10" t="n">
        <v>0.2605</v>
      </c>
      <c r="F60" s="10" t="n">
        <v>0.2975</v>
      </c>
      <c r="G60" s="9" t="n">
        <v>200</v>
      </c>
      <c r="H60" s="9" t="s">
        <v>66</v>
      </c>
      <c r="I60" s="9"/>
      <c r="J60" s="9" t="n">
        <v>25</v>
      </c>
      <c r="K60" s="9" t="n">
        <v>250</v>
      </c>
      <c r="L60" s="9"/>
      <c r="M60" s="9" t="n">
        <v>0.5</v>
      </c>
      <c r="O60" s="11" t="n">
        <v>24.2</v>
      </c>
      <c r="P60" s="11" t="n">
        <v>52.1</v>
      </c>
      <c r="Q60" s="11" t="n">
        <v>59.5</v>
      </c>
      <c r="R60" s="11"/>
      <c r="S60" s="11" t="n">
        <v>96.8</v>
      </c>
      <c r="T60" s="11" t="n">
        <v>208.4</v>
      </c>
      <c r="U60" s="11" t="n">
        <v>238</v>
      </c>
      <c r="V60" s="12" t="n">
        <v>1376900000</v>
      </c>
      <c r="W60" s="12" t="n">
        <v>2166666666.66667</v>
      </c>
      <c r="X60" s="12" t="n">
        <v>2583000000</v>
      </c>
      <c r="Y60" s="9"/>
      <c r="Z60" s="9" t="s">
        <v>201</v>
      </c>
      <c r="AA60" s="9" t="s">
        <v>25</v>
      </c>
      <c r="AB60" s="9" t="s">
        <v>25</v>
      </c>
      <c r="AC60" s="9" t="n">
        <v>2</v>
      </c>
      <c r="AD60" s="9"/>
      <c r="AE60" s="11" t="n">
        <v>6.59693514238723</v>
      </c>
      <c r="AF60" s="11" t="n">
        <v>7.70321146739115</v>
      </c>
      <c r="AG60" s="11" t="n">
        <v>7.89481776330794</v>
      </c>
      <c r="AH60" s="11" t="n">
        <v>30.3587766387729</v>
      </c>
      <c r="AI60" s="11" t="n">
        <v>31.0128300714062</v>
      </c>
      <c r="AJ60" s="11" t="n">
        <v>31.2664004974422</v>
      </c>
    </row>
    <row r="61" customFormat="false" ht="13.8" hidden="false" customHeight="false" outlineLevel="0" collapsed="false">
      <c r="A61" s="9" t="s">
        <v>208</v>
      </c>
      <c r="B61" s="9" t="s">
        <v>209</v>
      </c>
      <c r="C61" s="9" t="s">
        <v>210</v>
      </c>
      <c r="D61" s="10" t="n">
        <v>0.092</v>
      </c>
      <c r="E61" s="10" t="n">
        <v>0.2279</v>
      </c>
      <c r="F61" s="10" t="n">
        <v>0.2242</v>
      </c>
      <c r="G61" s="9" t="n">
        <v>250</v>
      </c>
      <c r="H61" s="9" t="s">
        <v>174</v>
      </c>
      <c r="I61" s="9"/>
      <c r="J61" s="9" t="n">
        <v>25</v>
      </c>
      <c r="K61" s="9" t="n">
        <v>312</v>
      </c>
      <c r="L61" s="9"/>
      <c r="M61" s="9" t="n">
        <v>0.5</v>
      </c>
      <c r="O61" s="11" t="n">
        <v>23</v>
      </c>
      <c r="P61" s="11" t="n">
        <v>56.975</v>
      </c>
      <c r="Q61" s="11" t="n">
        <v>56.05</v>
      </c>
      <c r="R61" s="11"/>
      <c r="S61" s="11" t="n">
        <v>92</v>
      </c>
      <c r="T61" s="11" t="n">
        <v>227.9</v>
      </c>
      <c r="U61" s="11" t="n">
        <v>224.2</v>
      </c>
      <c r="V61" s="12" t="n">
        <v>2742333333.33333</v>
      </c>
      <c r="W61" s="12" t="n">
        <v>4342333333.33333</v>
      </c>
      <c r="X61" s="12" t="n">
        <v>5361000000</v>
      </c>
      <c r="Y61" s="9"/>
      <c r="Z61" s="9" t="s">
        <v>201</v>
      </c>
      <c r="AA61" s="9" t="s">
        <v>25</v>
      </c>
      <c r="AB61" s="9" t="s">
        <v>25</v>
      </c>
      <c r="AC61" s="9" t="n">
        <v>2</v>
      </c>
      <c r="AD61" s="9"/>
      <c r="AE61" s="11" t="n">
        <v>6.52356195605701</v>
      </c>
      <c r="AF61" s="11" t="n">
        <v>7.83225711437794</v>
      </c>
      <c r="AG61" s="11" t="n">
        <v>7.80864246791806</v>
      </c>
      <c r="AH61" s="11" t="n">
        <v>31.3527567967733</v>
      </c>
      <c r="AI61" s="11" t="n">
        <v>32.0158233307198</v>
      </c>
      <c r="AJ61" s="11" t="n">
        <v>32.3198549890868</v>
      </c>
    </row>
    <row r="62" customFormat="false" ht="13.8" hidden="false" customHeight="false" outlineLevel="0" collapsed="false">
      <c r="A62" s="9" t="s">
        <v>211</v>
      </c>
      <c r="B62" s="9" t="s">
        <v>212</v>
      </c>
      <c r="C62" s="9" t="s">
        <v>213</v>
      </c>
      <c r="D62" s="10" t="n">
        <v>0.2113</v>
      </c>
      <c r="E62" s="10" t="n">
        <v>0.6043</v>
      </c>
      <c r="F62" s="10" t="n">
        <v>0.6914</v>
      </c>
      <c r="G62" s="9" t="n">
        <v>100</v>
      </c>
      <c r="H62" s="9" t="s">
        <v>214</v>
      </c>
      <c r="I62" s="9"/>
      <c r="J62" s="9" t="n">
        <v>50</v>
      </c>
      <c r="K62" s="9" t="n">
        <v>250</v>
      </c>
      <c r="L62" s="9"/>
      <c r="M62" s="9" t="n">
        <v>0.5</v>
      </c>
      <c r="O62" s="11" t="n">
        <v>21.13</v>
      </c>
      <c r="P62" s="11" t="n">
        <v>60.43</v>
      </c>
      <c r="Q62" s="11" t="n">
        <v>69.14</v>
      </c>
      <c r="R62" s="11"/>
      <c r="S62" s="11" t="n">
        <v>84.52</v>
      </c>
      <c r="T62" s="11" t="n">
        <v>241.72</v>
      </c>
      <c r="U62" s="11" t="n">
        <v>276.56</v>
      </c>
      <c r="V62" s="12" t="n">
        <v>880133333.333333</v>
      </c>
      <c r="W62" s="12" t="n">
        <v>1079900000</v>
      </c>
      <c r="X62" s="12" t="n">
        <v>1619333333.33333</v>
      </c>
      <c r="Y62" s="9"/>
      <c r="Z62" s="9" t="s">
        <v>201</v>
      </c>
      <c r="AA62" s="9" t="s">
        <v>25</v>
      </c>
      <c r="AB62" s="9" t="s">
        <v>25</v>
      </c>
      <c r="AC62" s="9" t="n">
        <v>2</v>
      </c>
      <c r="AD62" s="9"/>
      <c r="AE62" s="11" t="n">
        <v>6.40122086216022</v>
      </c>
      <c r="AF62" s="11" t="n">
        <v>7.91719303692495</v>
      </c>
      <c r="AG62" s="11" t="n">
        <v>8.11144869848767</v>
      </c>
      <c r="AH62" s="11" t="n">
        <v>29.7131468564484</v>
      </c>
      <c r="AI62" s="11" t="n">
        <v>30.0082505773161</v>
      </c>
      <c r="AJ62" s="11" t="n">
        <v>30.5927528432389</v>
      </c>
    </row>
    <row r="63" customFormat="false" ht="13.8" hidden="false" customHeight="false" outlineLevel="0" collapsed="false">
      <c r="A63" s="9" t="s">
        <v>215</v>
      </c>
      <c r="B63" s="9" t="s">
        <v>216</v>
      </c>
      <c r="C63" s="9" t="s">
        <v>217</v>
      </c>
      <c r="D63" s="10" t="n">
        <v>0.4394</v>
      </c>
      <c r="E63" s="10" t="n">
        <v>1.5017</v>
      </c>
      <c r="F63" s="10" t="n">
        <v>1.6593</v>
      </c>
      <c r="G63" s="9" t="n">
        <v>50</v>
      </c>
      <c r="H63" s="9" t="s">
        <v>66</v>
      </c>
      <c r="I63" s="9"/>
      <c r="J63" s="9" t="n">
        <v>25</v>
      </c>
      <c r="K63" s="9" t="n">
        <v>250</v>
      </c>
      <c r="L63" s="9"/>
      <c r="M63" s="9" t="s">
        <v>126</v>
      </c>
      <c r="O63" s="11" t="n">
        <v>21.97</v>
      </c>
      <c r="P63" s="11" t="n">
        <v>75.085</v>
      </c>
      <c r="Q63" s="11" t="n">
        <v>82.965</v>
      </c>
      <c r="R63" s="11"/>
      <c r="S63" s="11" t="n">
        <v>21.97</v>
      </c>
      <c r="T63" s="11" t="n">
        <v>75.085</v>
      </c>
      <c r="U63" s="11" t="n">
        <v>82.965</v>
      </c>
      <c r="V63" s="12" t="n">
        <v>76476666.6666667</v>
      </c>
      <c r="W63" s="12" t="n">
        <v>317353333.333333</v>
      </c>
      <c r="X63" s="12" t="n">
        <v>356463333.333333</v>
      </c>
      <c r="Y63" s="9"/>
      <c r="Z63" s="9" t="s">
        <v>201</v>
      </c>
      <c r="AA63" s="9" t="s">
        <v>25</v>
      </c>
      <c r="AB63" s="9" t="s">
        <v>25</v>
      </c>
      <c r="AC63" s="9" t="n">
        <v>2</v>
      </c>
      <c r="AD63" s="9"/>
      <c r="AE63" s="11" t="n">
        <v>4.45746296464855</v>
      </c>
      <c r="AF63" s="11" t="n">
        <v>6.23045281904419</v>
      </c>
      <c r="AG63" s="11" t="n">
        <v>6.37443093766236</v>
      </c>
      <c r="AH63" s="11" t="n">
        <v>26.1885163071919</v>
      </c>
      <c r="AI63" s="11" t="n">
        <v>28.2415147552038</v>
      </c>
      <c r="AJ63" s="11" t="n">
        <v>28.4091784443551</v>
      </c>
    </row>
    <row r="64" customFormat="false" ht="13.8" hidden="false" customHeight="false" outlineLevel="0" collapsed="false">
      <c r="A64" s="9" t="s">
        <v>218</v>
      </c>
      <c r="B64" s="9" t="s">
        <v>219</v>
      </c>
      <c r="C64" s="9" t="s">
        <v>220</v>
      </c>
      <c r="D64" s="10" t="n">
        <v>2.5629</v>
      </c>
      <c r="E64" s="10" t="n">
        <v>4.1991</v>
      </c>
      <c r="F64" s="10" t="n">
        <v>5.2011</v>
      </c>
      <c r="G64" s="9" t="n">
        <v>100</v>
      </c>
      <c r="H64" s="9" t="s">
        <v>62</v>
      </c>
      <c r="I64" s="9"/>
      <c r="J64" s="9" t="n">
        <v>5</v>
      </c>
      <c r="K64" s="9" t="n">
        <v>312</v>
      </c>
      <c r="L64" s="9"/>
      <c r="M64" s="9" t="n">
        <v>0.5</v>
      </c>
      <c r="O64" s="11" t="n">
        <v>256.29</v>
      </c>
      <c r="P64" s="11" t="n">
        <v>419.91</v>
      </c>
      <c r="Q64" s="11" t="n">
        <v>520.11</v>
      </c>
      <c r="R64" s="11"/>
      <c r="S64" s="11" t="n">
        <v>1025.16</v>
      </c>
      <c r="T64" s="11" t="n">
        <v>1679.64</v>
      </c>
      <c r="U64" s="11" t="n">
        <v>2080.44</v>
      </c>
      <c r="V64" s="12" t="n">
        <v>13179333333.3333</v>
      </c>
      <c r="W64" s="12" t="n">
        <v>18963333333.3333</v>
      </c>
      <c r="X64" s="12" t="n">
        <v>24370000000</v>
      </c>
      <c r="Y64" s="9"/>
      <c r="Z64" s="9" t="s">
        <v>25</v>
      </c>
      <c r="AA64" s="9" t="s">
        <v>201</v>
      </c>
      <c r="AB64" s="9" t="s">
        <v>201</v>
      </c>
      <c r="AC64" s="9" t="n">
        <v>1</v>
      </c>
      <c r="AD64" s="9"/>
      <c r="AE64" s="11" t="n">
        <v>10.0016333779951</v>
      </c>
      <c r="AF64" s="11" t="n">
        <v>10.713936335601</v>
      </c>
      <c r="AG64" s="11" t="n">
        <v>11.0226729662432</v>
      </c>
      <c r="AH64" s="11" t="n">
        <v>33.6175583434215</v>
      </c>
      <c r="AI64" s="11" t="n">
        <v>34.1424935291851</v>
      </c>
      <c r="AJ64" s="11" t="n">
        <v>34.5043871999349</v>
      </c>
    </row>
    <row r="65" customFormat="false" ht="13.8" hidden="false" customHeight="false" outlineLevel="0" collapsed="false">
      <c r="A65" s="9" t="s">
        <v>221</v>
      </c>
      <c r="B65" s="9" t="s">
        <v>222</v>
      </c>
      <c r="C65" s="9" t="s">
        <v>223</v>
      </c>
      <c r="D65" s="10" t="n">
        <v>2.4143</v>
      </c>
      <c r="E65" s="10" t="n">
        <v>4.7721</v>
      </c>
      <c r="F65" s="10" t="n">
        <v>4.9757</v>
      </c>
      <c r="G65" s="9" t="n">
        <v>100</v>
      </c>
      <c r="H65" s="9" t="s">
        <v>46</v>
      </c>
      <c r="I65" s="9"/>
      <c r="J65" s="9" t="n">
        <v>10</v>
      </c>
      <c r="K65" s="9" t="n">
        <v>312</v>
      </c>
      <c r="L65" s="9"/>
      <c r="M65" s="9" t="n">
        <v>0.5</v>
      </c>
      <c r="O65" s="11" t="n">
        <v>241.43</v>
      </c>
      <c r="P65" s="11" t="n">
        <v>477.21</v>
      </c>
      <c r="Q65" s="11" t="n">
        <v>497.57</v>
      </c>
      <c r="R65" s="11"/>
      <c r="S65" s="11" t="n">
        <v>965.72</v>
      </c>
      <c r="T65" s="11" t="n">
        <v>1908.84</v>
      </c>
      <c r="U65" s="11" t="n">
        <v>1990.28</v>
      </c>
      <c r="V65" s="12" t="n">
        <v>8026000000</v>
      </c>
      <c r="W65" s="12" t="n">
        <v>11854333333.3333</v>
      </c>
      <c r="X65" s="12" t="n">
        <v>13892666666.6667</v>
      </c>
      <c r="Y65" s="9"/>
      <c r="Z65" s="9" t="s">
        <v>25</v>
      </c>
      <c r="AA65" s="9" t="s">
        <v>201</v>
      </c>
      <c r="AB65" s="9" t="s">
        <v>201</v>
      </c>
      <c r="AC65" s="9" t="n">
        <v>1</v>
      </c>
      <c r="AD65" s="9"/>
      <c r="AE65" s="11" t="n">
        <v>9.91546114574373</v>
      </c>
      <c r="AF65" s="11" t="n">
        <v>10.8984804649941</v>
      </c>
      <c r="AG65" s="11" t="n">
        <v>10.9587556934185</v>
      </c>
      <c r="AH65" s="11" t="n">
        <v>32.9020340101042</v>
      </c>
      <c r="AI65" s="11" t="n">
        <v>33.4646954793664</v>
      </c>
      <c r="AJ65" s="11" t="n">
        <v>33.6936044968987</v>
      </c>
    </row>
    <row r="66" customFormat="false" ht="13.8" hidden="false" customHeight="false" outlineLevel="0" collapsed="false">
      <c r="A66" s="9" t="s">
        <v>224</v>
      </c>
      <c r="B66" s="9" t="s">
        <v>225</v>
      </c>
      <c r="C66" s="9" t="s">
        <v>226</v>
      </c>
      <c r="D66" s="10" t="n">
        <v>0.0291</v>
      </c>
      <c r="E66" s="10" t="n">
        <v>0.0884</v>
      </c>
      <c r="F66" s="10" t="n">
        <v>0.4963</v>
      </c>
      <c r="G66" s="9" t="n">
        <v>5</v>
      </c>
      <c r="H66" s="9" t="s">
        <v>24</v>
      </c>
      <c r="I66" s="9"/>
      <c r="J66" s="9" t="n">
        <v>1</v>
      </c>
      <c r="K66" s="9" t="n">
        <v>500</v>
      </c>
      <c r="L66" s="9"/>
      <c r="M66" s="9" t="s">
        <v>126</v>
      </c>
      <c r="O66" s="11" t="n">
        <v>0.1455</v>
      </c>
      <c r="P66" s="11" t="n">
        <v>0.442</v>
      </c>
      <c r="Q66" s="11" t="n">
        <v>2.4815</v>
      </c>
      <c r="R66" s="11"/>
      <c r="S66" s="11" t="n">
        <v>0.1455</v>
      </c>
      <c r="T66" s="11" t="n">
        <v>0.442</v>
      </c>
      <c r="U66" s="11" t="n">
        <v>2.4815</v>
      </c>
      <c r="V66" s="12" t="n">
        <v>35196666.6666667</v>
      </c>
      <c r="W66" s="12" t="n">
        <v>43656666.6666667</v>
      </c>
      <c r="X66" s="12" t="n">
        <v>62933333.3333333</v>
      </c>
      <c r="Y66" s="9"/>
      <c r="Z66" s="9" t="s">
        <v>201</v>
      </c>
      <c r="AA66" s="9" t="s">
        <v>201</v>
      </c>
      <c r="AB66" s="9" t="s">
        <v>25</v>
      </c>
      <c r="AC66" s="9" t="n">
        <v>1</v>
      </c>
      <c r="AD66" s="9"/>
      <c r="AE66" s="11" t="n">
        <v>-2.7809089417538</v>
      </c>
      <c r="AF66" s="11" t="n">
        <v>-1.17788172527066</v>
      </c>
      <c r="AG66" s="11" t="n">
        <v>1.31121245463503</v>
      </c>
      <c r="AH66" s="11" t="n">
        <v>25.0689354677564</v>
      </c>
      <c r="AI66" s="11" t="n">
        <v>25.3796986441267</v>
      </c>
      <c r="AJ66" s="11" t="n">
        <v>25.9073210230775</v>
      </c>
    </row>
    <row r="67" customFormat="false" ht="13.8" hidden="false" customHeight="false" outlineLevel="0" collapsed="false">
      <c r="A67" s="9" t="s">
        <v>227</v>
      </c>
      <c r="B67" s="9" t="s">
        <v>228</v>
      </c>
      <c r="C67" s="9" t="s">
        <v>229</v>
      </c>
      <c r="D67" s="10" t="n">
        <v>0.0279</v>
      </c>
      <c r="E67" s="10" t="n">
        <v>0.0648</v>
      </c>
      <c r="F67" s="10" t="n">
        <v>0.2628</v>
      </c>
      <c r="G67" s="9" t="n">
        <v>25</v>
      </c>
      <c r="H67" s="9" t="s">
        <v>36</v>
      </c>
      <c r="I67" s="9"/>
      <c r="J67" s="9" t="n">
        <v>5</v>
      </c>
      <c r="K67" s="9" t="n">
        <v>250</v>
      </c>
      <c r="L67" s="9"/>
      <c r="M67" s="9" t="s">
        <v>126</v>
      </c>
      <c r="O67" s="11" t="n">
        <v>0.6975</v>
      </c>
      <c r="P67" s="11" t="n">
        <v>1.62</v>
      </c>
      <c r="Q67" s="11" t="n">
        <v>6.57</v>
      </c>
      <c r="R67" s="11"/>
      <c r="S67" s="11" t="n">
        <v>0.6975</v>
      </c>
      <c r="T67" s="11" t="n">
        <v>1.62</v>
      </c>
      <c r="U67" s="11" t="n">
        <v>6.57</v>
      </c>
      <c r="V67" s="12" t="n">
        <v>76316450</v>
      </c>
      <c r="W67" s="12" t="n">
        <v>117681850</v>
      </c>
      <c r="X67" s="12" t="n">
        <v>109756666.666667</v>
      </c>
      <c r="Y67" s="9"/>
      <c r="Z67" s="9" t="s">
        <v>201</v>
      </c>
      <c r="AA67" s="9" t="s">
        <v>201</v>
      </c>
      <c r="AB67" s="9" t="s">
        <v>25</v>
      </c>
      <c r="AC67" s="9" t="n">
        <v>1</v>
      </c>
      <c r="AD67" s="9"/>
      <c r="AE67" s="11" t="n">
        <v>-0.519734877945537</v>
      </c>
      <c r="AF67" s="11" t="n">
        <v>0.6959938131099</v>
      </c>
      <c r="AG67" s="11" t="n">
        <v>2.7158933705476</v>
      </c>
      <c r="AH67" s="11" t="n">
        <v>26.1854907275032</v>
      </c>
      <c r="AI67" s="11" t="n">
        <v>26.8103165906551</v>
      </c>
      <c r="AJ67" s="11" t="n">
        <v>26.7097333314321</v>
      </c>
    </row>
    <row r="68" customFormat="false" ht="13.8" hidden="false" customHeight="false" outlineLevel="0" collapsed="false">
      <c r="A68" s="9" t="s">
        <v>230</v>
      </c>
      <c r="B68" s="9" t="s">
        <v>231</v>
      </c>
      <c r="C68" s="9" t="s">
        <v>232</v>
      </c>
      <c r="D68" s="10" t="n">
        <v>0.0604</v>
      </c>
      <c r="E68" s="10" t="n">
        <v>0.1523</v>
      </c>
      <c r="F68" s="10" t="n">
        <v>0.2566</v>
      </c>
      <c r="G68" s="9" t="n">
        <v>100</v>
      </c>
      <c r="H68" s="9" t="s">
        <v>66</v>
      </c>
      <c r="I68" s="9"/>
      <c r="J68" s="9" t="n">
        <v>25</v>
      </c>
      <c r="K68" s="9" t="n">
        <v>250</v>
      </c>
      <c r="L68" s="9"/>
      <c r="M68" s="9" t="s">
        <v>126</v>
      </c>
      <c r="O68" s="11" t="n">
        <v>6.04</v>
      </c>
      <c r="P68" s="11" t="n">
        <v>15.23</v>
      </c>
      <c r="Q68" s="11" t="n">
        <v>25.66</v>
      </c>
      <c r="R68" s="11"/>
      <c r="S68" s="11" t="n">
        <v>6.04</v>
      </c>
      <c r="T68" s="11" t="n">
        <v>15.23</v>
      </c>
      <c r="U68" s="11" t="n">
        <v>25.66</v>
      </c>
      <c r="V68" s="12" t="n">
        <v>220733333.333333</v>
      </c>
      <c r="W68" s="12" t="n">
        <v>374366666.666667</v>
      </c>
      <c r="X68" s="12" t="n">
        <v>420100000</v>
      </c>
      <c r="Y68" s="9"/>
      <c r="Z68" s="9" t="s">
        <v>201</v>
      </c>
      <c r="AA68" s="9" t="s">
        <v>201</v>
      </c>
      <c r="AB68" s="9" t="s">
        <v>25</v>
      </c>
      <c r="AC68" s="9" t="n">
        <v>1</v>
      </c>
      <c r="AD68" s="9"/>
      <c r="AE68" s="11" t="n">
        <v>2.59454854955035</v>
      </c>
      <c r="AF68" s="11" t="n">
        <v>3.92884403671257</v>
      </c>
      <c r="AG68" s="11" t="n">
        <v>4.68144926531496</v>
      </c>
      <c r="AH68" s="11" t="n">
        <v>27.7177292691127</v>
      </c>
      <c r="AI68" s="11" t="n">
        <v>28.4798767432308</v>
      </c>
      <c r="AJ68" s="11" t="n">
        <v>28.6461575449233</v>
      </c>
    </row>
    <row r="69" customFormat="false" ht="13.8" hidden="false" customHeight="false" outlineLevel="0" collapsed="false">
      <c r="A69" s="9" t="s">
        <v>233</v>
      </c>
      <c r="B69" s="9" t="s">
        <v>234</v>
      </c>
      <c r="C69" s="9" t="s">
        <v>235</v>
      </c>
      <c r="D69" s="10" t="n">
        <v>0.0269</v>
      </c>
      <c r="E69" s="10" t="n">
        <v>0.0746</v>
      </c>
      <c r="F69" s="10" t="n">
        <v>0.2539</v>
      </c>
      <c r="G69" s="9" t="n">
        <v>100</v>
      </c>
      <c r="H69" s="9" t="s">
        <v>66</v>
      </c>
      <c r="I69" s="9"/>
      <c r="J69" s="9" t="n">
        <v>25</v>
      </c>
      <c r="K69" s="9" t="n">
        <v>250</v>
      </c>
      <c r="L69" s="9"/>
      <c r="M69" s="9" t="s">
        <v>126</v>
      </c>
      <c r="O69" s="11" t="n">
        <v>2.69</v>
      </c>
      <c r="P69" s="11" t="n">
        <v>7.46</v>
      </c>
      <c r="Q69" s="11" t="n">
        <v>25.39</v>
      </c>
      <c r="R69" s="11"/>
      <c r="S69" s="11" t="n">
        <v>2.69</v>
      </c>
      <c r="T69" s="11" t="n">
        <v>7.46</v>
      </c>
      <c r="U69" s="11" t="n">
        <v>25.39</v>
      </c>
      <c r="V69" s="12" t="n">
        <v>615600000</v>
      </c>
      <c r="W69" s="12" t="n">
        <v>957233333.333333</v>
      </c>
      <c r="X69" s="12" t="n">
        <v>1171766666.66667</v>
      </c>
      <c r="Y69" s="9"/>
      <c r="Z69" s="9" t="s">
        <v>201</v>
      </c>
      <c r="AA69" s="9" t="s">
        <v>201</v>
      </c>
      <c r="AB69" s="9" t="s">
        <v>25</v>
      </c>
      <c r="AC69" s="9" t="n">
        <v>1</v>
      </c>
      <c r="AD69" s="9"/>
      <c r="AE69" s="11" t="n">
        <v>1.4276061727819</v>
      </c>
      <c r="AF69" s="11" t="n">
        <v>2.89917563048051</v>
      </c>
      <c r="AG69" s="11" t="n">
        <v>4.66618848987278</v>
      </c>
      <c r="AH69" s="11" t="n">
        <v>29.197417990765</v>
      </c>
      <c r="AI69" s="11" t="n">
        <v>29.834295395212</v>
      </c>
      <c r="AJ69" s="11" t="n">
        <v>30.1260381691756</v>
      </c>
    </row>
    <row r="70" customFormat="false" ht="13.8" hidden="false" customHeight="false" outlineLevel="0" collapsed="false">
      <c r="A70" s="9" t="s">
        <v>236</v>
      </c>
      <c r="B70" s="9" t="s">
        <v>237</v>
      </c>
      <c r="C70" s="9" t="s">
        <v>238</v>
      </c>
      <c r="D70" s="10" t="n">
        <v>0.0926</v>
      </c>
      <c r="E70" s="10" t="n">
        <v>0.0983</v>
      </c>
      <c r="F70" s="10" t="n">
        <v>0.0954</v>
      </c>
      <c r="G70" s="9" t="n">
        <v>250</v>
      </c>
      <c r="H70" s="9" t="s">
        <v>174</v>
      </c>
      <c r="I70" s="9"/>
      <c r="J70" s="9" t="n">
        <v>25</v>
      </c>
      <c r="K70" s="9" t="n">
        <v>312</v>
      </c>
      <c r="L70" s="9"/>
      <c r="M70" s="9" t="s">
        <v>126</v>
      </c>
      <c r="O70" s="11" t="n">
        <v>23.15</v>
      </c>
      <c r="P70" s="11" t="n">
        <v>24.575</v>
      </c>
      <c r="Q70" s="11" t="n">
        <v>23.85</v>
      </c>
      <c r="R70" s="11"/>
      <c r="S70" s="11" t="n">
        <v>23.15</v>
      </c>
      <c r="T70" s="11" t="n">
        <v>24.575</v>
      </c>
      <c r="U70" s="11" t="n">
        <v>23.85</v>
      </c>
      <c r="V70" s="12" t="n">
        <v>857633333.333333</v>
      </c>
      <c r="W70" s="12" t="n">
        <v>1333000000</v>
      </c>
      <c r="X70" s="12" t="n">
        <v>1757000000</v>
      </c>
      <c r="Y70" s="9"/>
      <c r="Z70" s="9" t="s">
        <v>201</v>
      </c>
      <c r="AA70" s="9" t="s">
        <v>201</v>
      </c>
      <c r="AB70" s="9" t="s">
        <v>201</v>
      </c>
      <c r="AC70" s="9" t="n">
        <v>0</v>
      </c>
      <c r="AD70" s="9"/>
      <c r="AE70" s="11" t="n">
        <v>4.53294028837287</v>
      </c>
      <c r="AF70" s="11" t="n">
        <v>4.61911951145322</v>
      </c>
      <c r="AG70" s="11" t="n">
        <v>4.57591736111815</v>
      </c>
      <c r="AH70" s="11" t="n">
        <v>29.6757857387054</v>
      </c>
      <c r="AI70" s="11" t="n">
        <v>30.3120296344132</v>
      </c>
      <c r="AJ70" s="11" t="n">
        <v>30.7104670453325</v>
      </c>
    </row>
    <row r="71" customFormat="false" ht="13.8" hidden="false" customHeight="false" outlineLevel="0" collapsed="false">
      <c r="A71" s="9" t="s">
        <v>239</v>
      </c>
      <c r="B71" s="9" t="s">
        <v>240</v>
      </c>
      <c r="C71" s="9" t="s">
        <v>241</v>
      </c>
      <c r="D71" s="10" t="n">
        <v>0.0524</v>
      </c>
      <c r="E71" s="10" t="n">
        <v>0.1391</v>
      </c>
      <c r="F71" s="10" t="n">
        <v>0.226</v>
      </c>
      <c r="G71" s="9" t="n">
        <v>50</v>
      </c>
      <c r="H71" s="9" t="s">
        <v>66</v>
      </c>
      <c r="I71" s="9"/>
      <c r="J71" s="9" t="n">
        <v>25</v>
      </c>
      <c r="K71" s="9" t="n">
        <v>250</v>
      </c>
      <c r="L71" s="9"/>
      <c r="M71" s="9" t="s">
        <v>126</v>
      </c>
      <c r="O71" s="11" t="n">
        <v>2.62</v>
      </c>
      <c r="P71" s="11" t="n">
        <v>6.955</v>
      </c>
      <c r="Q71" s="11" t="n">
        <v>11.3</v>
      </c>
      <c r="R71" s="11"/>
      <c r="S71" s="11" t="n">
        <v>2.62</v>
      </c>
      <c r="T71" s="11" t="n">
        <v>6.955</v>
      </c>
      <c r="U71" s="11" t="n">
        <v>11.3</v>
      </c>
      <c r="V71" s="12" t="n">
        <v>777733333.333333</v>
      </c>
      <c r="W71" s="12" t="n">
        <v>1344666666.66667</v>
      </c>
      <c r="X71" s="12" t="n">
        <v>1974000000</v>
      </c>
      <c r="Y71" s="9"/>
      <c r="Z71" s="9" t="s">
        <v>201</v>
      </c>
      <c r="AA71" s="9" t="s">
        <v>201</v>
      </c>
      <c r="AB71" s="9" t="s">
        <v>201</v>
      </c>
      <c r="AC71" s="9" t="n">
        <v>0</v>
      </c>
      <c r="AD71" s="9"/>
      <c r="AE71" s="11" t="n">
        <v>1.38956681176273</v>
      </c>
      <c r="AF71" s="11" t="n">
        <v>2.79805051476751</v>
      </c>
      <c r="AG71" s="11" t="n">
        <v>3.49825086752783</v>
      </c>
      <c r="AH71" s="11" t="n">
        <v>29.5347003325294</v>
      </c>
      <c r="AI71" s="11" t="n">
        <v>30.324601437216</v>
      </c>
      <c r="AJ71" s="11" t="n">
        <v>30.8784748437806</v>
      </c>
    </row>
    <row r="72" customFormat="false" ht="13.8" hidden="false" customHeight="false" outlineLevel="0" collapsed="false">
      <c r="A72" s="9" t="s">
        <v>242</v>
      </c>
      <c r="B72" s="9" t="s">
        <v>243</v>
      </c>
      <c r="C72" s="9" t="s">
        <v>244</v>
      </c>
      <c r="D72" s="10" t="n">
        <v>0.0242</v>
      </c>
      <c r="E72" s="10" t="n">
        <v>0.0392</v>
      </c>
      <c r="F72" s="10" t="n">
        <v>0.1375</v>
      </c>
      <c r="G72" s="9" t="n">
        <v>50</v>
      </c>
      <c r="H72" s="9" t="s">
        <v>46</v>
      </c>
      <c r="I72" s="9"/>
      <c r="J72" s="9" t="n">
        <v>10</v>
      </c>
      <c r="K72" s="9" t="n">
        <v>312</v>
      </c>
      <c r="L72" s="9"/>
      <c r="M72" s="9" t="s">
        <v>126</v>
      </c>
      <c r="O72" s="11" t="n">
        <v>1.21</v>
      </c>
      <c r="P72" s="11" t="n">
        <v>1.96</v>
      </c>
      <c r="Q72" s="11" t="n">
        <v>6.875</v>
      </c>
      <c r="R72" s="11"/>
      <c r="S72" s="11" t="n">
        <v>1.21</v>
      </c>
      <c r="T72" s="11" t="n">
        <v>1.96</v>
      </c>
      <c r="U72" s="11" t="n">
        <v>6.875</v>
      </c>
      <c r="V72" s="12" t="n">
        <v>343450000</v>
      </c>
      <c r="W72" s="12" t="n">
        <v>540200000</v>
      </c>
      <c r="X72" s="12" t="n">
        <v>365863333.333333</v>
      </c>
      <c r="Y72" s="9"/>
      <c r="Z72" s="9" t="s">
        <v>201</v>
      </c>
      <c r="AA72" s="9" t="s">
        <v>201</v>
      </c>
      <c r="AB72" s="9" t="s">
        <v>201</v>
      </c>
      <c r="AC72" s="9" t="n">
        <v>0</v>
      </c>
      <c r="AD72" s="9"/>
      <c r="AE72" s="11" t="n">
        <v>0.27500704749987</v>
      </c>
      <c r="AF72" s="11" t="n">
        <v>0.970853654340483</v>
      </c>
      <c r="AG72" s="11" t="n">
        <v>2.78135971352466</v>
      </c>
      <c r="AH72" s="11" t="n">
        <v>28.3555248435789</v>
      </c>
      <c r="AI72" s="11" t="n">
        <v>29.0089183989458</v>
      </c>
      <c r="AJ72" s="11" t="n">
        <v>28.4467295957411</v>
      </c>
    </row>
    <row r="73" customFormat="false" ht="13.8" hidden="false" customHeight="false" outlineLevel="0" collapsed="false">
      <c r="A73" s="9" t="s">
        <v>245</v>
      </c>
      <c r="B73" s="9" t="s">
        <v>246</v>
      </c>
      <c r="C73" s="9" t="s">
        <v>247</v>
      </c>
      <c r="D73" s="10" t="n">
        <v>0.0007</v>
      </c>
      <c r="E73" s="10" t="e">
        <f aca="false">#N/A</f>
        <v>#N/A</v>
      </c>
      <c r="F73" s="10" t="n">
        <v>0.0083</v>
      </c>
      <c r="G73" s="9" t="n">
        <v>100</v>
      </c>
      <c r="H73" s="9" t="s">
        <v>66</v>
      </c>
      <c r="I73" s="9"/>
      <c r="J73" s="9" t="n">
        <v>25</v>
      </c>
      <c r="K73" s="9" t="n">
        <v>250</v>
      </c>
      <c r="L73" s="9"/>
      <c r="M73" s="9" t="s">
        <v>126</v>
      </c>
      <c r="O73" s="11" t="n">
        <v>0.07</v>
      </c>
      <c r="P73" s="11" t="e">
        <f aca="false">#N/A</f>
        <v>#N/A</v>
      </c>
      <c r="Q73" s="11" t="n">
        <v>0.83</v>
      </c>
      <c r="R73" s="11"/>
      <c r="S73" s="11" t="n">
        <v>0.07</v>
      </c>
      <c r="T73" s="11" t="e">
        <f aca="false">#N/A</f>
        <v>#N/A</v>
      </c>
      <c r="U73" s="11" t="n">
        <v>0.83</v>
      </c>
      <c r="V73" s="12" t="n">
        <v>1155500000</v>
      </c>
      <c r="W73" s="12" t="n">
        <v>1790500000</v>
      </c>
      <c r="X73" s="12" t="n">
        <v>2218333333.33333</v>
      </c>
      <c r="Y73" s="9"/>
      <c r="Z73" s="9" t="s">
        <v>201</v>
      </c>
      <c r="AA73" s="9" t="e">
        <f aca="false">#N/A</f>
        <v>#N/A</v>
      </c>
      <c r="AB73" s="9" t="s">
        <v>201</v>
      </c>
      <c r="AC73" s="9" t="n">
        <v>0</v>
      </c>
      <c r="AD73" s="9"/>
      <c r="AE73" s="11" t="n">
        <v>-3.83650126771712</v>
      </c>
      <c r="AF73" s="11" t="e">
        <f aca="false">#N/A</f>
        <v>#N/A</v>
      </c>
      <c r="AG73" s="11" t="n">
        <v>-0.2688167584278</v>
      </c>
      <c r="AH73" s="11" t="n">
        <v>30.1058701137918</v>
      </c>
      <c r="AI73" s="11" t="n">
        <v>30.7377153726447</v>
      </c>
      <c r="AJ73" s="11" t="n">
        <v>31.0468290194023</v>
      </c>
    </row>
    <row r="74" customFormat="false" ht="13.8" hidden="false" customHeight="false" outlineLevel="0" collapsed="false">
      <c r="A74" s="9" t="s">
        <v>248</v>
      </c>
      <c r="B74" s="9" t="s">
        <v>249</v>
      </c>
      <c r="C74" s="9" t="s">
        <v>250</v>
      </c>
      <c r="D74" s="10" t="n">
        <v>0.0075</v>
      </c>
      <c r="E74" s="10" t="e">
        <f aca="false">#N/A</f>
        <v>#N/A</v>
      </c>
      <c r="F74" s="10" t="n">
        <v>0.0294</v>
      </c>
      <c r="G74" s="9" t="n">
        <v>25</v>
      </c>
      <c r="H74" s="9" t="s">
        <v>36</v>
      </c>
      <c r="I74" s="9"/>
      <c r="J74" s="9" t="n">
        <v>5</v>
      </c>
      <c r="K74" s="9" t="n">
        <v>250</v>
      </c>
      <c r="L74" s="9"/>
      <c r="M74" s="9" t="s">
        <v>126</v>
      </c>
      <c r="O74" s="11" t="n">
        <v>0.1875</v>
      </c>
      <c r="P74" s="11" t="e">
        <f aca="false">#N/A</f>
        <v>#N/A</v>
      </c>
      <c r="Q74" s="11" t="n">
        <v>0.735</v>
      </c>
      <c r="R74" s="11"/>
      <c r="S74" s="11" t="n">
        <v>0.1875</v>
      </c>
      <c r="T74" s="11" t="e">
        <f aca="false">#N/A</f>
        <v>#N/A</v>
      </c>
      <c r="U74" s="11" t="n">
        <v>0.735</v>
      </c>
      <c r="V74" s="12" t="n">
        <v>328866666.666667</v>
      </c>
      <c r="W74" s="12" t="n">
        <v>465633333.333333</v>
      </c>
      <c r="X74" s="12" t="n">
        <v>544533333.333333</v>
      </c>
      <c r="Y74" s="9"/>
      <c r="Z74" s="9" t="s">
        <v>201</v>
      </c>
      <c r="AA74" s="9" t="e">
        <f aca="false">#N/A</f>
        <v>#N/A</v>
      </c>
      <c r="AB74" s="9" t="s">
        <v>201</v>
      </c>
      <c r="AC74" s="9" t="n">
        <v>0</v>
      </c>
      <c r="AD74" s="9"/>
      <c r="AE74" s="11" t="n">
        <v>-2.41503749927884</v>
      </c>
      <c r="AF74" s="11" t="e">
        <f aca="false">#N/A</f>
        <v>#N/A</v>
      </c>
      <c r="AG74" s="11" t="n">
        <v>-0.44418384493836</v>
      </c>
      <c r="AH74" s="11" t="n">
        <v>28.2929275457101</v>
      </c>
      <c r="AI74" s="11" t="n">
        <v>28.7946190993755</v>
      </c>
      <c r="AJ74" s="11" t="n">
        <v>29.0204451245935</v>
      </c>
    </row>
    <row r="75" customFormat="false" ht="13.8" hidden="false" customHeight="false" outlineLevel="0" collapsed="false">
      <c r="A75" s="9" t="s">
        <v>251</v>
      </c>
      <c r="B75" s="9" t="s">
        <v>252</v>
      </c>
      <c r="C75" s="9" t="s">
        <v>253</v>
      </c>
      <c r="D75" s="10" t="n">
        <v>0.0092</v>
      </c>
      <c r="E75" s="10" t="n">
        <v>0.0118</v>
      </c>
      <c r="F75" s="10" t="n">
        <v>0.039</v>
      </c>
      <c r="G75" s="9" t="n">
        <v>10</v>
      </c>
      <c r="H75" s="9" t="s">
        <v>36</v>
      </c>
      <c r="I75" s="9"/>
      <c r="J75" s="9" t="n">
        <v>5</v>
      </c>
      <c r="K75" s="9" t="n">
        <v>250</v>
      </c>
      <c r="L75" s="9"/>
      <c r="M75" s="9" t="s">
        <v>126</v>
      </c>
      <c r="O75" s="11" t="n">
        <v>0.092</v>
      </c>
      <c r="P75" s="11" t="n">
        <v>0.118</v>
      </c>
      <c r="Q75" s="11" t="n">
        <v>0.39</v>
      </c>
      <c r="R75" s="11"/>
      <c r="S75" s="11" t="n">
        <v>0.092</v>
      </c>
      <c r="T75" s="11" t="n">
        <v>0.118</v>
      </c>
      <c r="U75" s="11" t="n">
        <v>0.39</v>
      </c>
      <c r="V75" s="12" t="n">
        <v>202633333.333333</v>
      </c>
      <c r="W75" s="12" t="n">
        <v>257300000</v>
      </c>
      <c r="X75" s="12" t="n">
        <v>321300000</v>
      </c>
      <c r="Y75" s="9"/>
      <c r="Z75" s="9" t="s">
        <v>201</v>
      </c>
      <c r="AA75" s="9" t="s">
        <v>201</v>
      </c>
      <c r="AB75" s="9" t="s">
        <v>201</v>
      </c>
      <c r="AC75" s="9" t="n">
        <v>0</v>
      </c>
      <c r="AD75" s="9"/>
      <c r="AE75" s="11" t="n">
        <v>-3.44222232860507</v>
      </c>
      <c r="AF75" s="11" t="n">
        <v>-3.08314123530025</v>
      </c>
      <c r="AG75" s="11" t="n">
        <v>-1.35845397091248</v>
      </c>
      <c r="AH75" s="11" t="n">
        <v>27.5942962771623</v>
      </c>
      <c r="AI75" s="11" t="n">
        <v>27.9388762161706</v>
      </c>
      <c r="AJ75" s="11" t="n">
        <v>28.2593457399082</v>
      </c>
    </row>
    <row r="76" customFormat="false" ht="13.8" hidden="false" customHeight="false" outlineLevel="0" collapsed="false">
      <c r="A76" s="9" t="s">
        <v>254</v>
      </c>
      <c r="B76" s="9" t="s">
        <v>255</v>
      </c>
      <c r="C76" s="9" t="s">
        <v>256</v>
      </c>
      <c r="D76" s="10" t="e">
        <f aca="false">#N/A</f>
        <v>#N/A</v>
      </c>
      <c r="E76" s="10" t="e">
        <f aca="false">#N/A</f>
        <v>#N/A</v>
      </c>
      <c r="F76" s="10" t="n">
        <v>0.0092</v>
      </c>
      <c r="G76" s="9" t="n">
        <v>200</v>
      </c>
      <c r="H76" s="9" t="s">
        <v>66</v>
      </c>
      <c r="I76" s="9"/>
      <c r="J76" s="9" t="n">
        <v>25</v>
      </c>
      <c r="K76" s="9" t="n">
        <v>250</v>
      </c>
      <c r="L76" s="9"/>
      <c r="M76" s="9" t="s">
        <v>126</v>
      </c>
      <c r="O76" s="11" t="e">
        <f aca="false">#N/A</f>
        <v>#N/A</v>
      </c>
      <c r="P76" s="11" t="e">
        <f aca="false">#N/A</f>
        <v>#N/A</v>
      </c>
      <c r="Q76" s="11" t="n">
        <v>1.84</v>
      </c>
      <c r="R76" s="11"/>
      <c r="S76" s="11" t="e">
        <f aca="false">#N/A</f>
        <v>#N/A</v>
      </c>
      <c r="T76" s="11" t="e">
        <f aca="false">#N/A</f>
        <v>#N/A</v>
      </c>
      <c r="U76" s="11" t="n">
        <v>1.84</v>
      </c>
      <c r="V76" s="12" t="n">
        <v>2331666666.66667</v>
      </c>
      <c r="W76" s="12" t="n">
        <v>3542666666.66667</v>
      </c>
      <c r="X76" s="12" t="n">
        <v>4767333333.33333</v>
      </c>
      <c r="Y76" s="9"/>
      <c r="Z76" s="9" t="e">
        <f aca="false">#N/A</f>
        <v>#N/A</v>
      </c>
      <c r="AA76" s="9" t="e">
        <f aca="false">#N/A</f>
        <v>#N/A</v>
      </c>
      <c r="AB76" s="9" t="s">
        <v>201</v>
      </c>
      <c r="AC76" s="9" t="n">
        <v>0</v>
      </c>
      <c r="AD76" s="9"/>
      <c r="AE76" s="11" t="e">
        <f aca="false">#N/A</f>
        <v>#N/A</v>
      </c>
      <c r="AF76" s="11" t="e">
        <f aca="false">#N/A</f>
        <v>#N/A</v>
      </c>
      <c r="AG76" s="11" t="n">
        <v>0.879705766282288</v>
      </c>
      <c r="AH76" s="11" t="n">
        <v>31.1187144106551</v>
      </c>
      <c r="AI76" s="11" t="n">
        <v>31.7221885810935</v>
      </c>
      <c r="AJ76" s="11" t="n">
        <v>32.1505353565775</v>
      </c>
    </row>
    <row r="77" customFormat="false" ht="13.8" hidden="false" customHeight="false" outlineLevel="0" collapsed="false">
      <c r="A77" s="9" t="s">
        <v>257</v>
      </c>
      <c r="B77" s="9" t="s">
        <v>258</v>
      </c>
      <c r="C77" s="9" t="s">
        <v>259</v>
      </c>
      <c r="D77" s="10" t="n">
        <v>0.0347</v>
      </c>
      <c r="E77" s="10" t="n">
        <v>0.0174</v>
      </c>
      <c r="F77" s="10" t="n">
        <v>0.0446</v>
      </c>
      <c r="G77" s="9" t="n">
        <v>50</v>
      </c>
      <c r="H77" s="9" t="s">
        <v>174</v>
      </c>
      <c r="I77" s="9"/>
      <c r="J77" s="9" t="n">
        <v>25</v>
      </c>
      <c r="K77" s="9" t="n">
        <v>312</v>
      </c>
      <c r="L77" s="9"/>
      <c r="M77" s="9" t="s">
        <v>126</v>
      </c>
      <c r="O77" s="11" t="n">
        <v>1.735</v>
      </c>
      <c r="P77" s="11" t="n">
        <v>0.87</v>
      </c>
      <c r="Q77" s="11" t="n">
        <v>2.23</v>
      </c>
      <c r="R77" s="11"/>
      <c r="S77" s="11" t="n">
        <v>1.735</v>
      </c>
      <c r="T77" s="11" t="n">
        <v>0.87</v>
      </c>
      <c r="U77" s="11" t="n">
        <v>2.23</v>
      </c>
      <c r="V77" s="12" t="n">
        <v>2332666666.66667</v>
      </c>
      <c r="W77" s="12" t="n">
        <v>3546333333.33333</v>
      </c>
      <c r="X77" s="12" t="n">
        <v>4355000000</v>
      </c>
      <c r="Y77" s="9"/>
      <c r="Z77" s="9" t="s">
        <v>201</v>
      </c>
      <c r="AA77" s="9" t="s">
        <v>201</v>
      </c>
      <c r="AB77" s="9" t="s">
        <v>201</v>
      </c>
      <c r="AC77" s="9" t="n">
        <v>0</v>
      </c>
      <c r="AD77" s="9"/>
      <c r="AE77" s="11" t="n">
        <v>0.794935662803536</v>
      </c>
      <c r="AF77" s="11" t="n">
        <v>-0.200912693925997</v>
      </c>
      <c r="AG77" s="11" t="n">
        <v>1.15704371014558</v>
      </c>
      <c r="AH77" s="11" t="n">
        <v>31.1193330178429</v>
      </c>
      <c r="AI77" s="11" t="n">
        <v>31.7236810009802</v>
      </c>
      <c r="AJ77" s="11" t="n">
        <v>32.0200255728104</v>
      </c>
    </row>
    <row r="78" customFormat="false" ht="13.8" hidden="false" customHeight="false" outlineLevel="0" collapsed="false">
      <c r="A78" s="9" t="s">
        <v>260</v>
      </c>
      <c r="B78" s="9" t="s">
        <v>261</v>
      </c>
      <c r="C78" s="9" t="s">
        <v>262</v>
      </c>
      <c r="D78" s="10" t="n">
        <v>0.0109</v>
      </c>
      <c r="E78" s="10" t="n">
        <v>0.0367</v>
      </c>
      <c r="F78" s="10" t="n">
        <v>0.158</v>
      </c>
      <c r="G78" s="9" t="n">
        <v>250</v>
      </c>
      <c r="H78" s="9" t="s">
        <v>185</v>
      </c>
      <c r="I78" s="9"/>
      <c r="J78" s="9" t="n">
        <v>50</v>
      </c>
      <c r="K78" s="9" t="n">
        <v>312</v>
      </c>
      <c r="L78" s="9"/>
      <c r="M78" s="9" t="s">
        <v>126</v>
      </c>
      <c r="O78" s="11" t="n">
        <v>2.725</v>
      </c>
      <c r="P78" s="11" t="n">
        <v>9.175</v>
      </c>
      <c r="Q78" s="11" t="n">
        <v>39.5</v>
      </c>
      <c r="R78" s="11"/>
      <c r="S78" s="11" t="n">
        <v>2.725</v>
      </c>
      <c r="T78" s="11" t="n">
        <v>9.175</v>
      </c>
      <c r="U78" s="11" t="n">
        <v>39.5</v>
      </c>
      <c r="V78" s="12" t="n">
        <v>1486666666.66667</v>
      </c>
      <c r="W78" s="12" t="n">
        <v>2347666666.66667</v>
      </c>
      <c r="X78" s="12" t="n">
        <v>2844333333.33333</v>
      </c>
      <c r="Y78" s="9"/>
      <c r="Z78" s="9" t="s">
        <v>201</v>
      </c>
      <c r="AA78" s="9" t="s">
        <v>201</v>
      </c>
      <c r="AB78" s="9" t="s">
        <v>201</v>
      </c>
      <c r="AC78" s="9" t="n">
        <v>0</v>
      </c>
      <c r="AD78" s="9"/>
      <c r="AE78" s="11" t="n">
        <v>1.44625622988956</v>
      </c>
      <c r="AF78" s="11" t="n">
        <v>3.19770815795585</v>
      </c>
      <c r="AG78" s="11" t="n">
        <v>5.3037807481771</v>
      </c>
      <c r="AH78" s="11" t="n">
        <v>30.4694340634107</v>
      </c>
      <c r="AI78" s="11" t="n">
        <v>31.1285804359924</v>
      </c>
      <c r="AJ78" s="11" t="n">
        <v>31.4054434012808</v>
      </c>
    </row>
    <row r="79" customFormat="false" ht="13.8" hidden="false" customHeight="false" outlineLevel="0" collapsed="false">
      <c r="A79" s="9" t="s">
        <v>263</v>
      </c>
      <c r="B79" s="9" t="s">
        <v>264</v>
      </c>
      <c r="C79" s="9" t="s">
        <v>265</v>
      </c>
      <c r="D79" s="10" t="e">
        <f aca="false">#N/A</f>
        <v>#N/A</v>
      </c>
      <c r="E79" s="10" t="e">
        <f aca="false">#N/A</f>
        <v>#N/A</v>
      </c>
      <c r="F79" s="10" t="e">
        <f aca="false">#N/A</f>
        <v>#N/A</v>
      </c>
      <c r="G79" s="9" t="n">
        <v>30</v>
      </c>
      <c r="H79" s="9" t="s">
        <v>66</v>
      </c>
      <c r="I79" s="9"/>
      <c r="J79" s="9" t="n">
        <v>25</v>
      </c>
      <c r="K79" s="9" t="n">
        <v>250</v>
      </c>
      <c r="L79" s="9"/>
      <c r="M79" s="9" t="s">
        <v>126</v>
      </c>
      <c r="O79" s="11" t="e">
        <f aca="false">#N/A</f>
        <v>#N/A</v>
      </c>
      <c r="P79" s="11" t="e">
        <f aca="false">#N/A</f>
        <v>#N/A</v>
      </c>
      <c r="Q79" s="11" t="e">
        <f aca="false">#N/A</f>
        <v>#N/A</v>
      </c>
      <c r="R79" s="11"/>
      <c r="S79" s="11" t="e">
        <f aca="false">#N/A</f>
        <v>#N/A</v>
      </c>
      <c r="T79" s="11" t="e">
        <f aca="false">#N/A</f>
        <v>#N/A</v>
      </c>
      <c r="U79" s="11" t="e">
        <f aca="false">#N/A</f>
        <v>#N/A</v>
      </c>
      <c r="V79" s="12" t="n">
        <v>923000000</v>
      </c>
      <c r="W79" s="12" t="n">
        <v>167800000</v>
      </c>
      <c r="X79" s="12" t="n">
        <v>222233333.333333</v>
      </c>
      <c r="Y79" s="9"/>
      <c r="Z79" s="9" t="e">
        <f aca="false">#N/A</f>
        <v>#N/A</v>
      </c>
      <c r="AA79" s="9" t="e">
        <f aca="false">#N/A</f>
        <v>#N/A</v>
      </c>
      <c r="AB79" s="9" t="e">
        <f aca="false">#N/A</f>
        <v>#N/A</v>
      </c>
      <c r="AC79" s="9" t="n">
        <v>0</v>
      </c>
      <c r="AD79" s="9"/>
      <c r="AE79" s="11" t="e">
        <f aca="false">#N/A</f>
        <v>#N/A</v>
      </c>
      <c r="AF79" s="11" t="e">
        <f aca="false">#N/A</f>
        <v>#N/A</v>
      </c>
      <c r="AG79" s="11" t="e">
        <f aca="false">#N/A</f>
        <v>#N/A</v>
      </c>
      <c r="AH79" s="11" t="n">
        <v>29.7817554069699</v>
      </c>
      <c r="AI79" s="11" t="n">
        <v>27.3221674748766</v>
      </c>
      <c r="AJ79" s="11" t="n">
        <v>27.7274999854927</v>
      </c>
    </row>
    <row r="80" customFormat="false" ht="13.8" hidden="false" customHeight="false" outlineLevel="0" collapsed="false">
      <c r="A80" s="9" t="s">
        <v>266</v>
      </c>
      <c r="B80" s="9" t="s">
        <v>267</v>
      </c>
      <c r="C80" s="9" t="s">
        <v>268</v>
      </c>
      <c r="D80" s="10" t="e">
        <f aca="false">#N/A</f>
        <v>#N/A</v>
      </c>
      <c r="E80" s="10" t="e">
        <f aca="false">#N/A</f>
        <v>#N/A</v>
      </c>
      <c r="F80" s="10" t="e">
        <f aca="false">#N/A</f>
        <v>#N/A</v>
      </c>
      <c r="G80" s="9" t="n">
        <v>50</v>
      </c>
      <c r="H80" s="9" t="s">
        <v>46</v>
      </c>
      <c r="I80" s="9"/>
      <c r="J80" s="9" t="n">
        <v>10</v>
      </c>
      <c r="K80" s="9" t="n">
        <v>312</v>
      </c>
      <c r="L80" s="9"/>
      <c r="M80" s="9" t="s">
        <v>126</v>
      </c>
      <c r="O80" s="11" t="e">
        <f aca="false">#N/A</f>
        <v>#N/A</v>
      </c>
      <c r="P80" s="11" t="e">
        <f aca="false">#N/A</f>
        <v>#N/A</v>
      </c>
      <c r="Q80" s="11" t="e">
        <f aca="false">#N/A</f>
        <v>#N/A</v>
      </c>
      <c r="R80" s="11"/>
      <c r="S80" s="11" t="e">
        <f aca="false">#N/A</f>
        <v>#N/A</v>
      </c>
      <c r="T80" s="11" t="e">
        <f aca="false">#N/A</f>
        <v>#N/A</v>
      </c>
      <c r="U80" s="11" t="e">
        <f aca="false">#N/A</f>
        <v>#N/A</v>
      </c>
      <c r="V80" s="12" t="n">
        <v>27200000</v>
      </c>
      <c r="W80" s="12" t="n">
        <v>39810000</v>
      </c>
      <c r="X80" s="12" t="n">
        <v>99200000</v>
      </c>
      <c r="Y80" s="9"/>
      <c r="Z80" s="9" t="e">
        <f aca="false">#N/A</f>
        <v>#N/A</v>
      </c>
      <c r="AA80" s="9" t="e">
        <f aca="false">#N/A</f>
        <v>#N/A</v>
      </c>
      <c r="AB80" s="9" t="e">
        <f aca="false">#N/A</f>
        <v>#N/A</v>
      </c>
      <c r="AC80" s="9" t="n">
        <v>0</v>
      </c>
      <c r="AD80" s="9"/>
      <c r="AE80" s="11" t="e">
        <f aca="false">#N/A</f>
        <v>#N/A</v>
      </c>
      <c r="AF80" s="11" t="e">
        <f aca="false">#N/A</f>
        <v>#N/A</v>
      </c>
      <c r="AG80" s="11" t="e">
        <f aca="false">#N/A</f>
        <v>#N/A</v>
      </c>
      <c r="AH80" s="11" t="n">
        <v>24.6971033156872</v>
      </c>
      <c r="AI80" s="11" t="n">
        <v>25.2466275356408</v>
      </c>
      <c r="AJ80" s="11" t="n">
        <v>26.5638367848237</v>
      </c>
    </row>
  </sheetData>
  <mergeCells count="10">
    <mergeCell ref="S1:X1"/>
    <mergeCell ref="AE1:AJ1"/>
    <mergeCell ref="B2:C2"/>
    <mergeCell ref="J2:K2"/>
    <mergeCell ref="O2:Q2"/>
    <mergeCell ref="S2:U2"/>
    <mergeCell ref="V2:X2"/>
    <mergeCell ref="Z2:AC2"/>
    <mergeCell ref="AE2:AG2"/>
    <mergeCell ref="AH2:AJ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J8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70703125" defaultRowHeight="13.8" zeroHeight="false" outlineLevelRow="0" outlineLevelCol="0"/>
  <cols>
    <col collapsed="false" customWidth="true" hidden="false" outlineLevel="0" max="1" min="1" style="1" width="22.57"/>
    <col collapsed="false" customWidth="true" hidden="false" outlineLevel="0" max="2" min="2" style="4" width="7.71"/>
    <col collapsed="false" customWidth="true" hidden="false" outlineLevel="0" max="3" min="3" style="4" width="8.29"/>
    <col collapsed="false" customWidth="true" hidden="false" outlineLevel="0" max="6" min="4" style="4" width="14.62"/>
    <col collapsed="false" customWidth="true" hidden="false" outlineLevel="0" max="7" min="7" style="4" width="32.21"/>
    <col collapsed="false" customWidth="true" hidden="false" outlineLevel="0" max="8" min="8" style="4" width="19.85"/>
    <col collapsed="false" customWidth="true" hidden="false" outlineLevel="0" max="9" min="9" style="5" width="2.31"/>
    <col collapsed="false" customWidth="true" hidden="false" outlineLevel="0" max="10" min="10" style="5" width="7.13"/>
    <col collapsed="false" customWidth="true" hidden="false" outlineLevel="0" max="11" min="11" style="5" width="7.38"/>
    <col collapsed="false" customWidth="true" hidden="false" outlineLevel="0" max="12" min="12" style="5" width="2.31"/>
    <col collapsed="false" customWidth="true" hidden="false" outlineLevel="0" max="13" min="13" style="5" width="11.07"/>
    <col collapsed="false" customWidth="true" hidden="false" outlineLevel="0" max="14" min="14" style="5" width="2.31"/>
    <col collapsed="false" customWidth="true" hidden="false" outlineLevel="0" max="17" min="15" style="4" width="14.62"/>
    <col collapsed="false" customWidth="true" hidden="false" outlineLevel="0" max="18" min="18" style="5" width="2.31"/>
    <col collapsed="false" customWidth="true" hidden="false" outlineLevel="0" max="24" min="19" style="4" width="14.62"/>
    <col collapsed="false" customWidth="true" hidden="false" outlineLevel="0" max="25" min="25" style="5" width="2.04"/>
    <col collapsed="false" customWidth="true" hidden="false" outlineLevel="0" max="28" min="26" style="5" width="14.62"/>
    <col collapsed="false" customWidth="true" hidden="false" outlineLevel="0" max="29" min="29" style="5" width="11.84"/>
    <col collapsed="false" customWidth="true" hidden="false" outlineLevel="0" max="30" min="30" style="5" width="2.04"/>
    <col collapsed="false" customWidth="true" hidden="false" outlineLevel="0" max="33" min="31" style="4" width="16.71"/>
    <col collapsed="false" customWidth="true" hidden="false" outlineLevel="0" max="36" min="34" style="4" width="13.57"/>
    <col collapsed="false" customWidth="true" hidden="false" outlineLevel="0" max="1024" min="1023" style="1" width="11.52"/>
  </cols>
  <sheetData>
    <row r="1" customFormat="false" ht="15" hidden="false" customHeight="true" outlineLevel="0" collapsed="false">
      <c r="G1" s="6"/>
      <c r="H1" s="6"/>
      <c r="I1" s="7"/>
      <c r="J1" s="7"/>
      <c r="K1" s="7"/>
      <c r="L1" s="7"/>
      <c r="M1" s="7"/>
      <c r="N1" s="7"/>
      <c r="R1" s="7"/>
      <c r="S1" s="8" t="s">
        <v>2</v>
      </c>
      <c r="T1" s="8"/>
      <c r="U1" s="8"/>
      <c r="V1" s="8"/>
      <c r="W1" s="8"/>
      <c r="X1" s="8"/>
      <c r="Y1" s="7"/>
      <c r="AD1" s="7"/>
      <c r="AE1" s="8" t="s">
        <v>3</v>
      </c>
      <c r="AF1" s="8"/>
      <c r="AG1" s="8"/>
      <c r="AH1" s="8"/>
      <c r="AI1" s="8"/>
      <c r="AJ1" s="8"/>
    </row>
    <row r="2" customFormat="false" ht="15" hidden="false" customHeight="true" outlineLevel="0" collapsed="false">
      <c r="B2" s="8" t="s">
        <v>4</v>
      </c>
      <c r="C2" s="8"/>
      <c r="G2" s="6"/>
      <c r="H2" s="6"/>
      <c r="I2" s="7"/>
      <c r="J2" s="8" t="s">
        <v>5</v>
      </c>
      <c r="K2" s="8"/>
      <c r="L2" s="7"/>
      <c r="M2" s="7"/>
      <c r="N2" s="7"/>
      <c r="O2" s="8" t="s">
        <v>6</v>
      </c>
      <c r="P2" s="8"/>
      <c r="Q2" s="8"/>
      <c r="R2" s="7"/>
      <c r="S2" s="8" t="s">
        <v>7</v>
      </c>
      <c r="T2" s="8"/>
      <c r="U2" s="8"/>
      <c r="V2" s="8" t="s">
        <v>8</v>
      </c>
      <c r="W2" s="8"/>
      <c r="X2" s="8"/>
      <c r="Y2" s="7"/>
      <c r="Z2" s="8" t="s">
        <v>9</v>
      </c>
      <c r="AA2" s="8"/>
      <c r="AB2" s="8"/>
      <c r="AC2" s="8"/>
      <c r="AD2" s="7"/>
      <c r="AE2" s="8" t="s">
        <v>6</v>
      </c>
      <c r="AF2" s="8"/>
      <c r="AG2" s="8"/>
      <c r="AH2" s="8" t="s">
        <v>8</v>
      </c>
      <c r="AI2" s="8"/>
      <c r="AJ2" s="8"/>
    </row>
    <row r="3" customFormat="false" ht="15" hidden="false" customHeight="true" outlineLevel="0" collapsed="false">
      <c r="A3" s="8" t="s">
        <v>10</v>
      </c>
      <c r="B3" s="8" t="s">
        <v>11</v>
      </c>
      <c r="C3" s="8" t="s">
        <v>12</v>
      </c>
      <c r="D3" s="8" t="s">
        <v>269</v>
      </c>
      <c r="E3" s="8" t="s">
        <v>270</v>
      </c>
      <c r="F3" s="8" t="s">
        <v>271</v>
      </c>
      <c r="G3" s="8" t="s">
        <v>16</v>
      </c>
      <c r="H3" s="8" t="s">
        <v>5</v>
      </c>
      <c r="I3" s="7"/>
      <c r="J3" s="8" t="s">
        <v>17</v>
      </c>
      <c r="K3" s="8" t="s">
        <v>18</v>
      </c>
      <c r="L3" s="7"/>
      <c r="M3" s="8" t="s">
        <v>19</v>
      </c>
      <c r="N3" s="7"/>
      <c r="O3" s="8" t="s">
        <v>269</v>
      </c>
      <c r="P3" s="8" t="s">
        <v>270</v>
      </c>
      <c r="Q3" s="8" t="s">
        <v>271</v>
      </c>
      <c r="R3" s="7"/>
      <c r="S3" s="8" t="s">
        <v>269</v>
      </c>
      <c r="T3" s="8" t="s">
        <v>270</v>
      </c>
      <c r="U3" s="8" t="s">
        <v>271</v>
      </c>
      <c r="V3" s="8" t="s">
        <v>269</v>
      </c>
      <c r="W3" s="8" t="s">
        <v>270</v>
      </c>
      <c r="X3" s="8" t="s">
        <v>271</v>
      </c>
      <c r="Y3" s="7"/>
      <c r="Z3" s="8" t="s">
        <v>269</v>
      </c>
      <c r="AA3" s="8" t="s">
        <v>270</v>
      </c>
      <c r="AB3" s="8" t="s">
        <v>271</v>
      </c>
      <c r="AC3" s="8" t="s">
        <v>20</v>
      </c>
      <c r="AD3" s="7"/>
      <c r="AE3" s="8" t="s">
        <v>269</v>
      </c>
      <c r="AF3" s="8" t="s">
        <v>270</v>
      </c>
      <c r="AG3" s="8" t="s">
        <v>271</v>
      </c>
      <c r="AH3" s="8" t="s">
        <v>269</v>
      </c>
      <c r="AI3" s="8" t="s">
        <v>270</v>
      </c>
      <c r="AJ3" s="8" t="s">
        <v>271</v>
      </c>
    </row>
    <row r="4" customFormat="false" ht="13.8" hidden="false" customHeight="false" outlineLevel="0" collapsed="false">
      <c r="A4" s="9" t="s">
        <v>21</v>
      </c>
      <c r="B4" s="9" t="str">
        <f aca="false">VLOOKUP(A4,[1]Recta!$A$1:$C$1048576,2,FALSE())</f>
        <v>id02694</v>
      </c>
      <c r="C4" s="9" t="str">
        <f aca="false">VLOOKUP(A4,[1]Recta!$A$1:$C$1048576,3,FALSE())</f>
        <v>MPN136</v>
      </c>
      <c r="D4" s="11" t="n">
        <f aca="false">VLOOKUP(A4,[2]PivotChart!A$1:D$1048576,2,FALSE())</f>
        <v>0.961</v>
      </c>
      <c r="E4" s="11" t="n">
        <f aca="false">VLOOKUP(A4,[2]PivotChart!A$1:D$1048576,3,FALSE())</f>
        <v>1.2138</v>
      </c>
      <c r="F4" s="11" t="n">
        <f aca="false">VLOOKUP(A4,[2]PivotChart!A$1:D$1048576,4,FALSE())</f>
        <v>1.1968</v>
      </c>
      <c r="G4" s="9" t="n">
        <f aca="false">VLOOKUP(A4,[1]Recta!$A$1:$H$1048576,7,FALSE())</f>
        <v>10</v>
      </c>
      <c r="H4" s="9" t="str">
        <f aca="false">VLOOKUP(A4,[1]Recta!$A$1:$H$1048576,8,FALSE())</f>
        <v>1-500</v>
      </c>
      <c r="I4" s="9"/>
      <c r="J4" s="9" t="n">
        <v>1</v>
      </c>
      <c r="K4" s="9" t="n">
        <v>500</v>
      </c>
      <c r="L4" s="9"/>
      <c r="M4" s="9" t="n">
        <f aca="false">VLOOKUP(A4,'[3]transitions 1st set_final_500ng'!$E$1:$H$1048576,4,FALSE())</f>
        <v>0.5</v>
      </c>
      <c r="O4" s="11" t="n">
        <f aca="false">D4*G4</f>
        <v>9.61</v>
      </c>
      <c r="P4" s="11" t="n">
        <f aca="false">E4*G4</f>
        <v>12.138</v>
      </c>
      <c r="Q4" s="11" t="n">
        <f aca="false">F4*G4</f>
        <v>11.968</v>
      </c>
      <c r="R4" s="11"/>
      <c r="S4" s="11" t="n">
        <f aca="false">O4*4</f>
        <v>38.44</v>
      </c>
      <c r="T4" s="11" t="n">
        <f aca="false">P4*4</f>
        <v>48.552</v>
      </c>
      <c r="U4" s="11" t="n">
        <f aca="false">Q4*4</f>
        <v>47.872</v>
      </c>
      <c r="V4" s="12" t="n">
        <f aca="false">VLOOKUP(B4,[4]150820_S_CGLS_19to45_UniquePept!$A$1:$AX$1048576,13,FALSE())</f>
        <v>85190000</v>
      </c>
      <c r="W4" s="12" t="n">
        <f aca="false">VLOOKUP(B4,[4]150820_S_CGLS_19to45_UniquePept!$A$1:$AX$1048576,14,FALSE())</f>
        <v>125510000</v>
      </c>
      <c r="X4" s="12" t="n">
        <f aca="false">VLOOKUP(B4,[4]150820_S_CGLS_19to45_UniquePept!$A$1:$AX$1048576,15,FALSE())</f>
        <v>102283333.333333</v>
      </c>
      <c r="Y4" s="9"/>
      <c r="Z4" s="9" t="str">
        <f aca="false">IF(AND(O4&gt;J4,O4&lt;K4),"yes","no")</f>
        <v>yes</v>
      </c>
      <c r="AA4" s="9" t="str">
        <f aca="false">IF(AND(P4&gt;J4,P4&lt;K4),"yes","no")</f>
        <v>yes</v>
      </c>
      <c r="AB4" s="9" t="str">
        <f aca="false">IF(AND(Q4&gt;J4,Q4&lt;K4),"yes","no")</f>
        <v>yes</v>
      </c>
      <c r="AC4" s="9" t="n">
        <f aca="false">COUNTIF(Z4:AB4,"yes")</f>
        <v>3</v>
      </c>
      <c r="AD4" s="9"/>
      <c r="AE4" s="11" t="n">
        <f aca="false">LOG(S4,2)</f>
        <v>5.26453643099903</v>
      </c>
      <c r="AF4" s="11" t="n">
        <f aca="false">LOG(T4,2)</f>
        <v>5.60145882061735</v>
      </c>
      <c r="AG4" s="11" t="n">
        <f aca="false">LOG(U4,2)</f>
        <v>5.58111017522555</v>
      </c>
      <c r="AH4" s="11" t="n">
        <f aca="false">LOG(V4,2)</f>
        <v>26.3441807543208</v>
      </c>
      <c r="AI4" s="11" t="n">
        <f aca="false">LOG(W4,2)</f>
        <v>26.9032270744754</v>
      </c>
      <c r="AJ4" s="11" t="n">
        <f aca="false">LOG(X4,2)</f>
        <v>26.6079958418532</v>
      </c>
    </row>
    <row r="5" customFormat="false" ht="13.8" hidden="false" customHeight="false" outlineLevel="0" collapsed="false">
      <c r="A5" s="9" t="s">
        <v>26</v>
      </c>
      <c r="B5" s="9" t="str">
        <f aca="false">VLOOKUP(A5,[1]Recta!$A$1:$C$1048576,2,FALSE())</f>
        <v>id06098</v>
      </c>
      <c r="C5" s="9" t="str">
        <f aca="false">VLOOKUP(A5,[1]Recta!$A$1:$C$1048576,3,FALSE())</f>
        <v>MPN336</v>
      </c>
      <c r="D5" s="11" t="n">
        <f aca="false">VLOOKUP(A5,[2]PivotChart!A$1:D$1048576,2,FALSE())</f>
        <v>0.9718</v>
      </c>
      <c r="E5" s="11" t="n">
        <f aca="false">VLOOKUP(A5,[2]PivotChart!A$1:D$1048576,3,FALSE())</f>
        <v>1.1765</v>
      </c>
      <c r="F5" s="11" t="n">
        <f aca="false">VLOOKUP(A5,[2]PivotChart!A$1:D$1048576,4,FALSE())</f>
        <v>1.1864</v>
      </c>
      <c r="G5" s="9" t="n">
        <f aca="false">VLOOKUP(A5,[1]Recta!$A$1:$H$1048576,7,FALSE())</f>
        <v>10</v>
      </c>
      <c r="H5" s="9" t="str">
        <f aca="false">VLOOKUP(A5,[1]Recta!$A$1:$H$1048576,8,FALSE())</f>
        <v>1-500</v>
      </c>
      <c r="I5" s="9"/>
      <c r="J5" s="9" t="n">
        <v>1</v>
      </c>
      <c r="K5" s="9" t="n">
        <v>500</v>
      </c>
      <c r="L5" s="9"/>
      <c r="M5" s="9" t="n">
        <f aca="false">VLOOKUP(A5,'[3]transitions 1st set_final_500ng'!$E$1:$H$1048576,4,FALSE())</f>
        <v>0.5</v>
      </c>
      <c r="O5" s="11" t="n">
        <f aca="false">D5*G5</f>
        <v>9.718</v>
      </c>
      <c r="P5" s="11" t="n">
        <f aca="false">E5*G5</f>
        <v>11.765</v>
      </c>
      <c r="Q5" s="11" t="n">
        <f aca="false">F5*G5</f>
        <v>11.864</v>
      </c>
      <c r="R5" s="11"/>
      <c r="S5" s="11" t="n">
        <f aca="false">O5*4</f>
        <v>38.872</v>
      </c>
      <c r="T5" s="11" t="n">
        <f aca="false">P5*4</f>
        <v>47.06</v>
      </c>
      <c r="U5" s="11" t="n">
        <f aca="false">Q5*4</f>
        <v>47.456</v>
      </c>
      <c r="V5" s="12" t="n">
        <f aca="false">VLOOKUP(B5,[4]150820_S_CGLS_19to45_UniquePept!$A$1:$AX$1048576,13,FALSE())</f>
        <v>257266666.666667</v>
      </c>
      <c r="W5" s="12" t="n">
        <f aca="false">VLOOKUP(B5,[4]150820_S_CGLS_19to45_UniquePept!$A$1:$AX$1048576,14,FALSE())</f>
        <v>305133333.333333</v>
      </c>
      <c r="X5" s="12" t="n">
        <f aca="false">VLOOKUP(B5,[4]150820_S_CGLS_19to45_UniquePept!$A$1:$AX$1048576,15,FALSE())</f>
        <v>343366666.666667</v>
      </c>
      <c r="Y5" s="9"/>
      <c r="Z5" s="9" t="str">
        <f aca="false">IF(AND(O5&gt;J5,O5&lt;K5),"yes","no")</f>
        <v>yes</v>
      </c>
      <c r="AA5" s="9" t="str">
        <f aca="false">IF(AND(P5&gt;J5,P5&lt;K5),"yes","no")</f>
        <v>yes</v>
      </c>
      <c r="AB5" s="9" t="str">
        <f aca="false">IF(AND(Q5&gt;J5,Q5&lt;K5),"yes","no")</f>
        <v>yes</v>
      </c>
      <c r="AC5" s="9" t="n">
        <f aca="false">COUNTIF(Z5:AB5,"yes")</f>
        <v>3</v>
      </c>
      <c r="AD5" s="9"/>
      <c r="AE5" s="11" t="n">
        <f aca="false">LOG(S5,2)</f>
        <v>5.2806594324552</v>
      </c>
      <c r="AF5" s="11" t="n">
        <f aca="false">LOG(T5,2)</f>
        <v>5.55642941544957</v>
      </c>
      <c r="AG5" s="11" t="n">
        <f aca="false">LOG(U5,2)</f>
        <v>5.56851859779254</v>
      </c>
      <c r="AH5" s="11" t="n">
        <f aca="false">LOG(V5,2)</f>
        <v>27.9386893022569</v>
      </c>
      <c r="AI5" s="11" t="n">
        <f aca="false">LOG(W5,2)</f>
        <v>28.1848645503163</v>
      </c>
      <c r="AJ5" s="11" t="n">
        <f aca="false">LOG(X5,2)</f>
        <v>28.3551747513543</v>
      </c>
    </row>
    <row r="6" customFormat="false" ht="13.8" hidden="false" customHeight="false" outlineLevel="0" collapsed="false">
      <c r="A6" s="9" t="s">
        <v>29</v>
      </c>
      <c r="B6" s="9" t="str">
        <f aca="false">VLOOKUP(A6,[1]Recta!$A$1:$C$1048576,2,FALSE())</f>
        <v>id03357</v>
      </c>
      <c r="C6" s="9" t="str">
        <f aca="false">VLOOKUP(A6,[1]Recta!$A$1:$C$1048576,3,FALSE())</f>
        <v>MPN169</v>
      </c>
      <c r="D6" s="11" t="n">
        <f aca="false">VLOOKUP(A6,[2]PivotChart!A$1:D$1048576,2,FALSE())</f>
        <v>1.2424</v>
      </c>
      <c r="E6" s="11" t="n">
        <f aca="false">VLOOKUP(A6,[2]PivotChart!A$1:D$1048576,3,FALSE())</f>
        <v>1.4158</v>
      </c>
      <c r="F6" s="11" t="n">
        <f aca="false">VLOOKUP(A6,[2]PivotChart!A$1:D$1048576,4,FALSE())</f>
        <v>1.4159</v>
      </c>
      <c r="G6" s="9" t="n">
        <f aca="false">VLOOKUP(A6,[1]Recta!$A$1:$H$1048576,7,FALSE())</f>
        <v>25</v>
      </c>
      <c r="H6" s="9" t="str">
        <f aca="false">VLOOKUP(A6,[1]Recta!$A$1:$H$1048576,8,FALSE())</f>
        <v>1-312</v>
      </c>
      <c r="I6" s="9"/>
      <c r="J6" s="9" t="n">
        <v>1</v>
      </c>
      <c r="K6" s="9" t="n">
        <v>312</v>
      </c>
      <c r="L6" s="9"/>
      <c r="M6" s="9" t="n">
        <f aca="false">VLOOKUP(A6,'[3]transitions 1st set_final_500ng'!$E$1:$H$1048576,4,FALSE())</f>
        <v>0.5</v>
      </c>
      <c r="O6" s="11" t="n">
        <f aca="false">D6*G6</f>
        <v>31.06</v>
      </c>
      <c r="P6" s="11" t="n">
        <f aca="false">E6*G6</f>
        <v>35.395</v>
      </c>
      <c r="Q6" s="11" t="n">
        <f aca="false">F6*G6</f>
        <v>35.3975</v>
      </c>
      <c r="R6" s="11"/>
      <c r="S6" s="11" t="n">
        <f aca="false">O6*4</f>
        <v>124.24</v>
      </c>
      <c r="T6" s="11" t="n">
        <f aca="false">P6*4</f>
        <v>141.58</v>
      </c>
      <c r="U6" s="11" t="n">
        <f aca="false">Q6*4</f>
        <v>141.59</v>
      </c>
      <c r="V6" s="12" t="n">
        <f aca="false">VLOOKUP(B6,[4]150820_S_CGLS_19to45_UniquePept!$A$1:$AX$1048576,13,FALSE())</f>
        <v>563266666.666667</v>
      </c>
      <c r="W6" s="12" t="n">
        <f aca="false">VLOOKUP(B6,[4]150820_S_CGLS_19to45_UniquePept!$A$1:$AX$1048576,14,FALSE())</f>
        <v>558200000</v>
      </c>
      <c r="X6" s="12" t="n">
        <f aca="false">VLOOKUP(B6,[4]150820_S_CGLS_19to45_UniquePept!$A$1:$AX$1048576,15,FALSE())</f>
        <v>511433333.333333</v>
      </c>
      <c r="Y6" s="9"/>
      <c r="Z6" s="9" t="str">
        <f aca="false">IF(AND(O6&gt;J6,O6&lt;K6),"yes","no")</f>
        <v>yes</v>
      </c>
      <c r="AA6" s="9" t="str">
        <f aca="false">IF(AND(P6&gt;J6,P6&lt;K6),"yes","no")</f>
        <v>yes</v>
      </c>
      <c r="AB6" s="9" t="str">
        <f aca="false">IF(AND(Q6&gt;J6,Q6&lt;K6),"yes","no")</f>
        <v>yes</v>
      </c>
      <c r="AC6" s="9" t="n">
        <f aca="false">COUNTIF(Z6:AB6,"yes")</f>
        <v>3</v>
      </c>
      <c r="AD6" s="9"/>
      <c r="AE6" s="11" t="n">
        <f aca="false">LOG(S6,2)</f>
        <v>6.95698592461258</v>
      </c>
      <c r="AF6" s="11" t="n">
        <f aca="false">LOG(T6,2)</f>
        <v>7.14547367031771</v>
      </c>
      <c r="AG6" s="11" t="n">
        <f aca="false">LOG(U6,2)</f>
        <v>7.14557556635482</v>
      </c>
      <c r="AH6" s="11" t="n">
        <f aca="false">LOG(V6,2)</f>
        <v>29.0692428565283</v>
      </c>
      <c r="AI6" s="11" t="n">
        <f aca="false">LOG(W6,2)</f>
        <v>29.0562068835029</v>
      </c>
      <c r="AJ6" s="11" t="n">
        <f aca="false">LOG(X6,2)</f>
        <v>28.9299709522704</v>
      </c>
    </row>
    <row r="7" customFormat="false" ht="13.8" hidden="false" customHeight="false" outlineLevel="0" collapsed="false">
      <c r="A7" s="9" t="s">
        <v>33</v>
      </c>
      <c r="B7" s="9" t="str">
        <f aca="false">VLOOKUP(A7,[1]Recta!$A$1:$C$1048576,2,FALSE())</f>
        <v>id09691</v>
      </c>
      <c r="C7" s="9" t="str">
        <f aca="false">VLOOKUP(A7,[1]Recta!$A$1:$C$1048576,3,FALSE())</f>
        <v>MPN517</v>
      </c>
      <c r="D7" s="11" t="n">
        <f aca="false">VLOOKUP(A7,[2]PivotChart!A$1:D$1048576,2,FALSE())</f>
        <v>0.7361</v>
      </c>
      <c r="E7" s="11" t="n">
        <f aca="false">VLOOKUP(A7,[2]PivotChart!A$1:D$1048576,3,FALSE())</f>
        <v>0.6362</v>
      </c>
      <c r="F7" s="11" t="n">
        <f aca="false">VLOOKUP(A7,[2]PivotChart!A$1:D$1048576,4,FALSE())</f>
        <v>0.6959</v>
      </c>
      <c r="G7" s="9" t="n">
        <f aca="false">VLOOKUP(A7,[1]Recta!$A$1:$H$1048576,7,FALSE())</f>
        <v>50</v>
      </c>
      <c r="H7" s="9" t="str">
        <f aca="false">VLOOKUP(A7,[1]Recta!$A$1:$H$1048576,8,FALSE())</f>
        <v>5-250</v>
      </c>
      <c r="I7" s="9"/>
      <c r="J7" s="9" t="n">
        <v>5</v>
      </c>
      <c r="K7" s="9" t="n">
        <v>250</v>
      </c>
      <c r="L7" s="9"/>
      <c r="M7" s="9" t="n">
        <f aca="false">VLOOKUP(A7,'[3]transitions 1st set_final_500ng'!$E$1:$H$1048576,4,FALSE())</f>
        <v>0.5</v>
      </c>
      <c r="O7" s="11" t="n">
        <f aca="false">D7*G7</f>
        <v>36.805</v>
      </c>
      <c r="P7" s="11" t="n">
        <f aca="false">E7*G7</f>
        <v>31.81</v>
      </c>
      <c r="Q7" s="11" t="n">
        <f aca="false">F7*G7</f>
        <v>34.795</v>
      </c>
      <c r="R7" s="11"/>
      <c r="S7" s="11" t="n">
        <f aca="false">O7*4</f>
        <v>147.22</v>
      </c>
      <c r="T7" s="11" t="n">
        <f aca="false">P7*4</f>
        <v>127.24</v>
      </c>
      <c r="U7" s="11" t="n">
        <f aca="false">Q7*4</f>
        <v>139.18</v>
      </c>
      <c r="V7" s="12" t="n">
        <f aca="false">VLOOKUP(B7,[4]150820_S_CGLS_19to45_UniquePept!$A$1:$AX$1048576,13,FALSE())</f>
        <v>688866666.666667</v>
      </c>
      <c r="W7" s="12" t="n">
        <f aca="false">VLOOKUP(B7,[4]150820_S_CGLS_19to45_UniquePept!$A$1:$AX$1048576,14,FALSE())</f>
        <v>868433333.333333</v>
      </c>
      <c r="X7" s="12" t="n">
        <f aca="false">VLOOKUP(B7,[4]150820_S_CGLS_19to45_UniquePept!$A$1:$AX$1048576,15,FALSE())</f>
        <v>897233333.333333</v>
      </c>
      <c r="Y7" s="9"/>
      <c r="Z7" s="9" t="str">
        <f aca="false">IF(AND(O7&gt;J7,O7&lt;K7),"yes","no")</f>
        <v>yes</v>
      </c>
      <c r="AA7" s="9" t="str">
        <f aca="false">IF(AND(P7&gt;J7,P7&lt;K7),"yes","no")</f>
        <v>yes</v>
      </c>
      <c r="AB7" s="9" t="str">
        <f aca="false">IF(AND(Q7&gt;J7,Q7&lt;K7),"yes","no")</f>
        <v>yes</v>
      </c>
      <c r="AC7" s="9" t="n">
        <f aca="false">COUNTIF(Z7:AB7,"yes")</f>
        <v>3</v>
      </c>
      <c r="AD7" s="9"/>
      <c r="AE7" s="11" t="n">
        <f aca="false">LOG(S7,2)</f>
        <v>7.20182986620234</v>
      </c>
      <c r="AF7" s="11" t="n">
        <f aca="false">LOG(T7,2)</f>
        <v>6.99140846676479</v>
      </c>
      <c r="AG7" s="11" t="n">
        <f aca="false">LOG(U7,2)</f>
        <v>7.12080810229862</v>
      </c>
      <c r="AH7" s="11" t="n">
        <f aca="false">LOG(V7,2)</f>
        <v>29.3596495287431</v>
      </c>
      <c r="AI7" s="11" t="n">
        <f aca="false">LOG(W7,2)</f>
        <v>29.6938398615049</v>
      </c>
      <c r="AJ7" s="11" t="n">
        <f aca="false">LOG(X7,2)</f>
        <v>29.7409079784323</v>
      </c>
    </row>
    <row r="8" customFormat="false" ht="13.8" hidden="false" customHeight="false" outlineLevel="0" collapsed="false">
      <c r="A8" s="9" t="s">
        <v>37</v>
      </c>
      <c r="B8" s="9" t="str">
        <f aca="false">VLOOKUP(A8,[1]Recta!$A$1:$C$1048576,2,FALSE())</f>
        <v>id05906</v>
      </c>
      <c r="C8" s="9" t="str">
        <f aca="false">VLOOKUP(A8,[1]Recta!$A$1:$C$1048576,3,FALSE())</f>
        <v>MPN327</v>
      </c>
      <c r="D8" s="11" t="n">
        <f aca="false">VLOOKUP(A8,[2]PivotChart!A$1:D$1048576,2,FALSE())</f>
        <v>0.8981</v>
      </c>
      <c r="E8" s="11" t="n">
        <f aca="false">VLOOKUP(A8,[2]PivotChart!A$1:D$1048576,3,FALSE())</f>
        <v>1.0272</v>
      </c>
      <c r="F8" s="11" t="n">
        <f aca="false">VLOOKUP(A8,[2]PivotChart!A$1:D$1048576,4,FALSE())</f>
        <v>1.0349</v>
      </c>
      <c r="G8" s="9" t="n">
        <f aca="false">VLOOKUP(A8,[1]Recta!$A$1:$H$1048576,7,FALSE())</f>
        <v>20</v>
      </c>
      <c r="H8" s="9" t="str">
        <f aca="false">VLOOKUP(A8,[1]Recta!$A$1:$H$1048576,8,FALSE())</f>
        <v>1-312</v>
      </c>
      <c r="I8" s="9"/>
      <c r="J8" s="9" t="n">
        <v>1</v>
      </c>
      <c r="K8" s="9" t="n">
        <v>312</v>
      </c>
      <c r="L8" s="9"/>
      <c r="M8" s="9" t="n">
        <f aca="false">VLOOKUP(A8,'[3]transitions 1st set_final_500ng'!$E$1:$H$1048576,4,FALSE())</f>
        <v>0.5</v>
      </c>
      <c r="O8" s="11" t="n">
        <f aca="false">D8*G8</f>
        <v>17.962</v>
      </c>
      <c r="P8" s="11" t="n">
        <f aca="false">E8*G8</f>
        <v>20.544</v>
      </c>
      <c r="Q8" s="11" t="n">
        <f aca="false">F8*G8</f>
        <v>20.698</v>
      </c>
      <c r="R8" s="11"/>
      <c r="S8" s="11" t="n">
        <f aca="false">O8*4</f>
        <v>71.848</v>
      </c>
      <c r="T8" s="11" t="n">
        <f aca="false">P8*4</f>
        <v>82.176</v>
      </c>
      <c r="U8" s="11" t="n">
        <f aca="false">Q8*4</f>
        <v>82.792</v>
      </c>
      <c r="V8" s="12" t="n">
        <f aca="false">VLOOKUP(B8,[4]150820_S_CGLS_19to45_UniquePept!$A$1:$AX$1048576,13,FALSE())</f>
        <v>868300000</v>
      </c>
      <c r="W8" s="12" t="n">
        <f aca="false">VLOOKUP(B8,[4]150820_S_CGLS_19to45_UniquePept!$A$1:$AX$1048576,14,FALSE())</f>
        <v>1156000000</v>
      </c>
      <c r="X8" s="12" t="n">
        <f aca="false">VLOOKUP(B8,[4]150820_S_CGLS_19to45_UniquePept!$A$1:$AX$1048576,15,FALSE())</f>
        <v>1196000000</v>
      </c>
      <c r="Y8" s="9"/>
      <c r="Z8" s="9" t="str">
        <f aca="false">IF(AND(O8&gt;J8,O8&lt;K8),"yes","no")</f>
        <v>yes</v>
      </c>
      <c r="AA8" s="9" t="str">
        <f aca="false">IF(AND(P8&gt;J8,P8&lt;K8),"yes","no")</f>
        <v>yes</v>
      </c>
      <c r="AB8" s="9" t="str">
        <f aca="false">IF(AND(Q8&gt;J8,Q8&lt;K8),"yes","no")</f>
        <v>yes</v>
      </c>
      <c r="AC8" s="9" t="n">
        <f aca="false">COUNTIF(Z8:AB8,"yes")</f>
        <v>3</v>
      </c>
      <c r="AD8" s="9"/>
      <c r="AE8" s="11" t="n">
        <f aca="false">LOG(S8,2)</f>
        <v>6.1668760924852</v>
      </c>
      <c r="AF8" s="11" t="n">
        <f aca="false">LOG(T8,2)</f>
        <v>6.36064520246022</v>
      </c>
      <c r="AG8" s="11" t="n">
        <f aca="false">LOG(U8,2)</f>
        <v>6.37141946505247</v>
      </c>
      <c r="AH8" s="11" t="n">
        <f aca="false">LOG(V8,2)</f>
        <v>29.6936183429385</v>
      </c>
      <c r="AI8" s="11" t="n">
        <f aca="false">LOG(W8,2)</f>
        <v>30.1064942518249</v>
      </c>
      <c r="AJ8" s="11" t="n">
        <f aca="false">LOG(X8,2)</f>
        <v>30.1555702435223</v>
      </c>
    </row>
    <row r="9" customFormat="false" ht="13.8" hidden="false" customHeight="false" outlineLevel="0" collapsed="false">
      <c r="A9" s="9" t="s">
        <v>40</v>
      </c>
      <c r="B9" s="9" t="str">
        <f aca="false">VLOOKUP(A9,[1]Recta!$A$1:$C$1048576,2,FALSE())</f>
        <v>id04222</v>
      </c>
      <c r="C9" s="9" t="str">
        <f aca="false">VLOOKUP(A9,[1]Recta!$A$1:$C$1048576,3,FALSE())</f>
        <v>MPN228</v>
      </c>
      <c r="D9" s="11" t="n">
        <f aca="false">VLOOKUP(A9,[2]PivotChart!A$1:D$1048576,2,FALSE())</f>
        <v>2.684</v>
      </c>
      <c r="E9" s="11" t="n">
        <f aca="false">VLOOKUP(A9,[2]PivotChart!A$1:D$1048576,3,FALSE())</f>
        <v>3.1205</v>
      </c>
      <c r="F9" s="11" t="n">
        <f aca="false">VLOOKUP(A9,[2]PivotChart!A$1:D$1048576,4,FALSE())</f>
        <v>2.6334</v>
      </c>
      <c r="G9" s="9" t="n">
        <f aca="false">VLOOKUP(A9,[1]Recta!$A$1:$H$1048576,7,FALSE())</f>
        <v>10</v>
      </c>
      <c r="H9" s="9" t="str">
        <f aca="false">VLOOKUP(A9,[1]Recta!$A$1:$H$1048576,8,FALSE())</f>
        <v>1-312</v>
      </c>
      <c r="I9" s="9"/>
      <c r="J9" s="9" t="n">
        <v>1</v>
      </c>
      <c r="K9" s="9" t="n">
        <v>312</v>
      </c>
      <c r="L9" s="9"/>
      <c r="M9" s="9" t="n">
        <f aca="false">VLOOKUP(A9,'[3]transitions 1st set_final_500ng'!$E$1:$H$1048576,4,FALSE())</f>
        <v>0.5</v>
      </c>
      <c r="O9" s="11" t="n">
        <f aca="false">D9*G9</f>
        <v>26.84</v>
      </c>
      <c r="P9" s="11" t="n">
        <f aca="false">E9*G9</f>
        <v>31.205</v>
      </c>
      <c r="Q9" s="11" t="n">
        <f aca="false">F9*G9</f>
        <v>26.334</v>
      </c>
      <c r="R9" s="11"/>
      <c r="S9" s="11" t="n">
        <f aca="false">O9*4</f>
        <v>107.36</v>
      </c>
      <c r="T9" s="11" t="n">
        <f aca="false">P9*4</f>
        <v>124.82</v>
      </c>
      <c r="U9" s="11" t="n">
        <f aca="false">Q9*4</f>
        <v>105.336</v>
      </c>
      <c r="V9" s="12" t="n">
        <f aca="false">VLOOKUP(B9,[4]150820_S_CGLS_19to45_UniquePept!$A$1:$AX$1048576,13,FALSE())</f>
        <v>983800000</v>
      </c>
      <c r="W9" s="12" t="n">
        <f aca="false">VLOOKUP(B9,[4]150820_S_CGLS_19to45_UniquePept!$A$1:$AX$1048576,14,FALSE())</f>
        <v>1289766666.66667</v>
      </c>
      <c r="X9" s="12" t="n">
        <f aca="false">VLOOKUP(B9,[4]150820_S_CGLS_19to45_UniquePept!$A$1:$AX$1048576,15,FALSE())</f>
        <v>1329666666.66667</v>
      </c>
      <c r="Y9" s="9"/>
      <c r="Z9" s="9" t="str">
        <f aca="false">IF(AND(O9&gt;J9,O9&lt;K9),"yes","no")</f>
        <v>yes</v>
      </c>
      <c r="AA9" s="9" t="str">
        <f aca="false">IF(AND(P9&gt;J9,P9&lt;K9),"yes","no")</f>
        <v>yes</v>
      </c>
      <c r="AB9" s="9" t="str">
        <f aca="false">IF(AND(Q9&gt;J9,Q9&lt;K9),"yes","no")</f>
        <v>yes</v>
      </c>
      <c r="AC9" s="9" t="n">
        <f aca="false">COUNTIF(Z9:AB9,"yes")</f>
        <v>3</v>
      </c>
      <c r="AD9" s="9"/>
      <c r="AE9" s="11" t="n">
        <f aca="false">LOG(S9,2)</f>
        <v>6.74631276642546</v>
      </c>
      <c r="AF9" s="11" t="n">
        <f aca="false">LOG(T9,2)</f>
        <v>6.96370530657948</v>
      </c>
      <c r="AG9" s="11" t="n">
        <f aca="false">LOG(U9,2)</f>
        <v>6.71885477091871</v>
      </c>
      <c r="AH9" s="11" t="n">
        <f aca="false">LOG(V9,2)</f>
        <v>29.8737898141601</v>
      </c>
      <c r="AI9" s="11" t="n">
        <f aca="false">LOG(W9,2)</f>
        <v>30.2644629434402</v>
      </c>
      <c r="AJ9" s="11" t="n">
        <f aca="false">LOG(X9,2)</f>
        <v>30.3084174766902</v>
      </c>
    </row>
    <row r="10" customFormat="false" ht="13.8" hidden="false" customHeight="false" outlineLevel="0" collapsed="false">
      <c r="A10" s="9" t="s">
        <v>43</v>
      </c>
      <c r="B10" s="9" t="str">
        <f aca="false">VLOOKUP(A10,[1]Recta!$A$1:$C$1048576,2,FALSE())</f>
        <v>id04946</v>
      </c>
      <c r="C10" s="9" t="str">
        <f aca="false">VLOOKUP(A10,[1]Recta!$A$1:$C$1048576,3,FALSE())</f>
        <v>MPN273</v>
      </c>
      <c r="D10" s="11" t="n">
        <f aca="false">VLOOKUP(A10,[2]PivotChart!A$1:D$1048576,2,FALSE())</f>
        <v>2.3873</v>
      </c>
      <c r="E10" s="11" t="n">
        <f aca="false">VLOOKUP(A10,[2]PivotChart!A$1:D$1048576,3,FALSE())</f>
        <v>2.6977</v>
      </c>
      <c r="F10" s="11" t="n">
        <f aca="false">VLOOKUP(A10,[2]PivotChart!A$1:D$1048576,4,FALSE())</f>
        <v>2.793</v>
      </c>
      <c r="G10" s="9" t="n">
        <f aca="false">VLOOKUP(A10,[1]Recta!$A$1:$H$1048576,7,FALSE())</f>
        <v>20</v>
      </c>
      <c r="H10" s="9" t="str">
        <f aca="false">VLOOKUP(A10,[1]Recta!$A$1:$H$1048576,8,FALSE())</f>
        <v>10-312</v>
      </c>
      <c r="I10" s="9"/>
      <c r="J10" s="9" t="n">
        <v>10</v>
      </c>
      <c r="K10" s="9" t="n">
        <v>312</v>
      </c>
      <c r="L10" s="9"/>
      <c r="M10" s="9" t="n">
        <f aca="false">VLOOKUP(A10,'[3]transitions 1st set_final_500ng'!$E$1:$H$1048576,4,FALSE())</f>
        <v>0.5</v>
      </c>
      <c r="O10" s="11" t="n">
        <f aca="false">D10*G10</f>
        <v>47.746</v>
      </c>
      <c r="P10" s="11" t="n">
        <f aca="false">E10*G10</f>
        <v>53.954</v>
      </c>
      <c r="Q10" s="11" t="n">
        <f aca="false">F10*G10</f>
        <v>55.86</v>
      </c>
      <c r="R10" s="11"/>
      <c r="S10" s="11" t="n">
        <f aca="false">O10*4</f>
        <v>190.984</v>
      </c>
      <c r="T10" s="11" t="n">
        <f aca="false">P10*4</f>
        <v>215.816</v>
      </c>
      <c r="U10" s="11" t="n">
        <f aca="false">Q10*4</f>
        <v>223.44</v>
      </c>
      <c r="V10" s="12" t="n">
        <f aca="false">VLOOKUP(B10,[4]150820_S_CGLS_19to45_UniquePept!$A$1:$AX$1048576,13,FALSE())</f>
        <v>1008766666.66667</v>
      </c>
      <c r="W10" s="12" t="n">
        <f aca="false">VLOOKUP(B10,[4]150820_S_CGLS_19to45_UniquePept!$A$1:$AX$1048576,14,FALSE())</f>
        <v>1522966666.66667</v>
      </c>
      <c r="X10" s="12" t="n">
        <f aca="false">VLOOKUP(B10,[4]150820_S_CGLS_19to45_UniquePept!$A$1:$AX$1048576,15,FALSE())</f>
        <v>1633300000</v>
      </c>
      <c r="Y10" s="9"/>
      <c r="Z10" s="9" t="str">
        <f aca="false">IF(AND(O10&gt;J10,O10&lt;K10),"yes","no")</f>
        <v>yes</v>
      </c>
      <c r="AA10" s="9" t="str">
        <f aca="false">IF(AND(P10&gt;J10,P10&lt;K10),"yes","no")</f>
        <v>yes</v>
      </c>
      <c r="AB10" s="9" t="str">
        <f aca="false">IF(AND(Q10&gt;J10,Q10&lt;K10),"yes","no")</f>
        <v>yes</v>
      </c>
      <c r="AC10" s="9" t="n">
        <f aca="false">COUNTIF(Z10:AB10,"yes")</f>
        <v>3</v>
      </c>
      <c r="AD10" s="9"/>
      <c r="AE10" s="11" t="n">
        <f aca="false">LOG(S10,2)</f>
        <v>7.57730796893868</v>
      </c>
      <c r="AF10" s="11" t="n">
        <f aca="false">LOG(T10,2)</f>
        <v>7.75365801597681</v>
      </c>
      <c r="AG10" s="11" t="n">
        <f aca="false">LOG(U10,2)</f>
        <v>7.80374366850523</v>
      </c>
      <c r="AH10" s="11" t="n">
        <f aca="false">LOG(V10,2)</f>
        <v>29.9099453636417</v>
      </c>
      <c r="AI10" s="11" t="n">
        <f aca="false">LOG(W10,2)</f>
        <v>30.5042372197373</v>
      </c>
      <c r="AJ10" s="11" t="n">
        <f aca="false">LOG(X10,2)</f>
        <v>30.6051426594366</v>
      </c>
    </row>
    <row r="11" customFormat="false" ht="13.8" hidden="false" customHeight="false" outlineLevel="0" collapsed="false">
      <c r="A11" s="9" t="s">
        <v>50</v>
      </c>
      <c r="B11" s="9" t="str">
        <f aca="false">VLOOKUP(A11,[1]Recta!$A$1:$C$1048576,2,FALSE())</f>
        <v>id11538</v>
      </c>
      <c r="C11" s="9" t="str">
        <f aca="false">VLOOKUP(A11,[1]Recta!$A$1:$C$1048576,3,FALSE())</f>
        <v>MPN629</v>
      </c>
      <c r="D11" s="11" t="n">
        <f aca="false">VLOOKUP(A11,[2]PivotChart!A$1:D$1048576,2,FALSE())</f>
        <v>1.6321</v>
      </c>
      <c r="E11" s="11" t="n">
        <f aca="false">VLOOKUP(A11,[2]PivotChart!A$1:D$1048576,3,FALSE())</f>
        <v>1.8891</v>
      </c>
      <c r="F11" s="11" t="n">
        <f aca="false">VLOOKUP(A11,[2]PivotChart!A$1:D$1048576,4,FALSE())</f>
        <v>1.8255</v>
      </c>
      <c r="G11" s="9" t="n">
        <f aca="false">VLOOKUP(A11,[1]Recta!$A$1:$H$1048576,7,FALSE())</f>
        <v>25</v>
      </c>
      <c r="H11" s="9" t="str">
        <f aca="false">VLOOKUP(A11,[1]Recta!$A$1:$H$1048576,8,FALSE())</f>
        <v>1-500</v>
      </c>
      <c r="I11" s="9"/>
      <c r="J11" s="9" t="n">
        <v>1</v>
      </c>
      <c r="K11" s="9" t="n">
        <v>500</v>
      </c>
      <c r="L11" s="9"/>
      <c r="M11" s="9" t="n">
        <f aca="false">VLOOKUP(A11,'[3]transitions 1st set_final_500ng'!$E$1:$H$1048576,4,FALSE())</f>
        <v>0.5</v>
      </c>
      <c r="O11" s="11" t="n">
        <f aca="false">D11*G11</f>
        <v>40.8025</v>
      </c>
      <c r="P11" s="11" t="n">
        <f aca="false">E11*G11</f>
        <v>47.2275</v>
      </c>
      <c r="Q11" s="11" t="n">
        <f aca="false">F11*G11</f>
        <v>45.6375</v>
      </c>
      <c r="R11" s="11"/>
      <c r="S11" s="11" t="n">
        <f aca="false">O11*4</f>
        <v>163.21</v>
      </c>
      <c r="T11" s="11" t="n">
        <f aca="false">P11*4</f>
        <v>188.91</v>
      </c>
      <c r="U11" s="11" t="n">
        <f aca="false">Q11*4</f>
        <v>182.55</v>
      </c>
      <c r="V11" s="12" t="n">
        <f aca="false">VLOOKUP(B11,[4]150820_S_CGLS_19to45_UniquePept!$A$1:$AX$1048576,13,FALSE())</f>
        <v>1324800000</v>
      </c>
      <c r="W11" s="12" t="n">
        <f aca="false">VLOOKUP(B11,[4]150820_S_CGLS_19to45_UniquePept!$A$1:$AX$1048576,14,FALSE())</f>
        <v>1598000000</v>
      </c>
      <c r="X11" s="12" t="n">
        <f aca="false">VLOOKUP(B11,[4]150820_S_CGLS_19to45_UniquePept!$A$1:$AX$1048576,15,FALSE())</f>
        <v>1750333333.33333</v>
      </c>
      <c r="Y11" s="9"/>
      <c r="Z11" s="9" t="str">
        <f aca="false">IF(AND(O11&gt;J11,O11&lt;K11),"yes","no")</f>
        <v>yes</v>
      </c>
      <c r="AA11" s="9" t="str">
        <f aca="false">IF(AND(P11&gt;J11,P11&lt;K11),"yes","no")</f>
        <v>yes</v>
      </c>
      <c r="AB11" s="9" t="str">
        <f aca="false">IF(AND(Q11&gt;J11,Q11&lt;K11),"yes","no")</f>
        <v>yes</v>
      </c>
      <c r="AC11" s="9" t="n">
        <f aca="false">COUNTIF(Z11:AB11,"yes")</f>
        <v>3</v>
      </c>
      <c r="AD11" s="9"/>
      <c r="AE11" s="11" t="n">
        <f aca="false">LOG(S11,2)</f>
        <v>7.35058564480732</v>
      </c>
      <c r="AF11" s="11" t="n">
        <f aca="false">LOG(T11,2)</f>
        <v>7.56155526295974</v>
      </c>
      <c r="AG11" s="11" t="n">
        <f aca="false">LOG(U11,2)</f>
        <v>7.51214785854752</v>
      </c>
      <c r="AH11" s="11" t="n">
        <f aca="false">LOG(V11,2)</f>
        <v>30.3031274319361</v>
      </c>
      <c r="AI11" s="11" t="n">
        <f aca="false">LOG(W11,2)</f>
        <v>30.5736202622522</v>
      </c>
      <c r="AJ11" s="11" t="n">
        <f aca="false">LOG(X11,2)</f>
        <v>30.7049825489313</v>
      </c>
    </row>
    <row r="12" customFormat="false" ht="13.8" hidden="false" customHeight="false" outlineLevel="0" collapsed="false">
      <c r="A12" s="9" t="s">
        <v>53</v>
      </c>
      <c r="B12" s="9" t="str">
        <f aca="false">VLOOKUP(A12,[1]Recta!$A$1:$C$1048576,2,FALSE())</f>
        <v>id10669</v>
      </c>
      <c r="C12" s="9" t="str">
        <f aca="false">VLOOKUP(A12,[1]Recta!$A$1:$C$1048576,3,FALSE())</f>
        <v>MPN576</v>
      </c>
      <c r="D12" s="11" t="n">
        <f aca="false">VLOOKUP(A12,[2]PivotChart!A$1:D$1048576,2,FALSE())</f>
        <v>0.6013</v>
      </c>
      <c r="E12" s="11" t="n">
        <f aca="false">VLOOKUP(A12,[2]PivotChart!A$1:D$1048576,3,FALSE())</f>
        <v>0.7035</v>
      </c>
      <c r="F12" s="11" t="n">
        <f aca="false">VLOOKUP(A12,[2]PivotChart!A$1:D$1048576,4,FALSE())</f>
        <v>0.5948</v>
      </c>
      <c r="G12" s="9" t="n">
        <f aca="false">VLOOKUP(A12,[1]Recta!$A$1:$H$1048576,7,FALSE())</f>
        <v>25</v>
      </c>
      <c r="H12" s="9" t="str">
        <f aca="false">VLOOKUP(A12,[1]Recta!$A$1:$H$1048576,8,FALSE())</f>
        <v>1-312</v>
      </c>
      <c r="I12" s="9"/>
      <c r="J12" s="9" t="n">
        <v>1</v>
      </c>
      <c r="K12" s="9" t="n">
        <v>312</v>
      </c>
      <c r="L12" s="9"/>
      <c r="M12" s="9" t="n">
        <f aca="false">VLOOKUP(A12,'[3]transitions 1st set_final_500ng'!$E$1:$H$1048576,4,FALSE())</f>
        <v>0.5</v>
      </c>
      <c r="O12" s="11" t="n">
        <f aca="false">D12*G12</f>
        <v>15.0325</v>
      </c>
      <c r="P12" s="11" t="n">
        <f aca="false">E12*G12</f>
        <v>17.5875</v>
      </c>
      <c r="Q12" s="11" t="n">
        <f aca="false">F12*G12</f>
        <v>14.87</v>
      </c>
      <c r="R12" s="11"/>
      <c r="S12" s="11" t="n">
        <f aca="false">O12*4</f>
        <v>60.13</v>
      </c>
      <c r="T12" s="11" t="n">
        <f aca="false">P12*4</f>
        <v>70.35</v>
      </c>
      <c r="U12" s="11" t="n">
        <f aca="false">Q12*4</f>
        <v>59.48</v>
      </c>
      <c r="V12" s="12" t="n">
        <f aca="false">VLOOKUP(B12,[4]150820_S_CGLS_19to45_UniquePept!$A$1:$AX$1048576,13,FALSE())</f>
        <v>1572000000</v>
      </c>
      <c r="W12" s="12" t="n">
        <f aca="false">VLOOKUP(B12,[4]150820_S_CGLS_19to45_UniquePept!$A$1:$AX$1048576,14,FALSE())</f>
        <v>1846333333.33333</v>
      </c>
      <c r="X12" s="12" t="n">
        <f aca="false">VLOOKUP(B12,[4]150820_S_CGLS_19to45_UniquePept!$A$1:$AX$1048576,15,FALSE())</f>
        <v>1814333333.33333</v>
      </c>
      <c r="Y12" s="9"/>
      <c r="Z12" s="9" t="str">
        <f aca="false">IF(AND(O12&gt;J12,O12&lt;K12),"yes","no")</f>
        <v>yes</v>
      </c>
      <c r="AA12" s="9" t="str">
        <f aca="false">IF(AND(P12&gt;J12,P12&lt;K12),"yes","no")</f>
        <v>yes</v>
      </c>
      <c r="AB12" s="9" t="str">
        <f aca="false">IF(AND(Q12&gt;J12,Q12&lt;K12),"yes","no")</f>
        <v>yes</v>
      </c>
      <c r="AC12" s="9" t="n">
        <f aca="false">COUNTIF(Z12:AB12,"yes")</f>
        <v>3</v>
      </c>
      <c r="AD12" s="9"/>
      <c r="AE12" s="11" t="n">
        <f aca="false">LOG(S12,2)</f>
        <v>5.91001305342134</v>
      </c>
      <c r="AF12" s="11" t="n">
        <f aca="false">LOG(T12,2)</f>
        <v>6.13647851834917</v>
      </c>
      <c r="AG12" s="11" t="n">
        <f aca="false">LOG(U12,2)</f>
        <v>5.89433274227769</v>
      </c>
      <c r="AH12" s="11" t="n">
        <f aca="false">LOG(V12,2)</f>
        <v>30.5499540715828</v>
      </c>
      <c r="AI12" s="11" t="n">
        <f aca="false">LOG(W12,2)</f>
        <v>30.7820158917663</v>
      </c>
      <c r="AJ12" s="11" t="n">
        <f aca="false">LOG(X12,2)</f>
        <v>30.7567923893281</v>
      </c>
    </row>
    <row r="13" customFormat="false" ht="13.8" hidden="false" customHeight="false" outlineLevel="0" collapsed="false">
      <c r="A13" s="9" t="s">
        <v>56</v>
      </c>
      <c r="B13" s="9" t="str">
        <f aca="false">VLOOKUP(A13,[1]Recta!$A$1:$C$1048576,2,FALSE())</f>
        <v>id05859</v>
      </c>
      <c r="C13" s="9" t="str">
        <f aca="false">VLOOKUP(A13,[1]Recta!$A$1:$C$1048576,3,FALSE())</f>
        <v>MPN324</v>
      </c>
      <c r="D13" s="11" t="n">
        <f aca="false">VLOOKUP(A13,[2]PivotChart!A$1:D$1048576,2,FALSE())</f>
        <v>2.0887</v>
      </c>
      <c r="E13" s="11" t="n">
        <f aca="false">VLOOKUP(A13,[2]PivotChart!A$1:D$1048576,3,FALSE())</f>
        <v>2.2777</v>
      </c>
      <c r="F13" s="11" t="n">
        <f aca="false">VLOOKUP(A13,[2]PivotChart!A$1:D$1048576,4,FALSE())</f>
        <v>2.1328</v>
      </c>
      <c r="G13" s="9" t="n">
        <f aca="false">VLOOKUP(A13,[1]Recta!$A$1:$H$1048576,7,FALSE())</f>
        <v>20</v>
      </c>
      <c r="H13" s="9" t="str">
        <f aca="false">VLOOKUP(A13,[1]Recta!$A$1:$H$1048576,8,FALSE())</f>
        <v>1-312</v>
      </c>
      <c r="I13" s="9"/>
      <c r="J13" s="9" t="n">
        <v>1</v>
      </c>
      <c r="K13" s="9" t="n">
        <v>312</v>
      </c>
      <c r="L13" s="9"/>
      <c r="M13" s="9" t="n">
        <f aca="false">VLOOKUP(A13,'[3]transitions 1st set_final_500ng'!$E$1:$H$1048576,4,FALSE())</f>
        <v>0.5</v>
      </c>
      <c r="O13" s="11" t="n">
        <f aca="false">D13*G13</f>
        <v>41.774</v>
      </c>
      <c r="P13" s="11" t="n">
        <f aca="false">E13*G13</f>
        <v>45.554</v>
      </c>
      <c r="Q13" s="11" t="n">
        <f aca="false">F13*G13</f>
        <v>42.656</v>
      </c>
      <c r="R13" s="11"/>
      <c r="S13" s="11" t="n">
        <f aca="false">O13*4</f>
        <v>167.096</v>
      </c>
      <c r="T13" s="11" t="n">
        <f aca="false">P13*4</f>
        <v>182.216</v>
      </c>
      <c r="U13" s="11" t="n">
        <f aca="false">Q13*4</f>
        <v>170.624</v>
      </c>
      <c r="V13" s="12" t="n">
        <f aca="false">VLOOKUP(B13,[4]150820_S_CGLS_19to45_UniquePept!$A$1:$AX$1048576,13,FALSE())</f>
        <v>2127333333.33333</v>
      </c>
      <c r="W13" s="12" t="n">
        <f aca="false">VLOOKUP(B13,[4]150820_S_CGLS_19to45_UniquePept!$A$1:$AX$1048576,14,FALSE())</f>
        <v>2568666666.66667</v>
      </c>
      <c r="X13" s="12" t="n">
        <f aca="false">VLOOKUP(B13,[4]150820_S_CGLS_19to45_UniquePept!$A$1:$AX$1048576,15,FALSE())</f>
        <v>2636333333.33333</v>
      </c>
      <c r="Y13" s="9"/>
      <c r="Z13" s="9" t="str">
        <f aca="false">IF(AND(O13&gt;J13,O13&lt;K13),"yes","no")</f>
        <v>yes</v>
      </c>
      <c r="AA13" s="9" t="str">
        <f aca="false">IF(AND(P13&gt;J13,P13&lt;K13),"yes","no")</f>
        <v>yes</v>
      </c>
      <c r="AB13" s="9" t="str">
        <f aca="false">IF(AND(Q13&gt;J13,Q13&lt;K13),"yes","no")</f>
        <v>yes</v>
      </c>
      <c r="AC13" s="9" t="n">
        <f aca="false">COUNTIF(Z13:AB13,"yes")</f>
        <v>3</v>
      </c>
      <c r="AD13" s="9"/>
      <c r="AE13" s="11" t="n">
        <f aca="false">LOG(S13,2)</f>
        <v>7.38453338787021</v>
      </c>
      <c r="AF13" s="11" t="n">
        <f aca="false">LOG(T13,2)</f>
        <v>7.50950583446455</v>
      </c>
      <c r="AG13" s="11" t="n">
        <f aca="false">LOG(U13,2)</f>
        <v>7.41467678042689</v>
      </c>
      <c r="AH13" s="11" t="n">
        <f aca="false">LOG(V13,2)</f>
        <v>30.9863989618823</v>
      </c>
      <c r="AI13" s="11" t="n">
        <f aca="false">LOG(W13,2)</f>
        <v>31.2583725392626</v>
      </c>
      <c r="AJ13" s="11" t="n">
        <f aca="false">LOG(X13,2)</f>
        <v>31.2958856476796</v>
      </c>
    </row>
    <row r="14" customFormat="false" ht="13.8" hidden="false" customHeight="false" outlineLevel="0" collapsed="false">
      <c r="A14" s="9" t="s">
        <v>59</v>
      </c>
      <c r="B14" s="9" t="str">
        <f aca="false">VLOOKUP(A14,[1]Recta!$A$1:$C$1048576,2,FALSE())</f>
        <v>id05833</v>
      </c>
      <c r="C14" s="9" t="str">
        <f aca="false">VLOOKUP(A14,[1]Recta!$A$1:$C$1048576,3,FALSE())</f>
        <v>MPN322</v>
      </c>
      <c r="D14" s="11" t="n">
        <f aca="false">VLOOKUP(A14,[2]PivotChart!A$1:D$1048576,2,FALSE())</f>
        <v>0.5665</v>
      </c>
      <c r="E14" s="11" t="n">
        <f aca="false">VLOOKUP(A14,[2]PivotChart!A$1:D$1048576,3,FALSE())</f>
        <v>0.6869</v>
      </c>
      <c r="F14" s="11" t="n">
        <f aca="false">VLOOKUP(A14,[2]PivotChart!A$1:D$1048576,4,FALSE())</f>
        <v>0.5765</v>
      </c>
      <c r="G14" s="9" t="n">
        <f aca="false">VLOOKUP(A14,[1]Recta!$A$1:$H$1048576,7,FALSE())</f>
        <v>50</v>
      </c>
      <c r="H14" s="9" t="str">
        <f aca="false">VLOOKUP(A14,[1]Recta!$A$1:$H$1048576,8,FALSE())</f>
        <v>5-312</v>
      </c>
      <c r="I14" s="9"/>
      <c r="J14" s="9" t="n">
        <v>5</v>
      </c>
      <c r="K14" s="9" t="n">
        <v>312</v>
      </c>
      <c r="L14" s="9"/>
      <c r="M14" s="9" t="n">
        <f aca="false">VLOOKUP(A14,'[3]transitions 1st set_final_500ng'!$E$1:$H$1048576,4,FALSE())</f>
        <v>0.5</v>
      </c>
      <c r="O14" s="11" t="n">
        <f aca="false">D14*G14</f>
        <v>28.325</v>
      </c>
      <c r="P14" s="11" t="n">
        <f aca="false">E14*G14</f>
        <v>34.345</v>
      </c>
      <c r="Q14" s="11" t="n">
        <f aca="false">F14*G14</f>
        <v>28.825</v>
      </c>
      <c r="R14" s="11"/>
      <c r="S14" s="11" t="n">
        <f aca="false">O14*4</f>
        <v>113.3</v>
      </c>
      <c r="T14" s="11" t="n">
        <f aca="false">P14*4</f>
        <v>137.38</v>
      </c>
      <c r="U14" s="11" t="n">
        <f aca="false">Q14*4</f>
        <v>115.3</v>
      </c>
      <c r="V14" s="12" t="n">
        <f aca="false">VLOOKUP(B14,[4]150820_S_CGLS_19to45_UniquePept!$A$1:$AX$1048576,13,FALSE())</f>
        <v>3111666666.66667</v>
      </c>
      <c r="W14" s="12" t="n">
        <f aca="false">VLOOKUP(B14,[4]150820_S_CGLS_19to45_UniquePept!$A$1:$AX$1048576,14,FALSE())</f>
        <v>4096333333.33333</v>
      </c>
      <c r="X14" s="12" t="n">
        <f aca="false">VLOOKUP(B14,[4]150820_S_CGLS_19to45_UniquePept!$A$1:$AX$1048576,15,FALSE())</f>
        <v>3939666666.66667</v>
      </c>
      <c r="Y14" s="9"/>
      <c r="Z14" s="9" t="str">
        <f aca="false">IF(AND(O14&gt;J14,O14&lt;K14),"yes","no")</f>
        <v>yes</v>
      </c>
      <c r="AA14" s="9" t="str">
        <f aca="false">IF(AND(P14&gt;J14,P14&lt;K14),"yes","no")</f>
        <v>yes</v>
      </c>
      <c r="AB14" s="9" t="str">
        <f aca="false">IF(AND(Q14&gt;J14,Q14&lt;K14),"yes","no")</f>
        <v>yes</v>
      </c>
      <c r="AC14" s="9" t="n">
        <f aca="false">COUNTIF(Z14:AB14,"yes")</f>
        <v>3</v>
      </c>
      <c r="AD14" s="9"/>
      <c r="AE14" s="11" t="n">
        <f aca="false">LOG(S14,2)</f>
        <v>6.82400405093315</v>
      </c>
      <c r="AF14" s="11" t="n">
        <f aca="false">LOG(T14,2)</f>
        <v>7.10202817936732</v>
      </c>
      <c r="AG14" s="11" t="n">
        <f aca="false">LOG(U14,2)</f>
        <v>6.84924870276441</v>
      </c>
      <c r="AH14" s="11" t="n">
        <f aca="false">LOG(V14,2)</f>
        <v>31.5350403757166</v>
      </c>
      <c r="AI14" s="11" t="n">
        <f aca="false">LOG(W14,2)</f>
        <v>31.9316859713701</v>
      </c>
      <c r="AJ14" s="11" t="n">
        <f aca="false">LOG(X14,2)</f>
        <v>31.8754264230865</v>
      </c>
    </row>
    <row r="15" customFormat="false" ht="13.8" hidden="false" customHeight="false" outlineLevel="0" collapsed="false">
      <c r="A15" s="9" t="s">
        <v>202</v>
      </c>
      <c r="B15" s="9" t="str">
        <f aca="false">VLOOKUP(A15,[1]Recta!$A$1:$C$1048576,2,FALSE())</f>
        <v>id03329</v>
      </c>
      <c r="C15" s="9" t="str">
        <f aca="false">VLOOKUP(A15,[1]Recta!$A$1:$C$1048576,3,FALSE())</f>
        <v>MPN166</v>
      </c>
      <c r="D15" s="11" t="n">
        <f aca="false">VLOOKUP(A15,[2]PivotChart!A$1:D$1048576,2,FALSE())</f>
        <v>0.5078</v>
      </c>
      <c r="E15" s="11" t="n">
        <f aca="false">VLOOKUP(A15,[2]PivotChart!A$1:D$1048576,3,FALSE())</f>
        <v>0.406</v>
      </c>
      <c r="F15" s="11" t="n">
        <f aca="false">VLOOKUP(A15,[2]PivotChart!A$1:D$1048576,4,FALSE())</f>
        <v>0.3786</v>
      </c>
      <c r="G15" s="9" t="n">
        <f aca="false">VLOOKUP(A15,[1]Recta!$A$1:$H$1048576,7,FALSE())</f>
        <v>100</v>
      </c>
      <c r="H15" s="9" t="str">
        <f aca="false">VLOOKUP(A15,[1]Recta!$A$1:$H$1048576,8,FALSE())</f>
        <v>25-312</v>
      </c>
      <c r="I15" s="9"/>
      <c r="J15" s="9" t="n">
        <v>25</v>
      </c>
      <c r="K15" s="9" t="n">
        <v>312</v>
      </c>
      <c r="L15" s="9"/>
      <c r="M15" s="9" t="n">
        <f aca="false">VLOOKUP(A15,'[3]transitions 1st set_final_500ng'!$E$1:$H$1048576,4,FALSE())</f>
        <v>0.5</v>
      </c>
      <c r="O15" s="11" t="n">
        <f aca="false">D15*G15</f>
        <v>50.78</v>
      </c>
      <c r="P15" s="11" t="n">
        <f aca="false">E15*G15</f>
        <v>40.6</v>
      </c>
      <c r="Q15" s="11" t="n">
        <f aca="false">F15*G15</f>
        <v>37.86</v>
      </c>
      <c r="R15" s="11"/>
      <c r="S15" s="11" t="n">
        <f aca="false">O15*4</f>
        <v>203.12</v>
      </c>
      <c r="T15" s="11" t="n">
        <f aca="false">P15*4</f>
        <v>162.4</v>
      </c>
      <c r="U15" s="11" t="n">
        <f aca="false">Q15*4</f>
        <v>151.44</v>
      </c>
      <c r="V15" s="12" t="n">
        <f aca="false">VLOOKUP(B15,[4]150820_S_CGLS_19to45_UniquePept!$A$1:$AX$1048576,13,FALSE())</f>
        <v>753766666.666667</v>
      </c>
      <c r="W15" s="12" t="n">
        <f aca="false">VLOOKUP(B15,[4]150820_S_CGLS_19to45_UniquePept!$A$1:$AX$1048576,14,FALSE())</f>
        <v>918433333.333333</v>
      </c>
      <c r="X15" s="12" t="n">
        <f aca="false">VLOOKUP(B15,[4]150820_S_CGLS_19to45_UniquePept!$A$1:$AX$1048576,15,FALSE())</f>
        <v>1212133333.33333</v>
      </c>
      <c r="Y15" s="9"/>
      <c r="Z15" s="9" t="str">
        <f aca="false">IF(AND(O15&gt;J15,O15&lt;K15),"yes","no")</f>
        <v>yes</v>
      </c>
      <c r="AA15" s="9" t="str">
        <f aca="false">IF(AND(P15&gt;J15,P15&lt;K15),"yes","no")</f>
        <v>yes</v>
      </c>
      <c r="AB15" s="9" t="str">
        <f aca="false">IF(AND(Q15&gt;J15,Q15&lt;K15),"yes","no")</f>
        <v>yes</v>
      </c>
      <c r="AC15" s="9" t="n">
        <f aca="false">COUNTIF(Z15:AB15,"yes")</f>
        <v>3</v>
      </c>
      <c r="AD15" s="9"/>
      <c r="AE15" s="11" t="n">
        <f aca="false">LOG(S15,2)</f>
        <v>7.66618848987278</v>
      </c>
      <c r="AF15" s="11" t="n">
        <f aca="false">LOG(T15,2)</f>
        <v>7.34340782229781</v>
      </c>
      <c r="AG15" s="11" t="n">
        <f aca="false">LOG(U15,2)</f>
        <v>7.24260250592898</v>
      </c>
      <c r="AH15" s="11" t="n">
        <f aca="false">LOG(V15,2)</f>
        <v>29.4895427561468</v>
      </c>
      <c r="AI15" s="11" t="n">
        <f aca="false">LOG(W15,2)</f>
        <v>29.7745997627872</v>
      </c>
      <c r="AJ15" s="11" t="n">
        <f aca="false">LOG(X15,2)</f>
        <v>30.1749012563934</v>
      </c>
    </row>
    <row r="16" customFormat="false" ht="13.8" hidden="false" customHeight="false" outlineLevel="0" collapsed="false">
      <c r="A16" s="9" t="s">
        <v>67</v>
      </c>
      <c r="B16" s="9" t="str">
        <f aca="false">VLOOKUP(A16,[1]Recta!$A$1:$C$1048576,2,FALSE())</f>
        <v>id11095</v>
      </c>
      <c r="C16" s="9" t="str">
        <f aca="false">VLOOKUP(A16,[1]Recta!$A$1:$C$1048576,3,FALSE())</f>
        <v>MPN606</v>
      </c>
      <c r="D16" s="11" t="n">
        <f aca="false">VLOOKUP(A16,[2]PivotChart!A$1:D$1048576,2,FALSE())</f>
        <v>2.6176</v>
      </c>
      <c r="E16" s="11" t="n">
        <f aca="false">VLOOKUP(A16,[2]PivotChart!A$1:D$1048576,3,FALSE())</f>
        <v>2.9301</v>
      </c>
      <c r="F16" s="11" t="n">
        <f aca="false">VLOOKUP(A16,[2]PivotChart!A$1:D$1048576,4,FALSE())</f>
        <v>3.0398</v>
      </c>
      <c r="G16" s="9" t="n">
        <f aca="false">VLOOKUP(A16,[1]Recta!$A$1:$H$1048576,7,FALSE())</f>
        <v>25</v>
      </c>
      <c r="H16" s="9" t="str">
        <f aca="false">VLOOKUP(A16,[1]Recta!$A$1:$H$1048576,8,FALSE())</f>
        <v>1-312</v>
      </c>
      <c r="I16" s="9"/>
      <c r="J16" s="9" t="n">
        <v>1</v>
      </c>
      <c r="K16" s="9" t="n">
        <v>312</v>
      </c>
      <c r="L16" s="9"/>
      <c r="M16" s="9" t="n">
        <f aca="false">VLOOKUP(A16,'[3]transitions 1st set_final_500ng'!$E$1:$H$1048576,4,FALSE())</f>
        <v>0.5</v>
      </c>
      <c r="O16" s="11" t="n">
        <f aca="false">D16*G16</f>
        <v>65.44</v>
      </c>
      <c r="P16" s="11" t="n">
        <f aca="false">E16*G16</f>
        <v>73.2525</v>
      </c>
      <c r="Q16" s="11" t="n">
        <f aca="false">F16*G16</f>
        <v>75.995</v>
      </c>
      <c r="R16" s="11"/>
      <c r="S16" s="11" t="n">
        <f aca="false">O16*4</f>
        <v>261.76</v>
      </c>
      <c r="T16" s="11" t="n">
        <f aca="false">P16*4</f>
        <v>293.01</v>
      </c>
      <c r="U16" s="11" t="n">
        <f aca="false">Q16*4</f>
        <v>303.98</v>
      </c>
      <c r="V16" s="12" t="n">
        <f aca="false">VLOOKUP(B16,[4]150820_S_CGLS_19to45_UniquePept!$A$1:$AX$1048576,13,FALSE())</f>
        <v>5966333333.33333</v>
      </c>
      <c r="W16" s="12" t="n">
        <f aca="false">VLOOKUP(B16,[4]150820_S_CGLS_19to45_UniquePept!$A$1:$AX$1048576,14,FALSE())</f>
        <v>7074000000</v>
      </c>
      <c r="X16" s="12" t="n">
        <f aca="false">VLOOKUP(B16,[4]150820_S_CGLS_19to45_UniquePept!$A$1:$AX$1048576,15,FALSE())</f>
        <v>7530000000</v>
      </c>
      <c r="Y16" s="9"/>
      <c r="Z16" s="9" t="str">
        <f aca="false">IF(AND(O16&gt;J16,O16&lt;K16),"yes","no")</f>
        <v>yes</v>
      </c>
      <c r="AA16" s="9" t="str">
        <f aca="false">IF(AND(P16&gt;J16,P16&lt;K16),"yes","no")</f>
        <v>yes</v>
      </c>
      <c r="AB16" s="9" t="str">
        <f aca="false">IF(AND(Q16&gt;J16,Q16&lt;K16),"yes","no")</f>
        <v>yes</v>
      </c>
      <c r="AC16" s="9" t="n">
        <f aca="false">COUNTIF(Z16:AB16,"yes")</f>
        <v>3</v>
      </c>
      <c r="AD16" s="9"/>
      <c r="AE16" s="11" t="n">
        <f aca="false">LOG(S16,2)</f>
        <v>8.03210084316702</v>
      </c>
      <c r="AF16" s="11" t="n">
        <f aca="false">LOG(T16,2)</f>
        <v>8.19480609232061</v>
      </c>
      <c r="AG16" s="11" t="n">
        <f aca="false">LOG(U16,2)</f>
        <v>8.24783259617385</v>
      </c>
      <c r="AH16" s="11" t="n">
        <f aca="false">LOG(V16,2)</f>
        <v>32.4741974359023</v>
      </c>
      <c r="AI16" s="11" t="n">
        <f aca="false">LOG(W16,2)</f>
        <v>32.7198790730251</v>
      </c>
      <c r="AJ16" s="11" t="n">
        <f aca="false">LOG(X16,2)</f>
        <v>32.8100027188835</v>
      </c>
    </row>
    <row r="17" customFormat="false" ht="13.8" hidden="false" customHeight="false" outlineLevel="0" collapsed="false">
      <c r="A17" s="9" t="s">
        <v>73</v>
      </c>
      <c r="B17" s="9" t="str">
        <f aca="false">VLOOKUP(A17,[1]Recta!$A$1:$C$1048576,2,FALSE())</f>
        <v>id05426</v>
      </c>
      <c r="C17" s="9" t="str">
        <f aca="false">VLOOKUP(A17,[1]Recta!$A$1:$C$1048576,3,FALSE())</f>
        <v>MPN302</v>
      </c>
      <c r="D17" s="11" t="n">
        <f aca="false">VLOOKUP(A17,[2]PivotChart!A$1:D$1048576,2,FALSE())</f>
        <v>2.2918</v>
      </c>
      <c r="E17" s="11" t="n">
        <f aca="false">VLOOKUP(A17,[2]PivotChart!A$1:D$1048576,3,FALSE())</f>
        <v>2.4313</v>
      </c>
      <c r="F17" s="11" t="n">
        <f aca="false">VLOOKUP(A17,[2]PivotChart!A$1:D$1048576,4,FALSE())</f>
        <v>2.4393</v>
      </c>
      <c r="G17" s="9" t="n">
        <f aca="false">VLOOKUP(A17,[1]Recta!$A$1:$H$1048576,7,FALSE())</f>
        <v>50</v>
      </c>
      <c r="H17" s="9" t="str">
        <f aca="false">VLOOKUP(A17,[1]Recta!$A$1:$H$1048576,8,FALSE())</f>
        <v>5-500</v>
      </c>
      <c r="I17" s="9"/>
      <c r="J17" s="9" t="n">
        <v>5</v>
      </c>
      <c r="K17" s="9" t="n">
        <v>500</v>
      </c>
      <c r="L17" s="9"/>
      <c r="M17" s="9" t="n">
        <f aca="false">VLOOKUP(A17,'[3]transitions 1st set_final_500ng'!$E$1:$H$1048576,4,FALSE())</f>
        <v>0.5</v>
      </c>
      <c r="O17" s="11" t="n">
        <f aca="false">D17*G17</f>
        <v>114.59</v>
      </c>
      <c r="P17" s="11" t="n">
        <f aca="false">E17*G17</f>
        <v>121.565</v>
      </c>
      <c r="Q17" s="11" t="n">
        <f aca="false">F17*G17</f>
        <v>121.965</v>
      </c>
      <c r="R17" s="11"/>
      <c r="S17" s="11" t="n">
        <f aca="false">O17*4</f>
        <v>458.36</v>
      </c>
      <c r="T17" s="11" t="n">
        <f aca="false">P17*4</f>
        <v>486.26</v>
      </c>
      <c r="U17" s="11" t="n">
        <f aca="false">Q17*4</f>
        <v>487.86</v>
      </c>
      <c r="V17" s="12" t="n">
        <f aca="false">VLOOKUP(B17,[4]150820_S_CGLS_19to45_UniquePept!$A$1:$AX$1048576,13,FALSE())</f>
        <v>979833333.333333</v>
      </c>
      <c r="W17" s="12" t="n">
        <f aca="false">VLOOKUP(B17,[4]150820_S_CGLS_19to45_UniquePept!$A$1:$AX$1048576,14,FALSE())</f>
        <v>1131000000</v>
      </c>
      <c r="X17" s="12" t="n">
        <f aca="false">VLOOKUP(B17,[4]150820_S_CGLS_19to45_UniquePept!$A$1:$AX$1048576,15,FALSE())</f>
        <v>1189666666.66667</v>
      </c>
      <c r="Y17" s="9"/>
      <c r="Z17" s="9" t="str">
        <f aca="false">IF(AND(O17&gt;J17,O17&lt;K17),"yes","no")</f>
        <v>yes</v>
      </c>
      <c r="AA17" s="9" t="str">
        <f aca="false">IF(AND(P17&gt;J17,P17&lt;K17),"yes","no")</f>
        <v>yes</v>
      </c>
      <c r="AB17" s="9" t="str">
        <f aca="false">IF(AND(Q17&gt;J17,Q17&lt;K17),"yes","no")</f>
        <v>yes</v>
      </c>
      <c r="AC17" s="9" t="n">
        <f aca="false">COUNTIF(Z17:AB17,"yes")</f>
        <v>3</v>
      </c>
      <c r="AD17" s="9"/>
      <c r="AE17" s="11" t="n">
        <f aca="false">LOG(S17,2)</f>
        <v>8.84033733875703</v>
      </c>
      <c r="AF17" s="11" t="n">
        <f aca="false">LOG(T17,2)</f>
        <v>8.92558410938936</v>
      </c>
      <c r="AG17" s="11" t="n">
        <f aca="false">LOG(U17,2)</f>
        <v>8.93032339026079</v>
      </c>
      <c r="AH17" s="11" t="n">
        <f aca="false">LOG(V17,2)</f>
        <v>29.8679611311613</v>
      </c>
      <c r="AI17" s="11" t="n">
        <f aca="false">LOG(W17,2)</f>
        <v>30.074951783314</v>
      </c>
      <c r="AJ17" s="11" t="n">
        <f aca="false">LOG(X17,2)</f>
        <v>30.147910254652</v>
      </c>
    </row>
    <row r="18" customFormat="false" ht="13.8" hidden="false" customHeight="false" outlineLevel="0" collapsed="false">
      <c r="A18" s="9" t="s">
        <v>123</v>
      </c>
      <c r="B18" s="9" t="str">
        <f aca="false">VLOOKUP(A18,[1]Recta!$A$1:$C$1048576,2,FALSE())</f>
        <v>id05714</v>
      </c>
      <c r="C18" s="9" t="str">
        <f aca="false">VLOOKUP(A18,[1]Recta!$A$1:$C$1048576,3,FALSE())</f>
        <v>MPN316</v>
      </c>
      <c r="D18" s="11" t="n">
        <f aca="false">VLOOKUP(A18,[2]PivotChart!A$1:D$1048576,2,FALSE())</f>
        <v>0.659</v>
      </c>
      <c r="E18" s="11" t="n">
        <f aca="false">VLOOKUP(A18,[2]PivotChart!A$1:D$1048576,3,FALSE())</f>
        <v>0.7325</v>
      </c>
      <c r="F18" s="11" t="n">
        <f aca="false">VLOOKUP(A18,[2]PivotChart!A$1:D$1048576,4,FALSE())</f>
        <v>0.6703</v>
      </c>
      <c r="G18" s="9" t="n">
        <f aca="false">VLOOKUP(A18,[1]Recta!$A$1:$H$1048576,7,FALSE())</f>
        <v>5</v>
      </c>
      <c r="H18" s="9" t="str">
        <f aca="false">VLOOKUP(A18,[1]Recta!$A$1:$H$1048576,8,FALSE())</f>
        <v>1-312</v>
      </c>
      <c r="I18" s="9"/>
      <c r="J18" s="9" t="n">
        <v>1</v>
      </c>
      <c r="K18" s="9" t="n">
        <v>312</v>
      </c>
      <c r="L18" s="9"/>
      <c r="M18" s="9" t="str">
        <f aca="false">VLOOKUP(A18,'[3]transitions 1st set_final_500ng'!$E$1:$H$1048576,4,FALSE())</f>
        <v>2</v>
      </c>
      <c r="O18" s="11" t="n">
        <f aca="false">D18*G18</f>
        <v>3.295</v>
      </c>
      <c r="P18" s="11" t="n">
        <f aca="false">E18*G18</f>
        <v>3.6625</v>
      </c>
      <c r="Q18" s="11" t="n">
        <f aca="false">F18*G18</f>
        <v>3.3515</v>
      </c>
      <c r="R18" s="11"/>
      <c r="S18" s="11" t="n">
        <f aca="false">O18</f>
        <v>3.295</v>
      </c>
      <c r="T18" s="11" t="n">
        <f aca="false">P18</f>
        <v>3.6625</v>
      </c>
      <c r="U18" s="11" t="n">
        <f aca="false">Q18</f>
        <v>3.3515</v>
      </c>
      <c r="V18" s="12" t="n">
        <f aca="false">VLOOKUP(B18,[4]150820_S_CGLS_19to45_UniquePept!$A$1:$AX$1048576,13,FALSE())</f>
        <v>33316666.6666667</v>
      </c>
      <c r="W18" s="12" t="n">
        <f aca="false">VLOOKUP(B18,[4]150820_S_CGLS_19to45_UniquePept!$A$1:$AX$1048576,14,FALSE())</f>
        <v>37916666.6666667</v>
      </c>
      <c r="X18" s="12" t="n">
        <f aca="false">VLOOKUP(B18,[4]150820_S_CGLS_19to45_UniquePept!$A$1:$AX$1048576,15,FALSE())</f>
        <v>23920000</v>
      </c>
      <c r="Y18" s="9"/>
      <c r="Z18" s="9" t="str">
        <f aca="false">IF(AND(O18&gt;J18,O18&lt;K18),"yes","no")</f>
        <v>yes</v>
      </c>
      <c r="AA18" s="9" t="str">
        <f aca="false">IF(AND(P18&gt;J18,P18&lt;K18),"yes","no")</f>
        <v>yes</v>
      </c>
      <c r="AB18" s="9" t="str">
        <f aca="false">IF(AND(Q18&gt;J18,Q18&lt;K18),"yes","no")</f>
        <v>yes</v>
      </c>
      <c r="AC18" s="9" t="n">
        <f aca="false">COUNTIF(Z18:AB18,"yes")</f>
        <v>3</v>
      </c>
      <c r="AD18" s="9"/>
      <c r="AE18" s="11" t="n">
        <f aca="false">LOG(S18,2)</f>
        <v>1.72027846523333</v>
      </c>
      <c r="AF18" s="11" t="n">
        <f aca="false">LOG(T18,2)</f>
        <v>1.87282875953489</v>
      </c>
      <c r="AG18" s="11" t="n">
        <f aca="false">LOG(U18,2)</f>
        <v>1.74480693384467</v>
      </c>
      <c r="AH18" s="11" t="n">
        <f aca="false">LOG(V18,2)</f>
        <v>24.9897407304603</v>
      </c>
      <c r="AI18" s="11" t="n">
        <f aca="false">LOG(W18,2)</f>
        <v>25.1763288036891</v>
      </c>
      <c r="AJ18" s="11" t="n">
        <f aca="false">LOG(X18,2)</f>
        <v>24.5117140537476</v>
      </c>
    </row>
    <row r="19" customFormat="false" ht="13.8" hidden="false" customHeight="false" outlineLevel="0" collapsed="false">
      <c r="A19" s="9" t="s">
        <v>127</v>
      </c>
      <c r="B19" s="9" t="str">
        <f aca="false">VLOOKUP(A19,[1]Recta!$A$1:$C$1048576,2,FALSE())</f>
        <v>id10552</v>
      </c>
      <c r="C19" s="9" t="str">
        <f aca="false">VLOOKUP(A19,[1]Recta!$A$1:$C$1048576,3,FALSE())</f>
        <v>MPN568</v>
      </c>
      <c r="D19" s="11" t="n">
        <f aca="false">VLOOKUP(A19,[2]PivotChart!A$1:D$1048576,2,FALSE())</f>
        <v>1.3727</v>
      </c>
      <c r="E19" s="11" t="n">
        <f aca="false">VLOOKUP(A19,[2]PivotChart!A$1:D$1048576,3,FALSE())</f>
        <v>1.4326</v>
      </c>
      <c r="F19" s="11" t="n">
        <f aca="false">VLOOKUP(A19,[2]PivotChart!A$1:D$1048576,4,FALSE())</f>
        <v>1.1555</v>
      </c>
      <c r="G19" s="9" t="n">
        <f aca="false">VLOOKUP(A19,[1]Recta!$A$1:$H$1048576,7,FALSE())</f>
        <v>10</v>
      </c>
      <c r="H19" s="9" t="str">
        <f aca="false">VLOOKUP(A19,[1]Recta!$A$1:$H$1048576,8,FALSE())</f>
        <v>1-500</v>
      </c>
      <c r="I19" s="9"/>
      <c r="J19" s="9" t="n">
        <v>1</v>
      </c>
      <c r="K19" s="9" t="n">
        <v>500</v>
      </c>
      <c r="L19" s="9"/>
      <c r="M19" s="9" t="str">
        <f aca="false">VLOOKUP(A19,'[3]transitions 1st set_final_500ng'!$E$1:$H$1048576,4,FALSE())</f>
        <v>2</v>
      </c>
      <c r="O19" s="11" t="n">
        <f aca="false">D19*G19</f>
        <v>13.727</v>
      </c>
      <c r="P19" s="11" t="n">
        <f aca="false">E19*G19</f>
        <v>14.326</v>
      </c>
      <c r="Q19" s="11" t="n">
        <f aca="false">F19*G19</f>
        <v>11.555</v>
      </c>
      <c r="R19" s="11"/>
      <c r="S19" s="11" t="n">
        <f aca="false">O19</f>
        <v>13.727</v>
      </c>
      <c r="T19" s="11" t="n">
        <f aca="false">P19</f>
        <v>14.326</v>
      </c>
      <c r="U19" s="11" t="n">
        <f aca="false">Q19</f>
        <v>11.555</v>
      </c>
      <c r="V19" s="12" t="n">
        <f aca="false">VLOOKUP(B19,[4]150820_S_CGLS_19to45_UniquePept!$A$1:$AX$1048576,13,FALSE())</f>
        <v>92496666.6666667</v>
      </c>
      <c r="W19" s="12" t="n">
        <f aca="false">VLOOKUP(B19,[4]150820_S_CGLS_19to45_UniquePept!$A$1:$AX$1048576,14,FALSE())</f>
        <v>123210000</v>
      </c>
      <c r="X19" s="12" t="n">
        <f aca="false">VLOOKUP(B19,[4]150820_S_CGLS_19to45_UniquePept!$A$1:$AX$1048576,15,FALSE())</f>
        <v>122860000</v>
      </c>
      <c r="Y19" s="9"/>
      <c r="Z19" s="9" t="str">
        <f aca="false">IF(AND(O19&gt;J19,O19&lt;K19),"yes","no")</f>
        <v>yes</v>
      </c>
      <c r="AA19" s="9" t="str">
        <f aca="false">IF(AND(P19&gt;J19,P19&lt;K19),"yes","no")</f>
        <v>yes</v>
      </c>
      <c r="AB19" s="9" t="str">
        <f aca="false">IF(AND(Q19&gt;J19,Q19&lt;K19),"yes","no")</f>
        <v>yes</v>
      </c>
      <c r="AC19" s="9" t="n">
        <f aca="false">COUNTIF(Z19:AB19,"yes")</f>
        <v>3</v>
      </c>
      <c r="AD19" s="9"/>
      <c r="AE19" s="11" t="n">
        <f aca="false">LOG(S19,2)</f>
        <v>3.77894445758767</v>
      </c>
      <c r="AF19" s="11" t="n">
        <f aca="false">LOG(T19,2)</f>
        <v>3.84056394205016</v>
      </c>
      <c r="AG19" s="11" t="n">
        <f aca="false">LOG(U19,2)</f>
        <v>3.53044535469291</v>
      </c>
      <c r="AH19" s="11" t="n">
        <f aca="false">LOG(V19,2)</f>
        <v>26.4628980398932</v>
      </c>
      <c r="AI19" s="11" t="n">
        <f aca="false">LOG(W19,2)</f>
        <v>26.8765441122497</v>
      </c>
      <c r="AJ19" s="11" t="n">
        <f aca="false">LOG(X19,2)</f>
        <v>26.8724400475134</v>
      </c>
    </row>
    <row r="20" customFormat="false" ht="13.8" hidden="false" customHeight="false" outlineLevel="0" collapsed="false">
      <c r="A20" s="9" t="s">
        <v>130</v>
      </c>
      <c r="B20" s="9" t="str">
        <f aca="false">VLOOKUP(A20,[1]Recta!$A$1:$C$1048576,2,FALSE())</f>
        <v>id02678</v>
      </c>
      <c r="C20" s="9" t="str">
        <f aca="false">VLOOKUP(A20,[1]Recta!$A$1:$C$1048576,3,FALSE())</f>
        <v>MPN135</v>
      </c>
      <c r="D20" s="11" t="n">
        <f aca="false">VLOOKUP(A20,[2]PivotChart!A$1:D$1048576,2,FALSE())</f>
        <v>2.8896</v>
      </c>
      <c r="E20" s="11" t="n">
        <f aca="false">VLOOKUP(A20,[2]PivotChart!A$1:D$1048576,3,FALSE())</f>
        <v>3.2293</v>
      </c>
      <c r="F20" s="11" t="n">
        <f aca="false">VLOOKUP(A20,[2]PivotChart!A$1:D$1048576,4,FALSE())</f>
        <v>3.059</v>
      </c>
      <c r="G20" s="9" t="n">
        <f aca="false">VLOOKUP(A20,[1]Recta!$A$1:$H$1048576,7,FALSE())</f>
        <v>10</v>
      </c>
      <c r="H20" s="9" t="str">
        <f aca="false">VLOOKUP(A20,[1]Recta!$A$1:$H$1048576,8,FALSE())</f>
        <v>5-500</v>
      </c>
      <c r="I20" s="9"/>
      <c r="J20" s="9" t="n">
        <v>5</v>
      </c>
      <c r="K20" s="9" t="n">
        <v>500</v>
      </c>
      <c r="L20" s="9"/>
      <c r="M20" s="9" t="str">
        <f aca="false">VLOOKUP(A20,'[3]transitions 1st set_final_500ng'!$E$1:$H$1048576,4,FALSE())</f>
        <v>2</v>
      </c>
      <c r="O20" s="11" t="n">
        <f aca="false">D20*G20</f>
        <v>28.896</v>
      </c>
      <c r="P20" s="11" t="n">
        <f aca="false">E20*G20</f>
        <v>32.293</v>
      </c>
      <c r="Q20" s="11" t="n">
        <f aca="false">F20*G20</f>
        <v>30.59</v>
      </c>
      <c r="R20" s="11"/>
      <c r="S20" s="11" t="n">
        <f aca="false">O20</f>
        <v>28.896</v>
      </c>
      <c r="T20" s="11" t="n">
        <f aca="false">P20</f>
        <v>32.293</v>
      </c>
      <c r="U20" s="11" t="n">
        <f aca="false">Q20</f>
        <v>30.59</v>
      </c>
      <c r="V20" s="12" t="n">
        <f aca="false">VLOOKUP(B20,[4]150820_S_CGLS_19to45_UniquePept!$A$1:$AX$1048576,13,FALSE())</f>
        <v>118200000</v>
      </c>
      <c r="W20" s="12" t="n">
        <f aca="false">VLOOKUP(B20,[4]150820_S_CGLS_19to45_UniquePept!$A$1:$AX$1048576,14,FALSE())</f>
        <v>83800000</v>
      </c>
      <c r="X20" s="12" t="n">
        <f aca="false">VLOOKUP(B20,[4]150820_S_CGLS_19to45_UniquePept!$A$1:$AX$1048576,15,FALSE())</f>
        <v>137700000</v>
      </c>
      <c r="Y20" s="9"/>
      <c r="Z20" s="9" t="str">
        <f aca="false">IF(AND(O20&gt;J20,O20&lt;K20),"yes","no")</f>
        <v>yes</v>
      </c>
      <c r="AA20" s="9" t="str">
        <f aca="false">IF(AND(P20&gt;J20,P20&lt;K20),"yes","no")</f>
        <v>yes</v>
      </c>
      <c r="AB20" s="9" t="str">
        <f aca="false">IF(AND(Q20&gt;J20,Q20&lt;K20),"yes","no")</f>
        <v>yes</v>
      </c>
      <c r="AC20" s="9" t="n">
        <f aca="false">COUNTIF(Z20:AB20,"yes")</f>
        <v>3</v>
      </c>
      <c r="AD20" s="9"/>
      <c r="AE20" s="11" t="n">
        <f aca="false">LOG(S20,2)</f>
        <v>4.85279789281877</v>
      </c>
      <c r="AF20" s="11" t="n">
        <f aca="false">LOG(T20,2)</f>
        <v>5.01314956755428</v>
      </c>
      <c r="AG20" s="11" t="n">
        <f aca="false">LOG(U20,2)</f>
        <v>4.93498820178348</v>
      </c>
      <c r="AH20" s="11" t="n">
        <f aca="false">LOG(V20,2)</f>
        <v>26.8166547946143</v>
      </c>
      <c r="AI20" s="11" t="n">
        <f aca="false">LOG(W20,2)</f>
        <v>26.3204469081362</v>
      </c>
      <c r="AJ20" s="11" t="n">
        <f aca="false">LOG(X20,2)</f>
        <v>27.0369533185718</v>
      </c>
    </row>
    <row r="21" customFormat="false" ht="13.8" hidden="false" customHeight="false" outlineLevel="0" collapsed="false">
      <c r="A21" s="9" t="s">
        <v>133</v>
      </c>
      <c r="B21" s="9" t="str">
        <f aca="false">VLOOKUP(A21,[1]Recta!$A$1:$C$1048576,2,FALSE())</f>
        <v>id01451</v>
      </c>
      <c r="C21" s="9" t="str">
        <f aca="false">VLOOKUP(A21,[1]Recta!$A$1:$C$1048576,3,FALSE())</f>
        <v>MPN079</v>
      </c>
      <c r="D21" s="11" t="n">
        <f aca="false">VLOOKUP(A21,[2]PivotChart!A$1:D$1048576,2,FALSE())</f>
        <v>3.7569</v>
      </c>
      <c r="E21" s="11" t="n">
        <f aca="false">VLOOKUP(A21,[2]PivotChart!A$1:D$1048576,3,FALSE())</f>
        <v>3.6476</v>
      </c>
      <c r="F21" s="11" t="n">
        <f aca="false">VLOOKUP(A21,[2]PivotChart!A$1:D$1048576,4,FALSE())</f>
        <v>3.7473</v>
      </c>
      <c r="G21" s="9" t="n">
        <f aca="false">VLOOKUP(A21,[1]Recta!$A$1:$H$1048576,7,FALSE())</f>
        <v>5</v>
      </c>
      <c r="H21" s="9" t="str">
        <f aca="false">VLOOKUP(A21,[1]Recta!$A$1:$H$1048576,8,FALSE())</f>
        <v>1-500</v>
      </c>
      <c r="I21" s="9"/>
      <c r="J21" s="9" t="n">
        <v>1</v>
      </c>
      <c r="K21" s="9" t="n">
        <v>500</v>
      </c>
      <c r="L21" s="9"/>
      <c r="M21" s="9" t="str">
        <f aca="false">VLOOKUP(A21,'[3]transitions 1st set_final_500ng'!$E$1:$H$1048576,4,FALSE())</f>
        <v>2</v>
      </c>
      <c r="O21" s="11" t="n">
        <f aca="false">D21*G21</f>
        <v>18.7845</v>
      </c>
      <c r="P21" s="11" t="n">
        <f aca="false">E21*G21</f>
        <v>18.238</v>
      </c>
      <c r="Q21" s="11" t="n">
        <f aca="false">F21*G21</f>
        <v>18.7365</v>
      </c>
      <c r="R21" s="11"/>
      <c r="S21" s="11" t="n">
        <f aca="false">O21</f>
        <v>18.7845</v>
      </c>
      <c r="T21" s="11" t="n">
        <f aca="false">P21</f>
        <v>18.238</v>
      </c>
      <c r="U21" s="11" t="n">
        <f aca="false">Q21</f>
        <v>18.7365</v>
      </c>
      <c r="V21" s="12" t="n">
        <f aca="false">VLOOKUP(B21,[4]150820_S_CGLS_19to45_UniquePept!$A$1:$AX$1048576,13,FALSE())</f>
        <v>141453333.333333</v>
      </c>
      <c r="W21" s="12" t="n">
        <f aca="false">VLOOKUP(B21,[4]150820_S_CGLS_19to45_UniquePept!$A$1:$AX$1048576,14,FALSE())</f>
        <v>182496666.666667</v>
      </c>
      <c r="X21" s="12" t="n">
        <f aca="false">VLOOKUP(B21,[4]150820_S_CGLS_19to45_UniquePept!$A$1:$AX$1048576,15,FALSE())</f>
        <v>183576666.666667</v>
      </c>
      <c r="Y21" s="9"/>
      <c r="Z21" s="9" t="str">
        <f aca="false">IF(AND(O21&gt;J21,O21&lt;K21),"yes","no")</f>
        <v>yes</v>
      </c>
      <c r="AA21" s="9" t="str">
        <f aca="false">IF(AND(P21&gt;J21,P21&lt;K21),"yes","no")</f>
        <v>yes</v>
      </c>
      <c r="AB21" s="9" t="str">
        <f aca="false">IF(AND(Q21&gt;J21,Q21&lt;K21),"yes","no")</f>
        <v>yes</v>
      </c>
      <c r="AC21" s="9" t="n">
        <f aca="false">COUNTIF(Z21:AB21,"yes")</f>
        <v>3</v>
      </c>
      <c r="AD21" s="9"/>
      <c r="AE21" s="11" t="n">
        <f aca="false">LOG(S21,2)</f>
        <v>4.23147081016858</v>
      </c>
      <c r="AF21" s="11" t="n">
        <f aca="false">LOG(T21,2)</f>
        <v>4.18887562547096</v>
      </c>
      <c r="AG21" s="11" t="n">
        <f aca="false">LOG(U21,2)</f>
        <v>4.2277795759403</v>
      </c>
      <c r="AH21" s="11" t="n">
        <f aca="false">LOG(V21,2)</f>
        <v>27.0757509331947</v>
      </c>
      <c r="AI21" s="11" t="n">
        <f aca="false">LOG(W21,2)</f>
        <v>27.4432948722566</v>
      </c>
      <c r="AJ21" s="11" t="n">
        <f aca="false">LOG(X21,2)</f>
        <v>27.451807457156</v>
      </c>
    </row>
    <row r="22" customFormat="false" ht="13.8" hidden="false" customHeight="false" outlineLevel="0" collapsed="false">
      <c r="A22" s="9" t="s">
        <v>136</v>
      </c>
      <c r="B22" s="9" t="str">
        <f aca="false">VLOOKUP(A22,[1]Recta!$A$1:$C$1048576,2,FALSE())</f>
        <v>id10341</v>
      </c>
      <c r="C22" s="9" t="str">
        <f aca="false">VLOOKUP(A22,[1]Recta!$A$1:$C$1048576,3,FALSE())</f>
        <v>MPN557</v>
      </c>
      <c r="D22" s="11" t="n">
        <f aca="false">VLOOKUP(A22,[2]PivotChart!A$1:D$1048576,2,FALSE())</f>
        <v>3.3249</v>
      </c>
      <c r="E22" s="11" t="n">
        <f aca="false">VLOOKUP(A22,[2]PivotChart!A$1:D$1048576,3,FALSE())</f>
        <v>3.6421</v>
      </c>
      <c r="F22" s="11" t="n">
        <f aca="false">VLOOKUP(A22,[2]PivotChart!A$1:D$1048576,4,FALSE())</f>
        <v>3.3392</v>
      </c>
      <c r="G22" s="9" t="n">
        <f aca="false">VLOOKUP(A22,[1]Recta!$A$1:$H$1048576,7,FALSE())</f>
        <v>5</v>
      </c>
      <c r="H22" s="9" t="str">
        <f aca="false">VLOOKUP(A22,[1]Recta!$A$1:$H$1048576,8,FALSE())</f>
        <v>1-500</v>
      </c>
      <c r="I22" s="9"/>
      <c r="J22" s="9" t="n">
        <v>1</v>
      </c>
      <c r="K22" s="9" t="n">
        <v>500</v>
      </c>
      <c r="L22" s="9"/>
      <c r="M22" s="9" t="str">
        <f aca="false">VLOOKUP(A22,'[3]transitions 1st set_final_500ng'!$E$1:$H$1048576,4,FALSE())</f>
        <v>2</v>
      </c>
      <c r="O22" s="11" t="n">
        <f aca="false">D22*G22</f>
        <v>16.6245</v>
      </c>
      <c r="P22" s="11" t="n">
        <f aca="false">E22*G22</f>
        <v>18.2105</v>
      </c>
      <c r="Q22" s="11" t="n">
        <f aca="false">F22*G22</f>
        <v>16.696</v>
      </c>
      <c r="R22" s="11"/>
      <c r="S22" s="11" t="n">
        <f aca="false">O22</f>
        <v>16.6245</v>
      </c>
      <c r="T22" s="11" t="n">
        <f aca="false">P22</f>
        <v>18.2105</v>
      </c>
      <c r="U22" s="11" t="n">
        <f aca="false">Q22</f>
        <v>16.696</v>
      </c>
      <c r="V22" s="12" t="n">
        <f aca="false">VLOOKUP(B22,[4]150820_S_CGLS_19to45_UniquePept!$A$1:$AX$1048576,13,FALSE())</f>
        <v>209400000</v>
      </c>
      <c r="W22" s="12" t="n">
        <f aca="false">VLOOKUP(B22,[4]150820_S_CGLS_19to45_UniquePept!$A$1:$AX$1048576,14,FALSE())</f>
        <v>256466666.666667</v>
      </c>
      <c r="X22" s="12" t="n">
        <f aca="false">VLOOKUP(B22,[4]150820_S_CGLS_19to45_UniquePept!$A$1:$AX$1048576,15,FALSE())</f>
        <v>274333333.333333</v>
      </c>
      <c r="Y22" s="9"/>
      <c r="Z22" s="9" t="str">
        <f aca="false">IF(AND(O22&gt;J22,O22&lt;K22),"yes","no")</f>
        <v>yes</v>
      </c>
      <c r="AA22" s="9" t="str">
        <f aca="false">IF(AND(P22&gt;J22,P22&lt;K22),"yes","no")</f>
        <v>yes</v>
      </c>
      <c r="AB22" s="9" t="str">
        <f aca="false">IF(AND(Q22&gt;J22,Q22&lt;K22),"yes","no")</f>
        <v>yes</v>
      </c>
      <c r="AC22" s="9" t="n">
        <f aca="false">COUNTIF(Z22:AB22,"yes")</f>
        <v>3</v>
      </c>
      <c r="AD22" s="9"/>
      <c r="AE22" s="11" t="n">
        <f aca="false">LOG(S22,2)</f>
        <v>4.05523904552417</v>
      </c>
      <c r="AF22" s="11" t="n">
        <f aca="false">LOG(T22,2)</f>
        <v>4.18669862937221</v>
      </c>
      <c r="AG22" s="11" t="n">
        <f aca="false">LOG(U22,2)</f>
        <v>4.06143060049775</v>
      </c>
      <c r="AH22" s="11" t="n">
        <f aca="false">LOG(V22,2)</f>
        <v>27.6416862013676</v>
      </c>
      <c r="AI22" s="11" t="n">
        <f aca="false">LOG(W22,2)</f>
        <v>27.9341960880123</v>
      </c>
      <c r="AJ22" s="11" t="n">
        <f aca="false">LOG(X22,2)</f>
        <v>28.0313546890246</v>
      </c>
    </row>
    <row r="23" customFormat="false" ht="13.8" hidden="false" customHeight="false" outlineLevel="0" collapsed="false">
      <c r="A23" s="9" t="s">
        <v>161</v>
      </c>
      <c r="B23" s="9" t="str">
        <f aca="false">VLOOKUP(A23,[1]Recta!$A$1:$C$1048576,2,FALSE())</f>
        <v>id01157</v>
      </c>
      <c r="C23" s="9" t="str">
        <f aca="false">VLOOKUP(A23,[1]Recta!$A$1:$C$1048576,3,FALSE())</f>
        <v>MPN060</v>
      </c>
      <c r="D23" s="11" t="n">
        <f aca="false">VLOOKUP(A23,[2]PivotChart!A$1:D$1048576,2,FALSE())</f>
        <v>1.8071</v>
      </c>
      <c r="E23" s="11" t="n">
        <f aca="false">VLOOKUP(A23,[2]PivotChart!A$1:D$1048576,3,FALSE())</f>
        <v>1.9712</v>
      </c>
      <c r="F23" s="11" t="n">
        <f aca="false">VLOOKUP(A23,[2]PivotChart!A$1:D$1048576,4,FALSE())</f>
        <v>2.0153</v>
      </c>
      <c r="G23" s="9" t="n">
        <f aca="false">VLOOKUP(A23,[1]Recta!$A$1:$H$1048576,7,FALSE())</f>
        <v>10</v>
      </c>
      <c r="H23" s="9" t="str">
        <f aca="false">VLOOKUP(A23,[1]Recta!$A$1:$H$1048576,8,FALSE())</f>
        <v>1-50</v>
      </c>
      <c r="I23" s="9"/>
      <c r="J23" s="9" t="n">
        <v>1</v>
      </c>
      <c r="K23" s="9" t="n">
        <v>50</v>
      </c>
      <c r="L23" s="9"/>
      <c r="M23" s="9" t="str">
        <f aca="false">VLOOKUP(A23,'[3]transitions 1st set_final_500ng'!$E$1:$H$1048576,4,FALSE())</f>
        <v>2</v>
      </c>
      <c r="O23" s="11" t="n">
        <f aca="false">D23*G23</f>
        <v>18.071</v>
      </c>
      <c r="P23" s="11" t="n">
        <f aca="false">E23*G23</f>
        <v>19.712</v>
      </c>
      <c r="Q23" s="11" t="n">
        <f aca="false">F23*G23</f>
        <v>20.153</v>
      </c>
      <c r="R23" s="11"/>
      <c r="S23" s="11" t="n">
        <f aca="false">O23</f>
        <v>18.071</v>
      </c>
      <c r="T23" s="11" t="n">
        <f aca="false">P23</f>
        <v>19.712</v>
      </c>
      <c r="U23" s="11" t="n">
        <f aca="false">Q23</f>
        <v>20.153</v>
      </c>
      <c r="V23" s="12" t="n">
        <f aca="false">VLOOKUP(B23,[4]150820_S_CGLS_19to45_UniquePept!$A$1:$AX$1048576,13,FALSE())</f>
        <v>216233333.333333</v>
      </c>
      <c r="W23" s="12" t="n">
        <f aca="false">VLOOKUP(B23,[4]150820_S_CGLS_19to45_UniquePept!$A$1:$AX$1048576,14,FALSE())</f>
        <v>236600000</v>
      </c>
      <c r="X23" s="12" t="n">
        <f aca="false">VLOOKUP(B23,[4]150820_S_CGLS_19to45_UniquePept!$A$1:$AX$1048576,15,FALSE())</f>
        <v>275900000</v>
      </c>
      <c r="Y23" s="9"/>
      <c r="Z23" s="9" t="str">
        <f aca="false">IF(AND(O23&gt;J23,O23&lt;K23),"yes","no")</f>
        <v>yes</v>
      </c>
      <c r="AA23" s="9" t="str">
        <f aca="false">IF(AND(P23&gt;J23,P23&lt;K23),"yes","no")</f>
        <v>yes</v>
      </c>
      <c r="AB23" s="9" t="str">
        <f aca="false">IF(AND(Q23&gt;J23,Q23&lt;K23),"yes","no")</f>
        <v>yes</v>
      </c>
      <c r="AC23" s="9" t="n">
        <f aca="false">COUNTIF(Z23:AB23,"yes")</f>
        <v>3</v>
      </c>
      <c r="AD23" s="9"/>
      <c r="AE23" s="11" t="n">
        <f aca="false">LOG(S23,2)</f>
        <v>4.17560443811936</v>
      </c>
      <c r="AF23" s="11" t="n">
        <f aca="false">LOG(T23,2)</f>
        <v>4.30100225603281</v>
      </c>
      <c r="AG23" s="11" t="n">
        <f aca="false">LOG(U23,2)</f>
        <v>4.33292271095895</v>
      </c>
      <c r="AH23" s="11" t="n">
        <f aca="false">LOG(V23,2)</f>
        <v>27.688013697194</v>
      </c>
      <c r="AI23" s="11" t="n">
        <f aca="false">LOG(W23,2)</f>
        <v>27.8178748327766</v>
      </c>
      <c r="AJ23" s="11" t="n">
        <f aca="false">LOG(X23,2)</f>
        <v>28.0395702157901</v>
      </c>
    </row>
    <row r="24" customFormat="false" ht="13.8" hidden="false" customHeight="false" outlineLevel="0" collapsed="false">
      <c r="A24" s="9" t="s">
        <v>139</v>
      </c>
      <c r="B24" s="9" t="str">
        <f aca="false">VLOOKUP(A24,[1]Recta!$A$1:$C$1048576,2,FALSE())</f>
        <v>id05369</v>
      </c>
      <c r="C24" s="9" t="str">
        <f aca="false">VLOOKUP(A24,[1]Recta!$A$1:$C$1048576,3,FALSE())</f>
        <v>MPN297</v>
      </c>
      <c r="D24" s="11" t="n">
        <f aca="false">VLOOKUP(A24,[2]PivotChart!A$1:D$1048576,2,FALSE())</f>
        <v>0.8269</v>
      </c>
      <c r="E24" s="11" t="n">
        <f aca="false">VLOOKUP(A24,[2]PivotChart!A$1:D$1048576,3,FALSE())</f>
        <v>0.985</v>
      </c>
      <c r="F24" s="11" t="n">
        <f aca="false">VLOOKUP(A24,[2]PivotChart!A$1:D$1048576,4,FALSE())</f>
        <v>0.7263</v>
      </c>
      <c r="G24" s="9" t="n">
        <f aca="false">VLOOKUP(A24,[1]Recta!$A$1:$H$1048576,7,FALSE())</f>
        <v>25</v>
      </c>
      <c r="H24" s="9" t="str">
        <f aca="false">VLOOKUP(A24,[1]Recta!$A$1:$H$1048576,8,FALSE())</f>
        <v>1-500</v>
      </c>
      <c r="I24" s="9"/>
      <c r="J24" s="9" t="n">
        <v>1</v>
      </c>
      <c r="K24" s="9" t="n">
        <v>500</v>
      </c>
      <c r="L24" s="9"/>
      <c r="M24" s="9" t="str">
        <f aca="false">VLOOKUP(A24,'[3]transitions 1st set_final_500ng'!$E$1:$H$1048576,4,FALSE())</f>
        <v>2</v>
      </c>
      <c r="O24" s="11" t="n">
        <f aca="false">D24*G24</f>
        <v>20.6725</v>
      </c>
      <c r="P24" s="11" t="n">
        <f aca="false">E24*G24</f>
        <v>24.625</v>
      </c>
      <c r="Q24" s="11" t="n">
        <f aca="false">F24*G24</f>
        <v>18.1575</v>
      </c>
      <c r="R24" s="11"/>
      <c r="S24" s="11" t="n">
        <f aca="false">O24</f>
        <v>20.6725</v>
      </c>
      <c r="T24" s="11" t="n">
        <f aca="false">P24</f>
        <v>24.625</v>
      </c>
      <c r="U24" s="11" t="n">
        <f aca="false">Q24</f>
        <v>18.1575</v>
      </c>
      <c r="V24" s="12" t="n">
        <f aca="false">VLOOKUP(B24,[4]150820_S_CGLS_19to45_UniquePept!$A$1:$AX$1048576,13,FALSE())</f>
        <v>284000000</v>
      </c>
      <c r="W24" s="12" t="n">
        <f aca="false">VLOOKUP(B24,[4]150820_S_CGLS_19to45_UniquePept!$A$1:$AX$1048576,14,FALSE())</f>
        <v>356133333.333333</v>
      </c>
      <c r="X24" s="12" t="n">
        <f aca="false">VLOOKUP(B24,[4]150820_S_CGLS_19to45_UniquePept!$A$1:$AX$1048576,15,FALSE())</f>
        <v>362966666.666667</v>
      </c>
      <c r="Y24" s="9"/>
      <c r="Z24" s="9" t="str">
        <f aca="false">IF(AND(O24&gt;J24,O24&lt;K24),"yes","no")</f>
        <v>yes</v>
      </c>
      <c r="AA24" s="9" t="str">
        <f aca="false">IF(AND(P24&gt;J24,P24&lt;K24),"yes","no")</f>
        <v>yes</v>
      </c>
      <c r="AB24" s="9" t="str">
        <f aca="false">IF(AND(Q24&gt;J24,Q24&lt;K24),"yes","no")</f>
        <v>yes</v>
      </c>
      <c r="AC24" s="9" t="n">
        <f aca="false">COUNTIF(Z24:AB24,"yes")</f>
        <v>3</v>
      </c>
      <c r="AD24" s="9"/>
      <c r="AE24" s="11" t="n">
        <f aca="false">LOG(S24,2)</f>
        <v>4.36964096451698</v>
      </c>
      <c r="AF24" s="11" t="n">
        <f aca="false">LOG(T24,2)</f>
        <v>4.62205181945638</v>
      </c>
      <c r="AG24" s="11" t="n">
        <f aca="false">LOG(U24,2)</f>
        <v>4.18249367494537</v>
      </c>
      <c r="AH24" s="11" t="n">
        <f aca="false">LOG(V24,2)</f>
        <v>28.0813156888289</v>
      </c>
      <c r="AI24" s="11" t="n">
        <f aca="false">LOG(W24,2)</f>
        <v>28.4078422343508</v>
      </c>
      <c r="AJ24" s="11" t="n">
        <f aca="false">LOG(X24,2)</f>
        <v>28.4352618223535</v>
      </c>
    </row>
    <row r="25" customFormat="false" ht="13.8" hidden="false" customHeight="false" outlineLevel="0" collapsed="false">
      <c r="A25" s="9" t="s">
        <v>142</v>
      </c>
      <c r="B25" s="9" t="str">
        <f aca="false">VLOOKUP(A25,[1]Recta!$A$1:$C$1048576,2,FALSE())</f>
        <v>id07858</v>
      </c>
      <c r="C25" s="9" t="str">
        <f aca="false">VLOOKUP(A25,[1]Recta!$A$1:$C$1048576,3,FALSE())</f>
        <v>MPN426</v>
      </c>
      <c r="D25" s="11" t="n">
        <f aca="false">VLOOKUP(A25,[2]PivotChart!A$1:D$1048576,2,FALSE())</f>
        <v>7.1554</v>
      </c>
      <c r="E25" s="11" t="n">
        <f aca="false">VLOOKUP(A25,[2]PivotChart!A$1:D$1048576,3,FALSE())</f>
        <v>7.6458</v>
      </c>
      <c r="F25" s="11" t="n">
        <f aca="false">VLOOKUP(A25,[2]PivotChart!A$1:D$1048576,4,FALSE())</f>
        <v>7.7775</v>
      </c>
      <c r="G25" s="9" t="n">
        <f aca="false">VLOOKUP(A25,[1]Recta!$A$1:$H$1048576,7,FALSE())</f>
        <v>5</v>
      </c>
      <c r="H25" s="9" t="str">
        <f aca="false">VLOOKUP(A25,[1]Recta!$A$1:$H$1048576,8,FALSE())</f>
        <v>1-500</v>
      </c>
      <c r="I25" s="9"/>
      <c r="J25" s="9" t="n">
        <v>1</v>
      </c>
      <c r="K25" s="9" t="n">
        <v>500</v>
      </c>
      <c r="L25" s="9"/>
      <c r="M25" s="9" t="str">
        <f aca="false">VLOOKUP(A25,'[3]transitions 1st set_final_500ng'!$E$1:$H$1048576,4,FALSE())</f>
        <v>2</v>
      </c>
      <c r="O25" s="11" t="n">
        <f aca="false">D25*G25</f>
        <v>35.777</v>
      </c>
      <c r="P25" s="11" t="n">
        <f aca="false">E25*G25</f>
        <v>38.229</v>
      </c>
      <c r="Q25" s="11" t="n">
        <f aca="false">F25*G25</f>
        <v>38.8875</v>
      </c>
      <c r="R25" s="11"/>
      <c r="S25" s="11" t="n">
        <f aca="false">O25</f>
        <v>35.777</v>
      </c>
      <c r="T25" s="11" t="n">
        <f aca="false">P25</f>
        <v>38.229</v>
      </c>
      <c r="U25" s="11" t="n">
        <f aca="false">Q25</f>
        <v>38.8875</v>
      </c>
      <c r="V25" s="12" t="n">
        <f aca="false">VLOOKUP(B25,[4]150820_S_CGLS_19to45_UniquePept!$A$1:$AX$1048576,13,FALSE())</f>
        <v>314200000</v>
      </c>
      <c r="W25" s="12" t="n">
        <f aca="false">VLOOKUP(B25,[4]150820_S_CGLS_19to45_UniquePept!$A$1:$AX$1048576,14,FALSE())</f>
        <v>408300000</v>
      </c>
      <c r="X25" s="12" t="n">
        <f aca="false">VLOOKUP(B25,[4]150820_S_CGLS_19to45_UniquePept!$A$1:$AX$1048576,15,FALSE())</f>
        <v>467800000</v>
      </c>
      <c r="Y25" s="9"/>
      <c r="Z25" s="9" t="str">
        <f aca="false">IF(AND(O25&gt;J25,O25&lt;K25),"yes","no")</f>
        <v>yes</v>
      </c>
      <c r="AA25" s="9" t="str">
        <f aca="false">IF(AND(P25&gt;J25,P25&lt;K25),"yes","no")</f>
        <v>yes</v>
      </c>
      <c r="AB25" s="9" t="str">
        <f aca="false">IF(AND(Q25&gt;J25,Q25&lt;K25),"yes","no")</f>
        <v>yes</v>
      </c>
      <c r="AC25" s="9" t="n">
        <f aca="false">COUNTIF(Z25:AB25,"yes")</f>
        <v>3</v>
      </c>
      <c r="AD25" s="9"/>
      <c r="AE25" s="11" t="n">
        <f aca="false">LOG(S25,2)</f>
        <v>5.16096051339573</v>
      </c>
      <c r="AF25" s="11" t="n">
        <f aca="false">LOG(T25,2)</f>
        <v>5.25659555731706</v>
      </c>
      <c r="AG25" s="11" t="n">
        <f aca="false">LOG(U25,2)</f>
        <v>5.28123458464702</v>
      </c>
      <c r="AH25" s="11" t="n">
        <f aca="false">LOG(V25,2)</f>
        <v>28.227107939731</v>
      </c>
      <c r="AI25" s="11" t="n">
        <f aca="false">LOG(W25,2)</f>
        <v>28.605054326662</v>
      </c>
      <c r="AJ25" s="11" t="n">
        <f aca="false">LOG(X25,2)</f>
        <v>28.8013166207892</v>
      </c>
    </row>
    <row r="26" customFormat="false" ht="13.8" hidden="false" customHeight="false" outlineLevel="0" collapsed="false">
      <c r="A26" s="9" t="s">
        <v>145</v>
      </c>
      <c r="B26" s="9" t="str">
        <f aca="false">VLOOKUP(A26,[1]Recta!$A$1:$C$1048576,2,FALSE())</f>
        <v>id00796</v>
      </c>
      <c r="C26" s="9" t="str">
        <f aca="false">VLOOKUP(A26,[1]Recta!$A$1:$C$1048576,3,FALSE())</f>
        <v>MPN043</v>
      </c>
      <c r="D26" s="11" t="n">
        <f aca="false">VLOOKUP(A26,[2]PivotChart!A$1:D$1048576,2,FALSE())</f>
        <v>0.5529</v>
      </c>
      <c r="E26" s="11" t="n">
        <f aca="false">VLOOKUP(A26,[2]PivotChart!A$1:D$1048576,3,FALSE())</f>
        <v>0.5499</v>
      </c>
      <c r="F26" s="11" t="n">
        <f aca="false">VLOOKUP(A26,[2]PivotChart!A$1:D$1048576,4,FALSE())</f>
        <v>0.3952</v>
      </c>
      <c r="G26" s="9" t="n">
        <f aca="false">VLOOKUP(A26,[1]Recta!$A$1:$H$1048576,7,FALSE())</f>
        <v>20</v>
      </c>
      <c r="H26" s="9" t="str">
        <f aca="false">VLOOKUP(A26,[1]Recta!$A$1:$H$1048576,8,FALSE())</f>
        <v>1-500</v>
      </c>
      <c r="I26" s="9"/>
      <c r="J26" s="9" t="n">
        <v>1</v>
      </c>
      <c r="K26" s="9" t="n">
        <v>500</v>
      </c>
      <c r="L26" s="9"/>
      <c r="M26" s="9" t="str">
        <f aca="false">VLOOKUP(A26,'[3]transitions 1st set_final_500ng'!$E$1:$H$1048576,4,FALSE())</f>
        <v>2</v>
      </c>
      <c r="O26" s="11" t="n">
        <f aca="false">D26*G26</f>
        <v>11.058</v>
      </c>
      <c r="P26" s="11" t="n">
        <f aca="false">E26*G26</f>
        <v>10.998</v>
      </c>
      <c r="Q26" s="11" t="n">
        <f aca="false">F26*G26</f>
        <v>7.904</v>
      </c>
      <c r="R26" s="11"/>
      <c r="S26" s="11" t="n">
        <f aca="false">O26</f>
        <v>11.058</v>
      </c>
      <c r="T26" s="11" t="n">
        <f aca="false">P26</f>
        <v>10.998</v>
      </c>
      <c r="U26" s="11" t="n">
        <f aca="false">Q26</f>
        <v>7.904</v>
      </c>
      <c r="V26" s="12" t="n">
        <f aca="false">VLOOKUP(B26,[4]150820_S_CGLS_19to45_UniquePept!$A$1:$AX$1048576,13,FALSE())</f>
        <v>332203333.333333</v>
      </c>
      <c r="W26" s="12" t="n">
        <f aca="false">VLOOKUP(B26,[4]150820_S_CGLS_19to45_UniquePept!$A$1:$AX$1048576,14,FALSE())</f>
        <v>354820000</v>
      </c>
      <c r="X26" s="12" t="n">
        <f aca="false">VLOOKUP(B26,[4]150820_S_CGLS_19to45_UniquePept!$A$1:$AX$1048576,15,FALSE())</f>
        <v>394880000</v>
      </c>
      <c r="Y26" s="9"/>
      <c r="Z26" s="9" t="str">
        <f aca="false">IF(AND(O26&gt;J26,O26&lt;K26),"yes","no")</f>
        <v>yes</v>
      </c>
      <c r="AA26" s="9" t="str">
        <f aca="false">IF(AND(P26&gt;J26,P26&lt;K26),"yes","no")</f>
        <v>yes</v>
      </c>
      <c r="AB26" s="9" t="str">
        <f aca="false">IF(AND(Q26&gt;J26,Q26&lt;K26),"yes","no")</f>
        <v>yes</v>
      </c>
      <c r="AC26" s="9" t="n">
        <f aca="false">COUNTIF(Z26:AB26,"yes")</f>
        <v>3</v>
      </c>
      <c r="AD26" s="9"/>
      <c r="AE26" s="11" t="n">
        <f aca="false">LOG(S26,2)</f>
        <v>3.46701857168978</v>
      </c>
      <c r="AF26" s="11" t="n">
        <f aca="false">LOG(T26,2)</f>
        <v>3.45916928659895</v>
      </c>
      <c r="AG26" s="11" t="n">
        <f aca="false">LOG(U26,2)</f>
        <v>2.98258294692259</v>
      </c>
      <c r="AH26" s="11" t="n">
        <f aca="false">LOG(V26,2)</f>
        <v>28.3074913084959</v>
      </c>
      <c r="AI26" s="11" t="n">
        <f aca="false">LOG(W26,2)</f>
        <v>28.4025120908563</v>
      </c>
      <c r="AJ26" s="11" t="n">
        <f aca="false">LOG(X26,2)</f>
        <v>28.5568390586989</v>
      </c>
    </row>
    <row r="27" customFormat="false" ht="13.8" hidden="false" customHeight="false" outlineLevel="0" collapsed="false">
      <c r="A27" s="9" t="s">
        <v>165</v>
      </c>
      <c r="B27" s="9" t="str">
        <f aca="false">VLOOKUP(A27,[1]Recta!$A$1:$C$1048576,2,FALSE())</f>
        <v>id05896</v>
      </c>
      <c r="C27" s="9" t="str">
        <f aca="false">VLOOKUP(A27,[1]Recta!$A$1:$C$1048576,3,FALSE())</f>
        <v>MPN325</v>
      </c>
      <c r="D27" s="11" t="n">
        <f aca="false">VLOOKUP(A27,[2]PivotChart!A$1:D$1048576,2,FALSE())</f>
        <v>3.7833</v>
      </c>
      <c r="E27" s="11" t="n">
        <f aca="false">VLOOKUP(A27,[2]PivotChart!A$1:D$1048576,3,FALSE())</f>
        <v>4.1453</v>
      </c>
      <c r="F27" s="11" t="n">
        <f aca="false">VLOOKUP(A27,[2]PivotChart!A$1:D$1048576,4,FALSE())</f>
        <v>3.5177</v>
      </c>
      <c r="G27" s="9" t="n">
        <f aca="false">VLOOKUP(A27,[1]Recta!$A$1:$H$1048576,7,FALSE())</f>
        <v>20</v>
      </c>
      <c r="H27" s="9" t="str">
        <f aca="false">VLOOKUP(A27,[1]Recta!$A$1:$H$1048576,8,FALSE())</f>
        <v>1-312</v>
      </c>
      <c r="I27" s="9"/>
      <c r="J27" s="9" t="n">
        <v>1</v>
      </c>
      <c r="K27" s="9" t="n">
        <v>312</v>
      </c>
      <c r="L27" s="9"/>
      <c r="M27" s="9" t="str">
        <f aca="false">VLOOKUP(A27,'[3]transitions 1st set_final_500ng'!$E$1:$H$1048576,4,FALSE())</f>
        <v>2</v>
      </c>
      <c r="O27" s="11" t="n">
        <f aca="false">D27*G27</f>
        <v>75.666</v>
      </c>
      <c r="P27" s="11" t="n">
        <f aca="false">E27*G27</f>
        <v>82.906</v>
      </c>
      <c r="Q27" s="11" t="n">
        <f aca="false">F27*G27</f>
        <v>70.354</v>
      </c>
      <c r="R27" s="11"/>
      <c r="S27" s="11" t="n">
        <f aca="false">O27</f>
        <v>75.666</v>
      </c>
      <c r="T27" s="11" t="n">
        <f aca="false">P27</f>
        <v>82.906</v>
      </c>
      <c r="U27" s="11" t="n">
        <f aca="false">Q27</f>
        <v>70.354</v>
      </c>
      <c r="V27" s="12" t="n">
        <f aca="false">VLOOKUP(B27,[4]150820_S_CGLS_19to45_UniquePept!$A$1:$AX$1048576,13,FALSE())</f>
        <v>681233333.333333</v>
      </c>
      <c r="W27" s="12" t="n">
        <f aca="false">VLOOKUP(B27,[4]150820_S_CGLS_19to45_UniquePept!$A$1:$AX$1048576,14,FALSE())</f>
        <v>750566666.666667</v>
      </c>
      <c r="X27" s="12" t="n">
        <f aca="false">VLOOKUP(B27,[4]150820_S_CGLS_19to45_UniquePept!$A$1:$AX$1048576,15,FALSE())</f>
        <v>815333333.333333</v>
      </c>
      <c r="Y27" s="9"/>
      <c r="Z27" s="9" t="str">
        <f aca="false">IF(AND(O27&gt;J27,O27&lt;K27),"yes","no")</f>
        <v>yes</v>
      </c>
      <c r="AA27" s="9" t="str">
        <f aca="false">IF(AND(P27&gt;J27,P27&lt;K27),"yes","no")</f>
        <v>yes</v>
      </c>
      <c r="AB27" s="9" t="str">
        <f aca="false">IF(AND(Q27&gt;J27,Q27&lt;K27),"yes","no")</f>
        <v>yes</v>
      </c>
      <c r="AC27" s="9" t="n">
        <f aca="false">COUNTIF(Z27:AB27,"yes")</f>
        <v>3</v>
      </c>
      <c r="AD27" s="9"/>
      <c r="AE27" s="11" t="n">
        <f aca="false">LOG(S27,2)</f>
        <v>6.24157327554424</v>
      </c>
      <c r="AF27" s="11" t="n">
        <f aca="false">LOG(T27,2)</f>
        <v>6.37340460984131</v>
      </c>
      <c r="AG27" s="11" t="n">
        <f aca="false">LOG(U27,2)</f>
        <v>6.136560545586</v>
      </c>
      <c r="AH27" s="11" t="n">
        <f aca="false">LOG(V27,2)</f>
        <v>29.3435737881526</v>
      </c>
      <c r="AI27" s="11" t="n">
        <f aca="false">LOG(W27,2)</f>
        <v>29.4834049793764</v>
      </c>
      <c r="AJ27" s="11" t="n">
        <f aca="false">LOG(X27,2)</f>
        <v>29.6028147571304</v>
      </c>
    </row>
    <row r="28" customFormat="false" ht="13.8" hidden="false" customHeight="false" outlineLevel="0" collapsed="false">
      <c r="A28" s="9" t="s">
        <v>168</v>
      </c>
      <c r="B28" s="9" t="str">
        <f aca="false">VLOOKUP(A28,[1]Recta!$A$1:$C$1048576,2,FALSE())</f>
        <v>id11925</v>
      </c>
      <c r="C28" s="9" t="str">
        <f aca="false">VLOOKUP(A28,[1]Recta!$A$1:$C$1048576,3,FALSE())</f>
        <v>MPN658</v>
      </c>
      <c r="D28" s="11" t="n">
        <f aca="false">VLOOKUP(A28,[2]PivotChart!A$1:D$1048576,2,FALSE())</f>
        <v>1.2816</v>
      </c>
      <c r="E28" s="11" t="n">
        <f aca="false">VLOOKUP(A28,[2]PivotChart!A$1:D$1048576,3,FALSE())</f>
        <v>1.1806</v>
      </c>
      <c r="F28" s="11" t="n">
        <f aca="false">VLOOKUP(A28,[2]PivotChart!A$1:D$1048576,4,FALSE())</f>
        <v>0.9184</v>
      </c>
      <c r="G28" s="9" t="n">
        <f aca="false">VLOOKUP(A28,[1]Recta!$A$1:$H$1048576,7,FALSE())</f>
        <v>25</v>
      </c>
      <c r="H28" s="9" t="str">
        <f aca="false">VLOOKUP(A28,[1]Recta!$A$1:$H$1048576,8,FALSE())</f>
        <v>5-312</v>
      </c>
      <c r="I28" s="9"/>
      <c r="J28" s="9" t="n">
        <v>5</v>
      </c>
      <c r="K28" s="9" t="n">
        <v>312</v>
      </c>
      <c r="L28" s="9"/>
      <c r="M28" s="9" t="str">
        <f aca="false">VLOOKUP(A28,'[3]transitions 1st set_final_500ng'!$E$1:$H$1048576,4,FALSE())</f>
        <v>2</v>
      </c>
      <c r="O28" s="11" t="n">
        <f aca="false">D28*G28</f>
        <v>32.04</v>
      </c>
      <c r="P28" s="11" t="n">
        <f aca="false">E28*G28</f>
        <v>29.515</v>
      </c>
      <c r="Q28" s="11" t="n">
        <f aca="false">F28*G28</f>
        <v>22.96</v>
      </c>
      <c r="R28" s="11"/>
      <c r="S28" s="11" t="n">
        <f aca="false">O28</f>
        <v>32.04</v>
      </c>
      <c r="T28" s="11" t="n">
        <f aca="false">P28</f>
        <v>29.515</v>
      </c>
      <c r="U28" s="11" t="n">
        <f aca="false">Q28</f>
        <v>22.96</v>
      </c>
      <c r="V28" s="12" t="n">
        <f aca="false">VLOOKUP(B28,[4]150820_S_CGLS_19to45_UniquePept!$A$1:$AX$1048576,13,FALSE())</f>
        <v>752100000</v>
      </c>
      <c r="W28" s="12" t="n">
        <f aca="false">VLOOKUP(B28,[4]150820_S_CGLS_19to45_UniquePept!$A$1:$AX$1048576,14,FALSE())</f>
        <v>804733333.333333</v>
      </c>
      <c r="X28" s="12" t="n">
        <f aca="false">VLOOKUP(B28,[4]150820_S_CGLS_19to45_UniquePept!$A$1:$AX$1048576,15,FALSE())</f>
        <v>960766666.666667</v>
      </c>
      <c r="Y28" s="9"/>
      <c r="Z28" s="9" t="str">
        <f aca="false">IF(AND(O28&gt;J28,O28&lt;K28),"yes","no")</f>
        <v>yes</v>
      </c>
      <c r="AA28" s="9" t="str">
        <f aca="false">IF(AND(P28&gt;J28,P28&lt;K28),"yes","no")</f>
        <v>yes</v>
      </c>
      <c r="AB28" s="9" t="str">
        <f aca="false">IF(AND(Q28&gt;J28,Q28&lt;K28),"yes","no")</f>
        <v>yes</v>
      </c>
      <c r="AC28" s="9" t="n">
        <f aca="false">COUNTIF(Z28:AB28,"yes")</f>
        <v>3</v>
      </c>
      <c r="AD28" s="9"/>
      <c r="AE28" s="11" t="n">
        <f aca="false">LOG(S28,2)</f>
        <v>5.00180224263399</v>
      </c>
      <c r="AF28" s="11" t="n">
        <f aca="false">LOG(T28,2)</f>
        <v>4.88337643667284</v>
      </c>
      <c r="AG28" s="11" t="n">
        <f aca="false">LOG(U28,2)</f>
        <v>4.52105073690096</v>
      </c>
      <c r="AH28" s="11" t="n">
        <f aca="false">LOG(V28,2)</f>
        <v>29.4863492559919</v>
      </c>
      <c r="AI28" s="11" t="n">
        <f aca="false">LOG(W28,2)</f>
        <v>29.5839355517508</v>
      </c>
      <c r="AJ28" s="11" t="n">
        <f aca="false">LOG(X28,2)</f>
        <v>29.8396108574063</v>
      </c>
    </row>
    <row r="29" customFormat="false" ht="13.8" hidden="false" customHeight="false" outlineLevel="0" collapsed="false">
      <c r="A29" s="9" t="s">
        <v>171</v>
      </c>
      <c r="B29" s="9" t="str">
        <f aca="false">VLOOKUP(A29,[1]Recta!$A$1:$C$1048576,2,FALSE())</f>
        <v>id02838</v>
      </c>
      <c r="C29" s="9" t="str">
        <f aca="false">VLOOKUP(A29,[1]Recta!$A$1:$C$1048576,3,FALSE())</f>
        <v>MPN142</v>
      </c>
      <c r="D29" s="11" t="n">
        <f aca="false">VLOOKUP(A29,[2]PivotChart!A$1:D$1048576,2,FALSE())</f>
        <v>2.7148</v>
      </c>
      <c r="E29" s="11" t="n">
        <f aca="false">VLOOKUP(A29,[2]PivotChart!A$1:D$1048576,3,FALSE())</f>
        <v>2.4274</v>
      </c>
      <c r="F29" s="11" t="n">
        <f aca="false">VLOOKUP(A29,[2]PivotChart!A$1:D$1048576,4,FALSE())</f>
        <v>2.1177</v>
      </c>
      <c r="G29" s="9" t="n">
        <f aca="false">VLOOKUP(A29,[1]Recta!$A$1:$H$1048576,7,FALSE())</f>
        <v>25</v>
      </c>
      <c r="H29" s="9" t="str">
        <f aca="false">VLOOKUP(A29,[1]Recta!$A$1:$H$1048576,8,FALSE())</f>
        <v>25-312</v>
      </c>
      <c r="I29" s="9"/>
      <c r="J29" s="9" t="n">
        <v>25</v>
      </c>
      <c r="K29" s="9" t="n">
        <v>312</v>
      </c>
      <c r="L29" s="9"/>
      <c r="M29" s="9" t="str">
        <f aca="false">VLOOKUP(A29,'[3]transitions 1st set_final_500ng'!$E$1:$H$1048576,4,FALSE())</f>
        <v>2</v>
      </c>
      <c r="O29" s="11" t="n">
        <f aca="false">D29*G29</f>
        <v>67.87</v>
      </c>
      <c r="P29" s="11" t="n">
        <f aca="false">E29*G29</f>
        <v>60.685</v>
      </c>
      <c r="Q29" s="11" t="n">
        <f aca="false">F29*G29</f>
        <v>52.9425</v>
      </c>
      <c r="R29" s="11"/>
      <c r="S29" s="11" t="n">
        <f aca="false">O29</f>
        <v>67.87</v>
      </c>
      <c r="T29" s="11" t="n">
        <f aca="false">P29</f>
        <v>60.685</v>
      </c>
      <c r="U29" s="11" t="n">
        <f aca="false">Q29</f>
        <v>52.9425</v>
      </c>
      <c r="V29" s="12" t="n">
        <f aca="false">VLOOKUP(B29,[4]150820_S_CGLS_19to45_UniquePept!$A$1:$AX$1048576,13,FALSE())</f>
        <v>986866666.666667</v>
      </c>
      <c r="W29" s="12" t="n">
        <f aca="false">VLOOKUP(B29,[4]150820_S_CGLS_19to45_UniquePept!$A$1:$AX$1048576,14,FALSE())</f>
        <v>1173800000</v>
      </c>
      <c r="X29" s="12" t="n">
        <f aca="false">VLOOKUP(B29,[4]150820_S_CGLS_19to45_UniquePept!$A$1:$AX$1048576,15,FALSE())</f>
        <v>1369800000</v>
      </c>
      <c r="Y29" s="9"/>
      <c r="Z29" s="9" t="str">
        <f aca="false">IF(AND(O29&gt;J29,O29&lt;K29),"yes","no")</f>
        <v>yes</v>
      </c>
      <c r="AA29" s="9" t="str">
        <f aca="false">IF(AND(P29&gt;J29,P29&lt;K29),"yes","no")</f>
        <v>yes</v>
      </c>
      <c r="AB29" s="9" t="str">
        <f aca="false">IF(AND(Q29&gt;J29,Q29&lt;K29),"yes","no")</f>
        <v>yes</v>
      </c>
      <c r="AC29" s="9" t="n">
        <f aca="false">COUNTIF(Z29:AB29,"yes")</f>
        <v>3</v>
      </c>
      <c r="AD29" s="9"/>
      <c r="AE29" s="11" t="n">
        <f aca="false">LOG(S29,2)</f>
        <v>6.08470210801199</v>
      </c>
      <c r="AF29" s="11" t="n">
        <f aca="false">LOG(T29,2)</f>
        <v>5.92326805288542</v>
      </c>
      <c r="AG29" s="11" t="n">
        <f aca="false">LOG(U29,2)</f>
        <v>5.72635441689189</v>
      </c>
      <c r="AH29" s="11" t="n">
        <f aca="false">LOG(V29,2)</f>
        <v>29.8782799376683</v>
      </c>
      <c r="AI29" s="11" t="n">
        <f aca="false">LOG(W29,2)</f>
        <v>30.1285394672141</v>
      </c>
      <c r="AJ29" s="11" t="n">
        <f aca="false">LOG(X29,2)</f>
        <v>30.3513181193827</v>
      </c>
    </row>
    <row r="30" customFormat="false" ht="13.8" hidden="false" customHeight="false" outlineLevel="0" collapsed="false">
      <c r="A30" s="9" t="s">
        <v>148</v>
      </c>
      <c r="B30" s="9" t="str">
        <f aca="false">VLOOKUP(A30,[1]Recta!$A$1:$C$1048576,2,FALSE())</f>
        <v>id04660</v>
      </c>
      <c r="C30" s="9" t="str">
        <f aca="false">VLOOKUP(A30,[1]Recta!$A$1:$C$1048576,3,FALSE())</f>
        <v>MPN258</v>
      </c>
      <c r="D30" s="11" t="n">
        <f aca="false">VLOOKUP(A30,[2]PivotChart!A$1:D$1048576,2,FALSE())</f>
        <v>5.9235</v>
      </c>
      <c r="E30" s="11" t="n">
        <f aca="false">VLOOKUP(A30,[2]PivotChart!A$1:D$1048576,3,FALSE())</f>
        <v>6.5267</v>
      </c>
      <c r="F30" s="11" t="n">
        <f aca="false">VLOOKUP(A30,[2]PivotChart!A$1:D$1048576,4,FALSE())</f>
        <v>5.5497</v>
      </c>
      <c r="G30" s="9" t="n">
        <f aca="false">VLOOKUP(A30,[1]Recta!$A$1:$H$1048576,7,FALSE())</f>
        <v>25</v>
      </c>
      <c r="H30" s="9" t="str">
        <f aca="false">VLOOKUP(A30,[1]Recta!$A$1:$H$1048576,8,FALSE())</f>
        <v>5-500</v>
      </c>
      <c r="I30" s="9"/>
      <c r="J30" s="9" t="n">
        <v>5</v>
      </c>
      <c r="K30" s="9" t="n">
        <v>500</v>
      </c>
      <c r="L30" s="9"/>
      <c r="M30" s="9" t="str">
        <f aca="false">VLOOKUP(A30,'[3]transitions 1st set_final_500ng'!$E$1:$H$1048576,4,FALSE())</f>
        <v>2</v>
      </c>
      <c r="O30" s="11" t="n">
        <f aca="false">D30*G30</f>
        <v>148.0875</v>
      </c>
      <c r="P30" s="11" t="n">
        <f aca="false">E30*G30</f>
        <v>163.1675</v>
      </c>
      <c r="Q30" s="11" t="n">
        <f aca="false">F30*G30</f>
        <v>138.7425</v>
      </c>
      <c r="R30" s="11"/>
      <c r="S30" s="11" t="n">
        <f aca="false">O30</f>
        <v>148.0875</v>
      </c>
      <c r="T30" s="11" t="n">
        <f aca="false">P30</f>
        <v>163.1675</v>
      </c>
      <c r="U30" s="11" t="n">
        <f aca="false">Q30</f>
        <v>138.7425</v>
      </c>
      <c r="V30" s="12" t="n">
        <f aca="false">VLOOKUP(B30,[4]150820_S_CGLS_19to45_UniquePept!$A$1:$AX$1048576,13,FALSE())</f>
        <v>940300000</v>
      </c>
      <c r="W30" s="12" t="n">
        <f aca="false">VLOOKUP(B30,[4]150820_S_CGLS_19to45_UniquePept!$A$1:$AX$1048576,14,FALSE())</f>
        <v>1219333333.33333</v>
      </c>
      <c r="X30" s="12" t="n">
        <f aca="false">VLOOKUP(B30,[4]150820_S_CGLS_19to45_UniquePept!$A$1:$AX$1048576,15,FALSE())</f>
        <v>1141333333.33333</v>
      </c>
      <c r="Y30" s="9"/>
      <c r="Z30" s="9" t="str">
        <f aca="false">IF(AND(O30&gt;J30,O30&lt;K30),"yes","no")</f>
        <v>yes</v>
      </c>
      <c r="AA30" s="9" t="str">
        <f aca="false">IF(AND(P30&gt;J30,P30&lt;K30),"yes","no")</f>
        <v>yes</v>
      </c>
      <c r="AB30" s="9" t="str">
        <f aca="false">IF(AND(Q30&gt;J30,Q30&lt;K30),"yes","no")</f>
        <v>yes</v>
      </c>
      <c r="AC30" s="9" t="n">
        <f aca="false">COUNTIF(Z30:AB30,"yes")</f>
        <v>3</v>
      </c>
      <c r="AD30" s="9"/>
      <c r="AE30" s="11" t="n">
        <f aca="false">LOG(S30,2)</f>
        <v>7.21030605829414</v>
      </c>
      <c r="AF30" s="11" t="n">
        <f aca="false">LOG(T30,2)</f>
        <v>7.35020991707129</v>
      </c>
      <c r="AG30" s="11" t="n">
        <f aca="false">LOG(U30,2)</f>
        <v>7.11626597561401</v>
      </c>
      <c r="AH30" s="11" t="n">
        <f aca="false">LOG(V30,2)</f>
        <v>29.8085458770187</v>
      </c>
      <c r="AI30" s="11" t="n">
        <f aca="false">LOG(W30,2)</f>
        <v>30.1834454283517</v>
      </c>
      <c r="AJ30" s="11" t="n">
        <f aca="false">LOG(X30,2)</f>
        <v>30.0880730550042</v>
      </c>
    </row>
    <row r="31" customFormat="false" ht="13.8" hidden="false" customHeight="false" outlineLevel="0" collapsed="false">
      <c r="A31" s="9" t="s">
        <v>151</v>
      </c>
      <c r="B31" s="9" t="str">
        <f aca="false">VLOOKUP(A31,[1]Recta!$A$1:$C$1048576,2,FALSE())</f>
        <v>id11500</v>
      </c>
      <c r="C31" s="9" t="str">
        <f aca="false">VLOOKUP(A31,[1]Recta!$A$1:$C$1048576,3,FALSE())</f>
        <v>MPN627</v>
      </c>
      <c r="D31" s="11" t="n">
        <f aca="false">VLOOKUP(A31,[2]PivotChart!A$1:D$1048576,2,FALSE())</f>
        <v>4.8149</v>
      </c>
      <c r="E31" s="11" t="n">
        <f aca="false">VLOOKUP(A31,[2]PivotChart!A$1:D$1048576,3,FALSE())</f>
        <v>3.8118</v>
      </c>
      <c r="F31" s="11" t="n">
        <f aca="false">VLOOKUP(A31,[2]PivotChart!A$1:D$1048576,4,FALSE())</f>
        <v>3.7744</v>
      </c>
      <c r="G31" s="9" t="n">
        <f aca="false">VLOOKUP(A31,[1]Recta!$A$1:$H$1048576,7,FALSE())</f>
        <v>25</v>
      </c>
      <c r="H31" s="9" t="str">
        <f aca="false">VLOOKUP(A31,[1]Recta!$A$1:$H$1048576,8,FALSE())</f>
        <v>10-250</v>
      </c>
      <c r="I31" s="9"/>
      <c r="J31" s="9" t="n">
        <v>10</v>
      </c>
      <c r="K31" s="9" t="n">
        <v>250</v>
      </c>
      <c r="L31" s="9"/>
      <c r="M31" s="9" t="str">
        <f aca="false">VLOOKUP(A31,'[3]transitions 1st set_final_500ng'!$E$1:$H$1048576,4,FALSE())</f>
        <v>2</v>
      </c>
      <c r="O31" s="11" t="n">
        <f aca="false">D31*G31</f>
        <v>120.3725</v>
      </c>
      <c r="P31" s="11" t="n">
        <f aca="false">E31*G31</f>
        <v>95.295</v>
      </c>
      <c r="Q31" s="11" t="n">
        <f aca="false">F31*G31</f>
        <v>94.36</v>
      </c>
      <c r="R31" s="11"/>
      <c r="S31" s="11" t="n">
        <f aca="false">O31</f>
        <v>120.3725</v>
      </c>
      <c r="T31" s="11" t="n">
        <f aca="false">P31</f>
        <v>95.295</v>
      </c>
      <c r="U31" s="11" t="n">
        <f aca="false">Q31</f>
        <v>94.36</v>
      </c>
      <c r="V31" s="12" t="n">
        <f aca="false">VLOOKUP(B31,[4]150820_S_CGLS_19to45_UniquePept!$A$1:$AX$1048576,13,FALSE())</f>
        <v>1123066666.66667</v>
      </c>
      <c r="W31" s="12" t="n">
        <f aca="false">VLOOKUP(B31,[4]150820_S_CGLS_19to45_UniquePept!$A$1:$AX$1048576,14,FALSE())</f>
        <v>1305333333.33333</v>
      </c>
      <c r="X31" s="12" t="n">
        <f aca="false">VLOOKUP(B31,[4]150820_S_CGLS_19to45_UniquePept!$A$1:$AX$1048576,15,FALSE())</f>
        <v>1426666666.66667</v>
      </c>
      <c r="Y31" s="9"/>
      <c r="Z31" s="9" t="str">
        <f aca="false">IF(AND(O31&gt;J31,O31&lt;K31),"yes","no")</f>
        <v>yes</v>
      </c>
      <c r="AA31" s="9" t="str">
        <f aca="false">IF(AND(P31&gt;J31,P31&lt;K31),"yes","no")</f>
        <v>yes</v>
      </c>
      <c r="AB31" s="9" t="str">
        <f aca="false">IF(AND(Q31&gt;J31,Q31&lt;K31),"yes","no")</f>
        <v>yes</v>
      </c>
      <c r="AC31" s="9" t="n">
        <f aca="false">COUNTIF(Z31:AB31,"yes")</f>
        <v>3</v>
      </c>
      <c r="AD31" s="9"/>
      <c r="AE31" s="11" t="n">
        <f aca="false">LOG(S31,2)</f>
        <v>6.91136202501849</v>
      </c>
      <c r="AF31" s="11" t="n">
        <f aca="false">LOG(T31,2)</f>
        <v>6.57432861474722</v>
      </c>
      <c r="AG31" s="11" t="n">
        <f aca="false">LOG(U31,2)</f>
        <v>6.56010351346474</v>
      </c>
      <c r="AH31" s="11" t="n">
        <f aca="false">LOG(V31,2)</f>
        <v>30.0647964244805</v>
      </c>
      <c r="AI31" s="11" t="n">
        <f aca="false">LOG(W31,2)</f>
        <v>30.2817711182067</v>
      </c>
      <c r="AJ31" s="11" t="n">
        <f aca="false">LOG(X31,2)</f>
        <v>30.4100011498915</v>
      </c>
    </row>
    <row r="32" customFormat="false" ht="13.8" hidden="false" customHeight="false" outlineLevel="0" collapsed="false">
      <c r="A32" s="9" t="s">
        <v>155</v>
      </c>
      <c r="B32" s="9" t="str">
        <f aca="false">VLOOKUP(A32,[1]Recta!$A$1:$C$1048576,2,FALSE())</f>
        <v>id03336</v>
      </c>
      <c r="C32" s="9" t="str">
        <f aca="false">VLOOKUP(A32,[1]Recta!$A$1:$C$1048576,3,FALSE())</f>
        <v>MPN167</v>
      </c>
      <c r="D32" s="11" t="n">
        <f aca="false">VLOOKUP(A32,[2]PivotChart!A$1:D$1048576,2,FALSE())</f>
        <v>1.4311</v>
      </c>
      <c r="E32" s="11" t="n">
        <f aca="false">VLOOKUP(A32,[2]PivotChart!A$1:D$1048576,3,FALSE())</f>
        <v>1.402</v>
      </c>
      <c r="F32" s="11" t="n">
        <f aca="false">VLOOKUP(A32,[2]PivotChart!A$1:D$1048576,4,FALSE())</f>
        <v>1.3733</v>
      </c>
      <c r="G32" s="9" t="n">
        <f aca="false">VLOOKUP(A32,[1]Recta!$A$1:$H$1048576,7,FALSE())</f>
        <v>50</v>
      </c>
      <c r="H32" s="9" t="str">
        <f aca="false">VLOOKUP(A32,[1]Recta!$A$1:$H$1048576,8,FALSE())</f>
        <v>10-250</v>
      </c>
      <c r="I32" s="9"/>
      <c r="J32" s="9" t="n">
        <v>10</v>
      </c>
      <c r="K32" s="9" t="n">
        <v>250</v>
      </c>
      <c r="L32" s="9"/>
      <c r="M32" s="9" t="str">
        <f aca="false">VLOOKUP(A32,'[3]transitions 1st set_final_500ng'!$E$1:$H$1048576,4,FALSE())</f>
        <v>2</v>
      </c>
      <c r="O32" s="11" t="n">
        <f aca="false">D32*G32</f>
        <v>71.555</v>
      </c>
      <c r="P32" s="11" t="n">
        <f aca="false">E32*G32</f>
        <v>70.1</v>
      </c>
      <c r="Q32" s="11" t="n">
        <f aca="false">F32*G32</f>
        <v>68.665</v>
      </c>
      <c r="R32" s="11"/>
      <c r="S32" s="11" t="n">
        <f aca="false">O32</f>
        <v>71.555</v>
      </c>
      <c r="T32" s="11" t="n">
        <f aca="false">P32</f>
        <v>70.1</v>
      </c>
      <c r="U32" s="11" t="n">
        <f aca="false">Q32</f>
        <v>68.665</v>
      </c>
      <c r="V32" s="12" t="n">
        <f aca="false">VLOOKUP(B32,[4]150820_S_CGLS_19to45_UniquePept!$A$1:$AX$1048576,13,FALSE())</f>
        <v>578666666.666667</v>
      </c>
      <c r="W32" s="12" t="n">
        <f aca="false">VLOOKUP(B32,[4]150820_S_CGLS_19to45_UniquePept!$A$1:$AX$1048576,14,FALSE())</f>
        <v>648100000</v>
      </c>
      <c r="X32" s="12" t="n">
        <f aca="false">VLOOKUP(B32,[4]150820_S_CGLS_19to45_UniquePept!$A$1:$AX$1048576,15,FALSE())</f>
        <v>633333333.333333</v>
      </c>
      <c r="Y32" s="9"/>
      <c r="Z32" s="9" t="str">
        <f aca="false">IF(AND(O32&gt;J32,O32&lt;K32),"yes","no")</f>
        <v>yes</v>
      </c>
      <c r="AA32" s="9" t="str">
        <f aca="false">IF(AND(P32&gt;J32,P32&lt;K32),"yes","no")</f>
        <v>yes</v>
      </c>
      <c r="AB32" s="9" t="str">
        <f aca="false">IF(AND(Q32&gt;J32,Q32&lt;K32),"yes","no")</f>
        <v>yes</v>
      </c>
      <c r="AC32" s="9" t="n">
        <f aca="false">COUNTIF(Z32:AB32,"yes")</f>
        <v>3</v>
      </c>
      <c r="AD32" s="9"/>
      <c r="AE32" s="11" t="n">
        <f aca="false">LOG(S32,2)</f>
        <v>6.16098067558037</v>
      </c>
      <c r="AF32" s="11" t="n">
        <f aca="false">LOG(T32,2)</f>
        <v>6.13134253912326</v>
      </c>
      <c r="AG32" s="11" t="n">
        <f aca="false">LOG(U32,2)</f>
        <v>6.10150300916717</v>
      </c>
      <c r="AH32" s="11" t="n">
        <f aca="false">LOG(V32,2)</f>
        <v>29.1081573010475</v>
      </c>
      <c r="AI32" s="11" t="n">
        <f aca="false">LOG(W32,2)</f>
        <v>29.2716411931553</v>
      </c>
      <c r="AJ32" s="11" t="n">
        <f aca="false">LOG(X32,2)</f>
        <v>29.2383897718213</v>
      </c>
    </row>
    <row r="33" customFormat="false" ht="13.8" hidden="false" customHeight="false" outlineLevel="0" collapsed="false">
      <c r="A33" s="9" t="s">
        <v>175</v>
      </c>
      <c r="B33" s="9" t="str">
        <f aca="false">VLOOKUP(A33,[1]Recta!$A$1:$C$1048576,2,FALSE())</f>
        <v>id04837</v>
      </c>
      <c r="C33" s="9" t="str">
        <f aca="false">VLOOKUP(A33,[1]Recta!$A$1:$C$1048576,3,FALSE())</f>
        <v>MPN267</v>
      </c>
      <c r="D33" s="11" t="n">
        <f aca="false">VLOOKUP(A33,[2]PivotChart!A$1:D$1048576,2,FALSE())</f>
        <v>4.3702</v>
      </c>
      <c r="E33" s="11" t="n">
        <f aca="false">VLOOKUP(A33,[2]PivotChart!A$1:D$1048576,3,FALSE())</f>
        <v>4.1707</v>
      </c>
      <c r="F33" s="11" t="n">
        <f aca="false">VLOOKUP(A33,[2]PivotChart!A$1:D$1048576,4,FALSE())</f>
        <v>3.3281</v>
      </c>
      <c r="G33" s="9" t="n">
        <f aca="false">VLOOKUP(A33,[1]Recta!$A$1:$H$1048576,7,FALSE())</f>
        <v>25</v>
      </c>
      <c r="H33" s="9" t="str">
        <f aca="false">VLOOKUP(A33,[1]Recta!$A$1:$H$1048576,8,FALSE())</f>
        <v>1-312</v>
      </c>
      <c r="I33" s="9"/>
      <c r="J33" s="9" t="n">
        <v>1</v>
      </c>
      <c r="K33" s="9" t="n">
        <v>312</v>
      </c>
      <c r="L33" s="9"/>
      <c r="M33" s="9" t="str">
        <f aca="false">VLOOKUP(A33,'[3]transitions 1st set_final_500ng'!$E$1:$H$1048576,4,FALSE())</f>
        <v>2</v>
      </c>
      <c r="O33" s="11" t="n">
        <f aca="false">D33*G33</f>
        <v>109.255</v>
      </c>
      <c r="P33" s="11" t="n">
        <f aca="false">E33*G33</f>
        <v>104.2675</v>
      </c>
      <c r="Q33" s="11" t="n">
        <f aca="false">F33*G33</f>
        <v>83.2025</v>
      </c>
      <c r="R33" s="11"/>
      <c r="S33" s="11" t="n">
        <f aca="false">O33</f>
        <v>109.255</v>
      </c>
      <c r="T33" s="11" t="n">
        <f aca="false">P33</f>
        <v>104.2675</v>
      </c>
      <c r="U33" s="11" t="n">
        <f aca="false">Q33</f>
        <v>83.2025</v>
      </c>
      <c r="V33" s="12" t="n">
        <f aca="false">VLOOKUP(B33,[4]150820_S_CGLS_19to45_UniquePept!$A$1:$AX$1048576,13,FALSE())</f>
        <v>1635600000</v>
      </c>
      <c r="W33" s="12" t="n">
        <f aca="false">VLOOKUP(B33,[4]150820_S_CGLS_19to45_UniquePept!$A$1:$AX$1048576,14,FALSE())</f>
        <v>1925133333.33333</v>
      </c>
      <c r="X33" s="12" t="n">
        <f aca="false">VLOOKUP(B33,[4]150820_S_CGLS_19to45_UniquePept!$A$1:$AX$1048576,15,FALSE())</f>
        <v>2061433333.33333</v>
      </c>
      <c r="Y33" s="9"/>
      <c r="Z33" s="9" t="str">
        <f aca="false">IF(AND(O33&gt;J33,O33&lt;K33),"yes","no")</f>
        <v>yes</v>
      </c>
      <c r="AA33" s="9" t="str">
        <f aca="false">IF(AND(P33&gt;J33,P33&lt;K33),"yes","no")</f>
        <v>yes</v>
      </c>
      <c r="AB33" s="9" t="str">
        <f aca="false">IF(AND(Q33&gt;J33,Q33&lt;K33),"yes","no")</f>
        <v>yes</v>
      </c>
      <c r="AC33" s="9" t="n">
        <f aca="false">COUNTIF(Z33:AB33,"yes")</f>
        <v>3</v>
      </c>
      <c r="AD33" s="9"/>
      <c r="AE33" s="11" t="n">
        <f aca="false">LOG(S33,2)</f>
        <v>6.77155549522272</v>
      </c>
      <c r="AF33" s="11" t="n">
        <f aca="false">LOG(T33,2)</f>
        <v>6.70414573214381</v>
      </c>
      <c r="AG33" s="11" t="n">
        <f aca="false">LOG(U33,2)</f>
        <v>6.37855497281401</v>
      </c>
      <c r="AH33" s="11" t="n">
        <f aca="false">LOG(V33,2)</f>
        <v>30.6071728219632</v>
      </c>
      <c r="AI33" s="11" t="n">
        <f aca="false">LOG(W33,2)</f>
        <v>30.8423112232625</v>
      </c>
      <c r="AJ33" s="11" t="n">
        <f aca="false">LOG(X33,2)</f>
        <v>30.9410006592702</v>
      </c>
    </row>
    <row r="34" customFormat="false" ht="13.8" hidden="false" customHeight="false" outlineLevel="0" collapsed="false">
      <c r="A34" s="9" t="s">
        <v>178</v>
      </c>
      <c r="B34" s="9" t="str">
        <f aca="false">VLOOKUP(A34,[1]Recta!$A$1:$C$1048576,2,FALSE())</f>
        <v>id05444</v>
      </c>
      <c r="C34" s="9" t="str">
        <f aca="false">VLOOKUP(A34,[1]Recta!$A$1:$C$1048576,3,FALSE())</f>
        <v>MPN303</v>
      </c>
      <c r="D34" s="11" t="n">
        <f aca="false">VLOOKUP(A34,[2]PivotChart!A$1:D$1048576,2,FALSE())</f>
        <v>1.3001</v>
      </c>
      <c r="E34" s="11" t="n">
        <f aca="false">VLOOKUP(A34,[2]PivotChart!A$1:D$1048576,3,FALSE())</f>
        <v>1.6149</v>
      </c>
      <c r="F34" s="11" t="n">
        <f aca="false">VLOOKUP(A34,[2]PivotChart!A$1:D$1048576,4,FALSE())</f>
        <v>0.8278</v>
      </c>
      <c r="G34" s="9" t="n">
        <f aca="false">VLOOKUP(A34,[1]Recta!$A$1:$H$1048576,7,FALSE())</f>
        <v>50</v>
      </c>
      <c r="H34" s="9" t="str">
        <f aca="false">VLOOKUP(A34,[1]Recta!$A$1:$H$1048576,8,FALSE())</f>
        <v>1-250</v>
      </c>
      <c r="I34" s="9"/>
      <c r="J34" s="9" t="n">
        <v>1</v>
      </c>
      <c r="K34" s="9" t="n">
        <v>250</v>
      </c>
      <c r="L34" s="9"/>
      <c r="M34" s="9" t="str">
        <f aca="false">VLOOKUP(A34,'[3]transitions 1st set_final_500ng'!$E$1:$H$1048576,4,FALSE())</f>
        <v>2</v>
      </c>
      <c r="O34" s="11" t="n">
        <f aca="false">D34*G34</f>
        <v>65.005</v>
      </c>
      <c r="P34" s="11" t="n">
        <f aca="false">E34*G34</f>
        <v>80.745</v>
      </c>
      <c r="Q34" s="11" t="n">
        <f aca="false">F34*G34</f>
        <v>41.39</v>
      </c>
      <c r="R34" s="11"/>
      <c r="S34" s="11" t="n">
        <f aca="false">O34</f>
        <v>65.005</v>
      </c>
      <c r="T34" s="11" t="n">
        <f aca="false">P34</f>
        <v>80.745</v>
      </c>
      <c r="U34" s="11" t="n">
        <f aca="false">Q34</f>
        <v>41.39</v>
      </c>
      <c r="V34" s="12" t="n">
        <f aca="false">VLOOKUP(B34,[4]150820_S_CGLS_19to45_UniquePept!$A$1:$AX$1048576,13,FALSE())</f>
        <v>1960333333.33333</v>
      </c>
      <c r="W34" s="12" t="n">
        <f aca="false">VLOOKUP(B34,[4]150820_S_CGLS_19to45_UniquePept!$A$1:$AX$1048576,14,FALSE())</f>
        <v>2439333333.33333</v>
      </c>
      <c r="X34" s="12" t="n">
        <f aca="false">VLOOKUP(B34,[4]150820_S_CGLS_19to45_UniquePept!$A$1:$AX$1048576,15,FALSE())</f>
        <v>2715000000</v>
      </c>
      <c r="Y34" s="9"/>
      <c r="Z34" s="9" t="str">
        <f aca="false">IF(AND(O34&gt;J34,O34&lt;K34),"yes","no")</f>
        <v>yes</v>
      </c>
      <c r="AA34" s="9" t="str">
        <f aca="false">IF(AND(P34&gt;J34,P34&lt;K34),"yes","no")</f>
        <v>yes</v>
      </c>
      <c r="AB34" s="9" t="str">
        <f aca="false">IF(AND(Q34&gt;J34,Q34&lt;K34),"yes","no")</f>
        <v>yes</v>
      </c>
      <c r="AC34" s="9" t="n">
        <f aca="false">COUNTIF(Z34:AB34,"yes")</f>
        <v>3</v>
      </c>
      <c r="AD34" s="9"/>
      <c r="AE34" s="11" t="n">
        <f aca="false">LOG(S34,2)</f>
        <v>6.02247878530195</v>
      </c>
      <c r="AF34" s="11" t="n">
        <f aca="false">LOG(T34,2)</f>
        <v>6.33530102096586</v>
      </c>
      <c r="AG34" s="11" t="n">
        <f aca="false">LOG(U34,2)</f>
        <v>5.37121034345557</v>
      </c>
      <c r="AH34" s="11" t="n">
        <f aca="false">LOG(V34,2)</f>
        <v>30.8684518437649</v>
      </c>
      <c r="AI34" s="11" t="n">
        <f aca="false">LOG(W34,2)</f>
        <v>31.1838397689421</v>
      </c>
      <c r="AJ34" s="11" t="n">
        <f aca="false">LOG(X34,2)</f>
        <v>31.3383050520159</v>
      </c>
    </row>
    <row r="35" customFormat="false" ht="13.8" hidden="false" customHeight="false" outlineLevel="0" collapsed="false">
      <c r="A35" s="9" t="s">
        <v>215</v>
      </c>
      <c r="B35" s="9" t="str">
        <f aca="false">VLOOKUP(A35,[1]Recta!$A$1:$C$1048576,2,FALSE())</f>
        <v>id10936</v>
      </c>
      <c r="C35" s="9" t="str">
        <f aca="false">VLOOKUP(A35,[1]Recta!$A$1:$C$1048576,3,FALSE())</f>
        <v>MPN595</v>
      </c>
      <c r="D35" s="11" t="n">
        <f aca="false">VLOOKUP(A35,[2]PivotChart!A$1:D$1048576,2,FALSE())</f>
        <v>1.2873</v>
      </c>
      <c r="E35" s="11" t="n">
        <f aca="false">VLOOKUP(A35,[2]PivotChart!A$1:D$1048576,3,FALSE())</f>
        <v>1.7661</v>
      </c>
      <c r="F35" s="11" t="n">
        <f aca="false">VLOOKUP(A35,[2]PivotChart!A$1:D$1048576,4,FALSE())</f>
        <v>1.258</v>
      </c>
      <c r="G35" s="9" t="n">
        <f aca="false">VLOOKUP(A35,[1]Recta!$A$1:$H$1048576,7,FALSE())</f>
        <v>50</v>
      </c>
      <c r="H35" s="9" t="str">
        <f aca="false">VLOOKUP(A35,[1]Recta!$A$1:$H$1048576,8,FALSE())</f>
        <v>25-250</v>
      </c>
      <c r="I35" s="9"/>
      <c r="J35" s="9" t="n">
        <v>25</v>
      </c>
      <c r="K35" s="9" t="n">
        <v>250</v>
      </c>
      <c r="L35" s="9"/>
      <c r="M35" s="9" t="str">
        <f aca="false">VLOOKUP(A35,'[3]transitions 1st set_final_500ng'!$E$1:$H$1048576,4,FALSE())</f>
        <v>2</v>
      </c>
      <c r="O35" s="11" t="n">
        <f aca="false">D35*G35</f>
        <v>64.365</v>
      </c>
      <c r="P35" s="11" t="n">
        <f aca="false">E35*G35</f>
        <v>88.305</v>
      </c>
      <c r="Q35" s="11" t="n">
        <f aca="false">F35*G35</f>
        <v>62.9</v>
      </c>
      <c r="R35" s="11"/>
      <c r="S35" s="11" t="n">
        <f aca="false">O35</f>
        <v>64.365</v>
      </c>
      <c r="T35" s="11" t="n">
        <f aca="false">P35</f>
        <v>88.305</v>
      </c>
      <c r="U35" s="11" t="n">
        <f aca="false">Q35</f>
        <v>62.9</v>
      </c>
      <c r="V35" s="12" t="n">
        <f aca="false">VLOOKUP(B35,[4]150820_S_CGLS_19to45_UniquePept!$A$1:$AX$1048576,13,FALSE())</f>
        <v>187730000</v>
      </c>
      <c r="W35" s="12" t="n">
        <f aca="false">VLOOKUP(B35,[4]150820_S_CGLS_19to45_UniquePept!$A$1:$AX$1048576,14,FALSE())</f>
        <v>330600000</v>
      </c>
      <c r="X35" s="12" t="n">
        <f aca="false">VLOOKUP(B35,[4]150820_S_CGLS_19to45_UniquePept!$A$1:$AX$1048576,15,FALSE())</f>
        <v>370566666.666667</v>
      </c>
      <c r="Y35" s="9"/>
      <c r="Z35" s="9" t="str">
        <f aca="false">IF(AND(O35&gt;J35,O35&lt;K35),"yes","no")</f>
        <v>yes</v>
      </c>
      <c r="AA35" s="9" t="str">
        <f aca="false">IF(AND(P35&gt;J35,P35&lt;K35),"yes","no")</f>
        <v>yes</v>
      </c>
      <c r="AB35" s="9" t="str">
        <f aca="false">IF(AND(Q35&gt;J35,Q35&lt;K35),"yes","no")</f>
        <v>yes</v>
      </c>
      <c r="AC35" s="9" t="n">
        <f aca="false">COUNTIF(Z35:AB35,"yes")</f>
        <v>3</v>
      </c>
      <c r="AD35" s="9"/>
      <c r="AE35" s="11" t="n">
        <f aca="false">LOG(S35,2)</f>
        <v>6.00820449669482</v>
      </c>
      <c r="AF35" s="11" t="n">
        <f aca="false">LOG(T35,2)</f>
        <v>6.46442322325918</v>
      </c>
      <c r="AG35" s="11" t="n">
        <f aca="false">LOG(U35,2)</f>
        <v>5.97498811199193</v>
      </c>
      <c r="AH35" s="11" t="n">
        <f aca="false">LOG(V35,2)</f>
        <v>27.4840839760914</v>
      </c>
      <c r="AI35" s="11" t="n">
        <f aca="false">LOG(W35,2)</f>
        <v>28.3005114837291</v>
      </c>
      <c r="AJ35" s="11" t="n">
        <f aca="false">LOG(X35,2)</f>
        <v>28.4651578725269</v>
      </c>
    </row>
    <row r="36" customFormat="false" ht="13.8" hidden="false" customHeight="false" outlineLevel="0" collapsed="false">
      <c r="A36" s="9" t="s">
        <v>182</v>
      </c>
      <c r="B36" s="9" t="str">
        <f aca="false">VLOOKUP(A36,[1]Recta!$A$1:$C$1048576,2,FALSE())</f>
        <v>id08329</v>
      </c>
      <c r="C36" s="9" t="str">
        <f aca="false">VLOOKUP(A36,[1]Recta!$A$1:$C$1048576,3,FALSE())</f>
        <v>MPN447</v>
      </c>
      <c r="D36" s="11" t="n">
        <f aca="false">VLOOKUP(A36,[2]PivotChart!A$1:D$1048576,2,FALSE())</f>
        <v>2.5651</v>
      </c>
      <c r="E36" s="11" t="n">
        <f aca="false">VLOOKUP(A36,[2]PivotChart!A$1:D$1048576,3,FALSE())</f>
        <v>2.6857</v>
      </c>
      <c r="F36" s="11" t="n">
        <f aca="false">VLOOKUP(A36,[2]PivotChart!A$1:D$1048576,4,FALSE())</f>
        <v>2.7203</v>
      </c>
      <c r="G36" s="9" t="n">
        <f aca="false">VLOOKUP(A36,[1]Recta!$A$1:$H$1048576,7,FALSE())</f>
        <v>50</v>
      </c>
      <c r="H36" s="9" t="str">
        <f aca="false">VLOOKUP(A36,[1]Recta!$A$1:$H$1048576,8,FALSE())</f>
        <v>50-312</v>
      </c>
      <c r="I36" s="9"/>
      <c r="J36" s="9" t="n">
        <v>50</v>
      </c>
      <c r="K36" s="9" t="n">
        <v>312</v>
      </c>
      <c r="L36" s="9"/>
      <c r="M36" s="9" t="str">
        <f aca="false">VLOOKUP(A36,'[3]transitions 1st set_final_500ng'!$E$1:$H$1048576,4,FALSE())</f>
        <v>2</v>
      </c>
      <c r="O36" s="11" t="n">
        <f aca="false">D36*G36</f>
        <v>128.255</v>
      </c>
      <c r="P36" s="11" t="n">
        <f aca="false">E36*G36</f>
        <v>134.285</v>
      </c>
      <c r="Q36" s="11" t="n">
        <f aca="false">F36*G36</f>
        <v>136.015</v>
      </c>
      <c r="R36" s="11"/>
      <c r="S36" s="11" t="n">
        <f aca="false">O36</f>
        <v>128.255</v>
      </c>
      <c r="T36" s="11" t="n">
        <f aca="false">P36</f>
        <v>134.285</v>
      </c>
      <c r="U36" s="11" t="n">
        <f aca="false">Q36</f>
        <v>136.015</v>
      </c>
      <c r="V36" s="12" t="n">
        <f aca="false">VLOOKUP(B36,[4]150820_S_CGLS_19to45_UniquePept!$A$1:$AX$1048576,13,FALSE())</f>
        <v>1781000000</v>
      </c>
      <c r="W36" s="12" t="n">
        <f aca="false">VLOOKUP(B36,[4]150820_S_CGLS_19to45_UniquePept!$A$1:$AX$1048576,14,FALSE())</f>
        <v>1869000000</v>
      </c>
      <c r="X36" s="12" t="n">
        <f aca="false">VLOOKUP(B36,[4]150820_S_CGLS_19to45_UniquePept!$A$1:$AX$1048576,15,FALSE())</f>
        <v>2166333333.33333</v>
      </c>
      <c r="Y36" s="9"/>
      <c r="Z36" s="9" t="str">
        <f aca="false">IF(AND(O36&gt;J36,O36&lt;K36),"yes","no")</f>
        <v>yes</v>
      </c>
      <c r="AA36" s="9" t="str">
        <f aca="false">IF(AND(P36&gt;J36,P36&lt;K36),"yes","no")</f>
        <v>yes</v>
      </c>
      <c r="AB36" s="9" t="str">
        <f aca="false">IF(AND(Q36&gt;J36,Q36&lt;K36),"yes","no")</f>
        <v>yes</v>
      </c>
      <c r="AC36" s="9" t="n">
        <f aca="false">COUNTIF(Z36:AB36,"yes")</f>
        <v>3</v>
      </c>
      <c r="AD36" s="9"/>
      <c r="AE36" s="11" t="n">
        <f aca="false">LOG(S36,2)</f>
        <v>7.00287125993138</v>
      </c>
      <c r="AF36" s="11" t="n">
        <f aca="false">LOG(T36,2)</f>
        <v>7.06915435057719</v>
      </c>
      <c r="AG36" s="11" t="n">
        <f aca="false">LOG(U36,2)</f>
        <v>7.08762195325251</v>
      </c>
      <c r="AH36" s="11" t="n">
        <f aca="false">LOG(V36,2)</f>
        <v>30.7300403704258</v>
      </c>
      <c r="AI36" s="11" t="n">
        <f aca="false">LOG(W36,2)</f>
        <v>30.7996194230693</v>
      </c>
      <c r="AJ36" s="11" t="n">
        <f aca="false">LOG(X36,2)</f>
        <v>31.0126081012479</v>
      </c>
    </row>
    <row r="37" customFormat="false" ht="13.8" hidden="false" customHeight="false" outlineLevel="0" collapsed="false">
      <c r="A37" s="9" t="s">
        <v>186</v>
      </c>
      <c r="B37" s="9" t="str">
        <f aca="false">VLOOKUP(A37,[1]Recta!$A$1:$C$1048576,2,FALSE())</f>
        <v>id08410</v>
      </c>
      <c r="C37" s="9" t="str">
        <f aca="false">VLOOKUP(A37,[1]Recta!$A$1:$C$1048576,3,FALSE())</f>
        <v>MPN452</v>
      </c>
      <c r="D37" s="11" t="n">
        <f aca="false">VLOOKUP(A37,[2]PivotChart!A$1:D$1048576,2,FALSE())</f>
        <v>2.8709</v>
      </c>
      <c r="E37" s="11" t="n">
        <f aca="false">VLOOKUP(A37,[2]PivotChart!A$1:D$1048576,3,FALSE())</f>
        <v>2.7682</v>
      </c>
      <c r="F37" s="11" t="n">
        <f aca="false">VLOOKUP(A37,[2]PivotChart!A$1:D$1048576,4,FALSE())</f>
        <v>2.3194</v>
      </c>
      <c r="G37" s="9" t="n">
        <f aca="false">VLOOKUP(A37,[1]Recta!$A$1:$H$1048576,7,FALSE())</f>
        <v>25</v>
      </c>
      <c r="H37" s="9" t="str">
        <f aca="false">VLOOKUP(A37,[1]Recta!$A$1:$H$1048576,8,FALSE())</f>
        <v>1-312</v>
      </c>
      <c r="I37" s="9"/>
      <c r="J37" s="9" t="n">
        <v>1</v>
      </c>
      <c r="K37" s="9" t="n">
        <v>312</v>
      </c>
      <c r="L37" s="9"/>
      <c r="M37" s="9" t="str">
        <f aca="false">VLOOKUP(A37,'[3]transitions 1st set_final_500ng'!$E$1:$H$1048576,4,FALSE())</f>
        <v>2</v>
      </c>
      <c r="O37" s="11" t="n">
        <f aca="false">D37*G37</f>
        <v>71.7725</v>
      </c>
      <c r="P37" s="11" t="n">
        <f aca="false">E37*G37</f>
        <v>69.205</v>
      </c>
      <c r="Q37" s="11" t="n">
        <f aca="false">F37*G37</f>
        <v>57.985</v>
      </c>
      <c r="R37" s="11"/>
      <c r="S37" s="11" t="n">
        <f aca="false">O37</f>
        <v>71.7725</v>
      </c>
      <c r="T37" s="11" t="n">
        <f aca="false">P37</f>
        <v>69.205</v>
      </c>
      <c r="U37" s="11" t="n">
        <f aca="false">Q37</f>
        <v>57.985</v>
      </c>
      <c r="V37" s="12" t="n">
        <f aca="false">VLOOKUP(B37,[4]150820_S_CGLS_19to45_UniquePept!$A$1:$AX$1048576,13,FALSE())</f>
        <v>2556333333.33333</v>
      </c>
      <c r="W37" s="12" t="n">
        <f aca="false">VLOOKUP(B37,[4]150820_S_CGLS_19to45_UniquePept!$A$1:$AX$1048576,14,FALSE())</f>
        <v>2962666666.66667</v>
      </c>
      <c r="X37" s="12" t="n">
        <f aca="false">VLOOKUP(B37,[4]150820_S_CGLS_19to45_UniquePept!$A$1:$AX$1048576,15,FALSE())</f>
        <v>3283000000</v>
      </c>
      <c r="Y37" s="9"/>
      <c r="Z37" s="9" t="str">
        <f aca="false">IF(AND(O37&gt;J37,O37&lt;K37),"yes","no")</f>
        <v>yes</v>
      </c>
      <c r="AA37" s="9" t="str">
        <f aca="false">IF(AND(P37&gt;J37,P37&lt;K37),"yes","no")</f>
        <v>yes</v>
      </c>
      <c r="AB37" s="9" t="str">
        <f aca="false">IF(AND(Q37&gt;J37,Q37&lt;K37),"yes","no")</f>
        <v>yes</v>
      </c>
      <c r="AC37" s="9" t="n">
        <f aca="false">COUNTIF(Z37:AB37,"yes")</f>
        <v>3</v>
      </c>
      <c r="AD37" s="9"/>
      <c r="AE37" s="11" t="n">
        <f aca="false">LOG(S37,2)</f>
        <v>6.16535926883369</v>
      </c>
      <c r="AF37" s="11" t="n">
        <f aca="false">LOG(T37,2)</f>
        <v>6.11280436995478</v>
      </c>
      <c r="AG37" s="11" t="n">
        <f aca="false">LOG(U37,2)</f>
        <v>5.85760783608573</v>
      </c>
      <c r="AH37" s="11" t="n">
        <f aca="false">LOG(V37,2)</f>
        <v>31.2514288228972</v>
      </c>
      <c r="AI37" s="11" t="n">
        <f aca="false">LOG(W37,2)</f>
        <v>31.4642491699921</v>
      </c>
      <c r="AJ37" s="11" t="n">
        <f aca="false">LOG(X37,2)</f>
        <v>31.6123676038972</v>
      </c>
    </row>
    <row r="38" customFormat="false" ht="13.8" hidden="false" customHeight="false" outlineLevel="0" collapsed="false">
      <c r="A38" s="9" t="s">
        <v>189</v>
      </c>
      <c r="B38" s="9" t="str">
        <f aca="false">VLOOKUP(A38,[1]Recta!$A$1:$C$1048576,2,FALSE())</f>
        <v>id07133</v>
      </c>
      <c r="C38" s="9" t="str">
        <f aca="false">VLOOKUP(A38,[1]Recta!$A$1:$C$1048576,3,FALSE())</f>
        <v>MPN390</v>
      </c>
      <c r="D38" s="11" t="n">
        <f aca="false">VLOOKUP(A38,[2]PivotChart!A$1:D$1048576,2,FALSE())</f>
        <v>2.0341</v>
      </c>
      <c r="E38" s="11" t="n">
        <f aca="false">VLOOKUP(A38,[2]PivotChart!A$1:D$1048576,3,FALSE())</f>
        <v>1.8529</v>
      </c>
      <c r="F38" s="11" t="n">
        <f aca="false">VLOOKUP(A38,[2]PivotChart!A$1:D$1048576,4,FALSE())</f>
        <v>1.5269</v>
      </c>
      <c r="G38" s="9" t="n">
        <f aca="false">VLOOKUP(A38,[1]Recta!$A$1:$H$1048576,7,FALSE())</f>
        <v>50</v>
      </c>
      <c r="H38" s="9" t="str">
        <f aca="false">VLOOKUP(A38,[1]Recta!$A$1:$H$1048576,8,FALSE())</f>
        <v>5-312</v>
      </c>
      <c r="I38" s="9"/>
      <c r="J38" s="9" t="n">
        <v>5</v>
      </c>
      <c r="K38" s="9" t="n">
        <v>312</v>
      </c>
      <c r="L38" s="9"/>
      <c r="M38" s="9" t="str">
        <f aca="false">VLOOKUP(A38,'[3]transitions 1st set_final_500ng'!$E$1:$H$1048576,4,FALSE())</f>
        <v>2</v>
      </c>
      <c r="O38" s="11" t="n">
        <f aca="false">D38*G38</f>
        <v>101.705</v>
      </c>
      <c r="P38" s="11" t="n">
        <f aca="false">E38*G38</f>
        <v>92.645</v>
      </c>
      <c r="Q38" s="11" t="n">
        <f aca="false">F38*G38</f>
        <v>76.345</v>
      </c>
      <c r="R38" s="11"/>
      <c r="S38" s="11" t="n">
        <f aca="false">O38</f>
        <v>101.705</v>
      </c>
      <c r="T38" s="11" t="n">
        <f aca="false">P38</f>
        <v>92.645</v>
      </c>
      <c r="U38" s="11" t="n">
        <f aca="false">Q38</f>
        <v>76.345</v>
      </c>
      <c r="V38" s="12" t="n">
        <f aca="false">VLOOKUP(B38,[4]150820_S_CGLS_19to45_UniquePept!$A$1:$AX$1048576,13,FALSE())</f>
        <v>5344333333.33333</v>
      </c>
      <c r="W38" s="12" t="n">
        <f aca="false">VLOOKUP(B38,[4]150820_S_CGLS_19to45_UniquePept!$A$1:$AX$1048576,14,FALSE())</f>
        <v>6226333333.33333</v>
      </c>
      <c r="X38" s="12" t="n">
        <f aca="false">VLOOKUP(B38,[4]150820_S_CGLS_19to45_UniquePept!$A$1:$AX$1048576,15,FALSE())</f>
        <v>6830333333.33333</v>
      </c>
      <c r="Y38" s="9"/>
      <c r="Z38" s="9" t="str">
        <f aca="false">IF(AND(O38&gt;J38,O38&lt;K38),"yes","no")</f>
        <v>yes</v>
      </c>
      <c r="AA38" s="9" t="str">
        <f aca="false">IF(AND(P38&gt;J38,P38&lt;K38),"yes","no")</f>
        <v>yes</v>
      </c>
      <c r="AB38" s="9" t="str">
        <f aca="false">IF(AND(Q38&gt;J38,Q38&lt;K38),"yes","no")</f>
        <v>yes</v>
      </c>
      <c r="AC38" s="9" t="n">
        <f aca="false">COUNTIF(Z38:AB38,"yes")</f>
        <v>3</v>
      </c>
      <c r="AD38" s="9"/>
      <c r="AE38" s="11" t="n">
        <f aca="false">LOG(S38,2)</f>
        <v>6.66824679618634</v>
      </c>
      <c r="AF38" s="11" t="n">
        <f aca="false">LOG(T38,2)</f>
        <v>6.53364121177828</v>
      </c>
      <c r="AG38" s="11" t="n">
        <f aca="false">LOG(U38,2)</f>
        <v>6.25446176976918</v>
      </c>
      <c r="AH38" s="11" t="n">
        <f aca="false">LOG(V38,2)</f>
        <v>32.3153628474549</v>
      </c>
      <c r="AI38" s="11" t="n">
        <f aca="false">LOG(W38,2)</f>
        <v>32.5357356690642</v>
      </c>
      <c r="AJ38" s="11" t="n">
        <f aca="false">LOG(X38,2)</f>
        <v>32.6693088404976</v>
      </c>
    </row>
    <row r="39" customFormat="false" ht="13.8" hidden="false" customHeight="false" outlineLevel="0" collapsed="false">
      <c r="A39" s="9" t="s">
        <v>158</v>
      </c>
      <c r="B39" s="9" t="str">
        <f aca="false">VLOOKUP(A39,[1]Recta!$A$1:$C$1048576,2,FALSE())</f>
        <v>id01539</v>
      </c>
      <c r="C39" s="9" t="str">
        <f aca="false">VLOOKUP(A39,[1]Recta!$A$1:$C$1048576,3,FALSE())</f>
        <v>MPN082</v>
      </c>
      <c r="D39" s="11" t="n">
        <f aca="false">VLOOKUP(A39,[2]PivotChart!A$1:D$1048576,2,FALSE())</f>
        <v>0.7982</v>
      </c>
      <c r="E39" s="11" t="n">
        <f aca="false">VLOOKUP(A39,[2]PivotChart!A$1:D$1048576,3,FALSE())</f>
        <v>0.8085</v>
      </c>
      <c r="F39" s="11" t="n">
        <f aca="false">VLOOKUP(A39,[2]PivotChart!A$1:D$1048576,4,FALSE())</f>
        <v>0.8955</v>
      </c>
      <c r="G39" s="9" t="n">
        <f aca="false">VLOOKUP(A39,[1]Recta!$A$1:$H$1048576,7,FALSE())</f>
        <v>200</v>
      </c>
      <c r="H39" s="9" t="str">
        <f aca="false">VLOOKUP(A39,[1]Recta!$A$1:$H$1048576,8,FALSE())</f>
        <v>5-250</v>
      </c>
      <c r="I39" s="9"/>
      <c r="J39" s="9" t="n">
        <v>5</v>
      </c>
      <c r="K39" s="9" t="n">
        <v>250</v>
      </c>
      <c r="L39" s="9"/>
      <c r="M39" s="9" t="str">
        <f aca="false">VLOOKUP(A39,'[3]transitions 1st set_final_500ng'!$E$1:$H$1048576,4,FALSE())</f>
        <v>2</v>
      </c>
      <c r="O39" s="11" t="n">
        <f aca="false">D39*G39</f>
        <v>159.64</v>
      </c>
      <c r="P39" s="11" t="n">
        <f aca="false">E39*G39</f>
        <v>161.7</v>
      </c>
      <c r="Q39" s="11" t="n">
        <f aca="false">F39*G39</f>
        <v>179.1</v>
      </c>
      <c r="R39" s="11"/>
      <c r="S39" s="11" t="n">
        <f aca="false">O39</f>
        <v>159.64</v>
      </c>
      <c r="T39" s="11" t="n">
        <f aca="false">P39</f>
        <v>161.7</v>
      </c>
      <c r="U39" s="11" t="n">
        <f aca="false">Q39</f>
        <v>179.1</v>
      </c>
      <c r="V39" s="12" t="n">
        <f aca="false">VLOOKUP(B39,[4]150820_S_CGLS_19to45_UniquePept!$A$1:$AX$1048576,13,FALSE())</f>
        <v>1374033333.33333</v>
      </c>
      <c r="W39" s="12" t="n">
        <f aca="false">VLOOKUP(B39,[4]150820_S_CGLS_19to45_UniquePept!$A$1:$AX$1048576,14,FALSE())</f>
        <v>1966666666.66667</v>
      </c>
      <c r="X39" s="12" t="n">
        <f aca="false">VLOOKUP(B39,[4]150820_S_CGLS_19to45_UniquePept!$A$1:$AX$1048576,15,FALSE())</f>
        <v>2188666666.66667</v>
      </c>
      <c r="Y39" s="9"/>
      <c r="Z39" s="9" t="str">
        <f aca="false">IF(AND(O39&gt;J39,O39&lt;K39),"yes","no")</f>
        <v>yes</v>
      </c>
      <c r="AA39" s="9" t="str">
        <f aca="false">IF(AND(P39&gt;J39,P39&lt;K39),"yes","no")</f>
        <v>yes</v>
      </c>
      <c r="AB39" s="9" t="str">
        <f aca="false">IF(AND(Q39&gt;J39,Q39&lt;K39),"yes","no")</f>
        <v>yes</v>
      </c>
      <c r="AC39" s="9" t="n">
        <f aca="false">COUNTIF(Z39:AB39,"yes")</f>
        <v>3</v>
      </c>
      <c r="AD39" s="9"/>
      <c r="AE39" s="11" t="n">
        <f aca="false">LOG(S39,2)</f>
        <v>7.31867837373655</v>
      </c>
      <c r="AF39" s="11" t="n">
        <f aca="false">LOG(T39,2)</f>
        <v>7.3371758685863</v>
      </c>
      <c r="AG39" s="11" t="n">
        <f aca="false">LOG(U39,2)</f>
        <v>7.4846215270986</v>
      </c>
      <c r="AH39" s="11" t="n">
        <f aca="false">LOG(V39,2)</f>
        <v>30.3557698575974</v>
      </c>
      <c r="AI39" s="11" t="n">
        <f aca="false">LOG(W39,2)</f>
        <v>30.8731053077396</v>
      </c>
      <c r="AJ39" s="11" t="n">
        <f aca="false">LOG(X39,2)</f>
        <v>31.027405103176</v>
      </c>
    </row>
    <row r="40" customFormat="false" ht="13.8" hidden="false" customHeight="false" outlineLevel="0" collapsed="false">
      <c r="A40" s="9" t="s">
        <v>236</v>
      </c>
      <c r="B40" s="9" t="str">
        <f aca="false">VLOOKUP(A40,[1]Recta!$A$1:$C$1048576,2,FALSE())</f>
        <v>id00993</v>
      </c>
      <c r="C40" s="9" t="str">
        <f aca="false">VLOOKUP(A40,[1]Recta!$A$1:$C$1048576,3,FALSE())</f>
        <v>MPN052</v>
      </c>
      <c r="D40" s="11" t="n">
        <f aca="false">VLOOKUP(A40,[2]PivotChart!A$1:D$1048576,2,FALSE())</f>
        <v>0.4109</v>
      </c>
      <c r="E40" s="11" t="n">
        <f aca="false">VLOOKUP(A40,[2]PivotChart!A$1:D$1048576,3,FALSE())</f>
        <v>0.4862</v>
      </c>
      <c r="F40" s="11" t="n">
        <f aca="false">VLOOKUP(A40,[2]PivotChart!A$1:D$1048576,4,FALSE())</f>
        <v>0.3587</v>
      </c>
      <c r="G40" s="9" t="n">
        <f aca="false">VLOOKUP(A40,[1]Recta!$A$1:$H$1048576,7,FALSE())</f>
        <v>250</v>
      </c>
      <c r="H40" s="9" t="str">
        <f aca="false">VLOOKUP(A40,[1]Recta!$A$1:$H$1048576,8,FALSE())</f>
        <v>25-312</v>
      </c>
      <c r="I40" s="9"/>
      <c r="J40" s="9" t="n">
        <v>25</v>
      </c>
      <c r="K40" s="9" t="n">
        <v>312</v>
      </c>
      <c r="L40" s="9"/>
      <c r="M40" s="9" t="str">
        <f aca="false">VLOOKUP(A40,'[3]transitions 1st set_final_500ng'!$E$1:$H$1048576,4,FALSE())</f>
        <v>2</v>
      </c>
      <c r="O40" s="11" t="n">
        <f aca="false">D40*G40</f>
        <v>102.725</v>
      </c>
      <c r="P40" s="11" t="n">
        <f aca="false">E40*G40</f>
        <v>121.55</v>
      </c>
      <c r="Q40" s="11" t="n">
        <f aca="false">F40*G40</f>
        <v>89.675</v>
      </c>
      <c r="R40" s="11"/>
      <c r="S40" s="11" t="n">
        <f aca="false">O40</f>
        <v>102.725</v>
      </c>
      <c r="T40" s="11" t="n">
        <f aca="false">P40</f>
        <v>121.55</v>
      </c>
      <c r="U40" s="11" t="n">
        <f aca="false">Q40</f>
        <v>89.675</v>
      </c>
      <c r="V40" s="12" t="n">
        <f aca="false">VLOOKUP(B40,[4]150820_S_CGLS_19to45_UniquePept!$A$1:$AX$1048576,13,FALSE())</f>
        <v>2682000000</v>
      </c>
      <c r="W40" s="12" t="n">
        <f aca="false">VLOOKUP(B40,[4]150820_S_CGLS_19to45_UniquePept!$A$1:$AX$1048576,14,FALSE())</f>
        <v>3138000000</v>
      </c>
      <c r="X40" s="12" t="n">
        <f aca="false">VLOOKUP(B40,[4]150820_S_CGLS_19to45_UniquePept!$A$1:$AX$1048576,15,FALSE())</f>
        <v>3294666666.66667</v>
      </c>
      <c r="Y40" s="9"/>
      <c r="Z40" s="9" t="str">
        <f aca="false">IF(AND(O40&gt;J40,O40&lt;K40),"yes","no")</f>
        <v>yes</v>
      </c>
      <c r="AA40" s="9" t="str">
        <f aca="false">IF(AND(P40&gt;J40,P40&lt;K40),"yes","no")</f>
        <v>yes</v>
      </c>
      <c r="AB40" s="9" t="str">
        <f aca="false">IF(AND(Q40&gt;J40,Q40&lt;K40),"yes","no")</f>
        <v>yes</v>
      </c>
      <c r="AC40" s="9" t="n">
        <f aca="false">COUNTIF(Z40:AB40,"yes")</f>
        <v>3</v>
      </c>
      <c r="AD40" s="9"/>
      <c r="AE40" s="11" t="n">
        <f aca="false">LOG(S40,2)</f>
        <v>6.68264352028029</v>
      </c>
      <c r="AF40" s="11" t="n">
        <f aca="false">LOG(T40,2)</f>
        <v>6.92540608314137</v>
      </c>
      <c r="AG40" s="11" t="n">
        <f aca="false">LOG(U40,2)</f>
        <v>6.48663393507016</v>
      </c>
      <c r="AH40" s="11" t="n">
        <f aca="false">LOG(V40,2)</f>
        <v>31.3206620912286</v>
      </c>
      <c r="AI40" s="11" t="n">
        <f aca="false">LOG(W40,2)</f>
        <v>31.5471982062923</v>
      </c>
      <c r="AJ40" s="11" t="n">
        <f aca="false">LOG(X40,2)</f>
        <v>31.6174853639318</v>
      </c>
    </row>
    <row r="41" customFormat="false" ht="13.8" hidden="false" customHeight="false" outlineLevel="0" collapsed="false">
      <c r="A41" s="9" t="s">
        <v>192</v>
      </c>
      <c r="B41" s="9" t="str">
        <f aca="false">VLOOKUP(A41,[1]Recta!$A$1:$C$1048576,2,FALSE())</f>
        <v>id10642</v>
      </c>
      <c r="C41" s="9" t="str">
        <f aca="false">VLOOKUP(A41,[1]Recta!$A$1:$C$1048576,3,FALSE())</f>
        <v>MPN574</v>
      </c>
      <c r="D41" s="11" t="n">
        <f aca="false">VLOOKUP(A41,[2]PivotChart!A$1:D$1048576,2,FALSE())</f>
        <v>0.9646</v>
      </c>
      <c r="E41" s="11" t="n">
        <f aca="false">VLOOKUP(A41,[2]PivotChart!A$1:D$1048576,3,FALSE())</f>
        <v>1.1915</v>
      </c>
      <c r="F41" s="11" t="n">
        <f aca="false">VLOOKUP(A41,[2]PivotChart!A$1:D$1048576,4,FALSE())</f>
        <v>0.6807</v>
      </c>
      <c r="G41" s="9" t="n">
        <f aca="false">VLOOKUP(A41,[1]Recta!$A$1:$H$1048576,7,FALSE())</f>
        <v>250</v>
      </c>
      <c r="H41" s="9" t="str">
        <f aca="false">VLOOKUP(A41,[1]Recta!$A$1:$H$1048576,8,FALSE())</f>
        <v>25-312</v>
      </c>
      <c r="I41" s="9"/>
      <c r="J41" s="9" t="n">
        <v>25</v>
      </c>
      <c r="K41" s="9" t="n">
        <v>312</v>
      </c>
      <c r="L41" s="9"/>
      <c r="M41" s="9" t="str">
        <f aca="false">VLOOKUP(A41,'[3]transitions 1st set_final_500ng'!$E$1:$H$1048576,4,FALSE())</f>
        <v>2</v>
      </c>
      <c r="O41" s="11" t="n">
        <f aca="false">D41*G41</f>
        <v>241.15</v>
      </c>
      <c r="P41" s="11" t="n">
        <f aca="false">E41*G41</f>
        <v>297.875</v>
      </c>
      <c r="Q41" s="11" t="n">
        <f aca="false">F41*G41</f>
        <v>170.175</v>
      </c>
      <c r="R41" s="11"/>
      <c r="S41" s="11" t="n">
        <f aca="false">O41</f>
        <v>241.15</v>
      </c>
      <c r="T41" s="11" t="n">
        <f aca="false">P41</f>
        <v>297.875</v>
      </c>
      <c r="U41" s="11" t="n">
        <f aca="false">Q41</f>
        <v>170.175</v>
      </c>
      <c r="V41" s="12" t="n">
        <f aca="false">VLOOKUP(B41,[4]150820_S_CGLS_19to45_UniquePept!$A$1:$AX$1048576,13,FALSE())</f>
        <v>5104666666.66667</v>
      </c>
      <c r="W41" s="12" t="n">
        <f aca="false">VLOOKUP(B41,[4]150820_S_CGLS_19to45_UniquePept!$A$1:$AX$1048576,14,FALSE())</f>
        <v>6473000000</v>
      </c>
      <c r="X41" s="12" t="n">
        <f aca="false">VLOOKUP(B41,[4]150820_S_CGLS_19to45_UniquePept!$A$1:$AX$1048576,15,FALSE())</f>
        <v>6244000000</v>
      </c>
      <c r="Y41" s="9"/>
      <c r="Z41" s="9" t="str">
        <f aca="false">IF(AND(O41&gt;J41,O41&lt;K41),"yes","no")</f>
        <v>yes</v>
      </c>
      <c r="AA41" s="9" t="str">
        <f aca="false">IF(AND(P41&gt;J41,P41&lt;K41),"yes","no")</f>
        <v>yes</v>
      </c>
      <c r="AB41" s="9" t="str">
        <f aca="false">IF(AND(Q41&gt;J41,Q41&lt;K41),"yes","no")</f>
        <v>yes</v>
      </c>
      <c r="AC41" s="9" t="n">
        <f aca="false">COUNTIF(Z41:AB41,"yes")</f>
        <v>3</v>
      </c>
      <c r="AD41" s="9"/>
      <c r="AE41" s="11" t="n">
        <f aca="false">LOG(S41,2)</f>
        <v>7.91378699987453</v>
      </c>
      <c r="AF41" s="11" t="n">
        <f aca="false">LOG(T41,2)</f>
        <v>8.21856323619027</v>
      </c>
      <c r="AG41" s="11" t="n">
        <f aca="false">LOG(U41,2)</f>
        <v>7.41087529950613</v>
      </c>
      <c r="AH41" s="11" t="n">
        <f aca="false">LOG(V41,2)</f>
        <v>32.2491696105746</v>
      </c>
      <c r="AI41" s="11" t="n">
        <f aca="false">LOG(W41,2)</f>
        <v>32.5917873578598</v>
      </c>
      <c r="AJ41" s="11" t="n">
        <f aca="false">LOG(X41,2)</f>
        <v>32.5398233913021</v>
      </c>
    </row>
    <row r="42" customFormat="false" ht="13.8" hidden="false" customHeight="false" outlineLevel="0" collapsed="false">
      <c r="A42" s="9" t="s">
        <v>47</v>
      </c>
      <c r="B42" s="9" t="str">
        <f aca="false">VLOOKUP(A42,[1]Recta!$A$1:$C$1048576,2,FALSE())</f>
        <v>id04710</v>
      </c>
      <c r="C42" s="9" t="str">
        <f aca="false">VLOOKUP(A42,[1]Recta!$A$1:$C$1048576,3,FALSE())</f>
        <v>MPN260</v>
      </c>
      <c r="D42" s="11" t="n">
        <f aca="false">VLOOKUP(A42,[2]PivotChart!A$1:D$1048576,2,FALSE())</f>
        <v>2.6079</v>
      </c>
      <c r="E42" s="11" t="n">
        <f aca="false">VLOOKUP(A42,[2]PivotChart!A$1:D$1048576,3,FALSE())</f>
        <v>2.226</v>
      </c>
      <c r="F42" s="11" t="n">
        <f aca="false">VLOOKUP(A42,[2]PivotChart!A$1:D$1048576,4,FALSE())</f>
        <v>1.9922</v>
      </c>
      <c r="G42" s="9" t="n">
        <f aca="false">VLOOKUP(A42,[1]Recta!$A$1:$H$1048576,7,FALSE())</f>
        <v>25</v>
      </c>
      <c r="H42" s="9" t="str">
        <f aca="false">VLOOKUP(A42,[1]Recta!$A$1:$H$1048576,8,FALSE())</f>
        <v>5-250</v>
      </c>
      <c r="I42" s="9"/>
      <c r="J42" s="9" t="n">
        <v>5</v>
      </c>
      <c r="K42" s="9" t="n">
        <v>250</v>
      </c>
      <c r="L42" s="9"/>
      <c r="M42" s="9" t="n">
        <f aca="false">VLOOKUP(A42,'[3]transitions 1st set_final_500ng'!$E$1:$H$1048576,4,FALSE())</f>
        <v>0.5</v>
      </c>
      <c r="O42" s="11" t="n">
        <f aca="false">D42*G42</f>
        <v>65.1975</v>
      </c>
      <c r="P42" s="11" t="n">
        <f aca="false">E42*G42</f>
        <v>55.65</v>
      </c>
      <c r="Q42" s="11" t="n">
        <f aca="false">F42*G42</f>
        <v>49.805</v>
      </c>
      <c r="R42" s="11"/>
      <c r="S42" s="11" t="n">
        <f aca="false">O42*4</f>
        <v>260.79</v>
      </c>
      <c r="T42" s="11" t="n">
        <f aca="false">P42*4</f>
        <v>222.6</v>
      </c>
      <c r="U42" s="11" t="n">
        <f aca="false">Q42*4</f>
        <v>199.22</v>
      </c>
      <c r="V42" s="12" t="n">
        <f aca="false">VLOOKUP(B42,[4]150820_S_CGLS_19to45_UniquePept!$A$1:$AX$1048576,13,FALSE())</f>
        <v>1156750000</v>
      </c>
      <c r="W42" s="12" t="n">
        <f aca="false">VLOOKUP(B42,[4]150820_S_CGLS_19to45_UniquePept!$A$1:$AX$1048576,14,FALSE())</f>
        <v>1445600000</v>
      </c>
      <c r="X42" s="12" t="n">
        <f aca="false">VLOOKUP(B42,[4]150820_S_CGLS_19to45_UniquePept!$A$1:$AX$1048576,15,FALSE())</f>
        <v>1497500000</v>
      </c>
      <c r="Y42" s="9"/>
      <c r="Z42" s="9" t="str">
        <f aca="false">IF(AND(O42&gt;J42,O42&lt;K42),"yes","no")</f>
        <v>yes</v>
      </c>
      <c r="AA42" s="9" t="str">
        <f aca="false">IF(AND(P42&gt;J42,P42&lt;K42),"yes","no")</f>
        <v>yes</v>
      </c>
      <c r="AB42" s="9" t="str">
        <f aca="false">IF(AND(Q42&gt;J42,Q42&lt;K42),"yes","no")</f>
        <v>yes</v>
      </c>
      <c r="AC42" s="9" t="n">
        <f aca="false">COUNTIF(Z42:AB42,"yes")</f>
        <v>3</v>
      </c>
      <c r="AD42" s="9"/>
      <c r="AE42" s="11" t="n">
        <f aca="false">LOG(S42,2)</f>
        <v>8.02674474022176</v>
      </c>
      <c r="AF42" s="11" t="n">
        <f aca="false">LOG(T42,2)</f>
        <v>7.7983097824546</v>
      </c>
      <c r="AG42" s="11" t="n">
        <f aca="false">LOG(U42,2)</f>
        <v>7.63821867880936</v>
      </c>
      <c r="AH42" s="11" t="n">
        <f aca="false">LOG(V42,2)</f>
        <v>30.1074299528895</v>
      </c>
      <c r="AI42" s="11" t="n">
        <f aca="false">LOG(W42,2)</f>
        <v>30.4290212653014</v>
      </c>
      <c r="AJ42" s="11" t="n">
        <f aca="false">LOG(X42,2)</f>
        <v>30.4799088570003</v>
      </c>
    </row>
    <row r="43" customFormat="false" ht="13.8" hidden="false" customHeight="false" outlineLevel="0" collapsed="false">
      <c r="A43" s="9" t="s">
        <v>63</v>
      </c>
      <c r="B43" s="9" t="str">
        <f aca="false">VLOOKUP(A43,[1]Recta!$A$1:$C$1048576,2,FALSE())</f>
        <v>id10071</v>
      </c>
      <c r="C43" s="9" t="str">
        <f aca="false">VLOOKUP(A43,[1]Recta!$A$1:$C$1048576,3,FALSE())</f>
        <v>MPN539</v>
      </c>
      <c r="D43" s="11" t="n">
        <f aca="false">VLOOKUP(A43,[2]PivotChart!A$1:D$1048576,2,FALSE())</f>
        <v>1.1931</v>
      </c>
      <c r="E43" s="11" t="n">
        <f aca="false">VLOOKUP(A43,[2]PivotChart!A$1:D$1048576,3,FALSE())</f>
        <v>1.2524</v>
      </c>
      <c r="F43" s="11" t="n">
        <f aca="false">VLOOKUP(A43,[2]PivotChart!A$1:D$1048576,4,FALSE())</f>
        <v>1.0273</v>
      </c>
      <c r="G43" s="9" t="n">
        <f aca="false">VLOOKUP(A43,[1]Recta!$A$1:$H$1048576,7,FALSE())</f>
        <v>50</v>
      </c>
      <c r="H43" s="9" t="str">
        <f aca="false">VLOOKUP(A43,[1]Recta!$A$1:$H$1048576,8,FALSE())</f>
        <v>25-250</v>
      </c>
      <c r="I43" s="9"/>
      <c r="J43" s="9" t="n">
        <v>25</v>
      </c>
      <c r="K43" s="9" t="n">
        <v>250</v>
      </c>
      <c r="L43" s="9"/>
      <c r="M43" s="9" t="n">
        <f aca="false">VLOOKUP(A43,'[3]transitions 1st set_final_500ng'!$E$1:$H$1048576,4,FALSE())</f>
        <v>0.5</v>
      </c>
      <c r="O43" s="11" t="n">
        <f aca="false">D43*G43</f>
        <v>59.655</v>
      </c>
      <c r="P43" s="11" t="n">
        <f aca="false">E43*G43</f>
        <v>62.62</v>
      </c>
      <c r="Q43" s="11" t="n">
        <f aca="false">F43*G43</f>
        <v>51.365</v>
      </c>
      <c r="R43" s="11"/>
      <c r="S43" s="11" t="n">
        <f aca="false">O43*4</f>
        <v>238.62</v>
      </c>
      <c r="T43" s="11" t="n">
        <f aca="false">P43*4</f>
        <v>250.48</v>
      </c>
      <c r="U43" s="11" t="n">
        <f aca="false">Q43*4</f>
        <v>205.46</v>
      </c>
      <c r="V43" s="12" t="n">
        <f aca="false">VLOOKUP(B43,[4]150820_S_CGLS_19to45_UniquePept!$A$1:$AX$1048576,13,FALSE())</f>
        <v>1374266666.66667</v>
      </c>
      <c r="W43" s="12" t="n">
        <f aca="false">VLOOKUP(B43,[4]150820_S_CGLS_19to45_UniquePept!$A$1:$AX$1048576,14,FALSE())</f>
        <v>2382333333.33333</v>
      </c>
      <c r="X43" s="12" t="n">
        <f aca="false">VLOOKUP(B43,[4]150820_S_CGLS_19to45_UniquePept!$A$1:$AX$1048576,15,FALSE())</f>
        <v>1613000000</v>
      </c>
      <c r="Y43" s="9"/>
      <c r="Z43" s="9" t="str">
        <f aca="false">IF(AND(O43&gt;J43,O43&lt;K43),"yes","no")</f>
        <v>yes</v>
      </c>
      <c r="AA43" s="9" t="str">
        <f aca="false">IF(AND(P43&gt;J43,P43&lt;K43),"yes","no")</f>
        <v>yes</v>
      </c>
      <c r="AB43" s="9" t="str">
        <f aca="false">IF(AND(Q43&gt;J43,Q43&lt;K43),"yes","no")</f>
        <v>yes</v>
      </c>
      <c r="AC43" s="9" t="n">
        <f aca="false">COUNTIF(Z43:AB43,"yes")</f>
        <v>3</v>
      </c>
      <c r="AD43" s="9"/>
      <c r="AE43" s="11" t="n">
        <f aca="false">LOG(S43,2)</f>
        <v>7.89857115775164</v>
      </c>
      <c r="AF43" s="11" t="n">
        <f aca="false">LOG(T43,2)</f>
        <v>7.96855160336395</v>
      </c>
      <c r="AG43" s="11" t="n">
        <f aca="false">LOG(U43,2)</f>
        <v>7.68271373979509</v>
      </c>
      <c r="AH43" s="11" t="n">
        <f aca="false">LOG(V43,2)</f>
        <v>30.3560148300121</v>
      </c>
      <c r="AI43" s="11" t="n">
        <f aca="false">LOG(W43,2)</f>
        <v>31.1497281415384</v>
      </c>
      <c r="AJ43" s="11" t="n">
        <f aca="false">LOG(X43,2)</f>
        <v>30.5870992924798</v>
      </c>
    </row>
    <row r="44" customFormat="false" ht="13.8" hidden="false" customHeight="false" outlineLevel="0" collapsed="false">
      <c r="A44" s="9" t="s">
        <v>77</v>
      </c>
      <c r="B44" s="9" t="str">
        <f aca="false">VLOOKUP(A44,[1]Recta!$A$1:$C$1048576,2,FALSE())</f>
        <v>id07110</v>
      </c>
      <c r="C44" s="9" t="str">
        <f aca="false">VLOOKUP(A44,[1]Recta!$A$1:$C$1048576,3,FALSE())</f>
        <v>MPN389</v>
      </c>
      <c r="D44" s="11" t="n">
        <f aca="false">VLOOKUP(A44,[2]PivotChart!A$1:D$1048576,2,FALSE())</f>
        <v>0.3645</v>
      </c>
      <c r="E44" s="11" t="n">
        <f aca="false">VLOOKUP(A44,[2]PivotChart!A$1:D$1048576,3,FALSE())</f>
        <v>0.2494</v>
      </c>
      <c r="F44" s="11" t="n">
        <f aca="false">VLOOKUP(A44,[2]PivotChart!A$1:D$1048576,4,FALSE())</f>
        <v>0.2132</v>
      </c>
      <c r="G44" s="9" t="n">
        <f aca="false">VLOOKUP(A44,[1]Recta!$A$1:$H$1048576,7,FALSE())</f>
        <v>250</v>
      </c>
      <c r="H44" s="9" t="str">
        <f aca="false">VLOOKUP(A44,[1]Recta!$A$1:$H$1048576,8,FALSE())</f>
        <v>10-312</v>
      </c>
      <c r="I44" s="9"/>
      <c r="J44" s="9" t="n">
        <v>10</v>
      </c>
      <c r="K44" s="9" t="n">
        <v>312</v>
      </c>
      <c r="L44" s="9"/>
      <c r="M44" s="9" t="n">
        <f aca="false">VLOOKUP(A44,'[3]transitions 1st set_final_500ng'!$E$1:$H$1048576,4,FALSE())</f>
        <v>0.5</v>
      </c>
      <c r="O44" s="11" t="n">
        <f aca="false">D44*G44</f>
        <v>91.125</v>
      </c>
      <c r="P44" s="11" t="n">
        <f aca="false">E44*G44</f>
        <v>62.35</v>
      </c>
      <c r="Q44" s="11" t="n">
        <f aca="false">F44*G44</f>
        <v>53.3</v>
      </c>
      <c r="R44" s="11"/>
      <c r="S44" s="11" t="n">
        <f aca="false">O44*4</f>
        <v>364.5</v>
      </c>
      <c r="T44" s="11" t="n">
        <f aca="false">P44*4</f>
        <v>249.4</v>
      </c>
      <c r="U44" s="11" t="n">
        <f aca="false">Q44*4</f>
        <v>213.2</v>
      </c>
      <c r="V44" s="12" t="n">
        <f aca="false">VLOOKUP(B44,[4]150820_S_CGLS_19to45_UniquePept!$A$1:$AX$1048576,13,FALSE())</f>
        <v>4320666666.66667</v>
      </c>
      <c r="W44" s="12" t="n">
        <f aca="false">VLOOKUP(B44,[4]150820_S_CGLS_19to45_UniquePept!$A$1:$AX$1048576,14,FALSE())</f>
        <v>4789000000</v>
      </c>
      <c r="X44" s="12" t="n">
        <f aca="false">VLOOKUP(B44,[4]150820_S_CGLS_19to45_UniquePept!$A$1:$AX$1048576,15,FALSE())</f>
        <v>5774666666.66667</v>
      </c>
      <c r="Y44" s="9"/>
      <c r="Z44" s="9" t="str">
        <f aca="false">IF(AND(O44&gt;J44,O44&lt;K44),"yes","no")</f>
        <v>yes</v>
      </c>
      <c r="AA44" s="9" t="str">
        <f aca="false">IF(AND(P44&gt;J44,P44&lt;K44),"yes","no")</f>
        <v>yes</v>
      </c>
      <c r="AB44" s="9" t="str">
        <f aca="false">IF(AND(Q44&gt;J44,Q44&lt;K44),"yes","no")</f>
        <v>yes</v>
      </c>
      <c r="AC44" s="9" t="n">
        <f aca="false">COUNTIF(Z44:AB44,"yes")</f>
        <v>3</v>
      </c>
      <c r="AD44" s="9"/>
      <c r="AE44" s="11" t="n">
        <f aca="false">LOG(S44,2)</f>
        <v>8.50977500432694</v>
      </c>
      <c r="AF44" s="11" t="n">
        <f aca="false">LOG(T44,2)</f>
        <v>7.96231765494231</v>
      </c>
      <c r="AG44" s="11" t="n">
        <f aca="false">LOG(U44,2)</f>
        <v>7.73606362787181</v>
      </c>
      <c r="AH44" s="11" t="n">
        <f aca="false">LOG(V44,2)</f>
        <v>32.0086067873215</v>
      </c>
      <c r="AI44" s="11" t="n">
        <f aca="false">LOG(W44,2)</f>
        <v>32.1570772895602</v>
      </c>
      <c r="AJ44" s="11" t="n">
        <f aca="false">LOG(X44,2)</f>
        <v>32.4270905256706</v>
      </c>
    </row>
    <row r="45" customFormat="false" ht="13.8" hidden="false" customHeight="false" outlineLevel="0" collapsed="false">
      <c r="A45" s="9" t="s">
        <v>86</v>
      </c>
      <c r="B45" s="9" t="str">
        <f aca="false">VLOOKUP(A45,[1]Recta!$A$1:$C$1048576,2,FALSE())</f>
        <v>id10086</v>
      </c>
      <c r="C45" s="9" t="str">
        <f aca="false">VLOOKUP(A45,[1]Recta!$A$1:$C$1048576,3,FALSE())</f>
        <v>MPN541</v>
      </c>
      <c r="D45" s="11" t="n">
        <f aca="false">VLOOKUP(A45,[2]PivotChart!A$1:D$1048576,2,FALSE())</f>
        <v>1.0947</v>
      </c>
      <c r="E45" s="11" t="n">
        <f aca="false">VLOOKUP(A45,[2]PivotChart!A$1:D$1048576,3,FALSE())</f>
        <v>1.3628</v>
      </c>
      <c r="F45" s="11" t="n">
        <f aca="false">VLOOKUP(A45,[2]PivotChart!A$1:D$1048576,4,FALSE())</f>
        <v>1.385</v>
      </c>
      <c r="G45" s="9" t="n">
        <f aca="false">VLOOKUP(A45,[1]Recta!$A$1:$H$1048576,7,FALSE())</f>
        <v>20</v>
      </c>
      <c r="H45" s="9" t="str">
        <f aca="false">VLOOKUP(A45,[1]Recta!$A$1:$H$1048576,8,FALSE())</f>
        <v>1-100</v>
      </c>
      <c r="I45" s="9"/>
      <c r="J45" s="9" t="n">
        <v>1</v>
      </c>
      <c r="K45" s="9" t="n">
        <v>100</v>
      </c>
      <c r="L45" s="9"/>
      <c r="M45" s="9" t="n">
        <f aca="false">VLOOKUP(A45,'[3]transitions 1st set_final_500ng'!$E$1:$H$1048576,4,FALSE())</f>
        <v>0.5</v>
      </c>
      <c r="O45" s="11" t="n">
        <f aca="false">D45*G45</f>
        <v>21.894</v>
      </c>
      <c r="P45" s="11" t="n">
        <f aca="false">E45*G45</f>
        <v>27.256</v>
      </c>
      <c r="Q45" s="11" t="n">
        <f aca="false">F45*G45</f>
        <v>27.7</v>
      </c>
      <c r="R45" s="11"/>
      <c r="S45" s="11" t="n">
        <f aca="false">O45*4</f>
        <v>87.576</v>
      </c>
      <c r="T45" s="11" t="n">
        <f aca="false">P45*4</f>
        <v>109.024</v>
      </c>
      <c r="U45" s="11" t="n">
        <f aca="false">Q45*4</f>
        <v>110.8</v>
      </c>
      <c r="V45" s="12" t="n">
        <f aca="false">VLOOKUP(B45,[4]150820_S_CGLS_19to45_UniquePept!$A$1:$AX$1048576,13,FALSE())</f>
        <v>927800000</v>
      </c>
      <c r="W45" s="12" t="n">
        <f aca="false">VLOOKUP(B45,[4]150820_S_CGLS_19to45_UniquePept!$A$1:$AX$1048576,14,FALSE())</f>
        <v>1210000000</v>
      </c>
      <c r="X45" s="12" t="n">
        <f aca="false">VLOOKUP(B45,[4]150820_S_CGLS_19to45_UniquePept!$A$1:$AX$1048576,15,FALSE())</f>
        <v>1290000000</v>
      </c>
      <c r="Y45" s="9"/>
      <c r="Z45" s="9" t="str">
        <f aca="false">IF(AND(O45&gt;J45,O45&lt;K45),"yes","no")</f>
        <v>yes</v>
      </c>
      <c r="AA45" s="9" t="str">
        <f aca="false">IF(AND(P45&gt;J45,P45&lt;K45),"yes","no")</f>
        <v>yes</v>
      </c>
      <c r="AB45" s="9" t="str">
        <f aca="false">IF(AND(Q45&gt;J45,Q45&lt;K45),"yes","no")</f>
        <v>yes</v>
      </c>
      <c r="AC45" s="9" t="n">
        <f aca="false">COUNTIF(Z45:AB45,"yes")</f>
        <v>3</v>
      </c>
      <c r="AD45" s="9"/>
      <c r="AE45" s="11" t="n">
        <f aca="false">LOG(S45,2)</f>
        <v>6.45246365164355</v>
      </c>
      <c r="AF45" s="11" t="n">
        <f aca="false">LOG(T45,2)</f>
        <v>6.76850194743426</v>
      </c>
      <c r="AG45" s="11" t="n">
        <f aca="false">LOG(U45,2)</f>
        <v>6.79181407116183</v>
      </c>
      <c r="AH45" s="11" t="n">
        <f aca="false">LOG(V45,2)</f>
        <v>29.7892386052866</v>
      </c>
      <c r="AI45" s="11" t="n">
        <f aca="false">LOG(W45,2)</f>
        <v>30.1723599014861</v>
      </c>
      <c r="AJ45" s="11" t="n">
        <f aca="false">LOG(X45,2)</f>
        <v>30.2647239196348</v>
      </c>
    </row>
    <row r="46" customFormat="false" ht="13.8" hidden="false" customHeight="false" outlineLevel="0" collapsed="false">
      <c r="A46" s="9" t="s">
        <v>208</v>
      </c>
      <c r="B46" s="9" t="str">
        <f aca="false">VLOOKUP(A46,[1]Recta!$A$1:$C$1048576,2,FALSE())</f>
        <v>id00443</v>
      </c>
      <c r="C46" s="9" t="str">
        <f aca="false">VLOOKUP(A46,[1]Recta!$A$1:$C$1048576,3,FALSE())</f>
        <v>MPN025</v>
      </c>
      <c r="D46" s="11" t="n">
        <f aca="false">VLOOKUP(A46,[2]PivotChart!A$1:D$1048576,2,FALSE())</f>
        <v>0.516</v>
      </c>
      <c r="E46" s="11" t="n">
        <f aca="false">VLOOKUP(A46,[2]PivotChart!A$1:D$1048576,3,FALSE())</f>
        <v>0.3242</v>
      </c>
      <c r="F46" s="11" t="n">
        <f aca="false">VLOOKUP(A46,[2]PivotChart!A$1:D$1048576,4,FALSE())</f>
        <v>0.3026</v>
      </c>
      <c r="G46" s="9" t="n">
        <f aca="false">VLOOKUP(A46,[1]Recta!$A$1:$H$1048576,7,FALSE())</f>
        <v>250</v>
      </c>
      <c r="H46" s="9" t="str">
        <f aca="false">VLOOKUP(A46,[1]Recta!$A$1:$H$1048576,8,FALSE())</f>
        <v>25-312</v>
      </c>
      <c r="I46" s="9"/>
      <c r="J46" s="9" t="n">
        <v>25</v>
      </c>
      <c r="K46" s="9" t="n">
        <v>312</v>
      </c>
      <c r="L46" s="9"/>
      <c r="M46" s="9" t="n">
        <f aca="false">VLOOKUP(A46,'[3]transitions 1st set_final_500ng'!$E$1:$H$1048576,4,FALSE())</f>
        <v>0.5</v>
      </c>
      <c r="O46" s="11" t="n">
        <f aca="false">D46*G46</f>
        <v>129</v>
      </c>
      <c r="P46" s="11" t="n">
        <f aca="false">E46*G46</f>
        <v>81.05</v>
      </c>
      <c r="Q46" s="11" t="n">
        <f aca="false">F46*G46</f>
        <v>75.65</v>
      </c>
      <c r="R46" s="11"/>
      <c r="S46" s="11" t="n">
        <f aca="false">O46*4</f>
        <v>516</v>
      </c>
      <c r="T46" s="11" t="n">
        <f aca="false">P46*4</f>
        <v>324.2</v>
      </c>
      <c r="U46" s="11" t="n">
        <f aca="false">Q46*4</f>
        <v>302.6</v>
      </c>
      <c r="V46" s="12" t="n">
        <f aca="false">VLOOKUP(B46,[4]150820_S_CGLS_19to45_UniquePept!$A$1:$AX$1048576,13,FALSE())</f>
        <v>3640666666.66667</v>
      </c>
      <c r="W46" s="12" t="n">
        <f aca="false">VLOOKUP(B46,[4]150820_S_CGLS_19to45_UniquePept!$A$1:$AX$1048576,14,FALSE())</f>
        <v>4289666666.66667</v>
      </c>
      <c r="X46" s="12" t="n">
        <f aca="false">VLOOKUP(B46,[4]150820_S_CGLS_19to45_UniquePept!$A$1:$AX$1048576,15,FALSE())</f>
        <v>5030333333.33333</v>
      </c>
      <c r="Y46" s="9"/>
      <c r="Z46" s="9" t="str">
        <f aca="false">IF(AND(O46&gt;J46,O46&lt;K46),"yes","no")</f>
        <v>yes</v>
      </c>
      <c r="AA46" s="9" t="str">
        <f aca="false">IF(AND(P46&gt;J46,P46&lt;K46),"yes","no")</f>
        <v>yes</v>
      </c>
      <c r="AB46" s="9" t="str">
        <f aca="false">IF(AND(Q46&gt;J46,Q46&lt;K46),"yes","no")</f>
        <v>yes</v>
      </c>
      <c r="AC46" s="9" t="n">
        <f aca="false">COUNTIF(Z46:AB46,"yes")</f>
        <v>3</v>
      </c>
      <c r="AD46" s="9"/>
      <c r="AE46" s="11" t="n">
        <f aca="false">LOG(S46,2)</f>
        <v>9.01122725542325</v>
      </c>
      <c r="AF46" s="11" t="n">
        <f aca="false">LOG(T46,2)</f>
        <v>8.34074028063018</v>
      </c>
      <c r="AG46" s="11" t="n">
        <f aca="false">LOG(U46,2)</f>
        <v>8.24126817732937</v>
      </c>
      <c r="AH46" s="11" t="n">
        <f aca="false">LOG(V46,2)</f>
        <v>31.7615555100773</v>
      </c>
      <c r="AI46" s="11" t="n">
        <f aca="false">LOG(W46,2)</f>
        <v>31.9982183998391</v>
      </c>
      <c r="AJ46" s="11" t="n">
        <f aca="false">LOG(X46,2)</f>
        <v>32.2280068568825</v>
      </c>
    </row>
    <row r="47" customFormat="false" ht="13.8" hidden="false" customHeight="false" outlineLevel="0" collapsed="false">
      <c r="A47" s="9" t="s">
        <v>198</v>
      </c>
      <c r="B47" s="9" t="str">
        <f aca="false">VLOOKUP(A47,[1]Recta!$A$1:$C$1048576,2,FALSE())</f>
        <v>id08864</v>
      </c>
      <c r="C47" s="9" t="str">
        <f aca="false">VLOOKUP(A47,[1]Recta!$A$1:$C$1048576,3,FALSE())</f>
        <v>MPN479</v>
      </c>
      <c r="D47" s="11" t="n">
        <f aca="false">VLOOKUP(A47,[2]PivotChart!A$1:D$1048576,2,FALSE())</f>
        <v>2.3556</v>
      </c>
      <c r="E47" s="11" t="n">
        <f aca="false">VLOOKUP(A47,[2]PivotChart!A$1:D$1048576,3,FALSE())</f>
        <v>1.9225</v>
      </c>
      <c r="F47" s="11" t="n">
        <f aca="false">VLOOKUP(A47,[2]PivotChart!A$1:D$1048576,4,FALSE())</f>
        <v>1.538</v>
      </c>
      <c r="G47" s="9" t="n">
        <f aca="false">VLOOKUP(A47,[1]Recta!$A$1:$H$1048576,7,FALSE())</f>
        <v>50</v>
      </c>
      <c r="H47" s="9" t="str">
        <f aca="false">VLOOKUP(A47,[1]Recta!$A$1:$H$1048576,8,FALSE())</f>
        <v>25-312</v>
      </c>
      <c r="I47" s="9"/>
      <c r="J47" s="9" t="n">
        <v>25</v>
      </c>
      <c r="K47" s="9" t="n">
        <v>312</v>
      </c>
      <c r="L47" s="9"/>
      <c r="M47" s="9" t="n">
        <f aca="false">VLOOKUP(A47,'[3]transitions 1st set_final_500ng'!$E$1:$H$1048576,4,FALSE())</f>
        <v>0.5</v>
      </c>
      <c r="O47" s="11" t="n">
        <f aca="false">D47*G47</f>
        <v>117.78</v>
      </c>
      <c r="P47" s="11" t="n">
        <f aca="false">E47*G47</f>
        <v>96.125</v>
      </c>
      <c r="Q47" s="11" t="n">
        <f aca="false">F47*G47</f>
        <v>76.9</v>
      </c>
      <c r="R47" s="11"/>
      <c r="S47" s="11" t="n">
        <f aca="false">O47*4</f>
        <v>471.12</v>
      </c>
      <c r="T47" s="11" t="n">
        <f aca="false">P47*4</f>
        <v>384.5</v>
      </c>
      <c r="U47" s="11" t="n">
        <f aca="false">Q47*4</f>
        <v>307.6</v>
      </c>
      <c r="V47" s="12" t="n">
        <f aca="false">VLOOKUP(B47,[4]150820_S_CGLS_19to45_UniquePept!$A$1:$AX$1048576,13,FALSE())</f>
        <v>1600766666.66667</v>
      </c>
      <c r="W47" s="12" t="n">
        <f aca="false">VLOOKUP(B47,[4]150820_S_CGLS_19to45_UniquePept!$A$1:$AX$1048576,14,FALSE())</f>
        <v>1965000000</v>
      </c>
      <c r="X47" s="12" t="n">
        <f aca="false">VLOOKUP(B47,[4]150820_S_CGLS_19to45_UniquePept!$A$1:$AX$1048576,15,FALSE())</f>
        <v>2189333333.33333</v>
      </c>
      <c r="Y47" s="9"/>
      <c r="Z47" s="9" t="str">
        <f aca="false">IF(AND(O47&gt;J47,O47&lt;K47),"yes","no")</f>
        <v>yes</v>
      </c>
      <c r="AA47" s="9" t="str">
        <f aca="false">IF(AND(P47&gt;J47,P47&lt;K47),"yes","no")</f>
        <v>yes</v>
      </c>
      <c r="AB47" s="9" t="str">
        <f aca="false">IF(AND(Q47&gt;J47,Q47&lt;K47),"yes","no")</f>
        <v>yes</v>
      </c>
      <c r="AC47" s="9" t="n">
        <f aca="false">COUNTIF(Z47:AB47,"yes")</f>
        <v>3</v>
      </c>
      <c r="AD47" s="9"/>
      <c r="AE47" s="11" t="n">
        <f aca="false">LOG(S47,2)</f>
        <v>8.8799507684126</v>
      </c>
      <c r="AF47" s="11" t="n">
        <f aca="false">LOG(T47,2)</f>
        <v>8.58683978796183</v>
      </c>
      <c r="AG47" s="11" t="n">
        <f aca="false">LOG(U47,2)</f>
        <v>8.26491169307447</v>
      </c>
      <c r="AH47" s="11" t="n">
        <f aca="false">LOG(V47,2)</f>
        <v>30.5761158849037</v>
      </c>
      <c r="AI47" s="11" t="n">
        <f aca="false">LOG(W47,2)</f>
        <v>30.8718821664701</v>
      </c>
      <c r="AJ47" s="11" t="n">
        <f aca="false">LOG(X47,2)</f>
        <v>31.0278444803808</v>
      </c>
    </row>
    <row r="48" customFormat="false" ht="13.8" hidden="false" customHeight="false" outlineLevel="0" collapsed="false">
      <c r="A48" s="9" t="s">
        <v>102</v>
      </c>
      <c r="B48" s="9" t="str">
        <f aca="false">VLOOKUP(A48,[1]Recta!$A$1:$C$1048576,2,FALSE())</f>
        <v>id10423</v>
      </c>
      <c r="C48" s="9" t="str">
        <f aca="false">VLOOKUP(A48,[1]Recta!$A$1:$C$1048576,3,FALSE())</f>
        <v>MPN562</v>
      </c>
      <c r="D48" s="11" t="n">
        <f aca="false">VLOOKUP(A48,[2]PivotChart!A$1:D$1048576,2,FALSE())</f>
        <v>2.5001</v>
      </c>
      <c r="E48" s="11" t="n">
        <f aca="false">VLOOKUP(A48,[2]PivotChart!A$1:D$1048576,3,FALSE())</f>
        <v>2.6826</v>
      </c>
      <c r="F48" s="11" t="n">
        <f aca="false">VLOOKUP(A48,[2]PivotChart!A$1:D$1048576,4,FALSE())</f>
        <v>2.6307</v>
      </c>
      <c r="G48" s="9" t="n">
        <f aca="false">VLOOKUP(A48,[1]Recta!$A$1:$H$1048576,7,FALSE())</f>
        <v>25</v>
      </c>
      <c r="H48" s="9" t="str">
        <f aca="false">VLOOKUP(A48,[1]Recta!$A$1:$H$1048576,8,FALSE())</f>
        <v>5-250</v>
      </c>
      <c r="I48" s="9"/>
      <c r="J48" s="9" t="n">
        <v>5</v>
      </c>
      <c r="K48" s="9" t="n">
        <v>250</v>
      </c>
      <c r="L48" s="9"/>
      <c r="M48" s="9" t="n">
        <f aca="false">VLOOKUP(A48,'[3]transitions 1st set_final_500ng'!$E$1:$H$1048576,4,FALSE())</f>
        <v>0.5</v>
      </c>
      <c r="O48" s="11" t="n">
        <f aca="false">D48*G48</f>
        <v>62.5025</v>
      </c>
      <c r="P48" s="11" t="n">
        <f aca="false">E48*G48</f>
        <v>67.065</v>
      </c>
      <c r="Q48" s="11" t="n">
        <f aca="false">F48*G48</f>
        <v>65.7675</v>
      </c>
      <c r="R48" s="11"/>
      <c r="S48" s="11" t="n">
        <f aca="false">O48*4</f>
        <v>250.01</v>
      </c>
      <c r="T48" s="11" t="n">
        <f aca="false">P48*4</f>
        <v>268.26</v>
      </c>
      <c r="U48" s="11" t="n">
        <f aca="false">Q48*4</f>
        <v>263.07</v>
      </c>
      <c r="V48" s="12" t="n">
        <f aca="false">VLOOKUP(B48,[4]150820_S_CGLS_19to45_UniquePept!$A$1:$AX$1048576,13,FALSE())</f>
        <v>188766666.666667</v>
      </c>
      <c r="W48" s="12" t="n">
        <f aca="false">VLOOKUP(B48,[4]150820_S_CGLS_19to45_UniquePept!$A$1:$AX$1048576,14,FALSE())</f>
        <v>241566666.666667</v>
      </c>
      <c r="X48" s="12" t="n">
        <f aca="false">VLOOKUP(B48,[4]150820_S_CGLS_19to45_UniquePept!$A$1:$AX$1048576,15,FALSE())</f>
        <v>229833333.333333</v>
      </c>
      <c r="Y48" s="9"/>
      <c r="Z48" s="9" t="str">
        <f aca="false">IF(AND(O48&gt;J48,O48&lt;K48),"yes","no")</f>
        <v>yes</v>
      </c>
      <c r="AA48" s="9" t="str">
        <f aca="false">IF(AND(P48&gt;J48,P48&lt;K48),"yes","no")</f>
        <v>yes</v>
      </c>
      <c r="AB48" s="9" t="str">
        <f aca="false">IF(AND(Q48&gt;J48,Q48&lt;K48),"yes","no")</f>
        <v>yes</v>
      </c>
      <c r="AC48" s="9" t="n">
        <f aca="false">COUNTIF(Z48:AB48,"yes")</f>
        <v>3</v>
      </c>
      <c r="AD48" s="9"/>
      <c r="AE48" s="11" t="n">
        <f aca="false">LOG(S48,2)</f>
        <v>7.9658419913096</v>
      </c>
      <c r="AF48" s="11" t="n">
        <f aca="false">LOG(T48,2)</f>
        <v>8.06748814148907</v>
      </c>
      <c r="AG48" s="11" t="n">
        <f aca="false">LOG(U48,2)</f>
        <v>8.03930292547364</v>
      </c>
      <c r="AH48" s="11" t="n">
        <f aca="false">LOG(V48,2)</f>
        <v>27.4920287882032</v>
      </c>
      <c r="AI48" s="11" t="n">
        <f aca="false">LOG(W48,2)</f>
        <v>27.8478461527004</v>
      </c>
      <c r="AJ48" s="11" t="n">
        <f aca="false">LOG(X48,2)</f>
        <v>27.776012810117</v>
      </c>
    </row>
    <row r="49" customFormat="false" ht="13.8" hidden="false" customHeight="false" outlineLevel="0" collapsed="false">
      <c r="A49" s="9" t="s">
        <v>211</v>
      </c>
      <c r="B49" s="9" t="str">
        <f aca="false">VLOOKUP(A49,[1]Recta!$A$1:$C$1048576,2,FALSE())</f>
        <v>id02653</v>
      </c>
      <c r="C49" s="9" t="str">
        <f aca="false">VLOOKUP(A49,[1]Recta!$A$1:$C$1048576,3,FALSE())</f>
        <v>MPN134</v>
      </c>
      <c r="D49" s="11" t="n">
        <f aca="false">VLOOKUP(A49,[2]PivotChart!A$1:D$1048576,2,FALSE())</f>
        <v>0.8469</v>
      </c>
      <c r="E49" s="11" t="n">
        <f aca="false">VLOOKUP(A49,[2]PivotChart!A$1:D$1048576,3,FALSE())</f>
        <v>0.6987</v>
      </c>
      <c r="F49" s="11" t="n">
        <f aca="false">VLOOKUP(A49,[2]PivotChart!A$1:D$1048576,4,FALSE())</f>
        <v>0.7781</v>
      </c>
      <c r="G49" s="9" t="n">
        <f aca="false">VLOOKUP(A49,[1]Recta!$A$1:$H$1048576,7,FALSE())</f>
        <v>100</v>
      </c>
      <c r="H49" s="9" t="str">
        <f aca="false">VLOOKUP(A49,[1]Recta!$A$1:$H$1048576,8,FALSE())</f>
        <v>50-250</v>
      </c>
      <c r="I49" s="9"/>
      <c r="J49" s="9" t="n">
        <v>50</v>
      </c>
      <c r="K49" s="9" t="n">
        <v>250</v>
      </c>
      <c r="L49" s="9"/>
      <c r="M49" s="9" t="n">
        <f aca="false">VLOOKUP(A49,'[3]transitions 1st set_final_500ng'!$E$1:$H$1048576,4,FALSE())</f>
        <v>0.5</v>
      </c>
      <c r="O49" s="11" t="n">
        <f aca="false">D49*G49</f>
        <v>84.69</v>
      </c>
      <c r="P49" s="11" t="n">
        <f aca="false">E49*G49</f>
        <v>69.87</v>
      </c>
      <c r="Q49" s="11" t="n">
        <f aca="false">F49*G49</f>
        <v>77.81</v>
      </c>
      <c r="R49" s="11"/>
      <c r="S49" s="11" t="n">
        <f aca="false">O49*4</f>
        <v>338.76</v>
      </c>
      <c r="T49" s="11" t="n">
        <f aca="false">P49*4</f>
        <v>279.48</v>
      </c>
      <c r="U49" s="11" t="n">
        <f aca="false">Q49*4</f>
        <v>311.24</v>
      </c>
      <c r="V49" s="12" t="n">
        <f aca="false">VLOOKUP(B49,[4]150820_S_CGLS_19to45_UniquePept!$A$1:$AX$1048576,13,FALSE())</f>
        <v>1021333333.33333</v>
      </c>
      <c r="W49" s="12" t="n">
        <f aca="false">VLOOKUP(B49,[4]150820_S_CGLS_19to45_UniquePept!$A$1:$AX$1048576,14,FALSE())</f>
        <v>1237000000</v>
      </c>
      <c r="X49" s="12" t="n">
        <f aca="false">VLOOKUP(B49,[4]150820_S_CGLS_19to45_UniquePept!$A$1:$AX$1048576,15,FALSE())</f>
        <v>1411000000</v>
      </c>
      <c r="Y49" s="9"/>
      <c r="Z49" s="9" t="str">
        <f aca="false">IF(AND(O49&gt;J49,O49&lt;K49),"yes","no")</f>
        <v>yes</v>
      </c>
      <c r="AA49" s="9" t="str">
        <f aca="false">IF(AND(P49&gt;J49,P49&lt;K49),"yes","no")</f>
        <v>yes</v>
      </c>
      <c r="AB49" s="9" t="str">
        <f aca="false">IF(AND(Q49&gt;J49,Q49&lt;K49),"yes","no")</f>
        <v>yes</v>
      </c>
      <c r="AC49" s="9" t="n">
        <f aca="false">COUNTIF(Z49:AB49,"yes")</f>
        <v>3</v>
      </c>
      <c r="AD49" s="9"/>
      <c r="AE49" s="11" t="n">
        <f aca="false">LOG(S49,2)</f>
        <v>8.40411972439613</v>
      </c>
      <c r="AF49" s="11" t="n">
        <f aca="false">LOG(T49,2)</f>
        <v>8.1266012351573</v>
      </c>
      <c r="AG49" s="11" t="n">
        <f aca="false">LOG(U49,2)</f>
        <v>8.28188367456292</v>
      </c>
      <c r="AH49" s="11" t="n">
        <f aca="false">LOG(V49,2)</f>
        <v>29.927806650528</v>
      </c>
      <c r="AI49" s="11" t="n">
        <f aca="false">LOG(W49,2)</f>
        <v>30.2041983543005</v>
      </c>
      <c r="AJ49" s="11" t="n">
        <f aca="false">LOG(X49,2)</f>
        <v>30.3940708419214</v>
      </c>
    </row>
    <row r="50" customFormat="false" ht="13.8" hidden="false" customHeight="false" outlineLevel="0" collapsed="false">
      <c r="A50" s="9" t="s">
        <v>80</v>
      </c>
      <c r="B50" s="9" t="str">
        <f aca="false">VLOOKUP(A50,[1]Recta!$A$1:$C$1048576,2,FALSE())</f>
        <v>id04560</v>
      </c>
      <c r="C50" s="9" t="str">
        <f aca="false">VLOOKUP(A50,[1]Recta!$A$1:$C$1048576,3,FALSE())</f>
        <v>MPN250</v>
      </c>
      <c r="D50" s="11" t="n">
        <f aca="false">VLOOKUP(A50,[2]PivotChart!A$1:D$1048576,2,FALSE())</f>
        <v>1.8175</v>
      </c>
      <c r="E50" s="11" t="n">
        <f aca="false">VLOOKUP(A50,[2]PivotChart!A$1:D$1048576,3,FALSE())</f>
        <v>2.0068</v>
      </c>
      <c r="F50" s="11" t="n">
        <f aca="false">VLOOKUP(A50,[2]PivotChart!A$1:D$1048576,4,FALSE())</f>
        <v>1.9648</v>
      </c>
      <c r="G50" s="9" t="n">
        <f aca="false">VLOOKUP(A50,[1]Recta!$A$1:$H$1048576,7,FALSE())</f>
        <v>50</v>
      </c>
      <c r="H50" s="9" t="str">
        <f aca="false">VLOOKUP(A50,[1]Recta!$A$1:$H$1048576,8,FALSE())</f>
        <v>1-312</v>
      </c>
      <c r="I50" s="9"/>
      <c r="J50" s="9" t="n">
        <v>1</v>
      </c>
      <c r="K50" s="9" t="n">
        <v>312</v>
      </c>
      <c r="L50" s="9"/>
      <c r="M50" s="9" t="n">
        <f aca="false">VLOOKUP(A50,'[3]transitions 1st set_final_500ng'!$E$1:$H$1048576,4,FALSE())</f>
        <v>0.5</v>
      </c>
      <c r="O50" s="11" t="n">
        <f aca="false">D50*G50</f>
        <v>90.875</v>
      </c>
      <c r="P50" s="11" t="n">
        <f aca="false">E50*G50</f>
        <v>100.34</v>
      </c>
      <c r="Q50" s="11" t="n">
        <f aca="false">F50*G50</f>
        <v>98.24</v>
      </c>
      <c r="R50" s="11"/>
      <c r="S50" s="11" t="n">
        <f aca="false">O50*4</f>
        <v>363.5</v>
      </c>
      <c r="T50" s="11" t="n">
        <f aca="false">P50*4</f>
        <v>401.36</v>
      </c>
      <c r="U50" s="11" t="n">
        <f aca="false">Q50*4</f>
        <v>392.96</v>
      </c>
      <c r="V50" s="12" t="n">
        <f aca="false">VLOOKUP(B50,[4]150820_S_CGLS_19to45_UniquePept!$A$1:$AX$1048576,13,FALSE())</f>
        <v>915500000</v>
      </c>
      <c r="W50" s="12" t="n">
        <f aca="false">VLOOKUP(B50,[4]150820_S_CGLS_19to45_UniquePept!$A$1:$AX$1048576,14,FALSE())</f>
        <v>1123300000</v>
      </c>
      <c r="X50" s="12" t="n">
        <f aca="false">VLOOKUP(B50,[4]150820_S_CGLS_19to45_UniquePept!$A$1:$AX$1048576,15,FALSE())</f>
        <v>1011200000</v>
      </c>
      <c r="Y50" s="9"/>
      <c r="Z50" s="9" t="str">
        <f aca="false">IF(AND(O50&gt;J50,O50&lt;K50),"yes","no")</f>
        <v>yes</v>
      </c>
      <c r="AA50" s="9" t="str">
        <f aca="false">IF(AND(P50&gt;J50,P50&lt;K50),"yes","no")</f>
        <v>yes</v>
      </c>
      <c r="AB50" s="9" t="str">
        <f aca="false">IF(AND(Q50&gt;J50,Q50&lt;K50),"yes","no")</f>
        <v>yes</v>
      </c>
      <c r="AC50" s="9" t="n">
        <f aca="false">COUNTIF(Z50:AB50,"yes")</f>
        <v>3</v>
      </c>
      <c r="AD50" s="9"/>
      <c r="AE50" s="11" t="n">
        <f aca="false">LOG(S50,2)</f>
        <v>8.50581155391959</v>
      </c>
      <c r="AF50" s="11" t="n">
        <f aca="false">LOG(T50,2)</f>
        <v>8.64875303298957</v>
      </c>
      <c r="AG50" s="11" t="n">
        <f aca="false">LOG(U50,2)</f>
        <v>8.61823865559546</v>
      </c>
      <c r="AH50" s="11" t="n">
        <f aca="false">LOG(V50,2)</f>
        <v>29.7699846451215</v>
      </c>
      <c r="AI50" s="11" t="n">
        <f aca="false">LOG(W50,2)</f>
        <v>30.0650961340952</v>
      </c>
      <c r="AJ50" s="11" t="n">
        <f aca="false">LOG(X50,2)</f>
        <v>29.9134212226139</v>
      </c>
    </row>
    <row r="51" customFormat="false" ht="13.8" hidden="false" customHeight="false" outlineLevel="0" collapsed="false">
      <c r="A51" s="9" t="s">
        <v>83</v>
      </c>
      <c r="B51" s="9" t="str">
        <f aca="false">VLOOKUP(A51,[1]Recta!$A$1:$C$1048576,2,FALSE())</f>
        <v>id09930</v>
      </c>
      <c r="C51" s="9" t="str">
        <f aca="false">VLOOKUP(A51,[1]Recta!$A$1:$C$1048576,3,FALSE())</f>
        <v>MPN530</v>
      </c>
      <c r="D51" s="11" t="n">
        <f aca="false">VLOOKUP(A51,[2]PivotChart!A$1:D$1048576,2,FALSE())</f>
        <v>0.6388</v>
      </c>
      <c r="E51" s="11" t="n">
        <f aca="false">VLOOKUP(A51,[2]PivotChart!A$1:D$1048576,3,FALSE())</f>
        <v>0.5041</v>
      </c>
      <c r="F51" s="11" t="n">
        <f aca="false">VLOOKUP(A51,[2]PivotChart!A$1:D$1048576,4,FALSE())</f>
        <v>0.4302</v>
      </c>
      <c r="G51" s="9" t="n">
        <f aca="false">VLOOKUP(A51,[1]Recta!$A$1:$H$1048576,7,FALSE())</f>
        <v>200</v>
      </c>
      <c r="H51" s="9" t="str">
        <f aca="false">VLOOKUP(A51,[1]Recta!$A$1:$H$1048576,8,FALSE())</f>
        <v>25-250</v>
      </c>
      <c r="I51" s="9"/>
      <c r="J51" s="9" t="n">
        <v>25</v>
      </c>
      <c r="K51" s="9" t="n">
        <v>250</v>
      </c>
      <c r="L51" s="9"/>
      <c r="M51" s="9" t="n">
        <f aca="false">VLOOKUP(A51,'[3]transitions 1st set_final_500ng'!$E$1:$H$1048576,4,FALSE())</f>
        <v>0.5</v>
      </c>
      <c r="O51" s="11" t="n">
        <f aca="false">D51*G51</f>
        <v>127.76</v>
      </c>
      <c r="P51" s="11" t="n">
        <f aca="false">E51*G51</f>
        <v>100.82</v>
      </c>
      <c r="Q51" s="11" t="n">
        <f aca="false">F51*G51</f>
        <v>86.04</v>
      </c>
      <c r="R51" s="11"/>
      <c r="S51" s="11" t="n">
        <f aca="false">O51*4</f>
        <v>511.04</v>
      </c>
      <c r="T51" s="11" t="n">
        <f aca="false">P51*4</f>
        <v>403.28</v>
      </c>
      <c r="U51" s="11" t="n">
        <f aca="false">Q51*4</f>
        <v>344.16</v>
      </c>
      <c r="V51" s="12" t="n">
        <f aca="false">VLOOKUP(B51,[4]150820_S_CGLS_19to45_UniquePept!$A$1:$AX$1048576,13,FALSE())</f>
        <v>2757333333.33333</v>
      </c>
      <c r="W51" s="12" t="n">
        <f aca="false">VLOOKUP(B51,[4]150820_S_CGLS_19to45_UniquePept!$A$1:$AX$1048576,14,FALSE())</f>
        <v>3206333333.33333</v>
      </c>
      <c r="X51" s="12" t="n">
        <f aca="false">VLOOKUP(B51,[4]150820_S_CGLS_19to45_UniquePept!$A$1:$AX$1048576,15,FALSE())</f>
        <v>3354666666.66667</v>
      </c>
      <c r="Y51" s="9"/>
      <c r="Z51" s="9" t="str">
        <f aca="false">IF(AND(O51&gt;J51,O51&lt;K51),"yes","no")</f>
        <v>yes</v>
      </c>
      <c r="AA51" s="9" t="str">
        <f aca="false">IF(AND(P51&gt;J51,P51&lt;K51),"yes","no")</f>
        <v>yes</v>
      </c>
      <c r="AB51" s="9" t="str">
        <f aca="false">IF(AND(Q51&gt;J51,Q51&lt;K51),"yes","no")</f>
        <v>yes</v>
      </c>
      <c r="AC51" s="9" t="n">
        <f aca="false">COUNTIF(Z51:AB51,"yes")</f>
        <v>3</v>
      </c>
      <c r="AD51" s="9"/>
      <c r="AE51" s="11" t="n">
        <f aca="false">LOG(S51,2)</f>
        <v>8.99729240763651</v>
      </c>
      <c r="AF51" s="11" t="n">
        <f aca="false">LOG(T51,2)</f>
        <v>8.65563804923464</v>
      </c>
      <c r="AG51" s="11" t="n">
        <f aca="false">LOG(U51,2)</f>
        <v>8.42693561964834</v>
      </c>
      <c r="AH51" s="11" t="n">
        <f aca="false">LOG(V51,2)</f>
        <v>31.360626538918</v>
      </c>
      <c r="AI51" s="11" t="n">
        <f aca="false">LOG(W51,2)</f>
        <v>31.5782772711658</v>
      </c>
      <c r="AJ51" s="11" t="n">
        <f aca="false">LOG(X51,2)</f>
        <v>31.6435222754823</v>
      </c>
    </row>
    <row r="52" customFormat="false" ht="13.8" hidden="false" customHeight="false" outlineLevel="0" collapsed="false">
      <c r="A52" s="9" t="s">
        <v>90</v>
      </c>
      <c r="B52" s="9" t="str">
        <f aca="false">VLOOKUP(A52,[1]Recta!$A$1:$C$1048576,2,FALSE())</f>
        <v>id07899</v>
      </c>
      <c r="C52" s="9" t="str">
        <f aca="false">VLOOKUP(A52,[1]Recta!$A$1:$C$1048576,3,FALSE())</f>
        <v>MPN428</v>
      </c>
      <c r="D52" s="11" t="n">
        <f aca="false">VLOOKUP(A52,[2]PivotChart!A$1:D$1048576,2,FALSE())</f>
        <v>1.0386</v>
      </c>
      <c r="E52" s="11" t="n">
        <f aca="false">VLOOKUP(A52,[2]PivotChart!A$1:D$1048576,3,FALSE())</f>
        <v>1.1638</v>
      </c>
      <c r="F52" s="11" t="n">
        <f aca="false">VLOOKUP(A52,[2]PivotChart!A$1:D$1048576,4,FALSE())</f>
        <v>1.1626</v>
      </c>
      <c r="G52" s="9" t="n">
        <f aca="false">VLOOKUP(A52,[1]Recta!$A$1:$H$1048576,7,FALSE())</f>
        <v>100</v>
      </c>
      <c r="H52" s="9" t="str">
        <f aca="false">VLOOKUP(A52,[1]Recta!$A$1:$H$1048576,8,FALSE())</f>
        <v>1-312</v>
      </c>
      <c r="I52" s="9"/>
      <c r="J52" s="9" t="n">
        <v>1</v>
      </c>
      <c r="K52" s="9" t="n">
        <v>312</v>
      </c>
      <c r="L52" s="9"/>
      <c r="M52" s="9" t="n">
        <f aca="false">VLOOKUP(A52,'[3]transitions 1st set_final_500ng'!$E$1:$H$1048576,4,FALSE())</f>
        <v>0.5</v>
      </c>
      <c r="O52" s="11" t="n">
        <f aca="false">D52*G52</f>
        <v>103.86</v>
      </c>
      <c r="P52" s="11" t="n">
        <f aca="false">E52*G52</f>
        <v>116.38</v>
      </c>
      <c r="Q52" s="11" t="n">
        <f aca="false">F52*G52</f>
        <v>116.26</v>
      </c>
      <c r="R52" s="11"/>
      <c r="S52" s="11" t="n">
        <f aca="false">O52*4</f>
        <v>415.44</v>
      </c>
      <c r="T52" s="11" t="n">
        <f aca="false">P52*4</f>
        <v>465.52</v>
      </c>
      <c r="U52" s="11" t="n">
        <f aca="false">Q52*4</f>
        <v>465.04</v>
      </c>
      <c r="V52" s="12" t="n">
        <f aca="false">VLOOKUP(B52,[4]150820_S_CGLS_19to45_UniquePept!$A$1:$AX$1048576,13,FALSE())</f>
        <v>3176000000</v>
      </c>
      <c r="W52" s="12" t="n">
        <f aca="false">VLOOKUP(B52,[4]150820_S_CGLS_19to45_UniquePept!$A$1:$AX$1048576,14,FALSE())</f>
        <v>3333333333.33333</v>
      </c>
      <c r="X52" s="12" t="n">
        <f aca="false">VLOOKUP(B52,[4]150820_S_CGLS_19to45_UniquePept!$A$1:$AX$1048576,15,FALSE())</f>
        <v>4175000000</v>
      </c>
      <c r="Y52" s="9"/>
      <c r="Z52" s="9" t="str">
        <f aca="false">IF(AND(O52&gt;J52,O52&lt;K52),"yes","no")</f>
        <v>yes</v>
      </c>
      <c r="AA52" s="9" t="str">
        <f aca="false">IF(AND(P52&gt;J52,P52&lt;K52),"yes","no")</f>
        <v>yes</v>
      </c>
      <c r="AB52" s="9" t="str">
        <f aca="false">IF(AND(Q52&gt;J52,Q52&lt;K52),"yes","no")</f>
        <v>yes</v>
      </c>
      <c r="AC52" s="9" t="n">
        <f aca="false">COUNTIF(Z52:AB52,"yes")</f>
        <v>3</v>
      </c>
      <c r="AD52" s="9"/>
      <c r="AE52" s="11" t="n">
        <f aca="false">LOG(S52,2)</f>
        <v>8.69849632031307</v>
      </c>
      <c r="AF52" s="11" t="n">
        <f aca="false">LOG(T52,2)</f>
        <v>8.8626993409766</v>
      </c>
      <c r="AG52" s="11" t="n">
        <f aca="false">LOG(U52,2)</f>
        <v>8.86121100345716</v>
      </c>
      <c r="AH52" s="11" t="n">
        <f aca="false">LOG(V52,2)</f>
        <v>31.5645637664671</v>
      </c>
      <c r="AI52" s="11" t="n">
        <f aca="false">LOG(W52,2)</f>
        <v>31.6343184481525</v>
      </c>
      <c r="AJ52" s="11" t="n">
        <f aca="false">LOG(X52,2)</f>
        <v>31.959129051573</v>
      </c>
    </row>
    <row r="53" customFormat="false" ht="13.8" hidden="false" customHeight="false" outlineLevel="0" collapsed="false">
      <c r="A53" s="9" t="s">
        <v>205</v>
      </c>
      <c r="B53" s="9" t="str">
        <f aca="false">VLOOKUP(A53,[1]Recta!$A$1:$C$1048576,2,FALSE())</f>
        <v>id11672</v>
      </c>
      <c r="C53" s="9" t="str">
        <f aca="false">VLOOKUP(A53,[1]Recta!$A$1:$C$1048576,3,FALSE())</f>
        <v>MPN638</v>
      </c>
      <c r="D53" s="11" t="n">
        <f aca="false">VLOOKUP(A53,[2]PivotChart!A$1:D$1048576,2,FALSE())</f>
        <v>0.6428</v>
      </c>
      <c r="E53" s="11" t="n">
        <f aca="false">VLOOKUP(A53,[2]PivotChart!A$1:D$1048576,3,FALSE())</f>
        <v>0.4451</v>
      </c>
      <c r="F53" s="11" t="n">
        <f aca="false">VLOOKUP(A53,[2]PivotChart!A$1:D$1048576,4,FALSE())</f>
        <v>0.4094</v>
      </c>
      <c r="G53" s="9" t="n">
        <f aca="false">VLOOKUP(A53,[1]Recta!$A$1:$H$1048576,7,FALSE())</f>
        <v>200</v>
      </c>
      <c r="H53" s="9" t="str">
        <f aca="false">VLOOKUP(A53,[1]Recta!$A$1:$H$1048576,8,FALSE())</f>
        <v>25-250</v>
      </c>
      <c r="I53" s="9"/>
      <c r="J53" s="9" t="n">
        <v>25</v>
      </c>
      <c r="K53" s="9" t="n">
        <v>250</v>
      </c>
      <c r="L53" s="9"/>
      <c r="M53" s="9" t="n">
        <f aca="false">VLOOKUP(A53,'[3]transitions 1st set_final_500ng'!$E$1:$H$1048576,4,FALSE())</f>
        <v>0.5</v>
      </c>
      <c r="O53" s="11" t="n">
        <f aca="false">D53*G53</f>
        <v>128.56</v>
      </c>
      <c r="P53" s="11" t="n">
        <f aca="false">E53*G53</f>
        <v>89.02</v>
      </c>
      <c r="Q53" s="11" t="n">
        <f aca="false">F53*G53</f>
        <v>81.88</v>
      </c>
      <c r="R53" s="11"/>
      <c r="S53" s="11" t="n">
        <f aca="false">O53*4</f>
        <v>514.24</v>
      </c>
      <c r="T53" s="11" t="n">
        <f aca="false">P53*4</f>
        <v>356.08</v>
      </c>
      <c r="U53" s="11" t="n">
        <f aca="false">Q53*4</f>
        <v>327.52</v>
      </c>
      <c r="V53" s="12" t="n">
        <f aca="false">VLOOKUP(B53,[4]150820_S_CGLS_19to45_UniquePept!$A$1:$AX$1048576,13,FALSE())</f>
        <v>2295000000</v>
      </c>
      <c r="W53" s="12" t="n">
        <f aca="false">VLOOKUP(B53,[4]150820_S_CGLS_19to45_UniquePept!$A$1:$AX$1048576,14,FALSE())</f>
        <v>2698333333.33333</v>
      </c>
      <c r="X53" s="12" t="n">
        <f aca="false">VLOOKUP(B53,[4]150820_S_CGLS_19to45_UniquePept!$A$1:$AX$1048576,15,FALSE())</f>
        <v>3184333333.33333</v>
      </c>
      <c r="Y53" s="9"/>
      <c r="Z53" s="9" t="str">
        <f aca="false">IF(AND(O53&gt;J53,O53&lt;K53),"yes","no")</f>
        <v>yes</v>
      </c>
      <c r="AA53" s="9" t="str">
        <f aca="false">IF(AND(P53&gt;J53,P53&lt;K53),"yes","no")</f>
        <v>yes</v>
      </c>
      <c r="AB53" s="9" t="str">
        <f aca="false">IF(AND(Q53&gt;J53,Q53&lt;K53),"yes","no")</f>
        <v>yes</v>
      </c>
      <c r="AC53" s="9" t="n">
        <f aca="false">COUNTIF(Z53:AB53,"yes")</f>
        <v>3</v>
      </c>
      <c r="AD53" s="9"/>
      <c r="AE53" s="11" t="n">
        <f aca="false">LOG(S53,2)</f>
        <v>9.00629802390037</v>
      </c>
      <c r="AF53" s="11" t="n">
        <f aca="false">LOG(T53,2)</f>
        <v>8.47605759567755</v>
      </c>
      <c r="AG53" s="11" t="n">
        <f aca="false">LOG(U53,2)</f>
        <v>8.35543919724869</v>
      </c>
      <c r="AH53" s="11" t="n">
        <f aca="false">LOG(V53,2)</f>
        <v>31.0958470076253</v>
      </c>
      <c r="AI53" s="11" t="n">
        <f aca="false">LOG(W53,2)</f>
        <v>31.3294214337929</v>
      </c>
      <c r="AJ53" s="11" t="n">
        <f aca="false">LOG(X53,2)</f>
        <v>31.5683442178754</v>
      </c>
    </row>
    <row r="54" customFormat="false" ht="13.8" hidden="false" customHeight="false" outlineLevel="0" collapsed="false">
      <c r="A54" s="9" t="s">
        <v>70</v>
      </c>
      <c r="B54" s="9" t="str">
        <f aca="false">VLOOKUP(A54,[1]Recta!$A$1:$C$1048576,2,FALSE())</f>
        <v>id01194</v>
      </c>
      <c r="C54" s="9" t="str">
        <f aca="false">VLOOKUP(A54,[1]Recta!$A$1:$C$1048576,3,FALSE())</f>
        <v>MPN062</v>
      </c>
      <c r="D54" s="11" t="n">
        <f aca="false">VLOOKUP(A54,[2]PivotChart!A$1:D$1048576,2,FALSE())</f>
        <v>1.1781</v>
      </c>
      <c r="E54" s="11" t="n">
        <f aca="false">VLOOKUP(A54,[2]PivotChart!A$1:D$1048576,3,FALSE())</f>
        <v>1.0898</v>
      </c>
      <c r="F54" s="11" t="n">
        <f aca="false">VLOOKUP(A54,[2]PivotChart!A$1:D$1048576,4,FALSE())</f>
        <v>0.9761</v>
      </c>
      <c r="G54" s="9" t="n">
        <f aca="false">VLOOKUP(A54,[1]Recta!$A$1:$H$1048576,7,FALSE())</f>
        <v>100</v>
      </c>
      <c r="H54" s="9" t="str">
        <f aca="false">VLOOKUP(A54,[1]Recta!$A$1:$H$1048576,8,FALSE())</f>
        <v>10-312</v>
      </c>
      <c r="I54" s="9"/>
      <c r="J54" s="9" t="n">
        <v>10</v>
      </c>
      <c r="K54" s="9" t="n">
        <v>312</v>
      </c>
      <c r="L54" s="9"/>
      <c r="M54" s="9" t="n">
        <f aca="false">VLOOKUP(A54,'[3]transitions 1st set_final_500ng'!$E$1:$H$1048576,4,FALSE())</f>
        <v>0.5</v>
      </c>
      <c r="O54" s="11" t="n">
        <f aca="false">D54*G54</f>
        <v>117.81</v>
      </c>
      <c r="P54" s="11" t="n">
        <f aca="false">E54*G54</f>
        <v>108.98</v>
      </c>
      <c r="Q54" s="11" t="n">
        <f aca="false">F54*G54</f>
        <v>97.61</v>
      </c>
      <c r="R54" s="11"/>
      <c r="S54" s="11" t="n">
        <f aca="false">O54*4</f>
        <v>471.24</v>
      </c>
      <c r="T54" s="11" t="n">
        <f aca="false">P54*4</f>
        <v>435.92</v>
      </c>
      <c r="U54" s="11" t="n">
        <f aca="false">Q54*4</f>
        <v>390.44</v>
      </c>
      <c r="V54" s="12" t="n">
        <f aca="false">VLOOKUP(B54,[4]150820_S_CGLS_19to45_UniquePept!$A$1:$AX$1048576,13,FALSE())</f>
        <v>2107666666.66667</v>
      </c>
      <c r="W54" s="12" t="n">
        <f aca="false">VLOOKUP(B54,[4]150820_S_CGLS_19to45_UniquePept!$A$1:$AX$1048576,14,FALSE())</f>
        <v>2463333333.33333</v>
      </c>
      <c r="X54" s="12" t="n">
        <f aca="false">VLOOKUP(B54,[4]150820_S_CGLS_19to45_UniquePept!$A$1:$AX$1048576,15,FALSE())</f>
        <v>2669333333.33333</v>
      </c>
      <c r="Y54" s="9"/>
      <c r="Z54" s="9" t="str">
        <f aca="false">IF(AND(O54&gt;J54,O54&lt;K54),"yes","no")</f>
        <v>yes</v>
      </c>
      <c r="AA54" s="9" t="str">
        <f aca="false">IF(AND(P54&gt;J54,P54&lt;K54),"yes","no")</f>
        <v>yes</v>
      </c>
      <c r="AB54" s="9" t="str">
        <f aca="false">IF(AND(Q54&gt;J54,Q54&lt;K54),"yes","no")</f>
        <v>yes</v>
      </c>
      <c r="AC54" s="9" t="n">
        <f aca="false">COUNTIF(Z54:AB54,"yes")</f>
        <v>3</v>
      </c>
      <c r="AD54" s="9"/>
      <c r="AE54" s="11" t="n">
        <f aca="false">LOG(S54,2)</f>
        <v>8.88031819361283</v>
      </c>
      <c r="AF54" s="11" t="n">
        <f aca="false">LOG(T54,2)</f>
        <v>8.7679195858018</v>
      </c>
      <c r="AG54" s="11" t="n">
        <f aca="false">LOG(U54,2)</f>
        <v>8.60895705221829</v>
      </c>
      <c r="AH54" s="11" t="n">
        <f aca="false">LOG(V54,2)</f>
        <v>30.972999572777</v>
      </c>
      <c r="AI54" s="11" t="n">
        <f aca="false">LOG(W54,2)</f>
        <v>31.1979647176365</v>
      </c>
      <c r="AJ54" s="11" t="n">
        <f aca="false">LOG(X54,2)</f>
        <v>31.313832327439</v>
      </c>
    </row>
    <row r="55" customFormat="false" ht="13.8" hidden="false" customHeight="false" outlineLevel="0" collapsed="false">
      <c r="A55" s="9" t="s">
        <v>93</v>
      </c>
      <c r="B55" s="9" t="str">
        <f aca="false">VLOOKUP(A55,[1]Recta!$A$1:$C$1048576,2,FALSE())</f>
        <v>id10636</v>
      </c>
      <c r="C55" s="9" t="str">
        <f aca="false">VLOOKUP(A55,[1]Recta!$A$1:$C$1048576,3,FALSE())</f>
        <v>MPN573</v>
      </c>
      <c r="D55" s="11" t="n">
        <f aca="false">VLOOKUP(A55,[2]PivotChart!A$1:D$1048576,2,FALSE())</f>
        <v>1.1686</v>
      </c>
      <c r="E55" s="11" t="n">
        <f aca="false">VLOOKUP(A55,[2]PivotChart!A$1:D$1048576,3,FALSE())</f>
        <v>1.4346</v>
      </c>
      <c r="F55" s="11" t="n">
        <f aca="false">VLOOKUP(A55,[2]PivotChart!A$1:D$1048576,4,FALSE())</f>
        <v>1.1509</v>
      </c>
      <c r="G55" s="9" t="n">
        <f aca="false">VLOOKUP(A55,[1]Recta!$A$1:$H$1048576,7,FALSE())</f>
        <v>100</v>
      </c>
      <c r="H55" s="9" t="str">
        <f aca="false">VLOOKUP(A55,[1]Recta!$A$1:$H$1048576,8,FALSE())</f>
        <v>1-312</v>
      </c>
      <c r="I55" s="9"/>
      <c r="J55" s="9" t="n">
        <v>1</v>
      </c>
      <c r="K55" s="9" t="n">
        <v>312</v>
      </c>
      <c r="L55" s="9"/>
      <c r="M55" s="9" t="n">
        <f aca="false">VLOOKUP(A55,'[3]transitions 1st set_final_500ng'!$E$1:$H$1048576,4,FALSE())</f>
        <v>0.5</v>
      </c>
      <c r="O55" s="11" t="n">
        <f aca="false">D55*G55</f>
        <v>116.86</v>
      </c>
      <c r="P55" s="11" t="n">
        <f aca="false">E55*G55</f>
        <v>143.46</v>
      </c>
      <c r="Q55" s="11" t="n">
        <f aca="false">F55*G55</f>
        <v>115.09</v>
      </c>
      <c r="R55" s="11"/>
      <c r="S55" s="11" t="n">
        <f aca="false">O55*4</f>
        <v>467.44</v>
      </c>
      <c r="T55" s="11" t="n">
        <f aca="false">P55*4</f>
        <v>573.84</v>
      </c>
      <c r="U55" s="11" t="n">
        <f aca="false">Q55*4</f>
        <v>460.36</v>
      </c>
      <c r="V55" s="12" t="n">
        <f aca="false">VLOOKUP(B55,[4]150820_S_CGLS_19to45_UniquePept!$A$1:$AX$1048576,13,FALSE())</f>
        <v>8121666666.66667</v>
      </c>
      <c r="W55" s="12" t="n">
        <f aca="false">VLOOKUP(B55,[4]150820_S_CGLS_19to45_UniquePept!$A$1:$AX$1048576,14,FALSE())</f>
        <v>9564000000</v>
      </c>
      <c r="X55" s="12" t="n">
        <f aca="false">VLOOKUP(B55,[4]150820_S_CGLS_19to45_UniquePept!$A$1:$AX$1048576,15,FALSE())</f>
        <v>10609666666.6667</v>
      </c>
      <c r="Y55" s="9"/>
      <c r="Z55" s="9" t="str">
        <f aca="false">IF(AND(O55&gt;J55,O55&lt;K55),"yes","no")</f>
        <v>yes</v>
      </c>
      <c r="AA55" s="9" t="str">
        <f aca="false">IF(AND(P55&gt;J55,P55&lt;K55),"yes","no")</f>
        <v>yes</v>
      </c>
      <c r="AB55" s="9" t="str">
        <f aca="false">IF(AND(Q55&gt;J55,Q55&lt;K55),"yes","no")</f>
        <v>yes</v>
      </c>
      <c r="AC55" s="9" t="n">
        <f aca="false">COUNTIF(Z55:AB55,"yes")</f>
        <v>3</v>
      </c>
      <c r="AD55" s="9"/>
      <c r="AE55" s="11" t="n">
        <f aca="false">LOG(S55,2)</f>
        <v>8.86863738417032</v>
      </c>
      <c r="AF55" s="11" t="n">
        <f aca="false">LOG(T55,2)</f>
        <v>9.16450472565806</v>
      </c>
      <c r="AG55" s="11" t="n">
        <f aca="false">LOG(U55,2)</f>
        <v>8.84661867505061</v>
      </c>
      <c r="AH55" s="11" t="n">
        <f aca="false">LOG(V55,2)</f>
        <v>32.9191286706827</v>
      </c>
      <c r="AI55" s="11" t="n">
        <f aca="false">LOG(W55,2)</f>
        <v>33.1549669840358</v>
      </c>
      <c r="AJ55" s="11" t="n">
        <f aca="false">LOG(X55,2)</f>
        <v>33.3046602794052</v>
      </c>
    </row>
    <row r="56" customFormat="false" ht="13.8" hidden="false" customHeight="false" outlineLevel="0" collapsed="false">
      <c r="A56" s="9" t="s">
        <v>105</v>
      </c>
      <c r="B56" s="9" t="str">
        <f aca="false">VLOOKUP(A56,[1]Recta!$A$1:$C$1048576,2,FALSE())</f>
        <v>id12153</v>
      </c>
      <c r="C56" s="9" t="str">
        <f aca="false">VLOOKUP(A56,[1]Recta!$A$1:$C$1048576,3,FALSE())</f>
        <v>MPN674</v>
      </c>
      <c r="D56" s="11" t="n">
        <f aca="false">VLOOKUP(A56,[2]PivotChart!A$1:D$1048576,2,FALSE())</f>
        <v>0.6745</v>
      </c>
      <c r="E56" s="11" t="n">
        <f aca="false">VLOOKUP(A56,[2]PivotChart!A$1:D$1048576,3,FALSE())</f>
        <v>0.6425</v>
      </c>
      <c r="F56" s="11" t="n">
        <f aca="false">VLOOKUP(A56,[2]PivotChart!A$1:D$1048576,4,FALSE())</f>
        <v>0.6802</v>
      </c>
      <c r="G56" s="9" t="n">
        <f aca="false">VLOOKUP(A56,[1]Recta!$A$1:$H$1048576,7,FALSE())</f>
        <v>250</v>
      </c>
      <c r="H56" s="9" t="str">
        <f aca="false">VLOOKUP(A56,[1]Recta!$A$1:$H$1048576,8,FALSE())</f>
        <v>5-312</v>
      </c>
      <c r="I56" s="9"/>
      <c r="J56" s="9" t="n">
        <v>5</v>
      </c>
      <c r="K56" s="9" t="n">
        <v>312</v>
      </c>
      <c r="L56" s="9"/>
      <c r="M56" s="9" t="n">
        <f aca="false">VLOOKUP(A56,'[3]transitions 1st set_final_500ng'!$E$1:$H$1048576,4,FALSE())</f>
        <v>0.5</v>
      </c>
      <c r="O56" s="11" t="n">
        <f aca="false">D56*G56</f>
        <v>168.625</v>
      </c>
      <c r="P56" s="11" t="n">
        <f aca="false">E56*G56</f>
        <v>160.625</v>
      </c>
      <c r="Q56" s="11" t="n">
        <f aca="false">F56*G56</f>
        <v>170.05</v>
      </c>
      <c r="R56" s="11"/>
      <c r="S56" s="11" t="n">
        <f aca="false">O56*4</f>
        <v>674.5</v>
      </c>
      <c r="T56" s="11" t="n">
        <f aca="false">P56*4</f>
        <v>642.5</v>
      </c>
      <c r="U56" s="11" t="n">
        <f aca="false">Q56*4</f>
        <v>680.2</v>
      </c>
      <c r="V56" s="12" t="n">
        <f aca="false">VLOOKUP(B56,[4]150820_S_CGLS_19to45_UniquePept!$A$1:$AX$1048576,13,FALSE())</f>
        <v>6571000000</v>
      </c>
      <c r="W56" s="12" t="n">
        <f aca="false">VLOOKUP(B56,[4]150820_S_CGLS_19to45_UniquePept!$A$1:$AX$1048576,14,FALSE())</f>
        <v>7918333333.33333</v>
      </c>
      <c r="X56" s="12" t="n">
        <f aca="false">VLOOKUP(B56,[4]150820_S_CGLS_19to45_UniquePept!$A$1:$AX$1048576,15,FALSE())</f>
        <v>8428333333.33333</v>
      </c>
      <c r="Y56" s="9"/>
      <c r="Z56" s="9" t="str">
        <f aca="false">IF(AND(O56&gt;J56,O56&lt;K56),"yes","no")</f>
        <v>yes</v>
      </c>
      <c r="AA56" s="9" t="str">
        <f aca="false">IF(AND(P56&gt;J56,P56&lt;K56),"yes","no")</f>
        <v>yes</v>
      </c>
      <c r="AB56" s="9" t="str">
        <f aca="false">IF(AND(Q56&gt;J56,Q56&lt;K56),"yes","no")</f>
        <v>yes</v>
      </c>
      <c r="AC56" s="9" t="n">
        <f aca="false">COUNTIF(Z56:AB56,"yes")</f>
        <v>3</v>
      </c>
      <c r="AD56" s="9"/>
      <c r="AE56" s="11" t="n">
        <f aca="false">LOG(S56,2)</f>
        <v>9.39767463294827</v>
      </c>
      <c r="AF56" s="11" t="n">
        <f aca="false">LOG(T56,2)</f>
        <v>9.32755264408124</v>
      </c>
      <c r="AG56" s="11" t="n">
        <f aca="false">LOG(U56,2)</f>
        <v>9.40981519582048</v>
      </c>
      <c r="AH56" s="11" t="n">
        <f aca="false">LOG(V56,2)</f>
        <v>32.6134657961104</v>
      </c>
      <c r="AI56" s="11" t="n">
        <f aca="false">LOG(W56,2)</f>
        <v>32.8825496549012</v>
      </c>
      <c r="AJ56" s="11" t="n">
        <f aca="false">LOG(X56,2)</f>
        <v>32.9726002266177</v>
      </c>
    </row>
    <row r="57" customFormat="false" ht="13.8" hidden="false" customHeight="false" outlineLevel="0" collapsed="false">
      <c r="A57" s="9" t="s">
        <v>120</v>
      </c>
      <c r="B57" s="9" t="str">
        <f aca="false">VLOOKUP(A57,[1]Recta!$A$1:$C$1048576,2,FALSE())</f>
        <v>id01022</v>
      </c>
      <c r="C57" s="9" t="str">
        <f aca="false">VLOOKUP(A57,[1]Recta!$A$1:$C$1048576,3,FALSE())</f>
        <v>MPN053</v>
      </c>
      <c r="D57" s="11" t="n">
        <f aca="false">VLOOKUP(A57,[2]PivotChart!A$1:D$1048576,2,FALSE())</f>
        <v>3.4131</v>
      </c>
      <c r="E57" s="11" t="n">
        <f aca="false">VLOOKUP(A57,[2]PivotChart!A$1:D$1048576,3,FALSE())</f>
        <v>3.7374</v>
      </c>
      <c r="F57" s="11" t="n">
        <f aca="false">VLOOKUP(A57,[2]PivotChart!A$1:D$1048576,4,FALSE())</f>
        <v>3.7686</v>
      </c>
      <c r="G57" s="9" t="n">
        <f aca="false">VLOOKUP(A57,[1]Recta!$A$1:$H$1048576,7,FALSE())</f>
        <v>50</v>
      </c>
      <c r="H57" s="9" t="str">
        <f aca="false">VLOOKUP(A57,[1]Recta!$A$1:$H$1048576,8,FALSE())</f>
        <v>5-312</v>
      </c>
      <c r="I57" s="9"/>
      <c r="J57" s="9" t="n">
        <v>5</v>
      </c>
      <c r="K57" s="9" t="n">
        <v>312</v>
      </c>
      <c r="L57" s="9"/>
      <c r="M57" s="9" t="n">
        <f aca="false">VLOOKUP(A57,'[3]transitions 1st set_final_500ng'!$E$1:$H$1048576,4,FALSE())</f>
        <v>0.5</v>
      </c>
      <c r="O57" s="11" t="n">
        <f aca="false">D57*G57</f>
        <v>170.655</v>
      </c>
      <c r="P57" s="11" t="n">
        <f aca="false">E57*G57</f>
        <v>186.87</v>
      </c>
      <c r="Q57" s="11" t="n">
        <f aca="false">F57*G57</f>
        <v>188.43</v>
      </c>
      <c r="R57" s="11"/>
      <c r="S57" s="11" t="n">
        <f aca="false">O57*4</f>
        <v>682.62</v>
      </c>
      <c r="T57" s="11" t="n">
        <f aca="false">P57*4</f>
        <v>747.48</v>
      </c>
      <c r="U57" s="11" t="n">
        <f aca="false">Q57*4</f>
        <v>753.72</v>
      </c>
      <c r="V57" s="12" t="n">
        <f aca="false">VLOOKUP(B57,[4]150820_S_CGLS_19to45_UniquePept!$A$1:$AX$1048576,13,FALSE())</f>
        <v>3225686666.66667</v>
      </c>
      <c r="W57" s="12" t="n">
        <f aca="false">VLOOKUP(B57,[4]150820_S_CGLS_19to45_UniquePept!$A$1:$AX$1048576,14,FALSE())</f>
        <v>3688250000</v>
      </c>
      <c r="X57" s="12" t="n">
        <f aca="false">VLOOKUP(B57,[4]150820_S_CGLS_19to45_UniquePept!$A$1:$AX$1048576,15,FALSE())</f>
        <v>4111720000</v>
      </c>
      <c r="Y57" s="9"/>
      <c r="Z57" s="9" t="str">
        <f aca="false">IF(AND(O57&gt;J57,O57&lt;K57),"yes","no")</f>
        <v>yes</v>
      </c>
      <c r="AA57" s="9" t="str">
        <f aca="false">IF(AND(P57&gt;J57,P57&lt;K57),"yes","no")</f>
        <v>yes</v>
      </c>
      <c r="AB57" s="9" t="str">
        <f aca="false">IF(AND(Q57&gt;J57,Q57&lt;K57),"yes","no")</f>
        <v>yes</v>
      </c>
      <c r="AC57" s="9" t="n">
        <f aca="false">COUNTIF(Z57:AB57,"yes")</f>
        <v>3</v>
      </c>
      <c r="AD57" s="9"/>
      <c r="AE57" s="11" t="n">
        <f aca="false">LOG(S57,2)</f>
        <v>9.41493887417652</v>
      </c>
      <c r="AF57" s="11" t="n">
        <f aca="false">LOG(T57,2)</f>
        <v>9.54589116803285</v>
      </c>
      <c r="AG57" s="11" t="n">
        <f aca="false">LOG(U57,2)</f>
        <v>9.55788486494657</v>
      </c>
      <c r="AH57" s="11" t="n">
        <f aca="false">LOG(V57,2)</f>
        <v>31.5869591603036</v>
      </c>
      <c r="AI57" s="11" t="n">
        <f aca="false">LOG(W57,2)</f>
        <v>31.7802893030117</v>
      </c>
      <c r="AJ57" s="11" t="n">
        <f aca="false">LOG(X57,2)</f>
        <v>31.9370948771841</v>
      </c>
    </row>
    <row r="58" customFormat="false" ht="13.8" hidden="false" customHeight="false" outlineLevel="0" collapsed="false">
      <c r="A58" s="9" t="s">
        <v>96</v>
      </c>
      <c r="B58" s="9" t="str">
        <f aca="false">VLOOKUP(A58,[1]Recta!$A$1:$C$1048576,2,FALSE())</f>
        <v>id09999</v>
      </c>
      <c r="C58" s="9" t="str">
        <f aca="false">VLOOKUP(A58,[1]Recta!$A$1:$C$1048576,3,FALSE())</f>
        <v>MPN533</v>
      </c>
      <c r="D58" s="11" t="n">
        <f aca="false">VLOOKUP(A58,[2]PivotChart!A$1:D$1048576,2,FALSE())</f>
        <v>1.5817</v>
      </c>
      <c r="E58" s="11" t="n">
        <f aca="false">VLOOKUP(A58,[2]PivotChart!A$1:D$1048576,3,FALSE())</f>
        <v>1.583</v>
      </c>
      <c r="F58" s="11" t="n">
        <f aca="false">VLOOKUP(A58,[2]PivotChart!A$1:D$1048576,4,FALSE())</f>
        <v>1.4615</v>
      </c>
      <c r="G58" s="9" t="n">
        <f aca="false">VLOOKUP(A58,[1]Recta!$A$1:$H$1048576,7,FALSE())</f>
        <v>100</v>
      </c>
      <c r="H58" s="9" t="str">
        <f aca="false">VLOOKUP(A58,[1]Recta!$A$1:$H$1048576,8,FALSE())</f>
        <v>5-250</v>
      </c>
      <c r="I58" s="9"/>
      <c r="J58" s="9" t="n">
        <v>5</v>
      </c>
      <c r="K58" s="9" t="n">
        <v>250</v>
      </c>
      <c r="L58" s="9"/>
      <c r="M58" s="9" t="n">
        <f aca="false">VLOOKUP(A58,'[3]transitions 1st set_final_500ng'!$E$1:$H$1048576,4,FALSE())</f>
        <v>0.5</v>
      </c>
      <c r="O58" s="11" t="n">
        <f aca="false">D58*G58</f>
        <v>158.17</v>
      </c>
      <c r="P58" s="11" t="n">
        <f aca="false">E58*G58</f>
        <v>158.3</v>
      </c>
      <c r="Q58" s="11" t="n">
        <f aca="false">F58*G58</f>
        <v>146.15</v>
      </c>
      <c r="R58" s="11"/>
      <c r="S58" s="11" t="n">
        <f aca="false">O58*4</f>
        <v>632.68</v>
      </c>
      <c r="T58" s="11" t="n">
        <f aca="false">P58*4</f>
        <v>633.2</v>
      </c>
      <c r="U58" s="11" t="n">
        <f aca="false">Q58*4</f>
        <v>584.6</v>
      </c>
      <c r="V58" s="12" t="n">
        <f aca="false">VLOOKUP(B58,[4]150820_S_CGLS_19to45_UniquePept!$A$1:$AX$1048576,13,FALSE())</f>
        <v>4653333333.33333</v>
      </c>
      <c r="W58" s="12" t="n">
        <f aca="false">VLOOKUP(B58,[4]150820_S_CGLS_19to45_UniquePept!$A$1:$AX$1048576,14,FALSE())</f>
        <v>5285666666.66667</v>
      </c>
      <c r="X58" s="12" t="n">
        <f aca="false">VLOOKUP(B58,[4]150820_S_CGLS_19to45_UniquePept!$A$1:$AX$1048576,15,FALSE())</f>
        <v>6041000000</v>
      </c>
      <c r="Y58" s="9"/>
      <c r="Z58" s="9" t="str">
        <f aca="false">IF(AND(O58&gt;J58,O58&lt;K58),"yes","no")</f>
        <v>yes</v>
      </c>
      <c r="AA58" s="9" t="str">
        <f aca="false">IF(AND(P58&gt;J58,P58&lt;K58),"yes","no")</f>
        <v>yes</v>
      </c>
      <c r="AB58" s="9" t="str">
        <f aca="false">IF(AND(Q58&gt;J58,Q58&lt;K58),"yes","no")</f>
        <v>yes</v>
      </c>
      <c r="AC58" s="9" t="n">
        <f aca="false">COUNTIF(Z58:AB58,"yes")</f>
        <v>3</v>
      </c>
      <c r="AD58" s="9"/>
      <c r="AE58" s="11" t="n">
        <f aca="false">LOG(S58,2)</f>
        <v>9.30533218051152</v>
      </c>
      <c r="AF58" s="11" t="n">
        <f aca="false">LOG(T58,2)</f>
        <v>9.30651744524982</v>
      </c>
      <c r="AG58" s="11" t="n">
        <f aca="false">LOG(U58,2)</f>
        <v>9.19130601891869</v>
      </c>
      <c r="AH58" s="11" t="n">
        <f aca="false">LOG(V58,2)</f>
        <v>32.1156173897</v>
      </c>
      <c r="AI58" s="11" t="n">
        <f aca="false">LOG(W58,2)</f>
        <v>32.2994383002464</v>
      </c>
      <c r="AJ58" s="11" t="n">
        <f aca="false">LOG(X58,2)</f>
        <v>32.4921402405607</v>
      </c>
    </row>
    <row r="59" customFormat="false" ht="13.8" hidden="false" customHeight="false" outlineLevel="0" collapsed="false">
      <c r="A59" s="9" t="s">
        <v>117</v>
      </c>
      <c r="B59" s="9" t="str">
        <f aca="false">VLOOKUP(A59,[1]Recta!$A$1:$C$1048576,2,FALSE())</f>
        <v>id07155</v>
      </c>
      <c r="C59" s="9" t="str">
        <f aca="false">VLOOKUP(A59,[1]Recta!$A$1:$C$1048576,3,FALSE())</f>
        <v>MPN391</v>
      </c>
      <c r="D59" s="11" t="n">
        <f aca="false">VLOOKUP(A59,[2]PivotChart!A$1:D$1048576,2,FALSE())</f>
        <v>2.0357</v>
      </c>
      <c r="E59" s="11" t="n">
        <f aca="false">VLOOKUP(A59,[2]PivotChart!A$1:D$1048576,3,FALSE())</f>
        <v>2.1486</v>
      </c>
      <c r="F59" s="11" t="n">
        <f aca="false">VLOOKUP(A59,[2]PivotChart!A$1:D$1048576,4,FALSE())</f>
        <v>2.276</v>
      </c>
      <c r="G59" s="9" t="n">
        <f aca="false">VLOOKUP(A59,[1]Recta!$A$1:$H$1048576,7,FALSE())</f>
        <v>100</v>
      </c>
      <c r="H59" s="9" t="str">
        <f aca="false">VLOOKUP(A59,[1]Recta!$A$1:$H$1048576,8,FALSE())</f>
        <v>10-312</v>
      </c>
      <c r="I59" s="9"/>
      <c r="J59" s="9" t="n">
        <v>10</v>
      </c>
      <c r="K59" s="9" t="n">
        <v>312</v>
      </c>
      <c r="L59" s="9"/>
      <c r="M59" s="9" t="n">
        <f aca="false">VLOOKUP(A59,'[3]transitions 1st set_final_500ng'!$E$1:$H$1048576,4,FALSE())</f>
        <v>0.5</v>
      </c>
      <c r="O59" s="11" t="n">
        <f aca="false">D59*G59</f>
        <v>203.57</v>
      </c>
      <c r="P59" s="11" t="n">
        <f aca="false">E59*G59</f>
        <v>214.86</v>
      </c>
      <c r="Q59" s="11" t="n">
        <f aca="false">F59*G59</f>
        <v>227.6</v>
      </c>
      <c r="R59" s="11"/>
      <c r="S59" s="11" t="n">
        <f aca="false">O59*4</f>
        <v>814.28</v>
      </c>
      <c r="T59" s="11" t="n">
        <f aca="false">P59*4</f>
        <v>859.44</v>
      </c>
      <c r="U59" s="11" t="n">
        <f aca="false">Q59*4</f>
        <v>910.4</v>
      </c>
      <c r="V59" s="12" t="n">
        <f aca="false">VLOOKUP(B59,[4]150820_S_CGLS_19to45_UniquePept!$A$1:$AX$1048576,13,FALSE())</f>
        <v>6125333333.33333</v>
      </c>
      <c r="W59" s="12" t="n">
        <f aca="false">VLOOKUP(B59,[4]150820_S_CGLS_19to45_UniquePept!$A$1:$AX$1048576,14,FALSE())</f>
        <v>7525666666.66667</v>
      </c>
      <c r="X59" s="12" t="n">
        <f aca="false">VLOOKUP(B59,[4]150820_S_CGLS_19to45_UniquePept!$A$1:$AX$1048576,15,FALSE())</f>
        <v>7438666666.66667</v>
      </c>
      <c r="Y59" s="9"/>
      <c r="Z59" s="9" t="str">
        <f aca="false">IF(AND(O59&gt;J59,O59&lt;K59),"yes","no")</f>
        <v>yes</v>
      </c>
      <c r="AA59" s="9" t="str">
        <f aca="false">IF(AND(P59&gt;J59,P59&lt;K59),"yes","no")</f>
        <v>yes</v>
      </c>
      <c r="AB59" s="9" t="str">
        <f aca="false">IF(AND(Q59&gt;J59,Q59&lt;K59),"yes","no")</f>
        <v>yes</v>
      </c>
      <c r="AC59" s="9" t="n">
        <f aca="false">COUNTIF(Z59:AB59,"yes")</f>
        <v>3</v>
      </c>
      <c r="AD59" s="9"/>
      <c r="AE59" s="11" t="n">
        <f aca="false">LOG(S59,2)</f>
        <v>9.66938115767061</v>
      </c>
      <c r="AF59" s="11" t="n">
        <f aca="false">LOG(T59,2)</f>
        <v>9.74725311426696</v>
      </c>
      <c r="AG59" s="11" t="n">
        <f aca="false">LOG(U59,2)</f>
        <v>9.83035674741922</v>
      </c>
      <c r="AH59" s="11" t="n">
        <f aca="false">LOG(V59,2)</f>
        <v>32.5121412099809</v>
      </c>
      <c r="AI59" s="11" t="n">
        <f aca="false">LOG(W59,2)</f>
        <v>32.8091722437113</v>
      </c>
      <c r="AJ59" s="11" t="n">
        <f aca="false">LOG(X59,2)</f>
        <v>32.7923969046511</v>
      </c>
    </row>
    <row r="60" customFormat="false" ht="13.8" hidden="false" customHeight="false" outlineLevel="0" collapsed="false">
      <c r="A60" s="9" t="s">
        <v>108</v>
      </c>
      <c r="B60" s="9" t="str">
        <f aca="false">VLOOKUP(A60,[1]Recta!$A$1:$C$1048576,2,FALSE())</f>
        <v>id08000</v>
      </c>
      <c r="C60" s="9" t="str">
        <f aca="false">VLOOKUP(A60,[1]Recta!$A$1:$C$1048576,3,FALSE())</f>
        <v>MPN434</v>
      </c>
      <c r="D60" s="11" t="n">
        <f aca="false">VLOOKUP(A60,[2]PivotChart!A$1:D$1048576,2,FALSE())</f>
        <v>1.0788</v>
      </c>
      <c r="E60" s="11" t="n">
        <f aca="false">VLOOKUP(A60,[2]PivotChart!A$1:D$1048576,3,FALSE())</f>
        <v>1.1492</v>
      </c>
      <c r="F60" s="11" t="n">
        <f aca="false">VLOOKUP(A60,[2]PivotChart!A$1:D$1048576,4,FALSE())</f>
        <v>1.2095</v>
      </c>
      <c r="G60" s="9" t="n">
        <f aca="false">VLOOKUP(A60,[1]Recta!$A$1:$H$1048576,7,FALSE())</f>
        <v>250</v>
      </c>
      <c r="H60" s="9" t="str">
        <f aca="false">VLOOKUP(A60,[1]Recta!$A$1:$H$1048576,8,FALSE())</f>
        <v>1-312</v>
      </c>
      <c r="I60" s="9"/>
      <c r="J60" s="9" t="n">
        <v>1</v>
      </c>
      <c r="K60" s="9" t="n">
        <v>312</v>
      </c>
      <c r="L60" s="9"/>
      <c r="M60" s="9" t="n">
        <f aca="false">VLOOKUP(A60,'[3]transitions 1st set_final_500ng'!$E$1:$H$1048576,4,FALSE())</f>
        <v>0.5</v>
      </c>
      <c r="O60" s="11" t="n">
        <f aca="false">D60*G60</f>
        <v>269.7</v>
      </c>
      <c r="P60" s="11" t="n">
        <f aca="false">E60*G60</f>
        <v>287.3</v>
      </c>
      <c r="Q60" s="11" t="n">
        <f aca="false">F60*G60</f>
        <v>302.375</v>
      </c>
      <c r="R60" s="11"/>
      <c r="S60" s="11" t="n">
        <f aca="false">O60*4</f>
        <v>1078.8</v>
      </c>
      <c r="T60" s="11" t="n">
        <f aca="false">P60*4</f>
        <v>1149.2</v>
      </c>
      <c r="U60" s="11" t="n">
        <f aca="false">Q60*4</f>
        <v>1209.5</v>
      </c>
      <c r="V60" s="12" t="n">
        <f aca="false">VLOOKUP(B60,[4]150820_S_CGLS_19to45_UniquePept!$A$1:$AX$1048576,13,FALSE())</f>
        <v>10103000000</v>
      </c>
      <c r="W60" s="12" t="n">
        <f aca="false">VLOOKUP(B60,[4]150820_S_CGLS_19to45_UniquePept!$A$1:$AX$1048576,14,FALSE())</f>
        <v>11852333333.3333</v>
      </c>
      <c r="X60" s="12" t="n">
        <f aca="false">VLOOKUP(B60,[4]150820_S_CGLS_19to45_UniquePept!$A$1:$AX$1048576,15,FALSE())</f>
        <v>12603333333.3333</v>
      </c>
      <c r="Y60" s="9"/>
      <c r="Z60" s="9" t="str">
        <f aca="false">IF(AND(O60&gt;J60,O60&lt;K60),"yes","no")</f>
        <v>yes</v>
      </c>
      <c r="AA60" s="9" t="str">
        <f aca="false">IF(AND(P60&gt;J60,P60&lt;K60),"yes","no")</f>
        <v>yes</v>
      </c>
      <c r="AB60" s="9" t="str">
        <f aca="false">IF(AND(Q60&gt;J60,Q60&lt;K60),"yes","no")</f>
        <v>yes</v>
      </c>
      <c r="AC60" s="9" t="n">
        <f aca="false">COUNTIF(Z60:AB60,"yes")</f>
        <v>3</v>
      </c>
      <c r="AD60" s="9"/>
      <c r="AE60" s="11" t="n">
        <f aca="false">LOG(S60,2)</f>
        <v>10.0752117113482</v>
      </c>
      <c r="AF60" s="11" t="n">
        <f aca="false">LOG(T60,2)</f>
        <v>10.1664141826452</v>
      </c>
      <c r="AG60" s="11" t="n">
        <f aca="false">LOG(U60,2)</f>
        <v>10.2401950539799</v>
      </c>
      <c r="AH60" s="11" t="n">
        <f aca="false">LOG(V60,2)</f>
        <v>33.2340647015007</v>
      </c>
      <c r="AI60" s="11" t="n">
        <f aca="false">LOG(W60,2)</f>
        <v>33.4644520550057</v>
      </c>
      <c r="AJ60" s="11" t="n">
        <f aca="false">LOG(X60,2)</f>
        <v>33.5530862974776</v>
      </c>
    </row>
    <row r="61" customFormat="false" ht="13.8" hidden="false" customHeight="false" outlineLevel="0" collapsed="false">
      <c r="A61" s="9" t="s">
        <v>99</v>
      </c>
      <c r="B61" s="9" t="str">
        <f aca="false">VLOOKUP(A61,[1]Recta!$A$1:$C$1048576,2,FALSE())</f>
        <v>id07935</v>
      </c>
      <c r="C61" s="9" t="str">
        <f aca="false">VLOOKUP(A61,[1]Recta!$A$1:$C$1048576,3,FALSE())</f>
        <v>MPN430</v>
      </c>
      <c r="D61" s="11" t="n">
        <f aca="false">VLOOKUP(A61,[2]PivotChart!A$1:D$1048576,2,FALSE())</f>
        <v>1.2309</v>
      </c>
      <c r="E61" s="11" t="n">
        <f aca="false">VLOOKUP(A61,[2]PivotChart!A$1:D$1048576,3,FALSE())</f>
        <v>1.2339</v>
      </c>
      <c r="F61" s="11" t="n">
        <f aca="false">VLOOKUP(A61,[2]PivotChart!A$1:D$1048576,4,FALSE())</f>
        <v>1.0324</v>
      </c>
      <c r="G61" s="9" t="n">
        <f aca="false">VLOOKUP(A61,[1]Recta!$A$1:$H$1048576,7,FALSE())</f>
        <v>200</v>
      </c>
      <c r="H61" s="9" t="str">
        <f aca="false">VLOOKUP(A61,[1]Recta!$A$1:$H$1048576,8,FALSE())</f>
        <v>1-312</v>
      </c>
      <c r="I61" s="9"/>
      <c r="J61" s="9" t="n">
        <v>1</v>
      </c>
      <c r="K61" s="9" t="n">
        <v>312</v>
      </c>
      <c r="L61" s="9"/>
      <c r="M61" s="9" t="n">
        <f aca="false">VLOOKUP(A61,'[3]transitions 1st set_final_500ng'!$E$1:$H$1048576,4,FALSE())</f>
        <v>0.5</v>
      </c>
      <c r="O61" s="11" t="n">
        <f aca="false">D61*G61</f>
        <v>246.18</v>
      </c>
      <c r="P61" s="11" t="n">
        <f aca="false">E61*G61</f>
        <v>246.78</v>
      </c>
      <c r="Q61" s="11" t="n">
        <f aca="false">F61*G61</f>
        <v>206.48</v>
      </c>
      <c r="R61" s="11"/>
      <c r="S61" s="11" t="n">
        <f aca="false">O61*4</f>
        <v>984.72</v>
      </c>
      <c r="T61" s="11" t="n">
        <f aca="false">P61*4</f>
        <v>987.12</v>
      </c>
      <c r="U61" s="11" t="n">
        <f aca="false">Q61*4</f>
        <v>825.92</v>
      </c>
      <c r="V61" s="12" t="n">
        <f aca="false">VLOOKUP(B61,[4]150820_S_CGLS_19to45_UniquePept!$A$1:$AX$1048576,13,FALSE())</f>
        <v>12536666666.6667</v>
      </c>
      <c r="W61" s="12" t="n">
        <f aca="false">VLOOKUP(B61,[4]150820_S_CGLS_19to45_UniquePept!$A$1:$AX$1048576,14,FALSE())</f>
        <v>16563333333.3333</v>
      </c>
      <c r="X61" s="12" t="n">
        <f aca="false">VLOOKUP(B61,[4]150820_S_CGLS_19to45_UniquePept!$A$1:$AX$1048576,15,FALSE())</f>
        <v>17366666666.6667</v>
      </c>
      <c r="Y61" s="9"/>
      <c r="Z61" s="9" t="str">
        <f aca="false">IF(AND(O61&gt;J61,O61&lt;K61),"yes","no")</f>
        <v>yes</v>
      </c>
      <c r="AA61" s="9" t="str">
        <f aca="false">IF(AND(P61&gt;J61,P61&lt;K61),"yes","no")</f>
        <v>yes</v>
      </c>
      <c r="AB61" s="9" t="str">
        <f aca="false">IF(AND(Q61&gt;J61,Q61&lt;K61),"yes","no")</f>
        <v>yes</v>
      </c>
      <c r="AC61" s="9" t="n">
        <f aca="false">COUNTIF(Z61:AB61,"yes")</f>
        <v>3</v>
      </c>
      <c r="AD61" s="9"/>
      <c r="AE61" s="11" t="n">
        <f aca="false">LOG(S61,2)</f>
        <v>9.94356974983897</v>
      </c>
      <c r="AF61" s="11" t="n">
        <f aca="false">LOG(T61,2)</f>
        <v>9.94708166744682</v>
      </c>
      <c r="AG61" s="11" t="n">
        <f aca="false">LOG(U61,2)</f>
        <v>9.68985823631925</v>
      </c>
      <c r="AH61" s="11" t="n">
        <f aca="false">LOG(V61,2)</f>
        <v>33.5454347545307</v>
      </c>
      <c r="AI61" s="11" t="n">
        <f aca="false">LOG(W61,2)</f>
        <v>33.9472739900405</v>
      </c>
      <c r="AJ61" s="11" t="n">
        <f aca="false">LOG(X61,2)</f>
        <v>34.0156018206563</v>
      </c>
    </row>
    <row r="62" customFormat="false" ht="13.8" hidden="false" customHeight="false" outlineLevel="0" collapsed="false">
      <c r="A62" s="9" t="s">
        <v>224</v>
      </c>
      <c r="B62" s="9" t="str">
        <f aca="false">VLOOKUP(A62,[1]Recta!$A$1:$C$1048576,2,FALSE())</f>
        <v>id00859</v>
      </c>
      <c r="C62" s="9" t="str">
        <f aca="false">VLOOKUP(A62,[1]Recta!$A$1:$C$1048576,3,FALSE())</f>
        <v>MPN047</v>
      </c>
      <c r="D62" s="11" t="n">
        <f aca="false">VLOOKUP(A62,[2]PivotChart!A$1:D$1048576,2,FALSE())</f>
        <v>0.2333</v>
      </c>
      <c r="E62" s="11" t="n">
        <f aca="false">VLOOKUP(A62,[2]PivotChart!A$1:D$1048576,3,FALSE())</f>
        <v>0.2524</v>
      </c>
      <c r="F62" s="11" t="n">
        <f aca="false">VLOOKUP(A62,[2]PivotChart!A$1:D$1048576,4,FALSE())</f>
        <v>0.1344</v>
      </c>
      <c r="G62" s="9" t="n">
        <f aca="false">VLOOKUP(A62,[1]Recta!$A$1:$H$1048576,7,FALSE())</f>
        <v>5</v>
      </c>
      <c r="H62" s="9" t="str">
        <f aca="false">VLOOKUP(A62,[1]Recta!$A$1:$H$1048576,8,FALSE())</f>
        <v>1-500</v>
      </c>
      <c r="I62" s="9"/>
      <c r="J62" s="9" t="n">
        <v>1</v>
      </c>
      <c r="K62" s="9" t="n">
        <v>500</v>
      </c>
      <c r="L62" s="9"/>
      <c r="M62" s="9" t="str">
        <f aca="false">VLOOKUP(A62,'[3]transitions 1st set_final_500ng'!$E$1:$H$1048576,4,FALSE())</f>
        <v>2</v>
      </c>
      <c r="O62" s="11" t="n">
        <f aca="false">D62*G62</f>
        <v>1.1665</v>
      </c>
      <c r="P62" s="11" t="n">
        <f aca="false">E62*G62</f>
        <v>1.262</v>
      </c>
      <c r="Q62" s="11" t="n">
        <f aca="false">F62*G62</f>
        <v>0.672</v>
      </c>
      <c r="R62" s="11"/>
      <c r="S62" s="11" t="n">
        <f aca="false">O62</f>
        <v>1.1665</v>
      </c>
      <c r="T62" s="11" t="n">
        <f aca="false">P62</f>
        <v>1.262</v>
      </c>
      <c r="U62" s="11" t="n">
        <f aca="false">Q62</f>
        <v>0.672</v>
      </c>
      <c r="V62" s="12" t="n">
        <f aca="false">VLOOKUP(B62,[4]150820_S_CGLS_19to45_UniquePept!$A$1:$AX$1048576,13,FALSE())</f>
        <v>27420000</v>
      </c>
      <c r="W62" s="12" t="n">
        <f aca="false">VLOOKUP(B62,[4]150820_S_CGLS_19to45_UniquePept!$A$1:$AX$1048576,14,FALSE())</f>
        <v>42810000</v>
      </c>
      <c r="X62" s="12" t="n">
        <f aca="false">VLOOKUP(B62,[4]150820_S_CGLS_19to45_UniquePept!$A$1:$AX$1048576,15,FALSE())</f>
        <v>42543333.3333333</v>
      </c>
      <c r="Y62" s="9"/>
      <c r="Z62" s="9" t="str">
        <f aca="false">IF(AND(O62&gt;J62,O62&lt;K62),"yes","no")</f>
        <v>yes</v>
      </c>
      <c r="AA62" s="9" t="str">
        <f aca="false">IF(AND(P62&gt;J62,P62&lt;K62),"yes","no")</f>
        <v>yes</v>
      </c>
      <c r="AB62" s="9" t="str">
        <f aca="false">IF(AND(Q62&gt;J62,Q62&lt;K62),"yes","no")</f>
        <v>no</v>
      </c>
      <c r="AC62" s="9" t="n">
        <f aca="false">COUNTIF(Z62:AB62,"yes")</f>
        <v>2</v>
      </c>
      <c r="AD62" s="9"/>
      <c r="AE62" s="11" t="n">
        <f aca="false">LOG(S62,2)</f>
        <v>0.222186307322112</v>
      </c>
      <c r="AF62" s="11" t="n">
        <f aca="false">LOG(T62,2)</f>
        <v>0.335711910320462</v>
      </c>
      <c r="AG62" s="11" t="n">
        <f aca="false">LOG(U62,2)</f>
        <v>-0.573466861883327</v>
      </c>
      <c r="AH62" s="11" t="n">
        <f aca="false">LOG(V62,2)</f>
        <v>24.7087252353287</v>
      </c>
      <c r="AI62" s="11" t="n">
        <f aca="false">LOG(W62,2)</f>
        <v>25.3514444997464</v>
      </c>
      <c r="AJ62" s="11" t="n">
        <f aca="false">LOG(X62,2)</f>
        <v>25.3424297392372</v>
      </c>
    </row>
    <row r="63" customFormat="false" ht="13.8" hidden="false" customHeight="false" outlineLevel="0" collapsed="false">
      <c r="A63" s="9" t="s">
        <v>195</v>
      </c>
      <c r="B63" s="9" t="str">
        <f aca="false">VLOOKUP(A63,[1]Recta!$A$1:$C$1048576,2,FALSE())</f>
        <v>id10620</v>
      </c>
      <c r="C63" s="9" t="str">
        <f aca="false">VLOOKUP(A63,[1]Recta!$A$1:$C$1048576,3,FALSE())</f>
        <v>MPN572</v>
      </c>
      <c r="D63" s="11" t="n">
        <f aca="false">VLOOKUP(A63,[2]PivotChart!A$1:D$1048576,2,FALSE())</f>
        <v>1.1761</v>
      </c>
      <c r="E63" s="11" t="n">
        <f aca="false">VLOOKUP(A63,[2]PivotChart!A$1:D$1048576,3,FALSE())</f>
        <v>1.4064</v>
      </c>
      <c r="F63" s="11" t="n">
        <f aca="false">VLOOKUP(A63,[2]PivotChart!A$1:D$1048576,4,FALSE())</f>
        <v>0.9143</v>
      </c>
      <c r="G63" s="9" t="n">
        <f aca="false">VLOOKUP(A63,[1]Recta!$A$1:$H$1048576,7,FALSE())</f>
        <v>250</v>
      </c>
      <c r="H63" s="9" t="str">
        <f aca="false">VLOOKUP(A63,[1]Recta!$A$1:$H$1048576,8,FALSE())</f>
        <v>5-312</v>
      </c>
      <c r="I63" s="9"/>
      <c r="J63" s="9" t="n">
        <v>5</v>
      </c>
      <c r="K63" s="9" t="n">
        <v>312</v>
      </c>
      <c r="L63" s="9"/>
      <c r="M63" s="9" t="str">
        <f aca="false">VLOOKUP(A63,'[3]transitions 1st set_final_500ng'!$E$1:$H$1048576,4,FALSE())</f>
        <v>2</v>
      </c>
      <c r="O63" s="11" t="n">
        <f aca="false">D63*G63</f>
        <v>294.025</v>
      </c>
      <c r="P63" s="11" t="n">
        <f aca="false">E63*G63</f>
        <v>351.6</v>
      </c>
      <c r="Q63" s="11" t="n">
        <f aca="false">F63*G63</f>
        <v>228.575</v>
      </c>
      <c r="R63" s="11"/>
      <c r="S63" s="11" t="n">
        <f aca="false">O63</f>
        <v>294.025</v>
      </c>
      <c r="T63" s="11" t="n">
        <f aca="false">P63</f>
        <v>351.6</v>
      </c>
      <c r="U63" s="11" t="n">
        <f aca="false">Q63</f>
        <v>228.575</v>
      </c>
      <c r="V63" s="12" t="n">
        <f aca="false">VLOOKUP(B63,[4]150820_S_CGLS_19to45_UniquePept!$A$1:$AX$1048576,13,FALSE())</f>
        <v>6033666666.66667</v>
      </c>
      <c r="W63" s="12" t="n">
        <f aca="false">VLOOKUP(B63,[4]150820_S_CGLS_19to45_UniquePept!$A$1:$AX$1048576,14,FALSE())</f>
        <v>7426333333.33333</v>
      </c>
      <c r="X63" s="12" t="n">
        <f aca="false">VLOOKUP(B63,[4]150820_S_CGLS_19to45_UniquePept!$A$1:$AX$1048576,15,FALSE())</f>
        <v>7444666666.66667</v>
      </c>
      <c r="Y63" s="9"/>
      <c r="Z63" s="9" t="str">
        <f aca="false">IF(AND(O63&gt;J63,O63&lt;K63),"yes","no")</f>
        <v>yes</v>
      </c>
      <c r="AA63" s="9" t="str">
        <f aca="false">IF(AND(P63&gt;J63,P63&lt;K63),"yes","no")</f>
        <v>no</v>
      </c>
      <c r="AB63" s="9" t="str">
        <f aca="false">IF(AND(Q63&gt;J63,Q63&lt;K63),"yes","no")</f>
        <v>yes</v>
      </c>
      <c r="AC63" s="9" t="n">
        <f aca="false">COUNTIF(Z63:AB63,"yes")</f>
        <v>2</v>
      </c>
      <c r="AD63" s="9"/>
      <c r="AE63" s="11" t="n">
        <f aca="false">LOG(S63,2)</f>
        <v>8.19979501777049</v>
      </c>
      <c r="AF63" s="11" t="n">
        <f aca="false">LOG(T63,2)</f>
        <v>8.45779126025604</v>
      </c>
      <c r="AG63" s="11" t="n">
        <f aca="false">LOG(U63,2)</f>
        <v>7.83652380965103</v>
      </c>
      <c r="AH63" s="11" t="n">
        <f aca="false">LOG(V63,2)</f>
        <v>32.4903878501675</v>
      </c>
      <c r="AI63" s="11" t="n">
        <f aca="false">LOG(W63,2)</f>
        <v>32.7900029264579</v>
      </c>
      <c r="AJ63" s="11" t="n">
        <f aca="false">LOG(X63,2)</f>
        <v>32.7935601078826</v>
      </c>
    </row>
    <row r="64" customFormat="false" ht="13.8" hidden="false" customHeight="false" outlineLevel="0" collapsed="false">
      <c r="A64" s="9" t="s">
        <v>111</v>
      </c>
      <c r="B64" s="9" t="str">
        <f aca="false">VLOOKUP(A64,[1]Recta!$A$1:$C$1048576,2,FALSE())</f>
        <v>id06907</v>
      </c>
      <c r="C64" s="9" t="str">
        <f aca="false">VLOOKUP(A64,[1]Recta!$A$1:$C$1048576,3,FALSE())</f>
        <v>MPN377</v>
      </c>
      <c r="D64" s="11" t="n">
        <f aca="false">VLOOKUP(A64,[2]PivotChart!A$1:D$1048576,2,FALSE())</f>
        <v>2.9077</v>
      </c>
      <c r="E64" s="11" t="n">
        <f aca="false">VLOOKUP(A64,[2]PivotChart!A$1:D$1048576,3,FALSE())</f>
        <v>1.9664</v>
      </c>
      <c r="F64" s="11" t="n">
        <f aca="false">VLOOKUP(A64,[2]PivotChart!A$1:D$1048576,4,FALSE())</f>
        <v>2.0012</v>
      </c>
      <c r="G64" s="9" t="n">
        <f aca="false">VLOOKUP(A64,[1]Recta!$A$1:$H$1048576,7,FALSE())</f>
        <v>100</v>
      </c>
      <c r="H64" s="9" t="str">
        <f aca="false">VLOOKUP(A64,[1]Recta!$A$1:$H$1048576,8,FALSE())</f>
        <v>25-250</v>
      </c>
      <c r="I64" s="9"/>
      <c r="J64" s="9" t="n">
        <v>25</v>
      </c>
      <c r="K64" s="9" t="n">
        <v>250</v>
      </c>
      <c r="L64" s="9"/>
      <c r="M64" s="9" t="n">
        <f aca="false">VLOOKUP(A64,'[3]transitions 1st set_final_500ng'!$E$1:$H$1048576,4,FALSE())</f>
        <v>0.5</v>
      </c>
      <c r="O64" s="11" t="n">
        <f aca="false">D64*G64</f>
        <v>290.77</v>
      </c>
      <c r="P64" s="11" t="n">
        <f aca="false">E64*G64</f>
        <v>196.64</v>
      </c>
      <c r="Q64" s="11" t="n">
        <f aca="false">F64*G64</f>
        <v>200.12</v>
      </c>
      <c r="R64" s="11"/>
      <c r="S64" s="11" t="n">
        <f aca="false">O64*4</f>
        <v>1163.08</v>
      </c>
      <c r="T64" s="11" t="n">
        <f aca="false">P64*4</f>
        <v>786.56</v>
      </c>
      <c r="U64" s="11" t="n">
        <f aca="false">Q64*4</f>
        <v>800.48</v>
      </c>
      <c r="V64" s="12" t="n">
        <f aca="false">VLOOKUP(B64,[4]150820_S_CGLS_19to45_UniquePept!$A$1:$AX$1048576,13,FALSE())</f>
        <v>5762333333.33333</v>
      </c>
      <c r="W64" s="12" t="n">
        <f aca="false">VLOOKUP(B64,[4]150820_S_CGLS_19to45_UniquePept!$A$1:$AX$1048576,14,FALSE())</f>
        <v>7045333333.33333</v>
      </c>
      <c r="X64" s="12" t="n">
        <f aca="false">VLOOKUP(B64,[4]150820_S_CGLS_19to45_UniquePept!$A$1:$AX$1048576,15,FALSE())</f>
        <v>8024000000</v>
      </c>
      <c r="Y64" s="9"/>
      <c r="Z64" s="9" t="str">
        <f aca="false">IF(AND(O64&gt;J64,O64&lt;K64),"yes","no")</f>
        <v>no</v>
      </c>
      <c r="AA64" s="9" t="str">
        <f aca="false">IF(AND(P64&gt;J64,P64&lt;K64),"yes","no")</f>
        <v>yes</v>
      </c>
      <c r="AB64" s="9" t="str">
        <f aca="false">IF(AND(Q64&gt;J64,Q64&lt;K64),"yes","no")</f>
        <v>yes</v>
      </c>
      <c r="AC64" s="9" t="n">
        <f aca="false">COUNTIF(Z64:AB64,"yes")</f>
        <v>2</v>
      </c>
      <c r="AD64" s="9"/>
      <c r="AE64" s="11" t="n">
        <f aca="false">LOG(S64,2)</f>
        <v>10.1837346176158</v>
      </c>
      <c r="AF64" s="11" t="n">
        <f aca="false">LOG(T64,2)</f>
        <v>9.61941301059794</v>
      </c>
      <c r="AG64" s="11" t="n">
        <f aca="false">LOG(U64,2)</f>
        <v>9.64472154721798</v>
      </c>
      <c r="AH64" s="11" t="n">
        <f aca="false">LOG(V64,2)</f>
        <v>32.4240059723871</v>
      </c>
      <c r="AI64" s="11" t="n">
        <f aca="false">LOG(W64,2)</f>
        <v>32.7140208198498</v>
      </c>
      <c r="AJ64" s="11" t="n">
        <f aca="false">LOG(X64,2)</f>
        <v>32.9016744599364</v>
      </c>
    </row>
    <row r="65" customFormat="false" ht="13.8" hidden="false" customHeight="false" outlineLevel="0" collapsed="false">
      <c r="A65" s="9" t="s">
        <v>114</v>
      </c>
      <c r="B65" s="9" t="str">
        <f aca="false">VLOOKUP(A65,[1]Recta!$A$1:$C$1048576,2,FALSE())</f>
        <v>id07174</v>
      </c>
      <c r="C65" s="9" t="str">
        <f aca="false">VLOOKUP(A65,[1]Recta!$A$1:$C$1048576,3,FALSE())</f>
        <v>MPN392</v>
      </c>
      <c r="D65" s="11" t="n">
        <f aca="false">VLOOKUP(A65,[2]PivotChart!A$1:D$1048576,2,FALSE())</f>
        <v>1.4679</v>
      </c>
      <c r="E65" s="11" t="n">
        <f aca="false">VLOOKUP(A65,[2]PivotChart!A$1:D$1048576,3,FALSE())</f>
        <v>1.2145</v>
      </c>
      <c r="F65" s="11" t="n">
        <f aca="false">VLOOKUP(A65,[2]PivotChart!A$1:D$1048576,4,FALSE())</f>
        <v>1.0418</v>
      </c>
      <c r="G65" s="9" t="n">
        <f aca="false">VLOOKUP(A65,[1]Recta!$A$1:$H$1048576,7,FALSE())</f>
        <v>200</v>
      </c>
      <c r="H65" s="9" t="str">
        <f aca="false">VLOOKUP(A65,[1]Recta!$A$1:$H$1048576,8,FALSE())</f>
        <v>25-250</v>
      </c>
      <c r="I65" s="9"/>
      <c r="J65" s="9" t="n">
        <v>25</v>
      </c>
      <c r="K65" s="9" t="n">
        <v>250</v>
      </c>
      <c r="L65" s="9"/>
      <c r="M65" s="9" t="n">
        <f aca="false">VLOOKUP(A65,'[3]transitions 1st set_final_500ng'!$E$1:$H$1048576,4,FALSE())</f>
        <v>0.5</v>
      </c>
      <c r="O65" s="11" t="n">
        <f aca="false">D65*G65</f>
        <v>293.58</v>
      </c>
      <c r="P65" s="11" t="n">
        <f aca="false">E65*G65</f>
        <v>242.9</v>
      </c>
      <c r="Q65" s="11" t="n">
        <f aca="false">F65*G65</f>
        <v>208.36</v>
      </c>
      <c r="R65" s="11"/>
      <c r="S65" s="11" t="n">
        <f aca="false">O65*4</f>
        <v>1174.32</v>
      </c>
      <c r="T65" s="11" t="n">
        <f aca="false">P65*4</f>
        <v>971.6</v>
      </c>
      <c r="U65" s="11" t="n">
        <f aca="false">Q65*4</f>
        <v>833.44</v>
      </c>
      <c r="V65" s="12" t="n">
        <f aca="false">VLOOKUP(B65,[4]150820_S_CGLS_19to45_UniquePept!$A$1:$AX$1048576,13,FALSE())</f>
        <v>12230000000</v>
      </c>
      <c r="W65" s="12" t="n">
        <f aca="false">VLOOKUP(B65,[4]150820_S_CGLS_19to45_UniquePept!$A$1:$AX$1048576,14,FALSE())</f>
        <v>13956666666.6667</v>
      </c>
      <c r="X65" s="12" t="n">
        <f aca="false">VLOOKUP(B65,[4]150820_S_CGLS_19to45_UniquePept!$A$1:$AX$1048576,15,FALSE())</f>
        <v>15466666666.6667</v>
      </c>
      <c r="Y65" s="9"/>
      <c r="Z65" s="9" t="str">
        <f aca="false">IF(AND(O65&gt;J65,O65&lt;K65),"yes","no")</f>
        <v>no</v>
      </c>
      <c r="AA65" s="9" t="str">
        <f aca="false">IF(AND(P65&gt;J65,P65&lt;K65),"yes","no")</f>
        <v>yes</v>
      </c>
      <c r="AB65" s="9" t="str">
        <f aca="false">IF(AND(Q65&gt;J65,Q65&lt;K65),"yes","no")</f>
        <v>yes</v>
      </c>
      <c r="AC65" s="9" t="n">
        <f aca="false">COUNTIF(Z65:AB65,"yes")</f>
        <v>2</v>
      </c>
      <c r="AD65" s="9"/>
      <c r="AE65" s="11" t="n">
        <f aca="false">LOG(S65,2)</f>
        <v>10.1976098783795</v>
      </c>
      <c r="AF65" s="11" t="n">
        <f aca="false">LOG(T65,2)</f>
        <v>9.9242186797485</v>
      </c>
      <c r="AG65" s="11" t="n">
        <f aca="false">LOG(U65,2)</f>
        <v>9.70293453197598</v>
      </c>
      <c r="AH65" s="11" t="n">
        <f aca="false">LOG(V65,2)</f>
        <v>33.5097053527389</v>
      </c>
      <c r="AI65" s="11" t="n">
        <f aca="false">LOG(W65,2)</f>
        <v>33.7002353662307</v>
      </c>
      <c r="AJ65" s="11" t="n">
        <f aca="false">LOG(X65,2)</f>
        <v>33.8484432535053</v>
      </c>
    </row>
    <row r="66" customFormat="false" ht="13.8" hidden="false" customHeight="false" outlineLevel="0" collapsed="false">
      <c r="A66" s="9" t="s">
        <v>227</v>
      </c>
      <c r="B66" s="9" t="str">
        <f aca="false">VLOOKUP(A66,[1]Recta!$A$1:$C$1048576,2,FALSE())</f>
        <v>id04855</v>
      </c>
      <c r="C66" s="9" t="str">
        <f aca="false">VLOOKUP(A66,[1]Recta!$A$1:$C$1048576,3,FALSE())</f>
        <v>MPN268</v>
      </c>
      <c r="D66" s="11" t="n">
        <f aca="false">VLOOKUP(A66,[2]PivotChart!A$1:D$1048576,2,FALSE())</f>
        <v>0.2151</v>
      </c>
      <c r="E66" s="11" t="n">
        <f aca="false">VLOOKUP(A66,[2]PivotChart!A$1:D$1048576,3,FALSE())</f>
        <v>0.1887</v>
      </c>
      <c r="F66" s="11" t="n">
        <f aca="false">VLOOKUP(A66,[2]PivotChart!A$1:D$1048576,4,FALSE())</f>
        <v>0.1513</v>
      </c>
      <c r="G66" s="9" t="n">
        <f aca="false">VLOOKUP(A66,[1]Recta!$A$1:$H$1048576,7,FALSE())</f>
        <v>25</v>
      </c>
      <c r="H66" s="9" t="str">
        <f aca="false">VLOOKUP(A66,[1]Recta!$A$1:$H$1048576,8,FALSE())</f>
        <v>5-250</v>
      </c>
      <c r="I66" s="9"/>
      <c r="J66" s="9" t="n">
        <v>5</v>
      </c>
      <c r="K66" s="9" t="n">
        <v>250</v>
      </c>
      <c r="L66" s="9"/>
      <c r="M66" s="9" t="str">
        <f aca="false">VLOOKUP(A66,'[3]transitions 1st set_final_500ng'!$E$1:$H$1048576,4,FALSE())</f>
        <v>2</v>
      </c>
      <c r="O66" s="11" t="n">
        <f aca="false">D66*G66</f>
        <v>5.3775</v>
      </c>
      <c r="P66" s="11" t="n">
        <f aca="false">E66*G66</f>
        <v>4.7175</v>
      </c>
      <c r="Q66" s="11" t="n">
        <f aca="false">F66*G66</f>
        <v>3.7825</v>
      </c>
      <c r="R66" s="11"/>
      <c r="S66" s="11" t="n">
        <f aca="false">O66</f>
        <v>5.3775</v>
      </c>
      <c r="T66" s="11" t="n">
        <f aca="false">P66</f>
        <v>4.7175</v>
      </c>
      <c r="U66" s="11" t="n">
        <f aca="false">Q66</f>
        <v>3.7825</v>
      </c>
      <c r="V66" s="12" t="n">
        <f aca="false">VLOOKUP(B66,[4]150820_S_CGLS_19to45_UniquePept!$A$1:$AX$1048576,13,FALSE())</f>
        <v>155025000</v>
      </c>
      <c r="W66" s="12" t="n">
        <f aca="false">VLOOKUP(B66,[4]150820_S_CGLS_19to45_UniquePept!$A$1:$AX$1048576,14,FALSE())</f>
        <v>154590000</v>
      </c>
      <c r="X66" s="12" t="n">
        <f aca="false">VLOOKUP(B66,[4]150820_S_CGLS_19to45_UniquePept!$A$1:$AX$1048576,15,FALSE())</f>
        <v>168890000</v>
      </c>
      <c r="Y66" s="9"/>
      <c r="Z66" s="9" t="str">
        <f aca="false">IF(AND(O66&gt;J66,O66&lt;K66),"yes","no")</f>
        <v>yes</v>
      </c>
      <c r="AA66" s="9" t="str">
        <f aca="false">IF(AND(P66&gt;J66,P66&lt;K66),"yes","no")</f>
        <v>no</v>
      </c>
      <c r="AB66" s="9" t="str">
        <f aca="false">IF(AND(Q66&gt;J66,Q66&lt;K66),"yes","no")</f>
        <v>no</v>
      </c>
      <c r="AC66" s="9" t="n">
        <f aca="false">COUNTIF(Z66:AB66,"yes")</f>
        <v>1</v>
      </c>
      <c r="AD66" s="9"/>
      <c r="AE66" s="11" t="n">
        <f aca="false">LOG(S66,2)</f>
        <v>2.42693561964834</v>
      </c>
      <c r="AF66" s="11" t="n">
        <f aca="false">LOG(T66,2)</f>
        <v>2.23802251782572</v>
      </c>
      <c r="AG66" s="11" t="n">
        <f aca="false">LOG(U66,2)</f>
        <v>1.91934008244201</v>
      </c>
      <c r="AH66" s="11" t="n">
        <f aca="false">LOG(V66,2)</f>
        <v>27.2079256485834</v>
      </c>
      <c r="AI66" s="11" t="n">
        <f aca="false">LOG(W66,2)</f>
        <v>27.2038717574236</v>
      </c>
      <c r="AJ66" s="11" t="n">
        <f aca="false">LOG(X66,2)</f>
        <v>27.3315086675963</v>
      </c>
    </row>
    <row r="67" customFormat="false" ht="13.8" hidden="false" customHeight="false" outlineLevel="0" collapsed="false">
      <c r="A67" s="9" t="s">
        <v>239</v>
      </c>
      <c r="B67" s="9" t="str">
        <f aca="false">VLOOKUP(A67,[1]Recta!$A$1:$C$1048576,2,FALSE())</f>
        <v>id12426</v>
      </c>
      <c r="C67" s="9" t="str">
        <f aca="false">VLOOKUP(A67,[1]Recta!$A$1:$C$1048576,3,FALSE())</f>
        <v>MPN688</v>
      </c>
      <c r="D67" s="11" t="n">
        <f aca="false">VLOOKUP(A67,[2]PivotChart!A$1:D$1048576,2,FALSE())</f>
        <v>0.5379</v>
      </c>
      <c r="E67" s="11" t="n">
        <f aca="false">VLOOKUP(A67,[2]PivotChart!A$1:D$1048576,3,FALSE())</f>
        <v>0.4888</v>
      </c>
      <c r="F67" s="11" t="n">
        <f aca="false">VLOOKUP(A67,[2]PivotChart!A$1:D$1048576,4,FALSE())</f>
        <v>0.3982</v>
      </c>
      <c r="G67" s="9" t="n">
        <f aca="false">VLOOKUP(A67,[1]Recta!$A$1:$H$1048576,7,FALSE())</f>
        <v>50</v>
      </c>
      <c r="H67" s="9" t="str">
        <f aca="false">VLOOKUP(A67,[1]Recta!$A$1:$H$1048576,8,FALSE())</f>
        <v>25-250</v>
      </c>
      <c r="I67" s="9"/>
      <c r="J67" s="9" t="n">
        <v>25</v>
      </c>
      <c r="K67" s="9" t="n">
        <v>250</v>
      </c>
      <c r="L67" s="9"/>
      <c r="M67" s="9" t="str">
        <f aca="false">VLOOKUP(A67,'[3]transitions 1st set_final_500ng'!$E$1:$H$1048576,4,FALSE())</f>
        <v>2</v>
      </c>
      <c r="O67" s="11" t="n">
        <f aca="false">D67*G67</f>
        <v>26.895</v>
      </c>
      <c r="P67" s="11" t="n">
        <f aca="false">E67*G67</f>
        <v>24.44</v>
      </c>
      <c r="Q67" s="11" t="n">
        <f aca="false">F67*G67</f>
        <v>19.91</v>
      </c>
      <c r="R67" s="11"/>
      <c r="S67" s="11" t="n">
        <f aca="false">O67</f>
        <v>26.895</v>
      </c>
      <c r="T67" s="11" t="n">
        <f aca="false">P67</f>
        <v>24.44</v>
      </c>
      <c r="U67" s="11" t="n">
        <f aca="false">Q67</f>
        <v>19.91</v>
      </c>
      <c r="V67" s="12" t="n">
        <f aca="false">VLOOKUP(B67,[4]150820_S_CGLS_19to45_UniquePept!$A$1:$AX$1048576,13,FALSE())</f>
        <v>1658000000</v>
      </c>
      <c r="W67" s="12" t="n">
        <f aca="false">VLOOKUP(B67,[4]150820_S_CGLS_19to45_UniquePept!$A$1:$AX$1048576,14,FALSE())</f>
        <v>1941000000</v>
      </c>
      <c r="X67" s="12" t="n">
        <f aca="false">VLOOKUP(B67,[4]150820_S_CGLS_19to45_UniquePept!$A$1:$AX$1048576,15,FALSE())</f>
        <v>2089000000</v>
      </c>
      <c r="Y67" s="9"/>
      <c r="Z67" s="9" t="str">
        <f aca="false">IF(AND(O67&gt;J67,O67&lt;K67),"yes","no")</f>
        <v>yes</v>
      </c>
      <c r="AA67" s="9" t="str">
        <f aca="false">IF(AND(P67&gt;J67,P67&lt;K67),"yes","no")</f>
        <v>no</v>
      </c>
      <c r="AB67" s="9" t="str">
        <f aca="false">IF(AND(Q67&gt;J67,Q67&lt;K67),"yes","no")</f>
        <v>no</v>
      </c>
      <c r="AC67" s="9" t="n">
        <f aca="false">COUNTIF(Z67:AB67,"yes")</f>
        <v>1</v>
      </c>
      <c r="AD67" s="9"/>
      <c r="AE67" s="11" t="n">
        <f aca="false">LOG(S67,2)</f>
        <v>4.74926608381481</v>
      </c>
      <c r="AF67" s="11" t="n">
        <f aca="false">LOG(T67,2)</f>
        <v>4.61117238004401</v>
      </c>
      <c r="AG67" s="11" t="n">
        <f aca="false">LOG(U67,2)</f>
        <v>4.31542131594578</v>
      </c>
      <c r="AH67" s="11" t="n">
        <f aca="false">LOG(V67,2)</f>
        <v>30.6267968608199</v>
      </c>
      <c r="AI67" s="11" t="n">
        <f aca="false">LOG(W67,2)</f>
        <v>30.8541529720378</v>
      </c>
      <c r="AJ67" s="11" t="n">
        <f aca="false">LOG(X67,2)</f>
        <v>30.9601653463913</v>
      </c>
    </row>
    <row r="68" customFormat="false" ht="13.8" hidden="false" customHeight="false" outlineLevel="0" collapsed="false">
      <c r="A68" s="9" t="s">
        <v>218</v>
      </c>
      <c r="B68" s="9" t="str">
        <f aca="false">VLOOKUP(A68,[1]Recta!$A$1:$C$1048576,2,FALSE())</f>
        <v>id07190</v>
      </c>
      <c r="C68" s="9" t="str">
        <f aca="false">VLOOKUP(A68,[1]Recta!$A$1:$C$1048576,3,FALSE())</f>
        <v>MPN393</v>
      </c>
      <c r="D68" s="11" t="n">
        <f aca="false">VLOOKUP(A68,[2]PivotChart!A$1:D$1048576,2,FALSE())</f>
        <v>5.3421</v>
      </c>
      <c r="E68" s="11" t="n">
        <f aca="false">VLOOKUP(A68,[2]PivotChart!A$1:D$1048576,3,FALSE())</f>
        <v>5.5312</v>
      </c>
      <c r="F68" s="11" t="n">
        <f aca="false">VLOOKUP(A68,[2]PivotChart!A$1:D$1048576,4,FALSE())</f>
        <v>5.7527</v>
      </c>
      <c r="G68" s="9" t="n">
        <f aca="false">VLOOKUP(A68,[1]Recta!$A$1:$H$1048576,7,FALSE())</f>
        <v>100</v>
      </c>
      <c r="H68" s="9" t="str">
        <f aca="false">VLOOKUP(A68,[1]Recta!$A$1:$H$1048576,8,FALSE())</f>
        <v>5-312</v>
      </c>
      <c r="I68" s="9"/>
      <c r="J68" s="9" t="n">
        <v>5</v>
      </c>
      <c r="K68" s="9" t="n">
        <v>312</v>
      </c>
      <c r="L68" s="9"/>
      <c r="M68" s="9" t="n">
        <f aca="false">VLOOKUP(A68,'[3]transitions 1st set_final_500ng'!$E$1:$H$1048576,4,FALSE())</f>
        <v>0.5</v>
      </c>
      <c r="O68" s="11" t="n">
        <f aca="false">D68*G68</f>
        <v>534.21</v>
      </c>
      <c r="P68" s="11" t="n">
        <f aca="false">E68*G68</f>
        <v>553.12</v>
      </c>
      <c r="Q68" s="11" t="n">
        <f aca="false">F68*G68</f>
        <v>575.27</v>
      </c>
      <c r="R68" s="11"/>
      <c r="S68" s="11" t="n">
        <f aca="false">O68*4</f>
        <v>2136.84</v>
      </c>
      <c r="T68" s="11" t="n">
        <f aca="false">P68*4</f>
        <v>2212.48</v>
      </c>
      <c r="U68" s="11" t="n">
        <f aca="false">Q68*4</f>
        <v>2301.08</v>
      </c>
      <c r="V68" s="12" t="n">
        <f aca="false">VLOOKUP(B68,[4]150820_S_CGLS_19to45_UniquePept!$A$1:$AX$1048576,13,FALSE())</f>
        <v>19063333333.3333</v>
      </c>
      <c r="W68" s="12" t="n">
        <f aca="false">VLOOKUP(B68,[4]150820_S_CGLS_19to45_UniquePept!$A$1:$AX$1048576,14,FALSE())</f>
        <v>23516666666.6667</v>
      </c>
      <c r="X68" s="12" t="n">
        <f aca="false">VLOOKUP(B68,[4]150820_S_CGLS_19to45_UniquePept!$A$1:$AX$1048576,15,FALSE())</f>
        <v>26393333333.3333</v>
      </c>
      <c r="Y68" s="9"/>
      <c r="Z68" s="9" t="str">
        <f aca="false">IF(AND(O68&gt;J68,O68&lt;K68),"yes","no")</f>
        <v>no</v>
      </c>
      <c r="AA68" s="9" t="str">
        <f aca="false">IF(AND(P68&gt;J68,P68&lt;K68),"yes","no")</f>
        <v>no</v>
      </c>
      <c r="AB68" s="9" t="str">
        <f aca="false">IF(AND(Q68&gt;J68,Q68&lt;K68),"yes","no")</f>
        <v>no</v>
      </c>
      <c r="AC68" s="9" t="n">
        <f aca="false">COUNTIF(Z68:AB68,"yes")</f>
        <v>0</v>
      </c>
      <c r="AD68" s="9"/>
      <c r="AE68" s="11" t="n">
        <f aca="false">LOG(S68,2)</f>
        <v>11.0612631721412</v>
      </c>
      <c r="AF68" s="11" t="n">
        <f aca="false">LOG(T68,2)</f>
        <v>11.1114486984877</v>
      </c>
      <c r="AG68" s="11" t="n">
        <f aca="false">LOG(U68,2)</f>
        <v>11.168095426241</v>
      </c>
      <c r="AH68" s="11" t="n">
        <f aca="false">LOG(V68,2)</f>
        <v>34.1500813536937</v>
      </c>
      <c r="AI68" s="11" t="n">
        <f aca="false">LOG(W68,2)</f>
        <v>34.452964530975</v>
      </c>
      <c r="AJ68" s="11" t="n">
        <f aca="false">LOG(X68,2)</f>
        <v>34.6194545155205</v>
      </c>
    </row>
    <row r="69" customFormat="false" ht="13.8" hidden="false" customHeight="false" outlineLevel="0" collapsed="false">
      <c r="A69" s="9" t="s">
        <v>221</v>
      </c>
      <c r="B69" s="9" t="str">
        <f aca="false">VLOOKUP(A69,[1]Recta!$A$1:$C$1048576,2,FALSE())</f>
        <v>id12024</v>
      </c>
      <c r="C69" s="9" t="str">
        <f aca="false">VLOOKUP(A69,[1]Recta!$A$1:$C$1048576,3,FALSE())</f>
        <v>MPN665</v>
      </c>
      <c r="D69" s="11" t="n">
        <f aca="false">VLOOKUP(A69,[2]PivotChart!A$1:D$1048576,2,FALSE())</f>
        <v>6.7023</v>
      </c>
      <c r="E69" s="11" t="n">
        <f aca="false">VLOOKUP(A69,[2]PivotChart!A$1:D$1048576,3,FALSE())</f>
        <v>7.5504</v>
      </c>
      <c r="F69" s="11" t="n">
        <f aca="false">VLOOKUP(A69,[2]PivotChart!A$1:D$1048576,4,FALSE())</f>
        <v>7.099</v>
      </c>
      <c r="G69" s="9" t="n">
        <f aca="false">VLOOKUP(A69,[1]Recta!$A$1:$H$1048576,7,FALSE())</f>
        <v>100</v>
      </c>
      <c r="H69" s="9" t="str">
        <f aca="false">VLOOKUP(A69,[1]Recta!$A$1:$H$1048576,8,FALSE())</f>
        <v>10-312</v>
      </c>
      <c r="I69" s="9"/>
      <c r="J69" s="9" t="n">
        <v>10</v>
      </c>
      <c r="K69" s="9" t="n">
        <v>312</v>
      </c>
      <c r="L69" s="9"/>
      <c r="M69" s="9" t="n">
        <f aca="false">VLOOKUP(A69,'[3]transitions 1st set_final_500ng'!$E$1:$H$1048576,4,FALSE())</f>
        <v>0.5</v>
      </c>
      <c r="O69" s="11" t="n">
        <f aca="false">D69*G69</f>
        <v>670.23</v>
      </c>
      <c r="P69" s="11" t="n">
        <f aca="false">E69*G69</f>
        <v>755.04</v>
      </c>
      <c r="Q69" s="11" t="n">
        <f aca="false">F69*G69</f>
        <v>709.9</v>
      </c>
      <c r="R69" s="11"/>
      <c r="S69" s="11" t="n">
        <f aca="false">O69*4</f>
        <v>2680.92</v>
      </c>
      <c r="T69" s="11" t="n">
        <f aca="false">P69*4</f>
        <v>3020.16</v>
      </c>
      <c r="U69" s="11" t="n">
        <f aca="false">Q69*4</f>
        <v>2839.6</v>
      </c>
      <c r="V69" s="12" t="n">
        <f aca="false">VLOOKUP(B69,[4]150820_S_CGLS_19to45_UniquePept!$A$1:$AX$1048576,13,FALSE())</f>
        <v>10509333333.3333</v>
      </c>
      <c r="W69" s="12" t="n">
        <f aca="false">VLOOKUP(B69,[4]150820_S_CGLS_19to45_UniquePept!$A$1:$AX$1048576,14,FALSE())</f>
        <v>12961666666.6667</v>
      </c>
      <c r="X69" s="12" t="n">
        <f aca="false">VLOOKUP(B69,[4]150820_S_CGLS_19to45_UniquePept!$A$1:$AX$1048576,15,FALSE())</f>
        <v>14256666666.6667</v>
      </c>
      <c r="Y69" s="9"/>
      <c r="Z69" s="9" t="str">
        <f aca="false">IF(AND(O69&gt;J69,O69&lt;K69),"yes","no")</f>
        <v>no</v>
      </c>
      <c r="AA69" s="9" t="str">
        <f aca="false">IF(AND(P69&gt;J69,P69&lt;K69),"yes","no")</f>
        <v>no</v>
      </c>
      <c r="AB69" s="9" t="str">
        <f aca="false">IF(AND(Q69&gt;J69,Q69&lt;K69),"yes","no")</f>
        <v>no</v>
      </c>
      <c r="AC69" s="9" t="n">
        <f aca="false">COUNTIF(Z69:AB69,"yes")</f>
        <v>0</v>
      </c>
      <c r="AD69" s="9"/>
      <c r="AE69" s="11" t="n">
        <f aca="false">LOG(S69,2)</f>
        <v>11.3885124538799</v>
      </c>
      <c r="AF69" s="11" t="n">
        <f aca="false">LOG(T69,2)</f>
        <v>11.5604092663621</v>
      </c>
      <c r="AG69" s="11" t="n">
        <f aca="false">LOG(U69,2)</f>
        <v>11.4714720035965</v>
      </c>
      <c r="AH69" s="11" t="n">
        <f aca="false">LOG(V69,2)</f>
        <v>33.2909521027408</v>
      </c>
      <c r="AI69" s="11" t="n">
        <f aca="false">LOG(W69,2)</f>
        <v>33.5935321869371</v>
      </c>
      <c r="AJ69" s="11" t="n">
        <f aca="false">LOG(X69,2)</f>
        <v>33.7309176553667</v>
      </c>
    </row>
    <row r="70" customFormat="false" ht="13.8" hidden="false" customHeight="false" outlineLevel="0" collapsed="false">
      <c r="A70" s="9" t="s">
        <v>230</v>
      </c>
      <c r="B70" s="9" t="str">
        <f aca="false">VLOOKUP(A70,[1]Recta!$A$1:$C$1048576,2,FALSE())</f>
        <v>id05415</v>
      </c>
      <c r="C70" s="9" t="str">
        <f aca="false">VLOOKUP(A70,[1]Recta!$A$1:$C$1048576,3,FALSE())</f>
        <v>MPN301</v>
      </c>
      <c r="D70" s="11" t="n">
        <f aca="false">VLOOKUP(A70,[2]PivotChart!A$1:D$1048576,2,FALSE())</f>
        <v>0.1942</v>
      </c>
      <c r="E70" s="11" t="n">
        <f aca="false">VLOOKUP(A70,[2]PivotChart!A$1:D$1048576,3,FALSE())</f>
        <v>0.2167</v>
      </c>
      <c r="F70" s="11" t="n">
        <f aca="false">VLOOKUP(A70,[2]PivotChart!A$1:D$1048576,4,FALSE())</f>
        <v>0.1739</v>
      </c>
      <c r="G70" s="9" t="n">
        <f aca="false">VLOOKUP(A70,[1]Recta!$A$1:$H$1048576,7,FALSE())</f>
        <v>100</v>
      </c>
      <c r="H70" s="9" t="str">
        <f aca="false">VLOOKUP(A70,[1]Recta!$A$1:$H$1048576,8,FALSE())</f>
        <v>25-250</v>
      </c>
      <c r="I70" s="9"/>
      <c r="J70" s="9" t="n">
        <v>25</v>
      </c>
      <c r="K70" s="9" t="n">
        <v>250</v>
      </c>
      <c r="L70" s="9"/>
      <c r="M70" s="9" t="str">
        <f aca="false">VLOOKUP(A70,'[3]transitions 1st set_final_500ng'!$E$1:$H$1048576,4,FALSE())</f>
        <v>2</v>
      </c>
      <c r="O70" s="11" t="n">
        <f aca="false">D70*G70</f>
        <v>19.42</v>
      </c>
      <c r="P70" s="11" t="n">
        <f aca="false">E70*G70</f>
        <v>21.67</v>
      </c>
      <c r="Q70" s="11" t="n">
        <f aca="false">F70*G70</f>
        <v>17.39</v>
      </c>
      <c r="R70" s="11"/>
      <c r="S70" s="11" t="n">
        <f aca="false">O70</f>
        <v>19.42</v>
      </c>
      <c r="T70" s="11" t="n">
        <f aca="false">P70</f>
        <v>21.67</v>
      </c>
      <c r="U70" s="11" t="n">
        <f aca="false">Q70</f>
        <v>17.39</v>
      </c>
      <c r="V70" s="12" t="n">
        <f aca="false">VLOOKUP(B70,[4]150820_S_CGLS_19to45_UniquePept!$A$1:$AX$1048576,13,FALSE())</f>
        <v>272366666.666667</v>
      </c>
      <c r="W70" s="12" t="n">
        <f aca="false">VLOOKUP(B70,[4]150820_S_CGLS_19to45_UniquePept!$A$1:$AX$1048576,14,FALSE())</f>
        <v>323166666.666667</v>
      </c>
      <c r="X70" s="12" t="n">
        <f aca="false">VLOOKUP(B70,[4]150820_S_CGLS_19to45_UniquePept!$A$1:$AX$1048576,15,FALSE())</f>
        <v>341833333.333333</v>
      </c>
      <c r="Y70" s="9"/>
      <c r="Z70" s="9" t="str">
        <f aca="false">IF(AND(O70&gt;J70,O70&lt;K70),"yes","no")</f>
        <v>no</v>
      </c>
      <c r="AA70" s="9" t="str">
        <f aca="false">IF(AND(P70&gt;J70,P70&lt;K70),"yes","no")</f>
        <v>no</v>
      </c>
      <c r="AB70" s="9" t="str">
        <f aca="false">IF(AND(Q70&gt;J70,Q70&lt;K70),"yes","no")</f>
        <v>no</v>
      </c>
      <c r="AC70" s="9" t="n">
        <f aca="false">COUNTIF(Z70:AB70,"yes")</f>
        <v>0</v>
      </c>
      <c r="AD70" s="9"/>
      <c r="AE70" s="11" t="n">
        <f aca="false">LOG(S70,2)</f>
        <v>4.27947129564447</v>
      </c>
      <c r="AF70" s="11" t="n">
        <f aca="false">LOG(T70,2)</f>
        <v>4.43762724831895</v>
      </c>
      <c r="AG70" s="11" t="n">
        <f aca="false">LOG(U70,2)</f>
        <v>4.12018602753186</v>
      </c>
      <c r="AH70" s="11" t="n">
        <f aca="false">LOG(V70,2)</f>
        <v>28.020974910403</v>
      </c>
      <c r="AI70" s="11" t="n">
        <f aca="false">LOG(W70,2)</f>
        <v>28.2677031567098</v>
      </c>
      <c r="AJ70" s="11" t="n">
        <f aca="false">LOG(X70,2)</f>
        <v>28.3487178450829</v>
      </c>
    </row>
    <row r="71" customFormat="false" ht="13.8" hidden="false" customHeight="false" outlineLevel="0" collapsed="false">
      <c r="A71" s="9" t="s">
        <v>242</v>
      </c>
      <c r="B71" s="9" t="str">
        <f aca="false">VLOOKUP(A71,[1]Recta!$A$1:$C$1048576,2,FALSE())</f>
        <v>id09928</v>
      </c>
      <c r="C71" s="9" t="str">
        <f aca="false">VLOOKUP(A71,[1]Recta!$A$1:$C$1048576,3,FALSE())</f>
        <v>MPN529</v>
      </c>
      <c r="D71" s="11" t="n">
        <f aca="false">VLOOKUP(A71,[2]PivotChart!A$1:D$1048576,2,FALSE())</f>
        <v>0.1975</v>
      </c>
      <c r="E71" s="11" t="n">
        <f aca="false">VLOOKUP(A71,[2]PivotChart!A$1:D$1048576,3,FALSE())</f>
        <v>0.1501</v>
      </c>
      <c r="F71" s="11" t="n">
        <f aca="false">VLOOKUP(A71,[2]PivotChart!A$1:D$1048576,4,FALSE())</f>
        <v>0.1005</v>
      </c>
      <c r="G71" s="9" t="n">
        <f aca="false">VLOOKUP(A71,[1]Recta!$A$1:$H$1048576,7,FALSE())</f>
        <v>50</v>
      </c>
      <c r="H71" s="9" t="str">
        <f aca="false">VLOOKUP(A71,[1]Recta!$A$1:$H$1048576,8,FALSE())</f>
        <v>10-312</v>
      </c>
      <c r="I71" s="9"/>
      <c r="J71" s="9" t="n">
        <v>10</v>
      </c>
      <c r="K71" s="9" t="n">
        <v>312</v>
      </c>
      <c r="L71" s="9"/>
      <c r="M71" s="9" t="str">
        <f aca="false">VLOOKUP(A71,'[3]transitions 1st set_final_500ng'!$E$1:$H$1048576,4,FALSE())</f>
        <v>2</v>
      </c>
      <c r="O71" s="11" t="n">
        <f aca="false">D71*G71</f>
        <v>9.875</v>
      </c>
      <c r="P71" s="11" t="n">
        <f aca="false">E71*G71</f>
        <v>7.505</v>
      </c>
      <c r="Q71" s="11" t="n">
        <f aca="false">F71*G71</f>
        <v>5.025</v>
      </c>
      <c r="R71" s="11"/>
      <c r="S71" s="11" t="n">
        <f aca="false">O71</f>
        <v>9.875</v>
      </c>
      <c r="T71" s="11" t="n">
        <f aca="false">P71</f>
        <v>7.505</v>
      </c>
      <c r="U71" s="11" t="n">
        <f aca="false">Q71</f>
        <v>5.025</v>
      </c>
      <c r="V71" s="12" t="n">
        <f aca="false">VLOOKUP(B71,[4]150820_S_CGLS_19to45_UniquePept!$A$1:$AX$1048576,13,FALSE())</f>
        <v>571150000</v>
      </c>
      <c r="W71" s="12" t="n">
        <f aca="false">VLOOKUP(B71,[4]150820_S_CGLS_19to45_UniquePept!$A$1:$AX$1048576,14,FALSE())</f>
        <v>622500000</v>
      </c>
      <c r="X71" s="12" t="n">
        <f aca="false">VLOOKUP(B71,[4]150820_S_CGLS_19to45_UniquePept!$A$1:$AX$1048576,15,FALSE())</f>
        <v>676800000</v>
      </c>
      <c r="Y71" s="9"/>
      <c r="Z71" s="9" t="str">
        <f aca="false">IF(AND(O71&gt;J71,O71&lt;K71),"yes","no")</f>
        <v>no</v>
      </c>
      <c r="AA71" s="9" t="str">
        <f aca="false">IF(AND(P71&gt;J71,P71&lt;K71),"yes","no")</f>
        <v>no</v>
      </c>
      <c r="AB71" s="9" t="str">
        <f aca="false">IF(AND(Q71&gt;J71,Q71&lt;K71),"yes","no")</f>
        <v>no</v>
      </c>
      <c r="AC71" s="9" t="n">
        <f aca="false">COUNTIF(Z71:AB71,"yes")</f>
        <v>0</v>
      </c>
      <c r="AD71" s="9"/>
      <c r="AE71" s="11" t="n">
        <f aca="false">LOG(S71,2)</f>
        <v>3.3037807481771</v>
      </c>
      <c r="AF71" s="11" t="n">
        <f aca="false">LOG(T71,2)</f>
        <v>2.90785207184596</v>
      </c>
      <c r="AG71" s="11" t="n">
        <f aca="false">LOG(U71,2)</f>
        <v>2.32912359629157</v>
      </c>
      <c r="AH71" s="11" t="n">
        <f aca="false">LOG(V71,2)</f>
        <v>29.0892944466077</v>
      </c>
      <c r="AI71" s="11" t="n">
        <f aca="false">LOG(W71,2)</f>
        <v>29.2134985962796</v>
      </c>
      <c r="AJ71" s="11" t="n">
        <f aca="false">LOG(X71,2)</f>
        <v>29.3341543275568</v>
      </c>
    </row>
    <row r="72" customFormat="false" ht="13.8" hidden="false" customHeight="false" outlineLevel="0" collapsed="false">
      <c r="A72" s="9" t="s">
        <v>245</v>
      </c>
      <c r="B72" s="9" t="str">
        <f aca="false">VLOOKUP(A72,[1]Recta!$A$1:$C$1048576,2,FALSE())</f>
        <v>id01388</v>
      </c>
      <c r="C72" s="9" t="str">
        <f aca="false">VLOOKUP(A72,[1]Recta!$A$1:$C$1048576,3,FALSE())</f>
        <v>MPN076</v>
      </c>
      <c r="D72" s="11" t="n">
        <f aca="false">VLOOKUP(A72,[2]PivotChart!A$1:D$1048576,2,FALSE())</f>
        <v>0.0065</v>
      </c>
      <c r="E72" s="11" t="n">
        <f aca="false">VLOOKUP(A72,[2]PivotChart!A$1:D$1048576,3,FALSE())</f>
        <v>0.006</v>
      </c>
      <c r="F72" s="11" t="n">
        <f aca="false">VLOOKUP(A72,[2]PivotChart!A$1:D$1048576,4,FALSE())</f>
        <v>0.0024</v>
      </c>
      <c r="G72" s="9" t="n">
        <f aca="false">VLOOKUP(A72,[1]Recta!$A$1:$H$1048576,7,FALSE())</f>
        <v>100</v>
      </c>
      <c r="H72" s="9" t="str">
        <f aca="false">VLOOKUP(A72,[1]Recta!$A$1:$H$1048576,8,FALSE())</f>
        <v>25-250</v>
      </c>
      <c r="I72" s="9"/>
      <c r="J72" s="9" t="n">
        <v>25</v>
      </c>
      <c r="K72" s="9" t="n">
        <v>250</v>
      </c>
      <c r="L72" s="9"/>
      <c r="M72" s="9" t="str">
        <f aca="false">VLOOKUP(A72,'[3]transitions 1st set_final_500ng'!$E$1:$H$1048576,4,FALSE())</f>
        <v>2</v>
      </c>
      <c r="O72" s="11" t="n">
        <f aca="false">D72*G72</f>
        <v>0.65</v>
      </c>
      <c r="P72" s="11" t="n">
        <f aca="false">E72*G72</f>
        <v>0.6</v>
      </c>
      <c r="Q72" s="11" t="n">
        <f aca="false">F72*G72</f>
        <v>0.24</v>
      </c>
      <c r="R72" s="11"/>
      <c r="S72" s="11" t="n">
        <f aca="false">O72</f>
        <v>0.65</v>
      </c>
      <c r="T72" s="11" t="n">
        <f aca="false">P72</f>
        <v>0.6</v>
      </c>
      <c r="U72" s="11" t="n">
        <f aca="false">Q72</f>
        <v>0.24</v>
      </c>
      <c r="V72" s="12" t="n">
        <f aca="false">VLOOKUP(B72,[4]150820_S_CGLS_19to45_UniquePept!$A$1:$AX$1048576,13,FALSE())</f>
        <v>1693400000</v>
      </c>
      <c r="W72" s="12" t="n">
        <f aca="false">VLOOKUP(B72,[4]150820_S_CGLS_19to45_UniquePept!$A$1:$AX$1048576,14,FALSE())</f>
        <v>2157000000</v>
      </c>
      <c r="X72" s="12" t="n">
        <f aca="false">VLOOKUP(B72,[4]150820_S_CGLS_19to45_UniquePept!$A$1:$AX$1048576,15,FALSE())</f>
        <v>2357000000</v>
      </c>
      <c r="Y72" s="9"/>
      <c r="Z72" s="9" t="str">
        <f aca="false">IF(AND(O72&gt;J72,O72&lt;K72),"yes","no")</f>
        <v>no</v>
      </c>
      <c r="AA72" s="9" t="str">
        <f aca="false">IF(AND(P72&gt;J72,P72&lt;K72),"yes","no")</f>
        <v>no</v>
      </c>
      <c r="AB72" s="9" t="str">
        <f aca="false">IF(AND(Q72&gt;J72,Q72&lt;K72),"yes","no")</f>
        <v>no</v>
      </c>
      <c r="AC72" s="9" t="n">
        <f aca="false">COUNTIF(Z72:AB72,"yes")</f>
        <v>0</v>
      </c>
      <c r="AD72" s="9"/>
      <c r="AE72" s="11" t="n">
        <f aca="false">LOG(S72,2)</f>
        <v>-0.62148837674627</v>
      </c>
      <c r="AF72" s="11" t="n">
        <f aca="false">LOG(T72,2)</f>
        <v>-0.736965594166206</v>
      </c>
      <c r="AG72" s="11" t="n">
        <f aca="false">LOG(U72,2)</f>
        <v>-2.05889368905357</v>
      </c>
      <c r="AH72" s="11" t="n">
        <f aca="false">LOG(V72,2)</f>
        <v>30.6572756481618</v>
      </c>
      <c r="AI72" s="11" t="n">
        <f aca="false">LOG(W72,2)</f>
        <v>31.0063790304846</v>
      </c>
      <c r="AJ72" s="11" t="n">
        <f aca="false">LOG(X72,2)</f>
        <v>31.1343046125743</v>
      </c>
    </row>
    <row r="73" customFormat="false" ht="13.8" hidden="false" customHeight="false" outlineLevel="0" collapsed="false">
      <c r="A73" s="9" t="s">
        <v>248</v>
      </c>
      <c r="B73" s="9" t="str">
        <f aca="false">VLOOKUP(A73,[1]Recta!$A$1:$C$1048576,2,FALSE())</f>
        <v>id01237</v>
      </c>
      <c r="C73" s="9" t="str">
        <f aca="false">VLOOKUP(A73,[1]Recta!$A$1:$C$1048576,3,FALSE())</f>
        <v>MPN066</v>
      </c>
      <c r="D73" s="11" t="n">
        <f aca="false">VLOOKUP(A73,[2]PivotChart!A$1:D$1048576,2,FALSE())</f>
        <v>0.0477</v>
      </c>
      <c r="E73" s="11" t="n">
        <f aca="false">VLOOKUP(A73,[2]PivotChart!A$1:D$1048576,3,FALSE())</f>
        <v>0.039</v>
      </c>
      <c r="F73" s="11" t="n">
        <f aca="false">VLOOKUP(A73,[2]PivotChart!A$1:D$1048576,4,FALSE())</f>
        <v>0.0213</v>
      </c>
      <c r="G73" s="9" t="n">
        <f aca="false">VLOOKUP(A73,[1]Recta!$A$1:$H$1048576,7,FALSE())</f>
        <v>25</v>
      </c>
      <c r="H73" s="9" t="str">
        <f aca="false">VLOOKUP(A73,[1]Recta!$A$1:$H$1048576,8,FALSE())</f>
        <v>5-250</v>
      </c>
      <c r="I73" s="9"/>
      <c r="J73" s="9" t="n">
        <v>5</v>
      </c>
      <c r="K73" s="9" t="n">
        <v>250</v>
      </c>
      <c r="L73" s="9"/>
      <c r="M73" s="9" t="str">
        <f aca="false">VLOOKUP(A73,'[3]transitions 1st set_final_500ng'!$E$1:$H$1048576,4,FALSE())</f>
        <v>2</v>
      </c>
      <c r="O73" s="11" t="n">
        <f aca="false">D73*G73</f>
        <v>1.1925</v>
      </c>
      <c r="P73" s="11" t="n">
        <f aca="false">E73*G73</f>
        <v>0.975</v>
      </c>
      <c r="Q73" s="11" t="n">
        <f aca="false">F73*G73</f>
        <v>0.5325</v>
      </c>
      <c r="R73" s="11"/>
      <c r="S73" s="11" t="n">
        <f aca="false">O73</f>
        <v>1.1925</v>
      </c>
      <c r="T73" s="11" t="n">
        <f aca="false">P73</f>
        <v>0.975</v>
      </c>
      <c r="U73" s="11" t="n">
        <f aca="false">Q73</f>
        <v>0.5325</v>
      </c>
      <c r="V73" s="12" t="n">
        <f aca="false">VLOOKUP(B73,[4]150820_S_CGLS_19to45_UniquePept!$A$1:$AX$1048576,13,FALSE())</f>
        <v>542966666.666667</v>
      </c>
      <c r="W73" s="12" t="n">
        <f aca="false">VLOOKUP(B73,[4]150820_S_CGLS_19to45_UniquePept!$A$1:$AX$1048576,14,FALSE())</f>
        <v>631533333.333333</v>
      </c>
      <c r="X73" s="12" t="n">
        <f aca="false">VLOOKUP(B73,[4]150820_S_CGLS_19to45_UniquePept!$A$1:$AX$1048576,15,FALSE())</f>
        <v>694533333.333333</v>
      </c>
      <c r="Y73" s="9"/>
      <c r="Z73" s="9" t="str">
        <f aca="false">IF(AND(O73&gt;J73,O73&lt;K73),"yes","no")</f>
        <v>no</v>
      </c>
      <c r="AA73" s="9" t="str">
        <f aca="false">IF(AND(P73&gt;J73,P73&lt;K73),"yes","no")</f>
        <v>no</v>
      </c>
      <c r="AB73" s="9" t="str">
        <f aca="false">IF(AND(Q73&gt;J73,Q73&lt;K73),"yes","no")</f>
        <v>no</v>
      </c>
      <c r="AC73" s="9" t="n">
        <f aca="false">COUNTIF(Z73:AB73,"yes")</f>
        <v>0</v>
      </c>
      <c r="AD73" s="9"/>
      <c r="AE73" s="11" t="n">
        <f aca="false">LOG(S73,2)</f>
        <v>0.253989266230787</v>
      </c>
      <c r="AF73" s="11" t="n">
        <f aca="false">LOG(T73,2)</f>
        <v>-0.036525876025114</v>
      </c>
      <c r="AG73" s="11" t="n">
        <f aca="false">LOG(U73,2)</f>
        <v>-0.909146569548886</v>
      </c>
      <c r="AH73" s="11" t="n">
        <f aca="false">LOG(V73,2)</f>
        <v>29.0162883911786</v>
      </c>
      <c r="AI73" s="11" t="n">
        <f aca="false">LOG(W73,2)</f>
        <v>29.2342836428592</v>
      </c>
      <c r="AJ73" s="11" t="n">
        <f aca="false">LOG(X73,2)</f>
        <v>29.3714686954664</v>
      </c>
    </row>
    <row r="74" customFormat="false" ht="13.8" hidden="false" customHeight="false" outlineLevel="0" collapsed="false">
      <c r="A74" s="9" t="s">
        <v>251</v>
      </c>
      <c r="B74" s="9" t="str">
        <f aca="false">VLOOKUP(A74,[1]Recta!$A$1:$C$1048576,2,FALSE())</f>
        <v>id04687</v>
      </c>
      <c r="C74" s="9" t="str">
        <f aca="false">VLOOKUP(A74,[1]Recta!$A$1:$C$1048576,3,FALSE())</f>
        <v>MPN259</v>
      </c>
      <c r="D74" s="11" t="n">
        <f aca="false">VLOOKUP(A74,[2]PivotChart!A$1:D$1048576,2,FALSE())</f>
        <v>0.1171</v>
      </c>
      <c r="E74" s="11" t="n">
        <f aca="false">VLOOKUP(A74,[2]PivotChart!A$1:D$1048576,3,FALSE())</f>
        <v>0.0872</v>
      </c>
      <c r="F74" s="11" t="n">
        <f aca="false">VLOOKUP(A74,[2]PivotChart!A$1:D$1048576,4,FALSE())</f>
        <v>0.037</v>
      </c>
      <c r="G74" s="9" t="n">
        <f aca="false">VLOOKUP(A74,[1]Recta!$A$1:$H$1048576,7,FALSE())</f>
        <v>10</v>
      </c>
      <c r="H74" s="9" t="str">
        <f aca="false">VLOOKUP(A74,[1]Recta!$A$1:$H$1048576,8,FALSE())</f>
        <v>5-250</v>
      </c>
      <c r="I74" s="9"/>
      <c r="J74" s="9" t="n">
        <v>5</v>
      </c>
      <c r="K74" s="9" t="n">
        <v>250</v>
      </c>
      <c r="L74" s="9"/>
      <c r="M74" s="9" t="str">
        <f aca="false">VLOOKUP(A74,'[3]transitions 1st set_final_500ng'!$E$1:$H$1048576,4,FALSE())</f>
        <v>2</v>
      </c>
      <c r="O74" s="11" t="n">
        <f aca="false">D74*G74</f>
        <v>1.171</v>
      </c>
      <c r="P74" s="11" t="n">
        <f aca="false">E74*G74</f>
        <v>0.872</v>
      </c>
      <c r="Q74" s="11" t="n">
        <f aca="false">F74*G74</f>
        <v>0.37</v>
      </c>
      <c r="R74" s="11"/>
      <c r="S74" s="11" t="n">
        <f aca="false">O74</f>
        <v>1.171</v>
      </c>
      <c r="T74" s="11" t="n">
        <f aca="false">P74</f>
        <v>0.872</v>
      </c>
      <c r="U74" s="11" t="n">
        <f aca="false">Q74</f>
        <v>0.37</v>
      </c>
      <c r="V74" s="12" t="n">
        <f aca="false">VLOOKUP(B74,[4]150820_S_CGLS_19to45_UniquePept!$A$1:$AX$1048576,13,FALSE())</f>
        <v>437366666.666667</v>
      </c>
      <c r="W74" s="12" t="n">
        <f aca="false">VLOOKUP(B74,[4]150820_S_CGLS_19to45_UniquePept!$A$1:$AX$1048576,14,FALSE())</f>
        <v>525566666.666667</v>
      </c>
      <c r="X74" s="12" t="n">
        <f aca="false">VLOOKUP(B74,[4]150820_S_CGLS_19to45_UniquePept!$A$1:$AX$1048576,15,FALSE())</f>
        <v>575233333.333333</v>
      </c>
      <c r="Y74" s="9"/>
      <c r="Z74" s="9" t="str">
        <f aca="false">IF(AND(O74&gt;J74,O74&lt;K74),"yes","no")</f>
        <v>no</v>
      </c>
      <c r="AA74" s="9" t="str">
        <f aca="false">IF(AND(P74&gt;J74,P74&lt;K74),"yes","no")</f>
        <v>no</v>
      </c>
      <c r="AB74" s="9" t="str">
        <f aca="false">IF(AND(Q74&gt;J74,Q74&lt;K74),"yes","no")</f>
        <v>no</v>
      </c>
      <c r="AC74" s="9" t="n">
        <f aca="false">COUNTIF(Z74:AB74,"yes")</f>
        <v>0</v>
      </c>
      <c r="AD74" s="9"/>
      <c r="AE74" s="11" t="n">
        <f aca="false">LOG(S74,2)</f>
        <v>0.227741075839128</v>
      </c>
      <c r="AF74" s="11" t="n">
        <f aca="false">LOG(T74,2)</f>
        <v>-0.197599959885161</v>
      </c>
      <c r="AG74" s="11" t="n">
        <f aca="false">LOG(U74,2)</f>
        <v>-1.43440282414578</v>
      </c>
      <c r="AH74" s="11" t="n">
        <f aca="false">LOG(V74,2)</f>
        <v>28.704268030543</v>
      </c>
      <c r="AI74" s="11" t="n">
        <f aca="false">LOG(W74,2)</f>
        <v>28.9692985367384</v>
      </c>
      <c r="AJ74" s="11" t="n">
        <f aca="false">LOG(X74,2)</f>
        <v>29.0995720378687</v>
      </c>
    </row>
    <row r="75" customFormat="false" ht="13.8" hidden="false" customHeight="false" outlineLevel="0" collapsed="false">
      <c r="A75" s="9" t="s">
        <v>254</v>
      </c>
      <c r="B75" s="9" t="str">
        <f aca="false">VLOOKUP(A75,[1]Recta!$A$1:$C$1048576,2,FALSE())</f>
        <v>id03807</v>
      </c>
      <c r="C75" s="9" t="str">
        <f aca="false">VLOOKUP(A75,[1]Recta!$A$1:$C$1048576,3,FALSE())</f>
        <v>MPN207</v>
      </c>
      <c r="D75" s="11" t="n">
        <f aca="false">VLOOKUP(A75,[2]PivotChart!A$1:D$1048576,2,FALSE())</f>
        <v>0.0105</v>
      </c>
      <c r="E75" s="11" t="n">
        <f aca="false">VLOOKUP(A75,[2]PivotChart!A$1:D$1048576,3,FALSE())</f>
        <v>0.0073</v>
      </c>
      <c r="F75" s="11" t="n">
        <f aca="false">VLOOKUP(A75,[2]PivotChart!A$1:D$1048576,4,FALSE())</f>
        <v>0.0038</v>
      </c>
      <c r="G75" s="9" t="n">
        <f aca="false">VLOOKUP(A75,[1]Recta!$A$1:$H$1048576,7,FALSE())</f>
        <v>200</v>
      </c>
      <c r="H75" s="9" t="str">
        <f aca="false">VLOOKUP(A75,[1]Recta!$A$1:$H$1048576,8,FALSE())</f>
        <v>25-250</v>
      </c>
      <c r="I75" s="9"/>
      <c r="J75" s="9" t="n">
        <v>25</v>
      </c>
      <c r="K75" s="9" t="n">
        <v>250</v>
      </c>
      <c r="L75" s="9"/>
      <c r="M75" s="9" t="str">
        <f aca="false">VLOOKUP(A75,'[3]transitions 1st set_final_500ng'!$E$1:$H$1048576,4,FALSE())</f>
        <v>2</v>
      </c>
      <c r="O75" s="11" t="n">
        <f aca="false">D75*G75</f>
        <v>2.1</v>
      </c>
      <c r="P75" s="11" t="n">
        <f aca="false">E75*G75</f>
        <v>1.46</v>
      </c>
      <c r="Q75" s="11" t="n">
        <f aca="false">F75*G75</f>
        <v>0.76</v>
      </c>
      <c r="R75" s="11"/>
      <c r="S75" s="11" t="n">
        <f aca="false">O75</f>
        <v>2.1</v>
      </c>
      <c r="T75" s="11" t="n">
        <f aca="false">P75</f>
        <v>1.46</v>
      </c>
      <c r="U75" s="11" t="n">
        <f aca="false">Q75</f>
        <v>0.76</v>
      </c>
      <c r="V75" s="12" t="n">
        <f aca="false">VLOOKUP(B75,[4]150820_S_CGLS_19to45_UniquePept!$A$1:$AX$1048576,13,FALSE())</f>
        <v>5154666666.66667</v>
      </c>
      <c r="W75" s="12" t="n">
        <f aca="false">VLOOKUP(B75,[4]150820_S_CGLS_19to45_UniquePept!$A$1:$AX$1048576,14,FALSE())</f>
        <v>6147666666.66667</v>
      </c>
      <c r="X75" s="12" t="n">
        <f aca="false">VLOOKUP(B75,[4]150820_S_CGLS_19to45_UniquePept!$A$1:$AX$1048576,15,FALSE())</f>
        <v>6418333333.33333</v>
      </c>
      <c r="Y75" s="9"/>
      <c r="Z75" s="9" t="str">
        <f aca="false">IF(AND(O75&gt;J75,O75&lt;K75),"yes","no")</f>
        <v>no</v>
      </c>
      <c r="AA75" s="9" t="str">
        <f aca="false">IF(AND(P75&gt;J75,P75&lt;K75),"yes","no")</f>
        <v>no</v>
      </c>
      <c r="AB75" s="9" t="str">
        <f aca="false">IF(AND(Q75&gt;J75,Q75&lt;K75),"yes","no")</f>
        <v>no</v>
      </c>
      <c r="AC75" s="9" t="n">
        <f aca="false">COUNTIF(Z75:AB75,"yes")</f>
        <v>0</v>
      </c>
      <c r="AD75" s="9"/>
      <c r="AE75" s="11" t="n">
        <f aca="false">LOG(S75,2)</f>
        <v>1.0703893278914</v>
      </c>
      <c r="AF75" s="11" t="n">
        <f aca="false">LOG(T75,2)</f>
        <v>0.545968369105293</v>
      </c>
      <c r="AG75" s="11" t="n">
        <f aca="false">LOG(U75,2)</f>
        <v>-0.395928676331139</v>
      </c>
      <c r="AH75" s="11" t="n">
        <f aca="false">LOG(V75,2)</f>
        <v>32.2632319908143</v>
      </c>
      <c r="AI75" s="11" t="n">
        <f aca="false">LOG(W75,2)</f>
        <v>32.5173917966037</v>
      </c>
      <c r="AJ75" s="11" t="n">
        <f aca="false">LOG(X75,2)</f>
        <v>32.5795515712874</v>
      </c>
    </row>
    <row r="76" customFormat="false" ht="13.8" hidden="false" customHeight="false" outlineLevel="0" collapsed="false">
      <c r="A76" s="9" t="s">
        <v>257</v>
      </c>
      <c r="B76" s="9" t="str">
        <f aca="false">VLOOKUP(A76,[1]Recta!$A$1:$C$1048576,2,FALSE())</f>
        <v>id07923</v>
      </c>
      <c r="C76" s="9" t="str">
        <f aca="false">VLOOKUP(A76,[1]Recta!$A$1:$C$1048576,3,FALSE())</f>
        <v>MPN429</v>
      </c>
      <c r="D76" s="11" t="n">
        <f aca="false">VLOOKUP(A76,[2]PivotChart!A$1:D$1048576,2,FALSE())</f>
        <v>0.1269</v>
      </c>
      <c r="E76" s="11" t="n">
        <f aca="false">VLOOKUP(A76,[2]PivotChart!A$1:D$1048576,3,FALSE())</f>
        <v>0.1298</v>
      </c>
      <c r="F76" s="11" t="n">
        <f aca="false">VLOOKUP(A76,[2]PivotChart!A$1:D$1048576,4,FALSE())</f>
        <v>0.0659</v>
      </c>
      <c r="G76" s="9" t="n">
        <f aca="false">VLOOKUP(A76,[1]Recta!$A$1:$H$1048576,7,FALSE())</f>
        <v>50</v>
      </c>
      <c r="H76" s="9" t="str">
        <f aca="false">VLOOKUP(A76,[1]Recta!$A$1:$H$1048576,8,FALSE())</f>
        <v>25-312</v>
      </c>
      <c r="I76" s="9"/>
      <c r="J76" s="9" t="n">
        <v>25</v>
      </c>
      <c r="K76" s="9" t="n">
        <v>312</v>
      </c>
      <c r="L76" s="9"/>
      <c r="M76" s="9" t="str">
        <f aca="false">VLOOKUP(A76,'[3]transitions 1st set_final_500ng'!$E$1:$H$1048576,4,FALSE())</f>
        <v>2</v>
      </c>
      <c r="O76" s="11" t="n">
        <f aca="false">D76*G76</f>
        <v>6.345</v>
      </c>
      <c r="P76" s="11" t="n">
        <f aca="false">E76*G76</f>
        <v>6.49</v>
      </c>
      <c r="Q76" s="11" t="n">
        <f aca="false">F76*G76</f>
        <v>3.295</v>
      </c>
      <c r="R76" s="11"/>
      <c r="S76" s="11" t="n">
        <f aca="false">O76</f>
        <v>6.345</v>
      </c>
      <c r="T76" s="11" t="n">
        <f aca="false">P76</f>
        <v>6.49</v>
      </c>
      <c r="U76" s="11" t="n">
        <f aca="false">Q76</f>
        <v>3.295</v>
      </c>
      <c r="V76" s="12" t="n">
        <f aca="false">VLOOKUP(B76,[4]150820_S_CGLS_19to45_UniquePept!$A$1:$AX$1048576,13,FALSE())</f>
        <v>2798000000</v>
      </c>
      <c r="W76" s="12" t="n">
        <f aca="false">VLOOKUP(B76,[4]150820_S_CGLS_19to45_UniquePept!$A$1:$AX$1048576,14,FALSE())</f>
        <v>3587666666.66667</v>
      </c>
      <c r="X76" s="12" t="n">
        <f aca="false">VLOOKUP(B76,[4]150820_S_CGLS_19to45_UniquePept!$A$1:$AX$1048576,15,FALSE())</f>
        <v>4126666666.66667</v>
      </c>
      <c r="Y76" s="9"/>
      <c r="Z76" s="9" t="str">
        <f aca="false">IF(AND(O76&gt;J76,O76&lt;K76),"yes","no")</f>
        <v>no</v>
      </c>
      <c r="AA76" s="9" t="str">
        <f aca="false">IF(AND(P76&gt;J76,P76&lt;K76),"yes","no")</f>
        <v>no</v>
      </c>
      <c r="AB76" s="9" t="str">
        <f aca="false">IF(AND(Q76&gt;J76,Q76&lt;K76),"yes","no")</f>
        <v>no</v>
      </c>
      <c r="AC76" s="9" t="n">
        <f aca="false">COUNTIF(Z76:AB76,"yes")</f>
        <v>0</v>
      </c>
      <c r="AD76" s="9"/>
      <c r="AE76" s="11" t="n">
        <f aca="false">LOG(S76,2)</f>
        <v>2.66562016406638</v>
      </c>
      <c r="AF76" s="11" t="n">
        <f aca="false">LOG(T76,2)</f>
        <v>2.69821847822441</v>
      </c>
      <c r="AG76" s="11" t="n">
        <f aca="false">LOG(U76,2)</f>
        <v>1.72027846523333</v>
      </c>
      <c r="AH76" s="11" t="n">
        <f aca="false">LOG(V76,2)</f>
        <v>31.3817488164889</v>
      </c>
      <c r="AI76" s="11" t="n">
        <f aca="false">LOG(W76,2)</f>
        <v>31.7403987083776</v>
      </c>
      <c r="AJ76" s="11" t="n">
        <f aca="false">LOG(X76,2)</f>
        <v>31.9423297627046</v>
      </c>
    </row>
    <row r="77" customFormat="false" ht="13.8" hidden="false" customHeight="false" outlineLevel="0" collapsed="false">
      <c r="A77" s="9" t="s">
        <v>233</v>
      </c>
      <c r="B77" s="9" t="str">
        <f aca="false">VLOOKUP(A77,[1]Recta!$A$1:$C$1048576,2,FALSE())</f>
        <v>id05699</v>
      </c>
      <c r="C77" s="9" t="str">
        <f aca="false">VLOOKUP(A77,[1]Recta!$A$1:$C$1048576,3,FALSE())</f>
        <v>MPN315</v>
      </c>
      <c r="D77" s="11" t="n">
        <f aca="false">VLOOKUP(A77,[2]PivotChart!A$1:D$1048576,2,FALSE())</f>
        <v>0.2333</v>
      </c>
      <c r="E77" s="11" t="n">
        <f aca="false">VLOOKUP(A77,[2]PivotChart!A$1:D$1048576,3,FALSE())</f>
        <v>0.2238</v>
      </c>
      <c r="F77" s="11" t="n">
        <f aca="false">VLOOKUP(A77,[2]PivotChart!A$1:D$1048576,4,FALSE())</f>
        <v>0.1662</v>
      </c>
      <c r="G77" s="9" t="n">
        <f aca="false">VLOOKUP(A77,[1]Recta!$A$1:$H$1048576,7,FALSE())</f>
        <v>100</v>
      </c>
      <c r="H77" s="9" t="str">
        <f aca="false">VLOOKUP(A77,[1]Recta!$A$1:$H$1048576,8,FALSE())</f>
        <v>25-250</v>
      </c>
      <c r="I77" s="9"/>
      <c r="J77" s="9" t="n">
        <v>25</v>
      </c>
      <c r="K77" s="9" t="n">
        <v>250</v>
      </c>
      <c r="L77" s="9"/>
      <c r="M77" s="9" t="str">
        <f aca="false">VLOOKUP(A77,'[3]transitions 1st set_final_500ng'!$E$1:$H$1048576,4,FALSE())</f>
        <v>2</v>
      </c>
      <c r="O77" s="11" t="n">
        <f aca="false">D77*G77</f>
        <v>23.33</v>
      </c>
      <c r="P77" s="11" t="n">
        <f aca="false">E77*G77</f>
        <v>22.38</v>
      </c>
      <c r="Q77" s="11" t="n">
        <f aca="false">F77*G77</f>
        <v>16.62</v>
      </c>
      <c r="R77" s="11"/>
      <c r="S77" s="11" t="n">
        <f aca="false">O77</f>
        <v>23.33</v>
      </c>
      <c r="T77" s="11" t="n">
        <f aca="false">P77</f>
        <v>22.38</v>
      </c>
      <c r="U77" s="11" t="n">
        <f aca="false">Q77</f>
        <v>16.62</v>
      </c>
      <c r="V77" s="12" t="n">
        <f aca="false">VLOOKUP(B77,[4]150820_S_CGLS_19to45_UniquePept!$A$1:$AX$1048576,13,FALSE())</f>
        <v>1172733333.33333</v>
      </c>
      <c r="W77" s="12" t="n">
        <f aca="false">VLOOKUP(B77,[4]150820_S_CGLS_19to45_UniquePept!$A$1:$AX$1048576,14,FALSE())</f>
        <v>1329766666.66667</v>
      </c>
      <c r="X77" s="12" t="n">
        <f aca="false">VLOOKUP(B77,[4]150820_S_CGLS_19to45_UniquePept!$A$1:$AX$1048576,15,FALSE())</f>
        <v>1573733333.33333</v>
      </c>
      <c r="Y77" s="9"/>
      <c r="Z77" s="9" t="str">
        <f aca="false">IF(AND(O77&gt;J77,O77&lt;K77),"yes","no")</f>
        <v>no</v>
      </c>
      <c r="AA77" s="9" t="str">
        <f aca="false">IF(AND(P77&gt;J77,P77&lt;K77),"yes","no")</f>
        <v>no</v>
      </c>
      <c r="AB77" s="9" t="str">
        <f aca="false">IF(AND(Q77&gt;J77,Q77&lt;K77),"yes","no")</f>
        <v>no</v>
      </c>
      <c r="AC77" s="9" t="n">
        <f aca="false">COUNTIF(Z77:AB77,"yes")</f>
        <v>0</v>
      </c>
      <c r="AD77" s="9"/>
      <c r="AE77" s="11" t="n">
        <f aca="false">LOG(S77,2)</f>
        <v>4.54411440220948</v>
      </c>
      <c r="AF77" s="11" t="n">
        <f aca="false">LOG(T77,2)</f>
        <v>4.48413813120167</v>
      </c>
      <c r="AG77" s="11" t="n">
        <f aca="false">LOG(U77,2)</f>
        <v>4.05484847699562</v>
      </c>
      <c r="AH77" s="11" t="n">
        <f aca="false">LOG(V77,2)</f>
        <v>30.1272278516539</v>
      </c>
      <c r="AI77" s="11" t="n">
        <f aca="false">LOG(W77,2)</f>
        <v>30.3085259731149</v>
      </c>
      <c r="AJ77" s="11" t="n">
        <f aca="false">LOG(X77,2)</f>
        <v>30.5515439531095</v>
      </c>
    </row>
    <row r="78" customFormat="false" ht="13.8" hidden="false" customHeight="false" outlineLevel="0" collapsed="false">
      <c r="A78" s="9" t="s">
        <v>260</v>
      </c>
      <c r="B78" s="9" t="str">
        <f aca="false">VLOOKUP(A78,[1]Recta!$A$1:$C$1048576,2,FALSE())</f>
        <v>id02773</v>
      </c>
      <c r="C78" s="9" t="str">
        <f aca="false">VLOOKUP(A78,[1]Recta!$A$1:$C$1048576,3,FALSE())</f>
        <v>MPN141</v>
      </c>
      <c r="D78" s="11" t="n">
        <f aca="false">VLOOKUP(A78,[2]PivotChart!A$1:D$1048576,2,FALSE())</f>
        <v>0.0886</v>
      </c>
      <c r="E78" s="11" t="n">
        <f aca="false">VLOOKUP(A78,[2]PivotChart!A$1:D$1048576,3,FALSE())</f>
        <v>0.0817</v>
      </c>
      <c r="F78" s="11" t="n">
        <f aca="false">VLOOKUP(A78,[2]PivotChart!A$1:D$1048576,4,FALSE())</f>
        <v>0.0612</v>
      </c>
      <c r="G78" s="9" t="n">
        <f aca="false">VLOOKUP(A78,[1]Recta!$A$1:$H$1048576,7,FALSE())</f>
        <v>250</v>
      </c>
      <c r="H78" s="9" t="str">
        <f aca="false">VLOOKUP(A78,[1]Recta!$A$1:$H$1048576,8,FALSE())</f>
        <v>50-312</v>
      </c>
      <c r="I78" s="9"/>
      <c r="J78" s="9" t="n">
        <v>50</v>
      </c>
      <c r="K78" s="9" t="n">
        <v>312</v>
      </c>
      <c r="L78" s="9"/>
      <c r="M78" s="9" t="str">
        <f aca="false">VLOOKUP(A78,'[3]transitions 1st set_final_500ng'!$E$1:$H$1048576,4,FALSE())</f>
        <v>2</v>
      </c>
      <c r="O78" s="11" t="n">
        <f aca="false">D78*G78</f>
        <v>22.15</v>
      </c>
      <c r="P78" s="11" t="n">
        <f aca="false">E78*G78</f>
        <v>20.425</v>
      </c>
      <c r="Q78" s="11" t="n">
        <f aca="false">F78*G78</f>
        <v>15.3</v>
      </c>
      <c r="R78" s="11"/>
      <c r="S78" s="11" t="n">
        <f aca="false">O78</f>
        <v>22.15</v>
      </c>
      <c r="T78" s="11" t="n">
        <f aca="false">P78</f>
        <v>20.425</v>
      </c>
      <c r="U78" s="11" t="n">
        <f aca="false">Q78</f>
        <v>15.3</v>
      </c>
      <c r="V78" s="12" t="n">
        <f aca="false">VLOOKUP(B78,[4]150820_S_CGLS_19to45_UniquePept!$A$1:$AX$1048576,13,FALSE())</f>
        <v>1841333333.33333</v>
      </c>
      <c r="W78" s="12" t="n">
        <f aca="false">VLOOKUP(B78,[4]150820_S_CGLS_19to45_UniquePept!$A$1:$AX$1048576,14,FALSE())</f>
        <v>2340333333.33333</v>
      </c>
      <c r="X78" s="12" t="n">
        <f aca="false">VLOOKUP(B78,[4]150820_S_CGLS_19to45_UniquePept!$A$1:$AX$1048576,15,FALSE())</f>
        <v>2479333333.33333</v>
      </c>
      <c r="Y78" s="9"/>
      <c r="Z78" s="9" t="str">
        <f aca="false">IF(AND(O78&gt;J78,O78&lt;K78),"yes","no")</f>
        <v>no</v>
      </c>
      <c r="AA78" s="9" t="str">
        <f aca="false">IF(AND(P78&gt;J78,P78&lt;K78),"yes","no")</f>
        <v>no</v>
      </c>
      <c r="AB78" s="9" t="str">
        <f aca="false">IF(AND(Q78&gt;J78,Q78&lt;K78),"yes","no")</f>
        <v>no</v>
      </c>
      <c r="AC78" s="9" t="n">
        <f aca="false">COUNTIF(Z78:AB78,"yes")</f>
        <v>0</v>
      </c>
      <c r="AD78" s="9"/>
      <c r="AE78" s="11" t="n">
        <f aca="false">LOG(S78,2)</f>
        <v>4.46923479366766</v>
      </c>
      <c r="AF78" s="11" t="n">
        <f aca="false">LOG(T78,2)</f>
        <v>4.35226417325832</v>
      </c>
      <c r="AG78" s="11" t="n">
        <f aca="false">LOG(U78,2)</f>
        <v>3.93545974780529</v>
      </c>
      <c r="AH78" s="11" t="n">
        <f aca="false">LOG(V78,2)</f>
        <v>30.7781036728611</v>
      </c>
      <c r="AI78" s="11" t="n">
        <f aca="false">LOG(W78,2)</f>
        <v>31.1240668812728</v>
      </c>
      <c r="AJ78" s="11" t="n">
        <f aca="false">LOG(X78,2)</f>
        <v>31.207305101215</v>
      </c>
    </row>
    <row r="79" customFormat="false" ht="13.8" hidden="false" customHeight="false" outlineLevel="0" collapsed="false">
      <c r="A79" s="9" t="s">
        <v>263</v>
      </c>
      <c r="B79" s="9" t="str">
        <f aca="false">VLOOKUP(A79,[1]Recta!$A$1:$C$1048576,2,FALSE())</f>
        <v>id05392</v>
      </c>
      <c r="C79" s="9" t="str">
        <f aca="false">VLOOKUP(A79,[1]Recta!$A$1:$C$1048576,3,FALSE())</f>
        <v>MPN300</v>
      </c>
      <c r="D79" s="11" t="e">
        <f aca="false">VLOOKUP(A79,[2]PivotChart!A$1:D$1048576,2,FALSE())</f>
        <v>#VALUE!</v>
      </c>
      <c r="E79" s="11" t="e">
        <f aca="false">VLOOKUP(A79,[2]PivotChart!A$1:D$1048576,3,FALSE())</f>
        <v>#VALUE!</v>
      </c>
      <c r="F79" s="11" t="e">
        <f aca="false">VLOOKUP(A79,[2]PivotChart!A$1:D$1048576,4,FALSE())</f>
        <v>#VALUE!</v>
      </c>
      <c r="G79" s="9" t="n">
        <f aca="false">VLOOKUP(A79,[1]Recta!$A$1:$H$1048576,7,FALSE())</f>
        <v>30</v>
      </c>
      <c r="H79" s="9" t="str">
        <f aca="false">VLOOKUP(A79,[1]Recta!$A$1:$H$1048576,8,FALSE())</f>
        <v>25-250</v>
      </c>
      <c r="I79" s="9"/>
      <c r="J79" s="9" t="n">
        <v>25</v>
      </c>
      <c r="K79" s="9" t="n">
        <v>250</v>
      </c>
      <c r="L79" s="9"/>
      <c r="M79" s="9" t="str">
        <f aca="false">VLOOKUP(A79,'[3]transitions 1st set_final_500ng'!$E$1:$H$1048576,4,FALSE())</f>
        <v>2</v>
      </c>
      <c r="O79" s="11" t="e">
        <f aca="false">D79*G79</f>
        <v>#VALUE!</v>
      </c>
      <c r="P79" s="11" t="e">
        <f aca="false">E79*G79</f>
        <v>#VALUE!</v>
      </c>
      <c r="Q79" s="11" t="e">
        <f aca="false">F79*G79</f>
        <v>#VALUE!</v>
      </c>
      <c r="R79" s="11"/>
      <c r="S79" s="11" t="e">
        <f aca="false">O79</f>
        <v>#VALUE!</v>
      </c>
      <c r="T79" s="11" t="e">
        <f aca="false">P79</f>
        <v>#VALUE!</v>
      </c>
      <c r="U79" s="11" t="e">
        <f aca="false">Q79</f>
        <v>#VALUE!</v>
      </c>
      <c r="V79" s="12" t="n">
        <f aca="false">VLOOKUP(B79,[4]150820_S_CGLS_19to45_UniquePept!$A$1:$AX$1048576,13,FALSE())</f>
        <v>109826666.666667</v>
      </c>
      <c r="W79" s="12" t="n">
        <f aca="false">VLOOKUP(B79,[4]150820_S_CGLS_19to45_UniquePept!$A$1:$AX$1048576,14,FALSE())</f>
        <v>142266666.666667</v>
      </c>
      <c r="X79" s="12" t="n">
        <f aca="false">VLOOKUP(B79,[4]150820_S_CGLS_19to45_UniquePept!$A$1:$AX$1048576,15,FALSE())</f>
        <v>162200000</v>
      </c>
      <c r="Y79" s="9"/>
      <c r="Z79" s="9" t="e">
        <f aca="false">IF(AND(O79&gt;J79,O79&lt;K79),"yes","no")</f>
        <v>#VALUE!</v>
      </c>
      <c r="AA79" s="9" t="e">
        <f aca="false">IF(AND(P79&gt;J79,P79&lt;K79),"yes","no")</f>
        <v>#VALUE!</v>
      </c>
      <c r="AB79" s="9" t="e">
        <f aca="false">IF(AND(Q79&gt;J79,Q79&lt;K79),"yes","no")</f>
        <v>#VALUE!</v>
      </c>
      <c r="AC79" s="9" t="n">
        <f aca="false">COUNTIF(Z79:AB79,"yes")</f>
        <v>0</v>
      </c>
      <c r="AD79" s="9"/>
      <c r="AE79" s="11" t="e">
        <f aca="false">LOG(S79,2)</f>
        <v>#VALUE!</v>
      </c>
      <c r="AF79" s="11" t="e">
        <f aca="false">LOG(T79,2)</f>
        <v>#VALUE!</v>
      </c>
      <c r="AG79" s="11" t="e">
        <f aca="false">LOG(U79,2)</f>
        <v>#VALUE!</v>
      </c>
      <c r="AH79" s="11" t="n">
        <f aca="false">LOG(V79,2)</f>
        <v>26.7106531522103</v>
      </c>
      <c r="AI79" s="11" t="n">
        <f aca="false">LOG(W79,2)</f>
        <v>27.0840224345401</v>
      </c>
      <c r="AJ79" s="11" t="n">
        <f aca="false">LOG(X79,2)</f>
        <v>27.2731985786541</v>
      </c>
    </row>
    <row r="80" customFormat="false" ht="13.8" hidden="false" customHeight="false" outlineLevel="0" collapsed="false">
      <c r="A80" s="9" t="s">
        <v>266</v>
      </c>
      <c r="B80" s="9" t="str">
        <f aca="false">VLOOKUP(A80,[1]Recta!$A$1:$C$1048576,2,FALSE())</f>
        <v>id08418</v>
      </c>
      <c r="C80" s="9" t="str">
        <f aca="false">VLOOKUP(A80,[1]Recta!$A$1:$C$1048576,3,FALSE())</f>
        <v>MPN453</v>
      </c>
      <c r="D80" s="11" t="e">
        <f aca="false">VLOOKUP(A80,[2]PivotChart!A$1:D$1048576,2,FALSE())</f>
        <v>#VALUE!</v>
      </c>
      <c r="E80" s="11" t="e">
        <f aca="false">VLOOKUP(A80,[2]PivotChart!A$1:D$1048576,3,FALSE())</f>
        <v>#VALUE!</v>
      </c>
      <c r="F80" s="11" t="e">
        <f aca="false">VLOOKUP(A80,[2]PivotChart!A$1:D$1048576,4,FALSE())</f>
        <v>#VALUE!</v>
      </c>
      <c r="G80" s="9" t="n">
        <f aca="false">VLOOKUP(A80,[1]Recta!$A$1:$H$1048576,7,FALSE())</f>
        <v>50</v>
      </c>
      <c r="H80" s="9" t="str">
        <f aca="false">VLOOKUP(A80,[1]Recta!$A$1:$H$1048576,8,FALSE())</f>
        <v>10-312</v>
      </c>
      <c r="I80" s="9"/>
      <c r="J80" s="9" t="n">
        <v>10</v>
      </c>
      <c r="K80" s="9" t="n">
        <v>312</v>
      </c>
      <c r="L80" s="9"/>
      <c r="M80" s="9" t="str">
        <f aca="false">VLOOKUP(A80,'[3]transitions 1st set_final_500ng'!$E$1:$H$1048576,4,FALSE())</f>
        <v>2</v>
      </c>
      <c r="O80" s="11" t="e">
        <f aca="false">D80*G80</f>
        <v>#VALUE!</v>
      </c>
      <c r="P80" s="11" t="e">
        <f aca="false">E80*G80</f>
        <v>#VALUE!</v>
      </c>
      <c r="Q80" s="11" t="e">
        <f aca="false">F80*G80</f>
        <v>#VALUE!</v>
      </c>
      <c r="R80" s="11"/>
      <c r="S80" s="11" t="e">
        <f aca="false">O80</f>
        <v>#VALUE!</v>
      </c>
      <c r="T80" s="11" t="e">
        <f aca="false">P80</f>
        <v>#VALUE!</v>
      </c>
      <c r="U80" s="11" t="e">
        <f aca="false">Q80</f>
        <v>#VALUE!</v>
      </c>
      <c r="V80" s="12" t="str">
        <f aca="false">VLOOKUP(B80,[4]150820_S_CGLS_19to45_UniquePept!$A$1:$AX$1048576,13,FALSE())</f>
        <v>NA</v>
      </c>
      <c r="W80" s="12" t="n">
        <f aca="false">VLOOKUP(B80,[4]150820_S_CGLS_19to45_UniquePept!$A$1:$AX$1048576,14,FALSE())</f>
        <v>68440000</v>
      </c>
      <c r="X80" s="12" t="n">
        <f aca="false">VLOOKUP(B80,[4]150820_S_CGLS_19to45_UniquePept!$A$1:$AX$1048576,15,FALSE())</f>
        <v>35040000</v>
      </c>
      <c r="Y80" s="9"/>
      <c r="Z80" s="9" t="e">
        <f aca="false">IF(AND(O80&gt;J80,O80&lt;K80),"yes","no")</f>
        <v>#VALUE!</v>
      </c>
      <c r="AA80" s="9" t="e">
        <f aca="false">IF(AND(P80&gt;J80,P80&lt;K80),"yes","no")</f>
        <v>#VALUE!</v>
      </c>
      <c r="AB80" s="9" t="e">
        <f aca="false">IF(AND(Q80&gt;J80,Q80&lt;K80),"yes","no")</f>
        <v>#VALUE!</v>
      </c>
      <c r="AC80" s="9" t="n">
        <f aca="false">COUNTIF(Z80:AB80,"yes")</f>
        <v>0</v>
      </c>
      <c r="AD80" s="9"/>
      <c r="AE80" s="11" t="e">
        <f aca="false">LOG(S80,2)</f>
        <v>#VALUE!</v>
      </c>
      <c r="AF80" s="11" t="e">
        <f aca="false">LOG(T80,2)</f>
        <v>#VALUE!</v>
      </c>
      <c r="AG80" s="11" t="e">
        <f aca="false">LOG(U80,2)</f>
        <v>#VALUE!</v>
      </c>
      <c r="AH80" s="11" t="e">
        <f aca="false">LOG(V80,2)</f>
        <v>#VALUE!</v>
      </c>
      <c r="AI80" s="11" t="n">
        <f aca="false">LOG(W80,2)</f>
        <v>26.0283364240389</v>
      </c>
      <c r="AJ80" s="11" t="n">
        <f aca="false">LOG(X80,2)</f>
        <v>25.0624994391506</v>
      </c>
    </row>
  </sheetData>
  <mergeCells count="10">
    <mergeCell ref="S1:X1"/>
    <mergeCell ref="AE1:AJ1"/>
    <mergeCell ref="B2:C2"/>
    <mergeCell ref="J2:K2"/>
    <mergeCell ref="O2:Q2"/>
    <mergeCell ref="S2:U2"/>
    <mergeCell ref="V2:X2"/>
    <mergeCell ref="Z2:AC2"/>
    <mergeCell ref="AE2:AG2"/>
    <mergeCell ref="AH2:AJ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J8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N9" activeCellId="0" sqref="AN9"/>
    </sheetView>
  </sheetViews>
  <sheetFormatPr defaultColWidth="8.70703125" defaultRowHeight="13.8" zeroHeight="false" outlineLevelRow="0" outlineLevelCol="0"/>
  <cols>
    <col collapsed="false" customWidth="true" hidden="false" outlineLevel="0" max="1" min="1" style="1" width="22.57"/>
    <col collapsed="false" customWidth="true" hidden="false" outlineLevel="0" max="2" min="2" style="4" width="7.71"/>
    <col collapsed="false" customWidth="true" hidden="false" outlineLevel="0" max="3" min="3" style="4" width="8.29"/>
    <col collapsed="false" customWidth="true" hidden="false" outlineLevel="0" max="6" min="4" style="4" width="12.14"/>
    <col collapsed="false" customWidth="true" hidden="false" outlineLevel="0" max="7" min="7" style="4" width="37.98"/>
    <col collapsed="false" customWidth="true" hidden="false" outlineLevel="0" max="8" min="8" style="4" width="23.57"/>
    <col collapsed="false" customWidth="true" hidden="false" outlineLevel="0" max="9" min="9" style="5" width="2.71"/>
    <col collapsed="false" customWidth="true" hidden="false" outlineLevel="0" max="10" min="10" style="5" width="9"/>
    <col collapsed="false" customWidth="true" hidden="false" outlineLevel="0" max="11" min="11" style="5" width="9.29"/>
    <col collapsed="false" customWidth="true" hidden="false" outlineLevel="0" max="12" min="12" style="5" width="2.31"/>
    <col collapsed="false" customWidth="true" hidden="false" outlineLevel="0" max="13" min="13" style="5" width="13.43"/>
    <col collapsed="false" customWidth="true" hidden="false" outlineLevel="0" max="14" min="14" style="5" width="2.31"/>
    <col collapsed="false" customWidth="true" hidden="false" outlineLevel="0" max="17" min="15" style="4" width="16.71"/>
    <col collapsed="false" customWidth="true" hidden="false" outlineLevel="0" max="18" min="18" style="5" width="2.31"/>
    <col collapsed="false" customWidth="true" hidden="false" outlineLevel="0" max="21" min="19" style="4" width="16.71"/>
    <col collapsed="false" customWidth="true" hidden="false" outlineLevel="0" max="23" min="22" style="4" width="14.86"/>
    <col collapsed="false" customWidth="true" hidden="false" outlineLevel="0" max="24" min="24" style="4" width="16.71"/>
    <col collapsed="false" customWidth="true" hidden="false" outlineLevel="0" max="25" min="25" style="5" width="2.31"/>
    <col collapsed="false" customWidth="true" hidden="false" outlineLevel="0" max="26" min="26" style="5" width="16.71"/>
    <col collapsed="false" customWidth="true" hidden="false" outlineLevel="0" max="28" min="27" style="5" width="8.14"/>
    <col collapsed="false" customWidth="true" hidden="false" outlineLevel="0" max="29" min="29" style="5" width="14.28"/>
    <col collapsed="false" customWidth="true" hidden="false" outlineLevel="0" max="30" min="30" style="5" width="2.31"/>
    <col collapsed="false" customWidth="true" hidden="false" outlineLevel="0" max="33" min="31" style="4" width="10.12"/>
    <col collapsed="false" customWidth="true" hidden="false" outlineLevel="0" max="36" min="34" style="4" width="13.57"/>
    <col collapsed="false" customWidth="true" hidden="false" outlineLevel="0" max="1024" min="1023" style="1" width="11.52"/>
  </cols>
  <sheetData>
    <row r="1" customFormat="false" ht="15" hidden="false" customHeight="true" outlineLevel="0" collapsed="false">
      <c r="G1" s="6"/>
      <c r="H1" s="6"/>
      <c r="I1" s="7"/>
      <c r="J1" s="7"/>
      <c r="K1" s="7"/>
      <c r="L1" s="7"/>
      <c r="M1" s="7"/>
      <c r="N1" s="7"/>
      <c r="R1" s="7"/>
      <c r="S1" s="8" t="s">
        <v>2</v>
      </c>
      <c r="T1" s="8"/>
      <c r="U1" s="8"/>
      <c r="V1" s="8"/>
      <c r="W1" s="8"/>
      <c r="X1" s="8"/>
      <c r="Y1" s="7"/>
      <c r="AD1" s="7"/>
      <c r="AE1" s="8" t="s">
        <v>3</v>
      </c>
      <c r="AF1" s="8"/>
      <c r="AG1" s="8"/>
      <c r="AH1" s="8"/>
      <c r="AI1" s="8"/>
      <c r="AJ1" s="8"/>
    </row>
    <row r="2" customFormat="false" ht="15" hidden="false" customHeight="true" outlineLevel="0" collapsed="false">
      <c r="B2" s="8" t="s">
        <v>4</v>
      </c>
      <c r="C2" s="8"/>
      <c r="G2" s="6"/>
      <c r="H2" s="6"/>
      <c r="I2" s="7"/>
      <c r="J2" s="8" t="s">
        <v>5</v>
      </c>
      <c r="K2" s="8"/>
      <c r="L2" s="7"/>
      <c r="M2" s="7"/>
      <c r="N2" s="7"/>
      <c r="O2" s="8" t="s">
        <v>6</v>
      </c>
      <c r="P2" s="8"/>
      <c r="Q2" s="8"/>
      <c r="R2" s="7"/>
      <c r="S2" s="8" t="s">
        <v>7</v>
      </c>
      <c r="T2" s="8"/>
      <c r="U2" s="8"/>
      <c r="V2" s="8" t="s">
        <v>8</v>
      </c>
      <c r="W2" s="8"/>
      <c r="X2" s="8"/>
      <c r="Y2" s="7"/>
      <c r="Z2" s="8" t="s">
        <v>9</v>
      </c>
      <c r="AA2" s="8"/>
      <c r="AB2" s="8"/>
      <c r="AC2" s="8"/>
      <c r="AD2" s="7"/>
      <c r="AE2" s="8" t="s">
        <v>6</v>
      </c>
      <c r="AF2" s="8"/>
      <c r="AG2" s="8"/>
      <c r="AH2" s="8" t="s">
        <v>8</v>
      </c>
      <c r="AI2" s="8"/>
      <c r="AJ2" s="8"/>
    </row>
    <row r="3" customFormat="false" ht="15" hidden="false" customHeight="true" outlineLevel="0" collapsed="false">
      <c r="A3" s="8" t="s">
        <v>10</v>
      </c>
      <c r="B3" s="8" t="s">
        <v>11</v>
      </c>
      <c r="C3" s="8" t="s">
        <v>12</v>
      </c>
      <c r="D3" s="8" t="s">
        <v>269</v>
      </c>
      <c r="E3" s="8" t="s">
        <v>270</v>
      </c>
      <c r="F3" s="8" t="s">
        <v>271</v>
      </c>
      <c r="G3" s="8" t="s">
        <v>16</v>
      </c>
      <c r="H3" s="8" t="s">
        <v>5</v>
      </c>
      <c r="I3" s="7"/>
      <c r="J3" s="8" t="s">
        <v>17</v>
      </c>
      <c r="K3" s="8" t="s">
        <v>18</v>
      </c>
      <c r="L3" s="7"/>
      <c r="M3" s="8" t="s">
        <v>19</v>
      </c>
      <c r="N3" s="7"/>
      <c r="O3" s="8" t="s">
        <v>272</v>
      </c>
      <c r="P3" s="8" t="s">
        <v>273</v>
      </c>
      <c r="Q3" s="8" t="s">
        <v>274</v>
      </c>
      <c r="R3" s="7"/>
      <c r="S3" s="8" t="s">
        <v>272</v>
      </c>
      <c r="T3" s="8" t="s">
        <v>273</v>
      </c>
      <c r="U3" s="8" t="s">
        <v>274</v>
      </c>
      <c r="V3" s="8" t="s">
        <v>272</v>
      </c>
      <c r="W3" s="8" t="s">
        <v>273</v>
      </c>
      <c r="X3" s="8" t="s">
        <v>274</v>
      </c>
      <c r="Y3" s="7"/>
      <c r="Z3" s="8" t="s">
        <v>272</v>
      </c>
      <c r="AA3" s="8" t="s">
        <v>273</v>
      </c>
      <c r="AB3" s="8" t="s">
        <v>274</v>
      </c>
      <c r="AC3" s="8" t="s">
        <v>20</v>
      </c>
      <c r="AD3" s="7"/>
      <c r="AE3" s="8" t="s">
        <v>272</v>
      </c>
      <c r="AF3" s="8" t="s">
        <v>273</v>
      </c>
      <c r="AG3" s="8" t="s">
        <v>274</v>
      </c>
      <c r="AH3" s="8" t="s">
        <v>272</v>
      </c>
      <c r="AI3" s="8" t="s">
        <v>273</v>
      </c>
      <c r="AJ3" s="8" t="s">
        <v>274</v>
      </c>
    </row>
    <row r="4" customFormat="false" ht="13.8" hidden="false" customHeight="false" outlineLevel="0" collapsed="false">
      <c r="A4" s="9" t="s">
        <v>21</v>
      </c>
      <c r="B4" s="9" t="s">
        <v>22</v>
      </c>
      <c r="C4" s="9" t="s">
        <v>23</v>
      </c>
      <c r="D4" s="11" t="n">
        <v>2.0126</v>
      </c>
      <c r="E4" s="11" t="n">
        <v>1.431</v>
      </c>
      <c r="F4" s="11" t="n">
        <v>0.1792</v>
      </c>
      <c r="G4" s="9" t="n">
        <v>10</v>
      </c>
      <c r="H4" s="9" t="s">
        <v>24</v>
      </c>
      <c r="I4" s="9"/>
      <c r="J4" s="9" t="n">
        <v>1</v>
      </c>
      <c r="K4" s="9" t="n">
        <v>500</v>
      </c>
      <c r="L4" s="9"/>
      <c r="M4" s="9" t="n">
        <v>0.5</v>
      </c>
      <c r="O4" s="11" t="n">
        <v>20.126</v>
      </c>
      <c r="P4" s="11" t="n">
        <v>14.31</v>
      </c>
      <c r="Q4" s="11" t="n">
        <v>1.792</v>
      </c>
      <c r="R4" s="11"/>
      <c r="S4" s="11" t="n">
        <v>80.504</v>
      </c>
      <c r="T4" s="11" t="n">
        <v>57.24</v>
      </c>
      <c r="U4" s="11" t="n">
        <v>7.168</v>
      </c>
      <c r="V4" s="12" t="n">
        <v>85190000</v>
      </c>
      <c r="W4" s="12" t="n">
        <v>125510000</v>
      </c>
      <c r="X4" s="12" t="n">
        <v>102283333.333333</v>
      </c>
      <c r="Y4" s="9"/>
      <c r="Z4" s="9" t="s">
        <v>25</v>
      </c>
      <c r="AA4" s="9" t="s">
        <v>25</v>
      </c>
      <c r="AB4" s="9" t="s">
        <v>25</v>
      </c>
      <c r="AC4" s="9" t="n">
        <v>3</v>
      </c>
      <c r="AD4" s="9"/>
      <c r="AE4" s="11" t="n">
        <v>6.33098856304375</v>
      </c>
      <c r="AF4" s="11" t="n">
        <v>5.83895176695194</v>
      </c>
      <c r="AG4" s="11" t="n">
        <v>2.84157063739552</v>
      </c>
      <c r="AH4" s="11" t="n">
        <v>26.3441807543208</v>
      </c>
      <c r="AI4" s="11" t="n">
        <v>26.9032270744754</v>
      </c>
      <c r="AJ4" s="11" t="n">
        <v>26.6079958418532</v>
      </c>
    </row>
    <row r="5" customFormat="false" ht="13.8" hidden="false" customHeight="false" outlineLevel="0" collapsed="false">
      <c r="A5" s="9" t="s">
        <v>26</v>
      </c>
      <c r="B5" s="9" t="s">
        <v>27</v>
      </c>
      <c r="C5" s="9" t="s">
        <v>28</v>
      </c>
      <c r="D5" s="11" t="n">
        <v>1.726</v>
      </c>
      <c r="E5" s="11" t="n">
        <v>1.0658</v>
      </c>
      <c r="F5" s="11" t="n">
        <v>0.2045</v>
      </c>
      <c r="G5" s="9" t="n">
        <v>10</v>
      </c>
      <c r="H5" s="9" t="s">
        <v>24</v>
      </c>
      <c r="I5" s="9"/>
      <c r="J5" s="9" t="n">
        <v>1</v>
      </c>
      <c r="K5" s="9" t="n">
        <v>500</v>
      </c>
      <c r="L5" s="9"/>
      <c r="M5" s="9" t="n">
        <v>0.5</v>
      </c>
      <c r="O5" s="11" t="n">
        <v>17.26</v>
      </c>
      <c r="P5" s="11" t="n">
        <v>10.658</v>
      </c>
      <c r="Q5" s="11" t="n">
        <v>2.045</v>
      </c>
      <c r="R5" s="11"/>
      <c r="S5" s="11" t="n">
        <v>69.04</v>
      </c>
      <c r="T5" s="11" t="n">
        <v>42.632</v>
      </c>
      <c r="U5" s="11" t="n">
        <v>8.18</v>
      </c>
      <c r="V5" s="12" t="n">
        <v>257266666.666667</v>
      </c>
      <c r="W5" s="12" t="n">
        <v>305133333.333333</v>
      </c>
      <c r="X5" s="12" t="n">
        <v>343366666.666667</v>
      </c>
      <c r="Y5" s="9"/>
      <c r="Z5" s="9" t="s">
        <v>25</v>
      </c>
      <c r="AA5" s="9" t="s">
        <v>25</v>
      </c>
      <c r="AB5" s="9" t="s">
        <v>25</v>
      </c>
      <c r="AC5" s="9" t="n">
        <v>3</v>
      </c>
      <c r="AD5" s="9"/>
      <c r="AE5" s="11" t="n">
        <v>6.10936055940423</v>
      </c>
      <c r="AF5" s="11" t="n">
        <v>5.41386483309795</v>
      </c>
      <c r="AG5" s="11" t="n">
        <v>3.03210084316702</v>
      </c>
      <c r="AH5" s="11" t="n">
        <v>27.9386893022569</v>
      </c>
      <c r="AI5" s="11" t="n">
        <v>28.1848645503163</v>
      </c>
      <c r="AJ5" s="11" t="n">
        <v>28.3551747513543</v>
      </c>
    </row>
    <row r="6" customFormat="false" ht="13.8" hidden="false" customHeight="false" outlineLevel="0" collapsed="false">
      <c r="A6" s="9" t="s">
        <v>29</v>
      </c>
      <c r="B6" s="9" t="s">
        <v>30</v>
      </c>
      <c r="C6" s="9" t="s">
        <v>31</v>
      </c>
      <c r="D6" s="11" t="n">
        <v>1.7027</v>
      </c>
      <c r="E6" s="11" t="n">
        <v>0.9779</v>
      </c>
      <c r="F6" s="11" t="n">
        <v>0.1846</v>
      </c>
      <c r="G6" s="9" t="n">
        <v>25</v>
      </c>
      <c r="H6" s="9" t="s">
        <v>32</v>
      </c>
      <c r="I6" s="9"/>
      <c r="J6" s="9" t="n">
        <v>1</v>
      </c>
      <c r="K6" s="9" t="n">
        <v>312</v>
      </c>
      <c r="L6" s="9"/>
      <c r="M6" s="9" t="n">
        <v>0.5</v>
      </c>
      <c r="O6" s="11" t="n">
        <v>42.5675</v>
      </c>
      <c r="P6" s="11" t="n">
        <v>24.4475</v>
      </c>
      <c r="Q6" s="11" t="n">
        <v>4.615</v>
      </c>
      <c r="R6" s="11"/>
      <c r="S6" s="11" t="n">
        <v>170.27</v>
      </c>
      <c r="T6" s="11" t="n">
        <v>97.79</v>
      </c>
      <c r="U6" s="11" t="n">
        <v>18.46</v>
      </c>
      <c r="V6" s="12" t="n">
        <v>563266666.666667</v>
      </c>
      <c r="W6" s="12" t="n">
        <v>558200000</v>
      </c>
      <c r="X6" s="12" t="n">
        <v>511433333.333333</v>
      </c>
      <c r="Y6" s="9"/>
      <c r="Z6" s="9" t="s">
        <v>25</v>
      </c>
      <c r="AA6" s="9" t="s">
        <v>25</v>
      </c>
      <c r="AB6" s="9" t="s">
        <v>25</v>
      </c>
      <c r="AC6" s="9" t="n">
        <v>3</v>
      </c>
      <c r="AD6" s="9"/>
      <c r="AE6" s="11" t="n">
        <v>7.41168045765175</v>
      </c>
      <c r="AF6" s="11" t="n">
        <v>6.61161503769234</v>
      </c>
      <c r="AG6" s="11" t="n">
        <v>4.20633064787105</v>
      </c>
      <c r="AH6" s="11" t="n">
        <v>29.0692428565283</v>
      </c>
      <c r="AI6" s="11" t="n">
        <v>29.0562068835029</v>
      </c>
      <c r="AJ6" s="11" t="n">
        <v>28.9299709522704</v>
      </c>
    </row>
    <row r="7" customFormat="false" ht="13.8" hidden="false" customHeight="false" outlineLevel="0" collapsed="false">
      <c r="A7" s="9" t="s">
        <v>37</v>
      </c>
      <c r="B7" s="9" t="s">
        <v>38</v>
      </c>
      <c r="C7" s="9" t="s">
        <v>39</v>
      </c>
      <c r="D7" s="11" t="n">
        <v>1.2979</v>
      </c>
      <c r="E7" s="11" t="n">
        <v>0.7855</v>
      </c>
      <c r="F7" s="11" t="n">
        <v>0.1811</v>
      </c>
      <c r="G7" s="9" t="n">
        <v>20</v>
      </c>
      <c r="H7" s="9" t="s">
        <v>32</v>
      </c>
      <c r="I7" s="9"/>
      <c r="J7" s="9" t="n">
        <v>1</v>
      </c>
      <c r="K7" s="9" t="n">
        <v>312</v>
      </c>
      <c r="L7" s="9"/>
      <c r="M7" s="9" t="n">
        <v>0.5</v>
      </c>
      <c r="O7" s="11" t="n">
        <v>25.958</v>
      </c>
      <c r="P7" s="11" t="n">
        <v>15.71</v>
      </c>
      <c r="Q7" s="11" t="n">
        <v>3.622</v>
      </c>
      <c r="R7" s="11"/>
      <c r="S7" s="11" t="n">
        <v>103.832</v>
      </c>
      <c r="T7" s="11" t="n">
        <v>62.84</v>
      </c>
      <c r="U7" s="11" t="n">
        <v>14.488</v>
      </c>
      <c r="V7" s="12" t="n">
        <v>868300000</v>
      </c>
      <c r="W7" s="12" t="n">
        <v>1156000000</v>
      </c>
      <c r="X7" s="12" t="n">
        <v>1196000000</v>
      </c>
      <c r="Y7" s="9"/>
      <c r="Z7" s="9" t="s">
        <v>25</v>
      </c>
      <c r="AA7" s="9" t="s">
        <v>25</v>
      </c>
      <c r="AB7" s="9" t="s">
        <v>25</v>
      </c>
      <c r="AC7" s="9" t="n">
        <v>3</v>
      </c>
      <c r="AD7" s="9"/>
      <c r="AE7" s="11" t="n">
        <v>6.69810732640488</v>
      </c>
      <c r="AF7" s="11" t="n">
        <v>5.97361127551947</v>
      </c>
      <c r="AG7" s="11" t="n">
        <v>3.85678654628808</v>
      </c>
      <c r="AH7" s="11" t="n">
        <v>29.6936183429385</v>
      </c>
      <c r="AI7" s="11" t="n">
        <v>30.1064942518249</v>
      </c>
      <c r="AJ7" s="11" t="n">
        <v>30.1555702435223</v>
      </c>
    </row>
    <row r="8" customFormat="false" ht="13.8" hidden="false" customHeight="false" outlineLevel="0" collapsed="false">
      <c r="A8" s="9" t="s">
        <v>40</v>
      </c>
      <c r="B8" s="9" t="s">
        <v>41</v>
      </c>
      <c r="C8" s="9" t="s">
        <v>42</v>
      </c>
      <c r="D8" s="11" t="n">
        <v>4.2337</v>
      </c>
      <c r="E8" s="11" t="n">
        <v>2.2724</v>
      </c>
      <c r="F8" s="11" t="n">
        <v>0.45</v>
      </c>
      <c r="G8" s="9" t="n">
        <v>10</v>
      </c>
      <c r="H8" s="9" t="s">
        <v>32</v>
      </c>
      <c r="I8" s="9"/>
      <c r="J8" s="9" t="n">
        <v>1</v>
      </c>
      <c r="K8" s="9" t="n">
        <v>312</v>
      </c>
      <c r="L8" s="9"/>
      <c r="M8" s="9" t="n">
        <v>0.5</v>
      </c>
      <c r="O8" s="11" t="n">
        <v>42.337</v>
      </c>
      <c r="P8" s="11" t="n">
        <v>22.724</v>
      </c>
      <c r="Q8" s="11" t="n">
        <v>4.5</v>
      </c>
      <c r="R8" s="11"/>
      <c r="S8" s="11" t="n">
        <v>169.348</v>
      </c>
      <c r="T8" s="11" t="n">
        <v>90.896</v>
      </c>
      <c r="U8" s="11" t="n">
        <v>18</v>
      </c>
      <c r="V8" s="12" t="n">
        <v>983800000</v>
      </c>
      <c r="W8" s="12" t="n">
        <v>1289766666.66667</v>
      </c>
      <c r="X8" s="12" t="n">
        <v>1329666666.66667</v>
      </c>
      <c r="Y8" s="9"/>
      <c r="Z8" s="9" t="s">
        <v>25</v>
      </c>
      <c r="AA8" s="9" t="s">
        <v>25</v>
      </c>
      <c r="AB8" s="9" t="s">
        <v>25</v>
      </c>
      <c r="AC8" s="9" t="n">
        <v>3</v>
      </c>
      <c r="AD8" s="9"/>
      <c r="AE8" s="11" t="n">
        <v>7.40384713847795</v>
      </c>
      <c r="AF8" s="11" t="n">
        <v>6.5061449029796</v>
      </c>
      <c r="AG8" s="11" t="n">
        <v>4.16992500144231</v>
      </c>
      <c r="AH8" s="11" t="n">
        <v>29.8737898141601</v>
      </c>
      <c r="AI8" s="11" t="n">
        <v>30.2644629434402</v>
      </c>
      <c r="AJ8" s="11" t="n">
        <v>30.3084174766902</v>
      </c>
    </row>
    <row r="9" customFormat="false" ht="13.8" hidden="false" customHeight="false" outlineLevel="0" collapsed="false">
      <c r="A9" s="9" t="s">
        <v>50</v>
      </c>
      <c r="B9" s="9" t="s">
        <v>51</v>
      </c>
      <c r="C9" s="9" t="s">
        <v>52</v>
      </c>
      <c r="D9" s="11" t="n">
        <v>2.6523</v>
      </c>
      <c r="E9" s="11" t="n">
        <v>1.6725</v>
      </c>
      <c r="F9" s="11" t="n">
        <v>0.3187</v>
      </c>
      <c r="G9" s="9" t="n">
        <v>25</v>
      </c>
      <c r="H9" s="9" t="s">
        <v>24</v>
      </c>
      <c r="I9" s="9"/>
      <c r="J9" s="9" t="n">
        <v>1</v>
      </c>
      <c r="K9" s="9" t="n">
        <v>500</v>
      </c>
      <c r="L9" s="9"/>
      <c r="M9" s="9" t="n">
        <v>0.5</v>
      </c>
      <c r="O9" s="11" t="n">
        <v>66.3075</v>
      </c>
      <c r="P9" s="11" t="n">
        <v>41.8125</v>
      </c>
      <c r="Q9" s="11" t="n">
        <v>7.9675</v>
      </c>
      <c r="R9" s="11"/>
      <c r="S9" s="11" t="n">
        <v>265.23</v>
      </c>
      <c r="T9" s="11" t="n">
        <v>167.25</v>
      </c>
      <c r="U9" s="11" t="n">
        <v>31.87</v>
      </c>
      <c r="V9" s="12" t="n">
        <v>1324800000</v>
      </c>
      <c r="W9" s="12" t="n">
        <v>1598000000</v>
      </c>
      <c r="X9" s="12" t="n">
        <v>1750333333.33333</v>
      </c>
      <c r="Y9" s="9"/>
      <c r="Z9" s="9" t="s">
        <v>25</v>
      </c>
      <c r="AA9" s="9" t="s">
        <v>25</v>
      </c>
      <c r="AB9" s="9" t="s">
        <v>25</v>
      </c>
      <c r="AC9" s="9" t="n">
        <v>3</v>
      </c>
      <c r="AD9" s="9"/>
      <c r="AE9" s="11" t="n">
        <v>8.05110015679159</v>
      </c>
      <c r="AF9" s="11" t="n">
        <v>7.38586240064146</v>
      </c>
      <c r="AG9" s="11" t="n">
        <v>4.99412711400313</v>
      </c>
      <c r="AH9" s="11" t="n">
        <v>30.3031274319361</v>
      </c>
      <c r="AI9" s="11" t="n">
        <v>30.5736202622522</v>
      </c>
      <c r="AJ9" s="11" t="n">
        <v>30.7049825489313</v>
      </c>
    </row>
    <row r="10" customFormat="false" ht="13.8" hidden="false" customHeight="false" outlineLevel="0" collapsed="false">
      <c r="A10" s="9" t="s">
        <v>53</v>
      </c>
      <c r="B10" s="9" t="s">
        <v>54</v>
      </c>
      <c r="C10" s="9" t="s">
        <v>55</v>
      </c>
      <c r="D10" s="11" t="n">
        <v>0.9818</v>
      </c>
      <c r="E10" s="11" t="n">
        <v>0.587</v>
      </c>
      <c r="F10" s="11" t="n">
        <v>0.2102</v>
      </c>
      <c r="G10" s="9" t="n">
        <v>25</v>
      </c>
      <c r="H10" s="9" t="s">
        <v>32</v>
      </c>
      <c r="I10" s="9"/>
      <c r="J10" s="9" t="n">
        <v>1</v>
      </c>
      <c r="K10" s="9" t="n">
        <v>312</v>
      </c>
      <c r="L10" s="9"/>
      <c r="M10" s="9" t="n">
        <v>0.5</v>
      </c>
      <c r="O10" s="11" t="n">
        <v>24.545</v>
      </c>
      <c r="P10" s="11" t="n">
        <v>14.675</v>
      </c>
      <c r="Q10" s="11" t="n">
        <v>5.255</v>
      </c>
      <c r="R10" s="11"/>
      <c r="S10" s="11" t="n">
        <v>98.18</v>
      </c>
      <c r="T10" s="11" t="n">
        <v>58.7</v>
      </c>
      <c r="U10" s="11" t="n">
        <v>21.02</v>
      </c>
      <c r="V10" s="12" t="n">
        <v>1572000000</v>
      </c>
      <c r="W10" s="12" t="n">
        <v>1846333333.33333</v>
      </c>
      <c r="X10" s="12" t="n">
        <v>1814333333.33333</v>
      </c>
      <c r="Y10" s="9"/>
      <c r="Z10" s="9" t="s">
        <v>25</v>
      </c>
      <c r="AA10" s="9" t="s">
        <v>25</v>
      </c>
      <c r="AB10" s="9" t="s">
        <v>25</v>
      </c>
      <c r="AC10" s="9" t="n">
        <v>3</v>
      </c>
      <c r="AD10" s="9"/>
      <c r="AE10" s="11" t="n">
        <v>6.61735726159132</v>
      </c>
      <c r="AF10" s="11" t="n">
        <v>5.87528859822269</v>
      </c>
      <c r="AG10" s="11" t="n">
        <v>4.39369076418745</v>
      </c>
      <c r="AH10" s="11" t="n">
        <v>30.5499540715828</v>
      </c>
      <c r="AI10" s="11" t="n">
        <v>30.7820158917663</v>
      </c>
      <c r="AJ10" s="11" t="n">
        <v>30.7567923893281</v>
      </c>
    </row>
    <row r="11" customFormat="false" ht="13.8" hidden="false" customHeight="false" outlineLevel="0" collapsed="false">
      <c r="A11" s="9" t="s">
        <v>56</v>
      </c>
      <c r="B11" s="9" t="s">
        <v>57</v>
      </c>
      <c r="C11" s="9" t="s">
        <v>58</v>
      </c>
      <c r="D11" s="11" t="n">
        <v>4.2748</v>
      </c>
      <c r="E11" s="11" t="n">
        <v>2.2366</v>
      </c>
      <c r="F11" s="11" t="n">
        <v>0.3524</v>
      </c>
      <c r="G11" s="9" t="n">
        <v>20</v>
      </c>
      <c r="H11" s="9" t="s">
        <v>32</v>
      </c>
      <c r="I11" s="9"/>
      <c r="J11" s="9" t="n">
        <v>1</v>
      </c>
      <c r="K11" s="9" t="n">
        <v>312</v>
      </c>
      <c r="L11" s="9"/>
      <c r="M11" s="9" t="n">
        <v>0.5</v>
      </c>
      <c r="O11" s="11" t="n">
        <v>85.496</v>
      </c>
      <c r="P11" s="11" t="n">
        <v>44.732</v>
      </c>
      <c r="Q11" s="11" t="n">
        <v>7.048</v>
      </c>
      <c r="R11" s="11"/>
      <c r="S11" s="11" t="n">
        <v>341.984</v>
      </c>
      <c r="T11" s="11" t="n">
        <v>178.928</v>
      </c>
      <c r="U11" s="11" t="n">
        <v>28.192</v>
      </c>
      <c r="V11" s="12" t="n">
        <v>2127333333.33333</v>
      </c>
      <c r="W11" s="12" t="n">
        <v>2568666666.66667</v>
      </c>
      <c r="X11" s="12" t="n">
        <v>2636333333.33333</v>
      </c>
      <c r="Y11" s="9"/>
      <c r="Z11" s="9" t="s">
        <v>25</v>
      </c>
      <c r="AA11" s="9" t="s">
        <v>25</v>
      </c>
      <c r="AB11" s="9" t="s">
        <v>25</v>
      </c>
      <c r="AC11" s="9" t="n">
        <v>3</v>
      </c>
      <c r="AD11" s="9"/>
      <c r="AE11" s="11" t="n">
        <v>8.41778501880219</v>
      </c>
      <c r="AF11" s="11" t="n">
        <v>7.4832353586083</v>
      </c>
      <c r="AG11" s="11" t="n">
        <v>4.81721392425833</v>
      </c>
      <c r="AH11" s="11" t="n">
        <v>30.9863989618823</v>
      </c>
      <c r="AI11" s="11" t="n">
        <v>31.2583725392626</v>
      </c>
      <c r="AJ11" s="11" t="n">
        <v>31.2958856476796</v>
      </c>
    </row>
    <row r="12" customFormat="false" ht="13.8" hidden="false" customHeight="false" outlineLevel="0" collapsed="false">
      <c r="A12" s="9" t="s">
        <v>59</v>
      </c>
      <c r="B12" s="9" t="s">
        <v>60</v>
      </c>
      <c r="C12" s="9" t="s">
        <v>61</v>
      </c>
      <c r="D12" s="11" t="n">
        <v>0.9648</v>
      </c>
      <c r="E12" s="11" t="n">
        <v>0.7319</v>
      </c>
      <c r="F12" s="11" t="n">
        <v>0.3328</v>
      </c>
      <c r="G12" s="9" t="n">
        <v>50</v>
      </c>
      <c r="H12" s="9" t="s">
        <v>62</v>
      </c>
      <c r="I12" s="9"/>
      <c r="J12" s="9" t="n">
        <v>5</v>
      </c>
      <c r="K12" s="9" t="n">
        <v>312</v>
      </c>
      <c r="L12" s="9"/>
      <c r="M12" s="9" t="n">
        <v>0.5</v>
      </c>
      <c r="O12" s="11" t="n">
        <v>48.24</v>
      </c>
      <c r="P12" s="11" t="n">
        <v>36.595</v>
      </c>
      <c r="Q12" s="11" t="n">
        <v>16.64</v>
      </c>
      <c r="R12" s="11"/>
      <c r="S12" s="11" t="n">
        <v>192.96</v>
      </c>
      <c r="T12" s="11" t="n">
        <v>146.38</v>
      </c>
      <c r="U12" s="11" t="n">
        <v>66.56</v>
      </c>
      <c r="V12" s="12" t="n">
        <v>3111666666.66667</v>
      </c>
      <c r="W12" s="12" t="n">
        <v>4096333333.33333</v>
      </c>
      <c r="X12" s="12" t="n">
        <v>3939666666.66667</v>
      </c>
      <c r="Y12" s="9"/>
      <c r="Z12" s="9" t="s">
        <v>25</v>
      </c>
      <c r="AA12" s="9" t="s">
        <v>25</v>
      </c>
      <c r="AB12" s="9" t="s">
        <v>25</v>
      </c>
      <c r="AC12" s="9" t="n">
        <v>3</v>
      </c>
      <c r="AD12" s="9"/>
      <c r="AE12" s="11" t="n">
        <v>7.59215800212536</v>
      </c>
      <c r="AF12" s="11" t="n">
        <v>7.1935746404466</v>
      </c>
      <c r="AG12" s="11" t="n">
        <v>6.05658352836637</v>
      </c>
      <c r="AH12" s="11" t="n">
        <v>31.5350403757166</v>
      </c>
      <c r="AI12" s="11" t="n">
        <v>31.9316859713701</v>
      </c>
      <c r="AJ12" s="11" t="n">
        <v>31.8754264230865</v>
      </c>
    </row>
    <row r="13" customFormat="false" ht="13.8" hidden="false" customHeight="false" outlineLevel="0" collapsed="false">
      <c r="A13" s="9" t="s">
        <v>67</v>
      </c>
      <c r="B13" s="9" t="s">
        <v>68</v>
      </c>
      <c r="C13" s="9" t="s">
        <v>69</v>
      </c>
      <c r="D13" s="11" t="n">
        <v>5.0556</v>
      </c>
      <c r="E13" s="11" t="n">
        <v>3.036</v>
      </c>
      <c r="F13" s="11" t="n">
        <v>0.4716</v>
      </c>
      <c r="G13" s="9" t="n">
        <v>25</v>
      </c>
      <c r="H13" s="9" t="s">
        <v>32</v>
      </c>
      <c r="I13" s="9"/>
      <c r="J13" s="9" t="n">
        <v>1</v>
      </c>
      <c r="K13" s="9" t="n">
        <v>312</v>
      </c>
      <c r="L13" s="9"/>
      <c r="M13" s="9" t="n">
        <v>0.5</v>
      </c>
      <c r="O13" s="11" t="n">
        <v>126.39</v>
      </c>
      <c r="P13" s="11" t="n">
        <v>75.9</v>
      </c>
      <c r="Q13" s="11" t="n">
        <v>11.79</v>
      </c>
      <c r="R13" s="11"/>
      <c r="S13" s="11" t="n">
        <v>505.56</v>
      </c>
      <c r="T13" s="11" t="n">
        <v>303.6</v>
      </c>
      <c r="U13" s="11" t="n">
        <v>47.16</v>
      </c>
      <c r="V13" s="12" t="n">
        <v>5966333333.33333</v>
      </c>
      <c r="W13" s="12" t="n">
        <v>7074000000</v>
      </c>
      <c r="X13" s="12" t="n">
        <v>7530000000</v>
      </c>
      <c r="Y13" s="9"/>
      <c r="Z13" s="9" t="s">
        <v>25</v>
      </c>
      <c r="AA13" s="9" t="s">
        <v>25</v>
      </c>
      <c r="AB13" s="9" t="s">
        <v>25</v>
      </c>
      <c r="AC13" s="9" t="n">
        <v>3</v>
      </c>
      <c r="AD13" s="9"/>
      <c r="AE13" s="11" t="n">
        <v>8.98173851150869</v>
      </c>
      <c r="AF13" s="11" t="n">
        <v>8.24602798052811</v>
      </c>
      <c r="AG13" s="11" t="n">
        <v>5.55949181320504</v>
      </c>
      <c r="AH13" s="11" t="n">
        <v>32.4741974359023</v>
      </c>
      <c r="AI13" s="11" t="n">
        <v>32.7198790730251</v>
      </c>
      <c r="AJ13" s="11" t="n">
        <v>32.8100027188835</v>
      </c>
    </row>
    <row r="14" customFormat="false" ht="13.8" hidden="false" customHeight="false" outlineLevel="0" collapsed="false">
      <c r="A14" s="9" t="s">
        <v>73</v>
      </c>
      <c r="B14" s="9" t="s">
        <v>74</v>
      </c>
      <c r="C14" s="9" t="s">
        <v>75</v>
      </c>
      <c r="D14" s="11" t="n">
        <v>3.8417</v>
      </c>
      <c r="E14" s="11" t="n">
        <v>2.5806</v>
      </c>
      <c r="F14" s="11" t="n">
        <v>0.5561</v>
      </c>
      <c r="G14" s="9" t="n">
        <v>50</v>
      </c>
      <c r="H14" s="9" t="s">
        <v>76</v>
      </c>
      <c r="I14" s="9"/>
      <c r="J14" s="9" t="n">
        <v>5</v>
      </c>
      <c r="K14" s="9" t="n">
        <v>500</v>
      </c>
      <c r="L14" s="9"/>
      <c r="M14" s="9" t="n">
        <v>0.5</v>
      </c>
      <c r="O14" s="11" t="n">
        <v>192.085</v>
      </c>
      <c r="P14" s="11" t="n">
        <v>129.03</v>
      </c>
      <c r="Q14" s="11" t="n">
        <v>27.805</v>
      </c>
      <c r="R14" s="11"/>
      <c r="S14" s="11" t="n">
        <v>768.34</v>
      </c>
      <c r="T14" s="11" t="n">
        <v>516.12</v>
      </c>
      <c r="U14" s="11" t="n">
        <v>111.22</v>
      </c>
      <c r="V14" s="12" t="n">
        <v>979833333.333333</v>
      </c>
      <c r="W14" s="12" t="n">
        <v>1131000000</v>
      </c>
      <c r="X14" s="12" t="n">
        <v>1189666666.66667</v>
      </c>
      <c r="Y14" s="9"/>
      <c r="Z14" s="9" t="s">
        <v>25</v>
      </c>
      <c r="AA14" s="9" t="s">
        <v>25</v>
      </c>
      <c r="AB14" s="9" t="s">
        <v>25</v>
      </c>
      <c r="AC14" s="9" t="n">
        <v>3</v>
      </c>
      <c r="AD14" s="9"/>
      <c r="AE14" s="11" t="n">
        <v>9.58560105250255</v>
      </c>
      <c r="AF14" s="11" t="n">
        <v>9.01156272689108</v>
      </c>
      <c r="AG14" s="11" t="n">
        <v>6.79727243202997</v>
      </c>
      <c r="AH14" s="11" t="n">
        <v>29.8679611311613</v>
      </c>
      <c r="AI14" s="11" t="n">
        <v>30.074951783314</v>
      </c>
      <c r="AJ14" s="11" t="n">
        <v>30.147910254652</v>
      </c>
    </row>
    <row r="15" customFormat="false" ht="13.8" hidden="false" customHeight="false" outlineLevel="0" collapsed="false">
      <c r="A15" s="9" t="s">
        <v>127</v>
      </c>
      <c r="B15" s="9" t="s">
        <v>128</v>
      </c>
      <c r="C15" s="9" t="s">
        <v>129</v>
      </c>
      <c r="D15" s="11" t="n">
        <v>1.6731</v>
      </c>
      <c r="E15" s="11" t="n">
        <v>1.1493</v>
      </c>
      <c r="F15" s="11" t="n">
        <v>0.5084</v>
      </c>
      <c r="G15" s="9" t="n">
        <v>10</v>
      </c>
      <c r="H15" s="9" t="s">
        <v>24</v>
      </c>
      <c r="I15" s="9"/>
      <c r="J15" s="9" t="n">
        <v>1</v>
      </c>
      <c r="K15" s="9" t="n">
        <v>500</v>
      </c>
      <c r="L15" s="9"/>
      <c r="M15" s="9" t="s">
        <v>126</v>
      </c>
      <c r="O15" s="11" t="n">
        <v>16.731</v>
      </c>
      <c r="P15" s="11" t="n">
        <v>11.493</v>
      </c>
      <c r="Q15" s="11" t="n">
        <v>5.084</v>
      </c>
      <c r="R15" s="11"/>
      <c r="S15" s="11" t="n">
        <v>16.731</v>
      </c>
      <c r="T15" s="11" t="n">
        <v>11.493</v>
      </c>
      <c r="U15" s="11" t="n">
        <v>5.084</v>
      </c>
      <c r="V15" s="12" t="n">
        <v>92496666.6666667</v>
      </c>
      <c r="W15" s="12" t="n">
        <v>123210000</v>
      </c>
      <c r="X15" s="12" t="n">
        <v>122860000</v>
      </c>
      <c r="Y15" s="9"/>
      <c r="Z15" s="9" t="s">
        <v>25</v>
      </c>
      <c r="AA15" s="9" t="s">
        <v>25</v>
      </c>
      <c r="AB15" s="9" t="s">
        <v>25</v>
      </c>
      <c r="AC15" s="9" t="n">
        <v>3</v>
      </c>
      <c r="AD15" s="9"/>
      <c r="AE15" s="11" t="n">
        <v>4.06445177169971</v>
      </c>
      <c r="AF15" s="11" t="n">
        <v>3.52268352648295</v>
      </c>
      <c r="AG15" s="11" t="n">
        <v>2.34596403034287</v>
      </c>
      <c r="AH15" s="11" t="n">
        <v>26.4628980398932</v>
      </c>
      <c r="AI15" s="11" t="n">
        <v>26.8765441122497</v>
      </c>
      <c r="AJ15" s="11" t="n">
        <v>26.8724400475134</v>
      </c>
    </row>
    <row r="16" customFormat="false" ht="13.8" hidden="false" customHeight="false" outlineLevel="0" collapsed="false">
      <c r="A16" s="9" t="s">
        <v>130</v>
      </c>
      <c r="B16" s="9" t="s">
        <v>131</v>
      </c>
      <c r="C16" s="9" t="s">
        <v>132</v>
      </c>
      <c r="D16" s="11" t="n">
        <v>4.9584</v>
      </c>
      <c r="E16" s="11" t="n">
        <v>2.8332</v>
      </c>
      <c r="F16" s="11" t="n">
        <v>0.8493</v>
      </c>
      <c r="G16" s="9" t="n">
        <v>10</v>
      </c>
      <c r="H16" s="9" t="s">
        <v>76</v>
      </c>
      <c r="I16" s="9"/>
      <c r="J16" s="9" t="n">
        <v>5</v>
      </c>
      <c r="K16" s="9" t="n">
        <v>500</v>
      </c>
      <c r="L16" s="9"/>
      <c r="M16" s="9" t="s">
        <v>126</v>
      </c>
      <c r="O16" s="11" t="n">
        <v>49.584</v>
      </c>
      <c r="P16" s="11" t="n">
        <v>28.332</v>
      </c>
      <c r="Q16" s="11" t="n">
        <v>8.493</v>
      </c>
      <c r="R16" s="11"/>
      <c r="S16" s="11" t="n">
        <v>49.584</v>
      </c>
      <c r="T16" s="11" t="n">
        <v>28.332</v>
      </c>
      <c r="U16" s="11" t="n">
        <v>8.493</v>
      </c>
      <c r="V16" s="12" t="n">
        <v>118200000</v>
      </c>
      <c r="W16" s="12" t="n">
        <v>83800000</v>
      </c>
      <c r="X16" s="12" t="n">
        <v>137700000</v>
      </c>
      <c r="Y16" s="9"/>
      <c r="Z16" s="9" t="s">
        <v>25</v>
      </c>
      <c r="AA16" s="9" t="s">
        <v>25</v>
      </c>
      <c r="AB16" s="9" t="s">
        <v>25</v>
      </c>
      <c r="AC16" s="9" t="n">
        <v>3</v>
      </c>
      <c r="AD16" s="9"/>
      <c r="AE16" s="11" t="n">
        <v>5.63180275492413</v>
      </c>
      <c r="AF16" s="11" t="n">
        <v>4.82436054228771</v>
      </c>
      <c r="AG16" s="11" t="n">
        <v>3.08627424996482</v>
      </c>
      <c r="AH16" s="11" t="n">
        <v>26.8166547946143</v>
      </c>
      <c r="AI16" s="11" t="n">
        <v>26.3204469081362</v>
      </c>
      <c r="AJ16" s="11" t="n">
        <v>27.0369533185718</v>
      </c>
    </row>
    <row r="17" customFormat="false" ht="13.8" hidden="false" customHeight="false" outlineLevel="0" collapsed="false">
      <c r="A17" s="9" t="s">
        <v>133</v>
      </c>
      <c r="B17" s="9" t="s">
        <v>134</v>
      </c>
      <c r="C17" s="9" t="s">
        <v>135</v>
      </c>
      <c r="D17" s="11" t="n">
        <v>5.7163</v>
      </c>
      <c r="E17" s="11" t="n">
        <v>3.7543</v>
      </c>
      <c r="F17" s="11" t="n">
        <v>0.8986</v>
      </c>
      <c r="G17" s="9" t="n">
        <v>5</v>
      </c>
      <c r="H17" s="9" t="s">
        <v>24</v>
      </c>
      <c r="I17" s="9"/>
      <c r="J17" s="9" t="n">
        <v>1</v>
      </c>
      <c r="K17" s="9" t="n">
        <v>500</v>
      </c>
      <c r="L17" s="9"/>
      <c r="M17" s="9" t="s">
        <v>126</v>
      </c>
      <c r="O17" s="11" t="n">
        <v>28.5815</v>
      </c>
      <c r="P17" s="11" t="n">
        <v>18.7715</v>
      </c>
      <c r="Q17" s="11" t="n">
        <v>4.493</v>
      </c>
      <c r="R17" s="11"/>
      <c r="S17" s="11" t="n">
        <v>28.5815</v>
      </c>
      <c r="T17" s="11" t="n">
        <v>18.7715</v>
      </c>
      <c r="U17" s="11" t="n">
        <v>4.493</v>
      </c>
      <c r="V17" s="12" t="n">
        <v>141453333.333333</v>
      </c>
      <c r="W17" s="12" t="n">
        <v>182496666.666667</v>
      </c>
      <c r="X17" s="12" t="n">
        <v>183576666.666667</v>
      </c>
      <c r="Y17" s="9"/>
      <c r="Z17" s="9" t="s">
        <v>25</v>
      </c>
      <c r="AA17" s="9" t="s">
        <v>25</v>
      </c>
      <c r="AB17" s="9" t="s">
        <v>25</v>
      </c>
      <c r="AC17" s="9" t="n">
        <v>3</v>
      </c>
      <c r="AD17" s="9"/>
      <c r="AE17" s="11" t="n">
        <v>4.83700972810815</v>
      </c>
      <c r="AF17" s="11" t="n">
        <v>4.23047203307408</v>
      </c>
      <c r="AG17" s="11" t="n">
        <v>2.16767906186135</v>
      </c>
      <c r="AH17" s="11" t="n">
        <v>27.0757509331947</v>
      </c>
      <c r="AI17" s="11" t="n">
        <v>27.4432948722566</v>
      </c>
      <c r="AJ17" s="11" t="n">
        <v>27.451807457156</v>
      </c>
    </row>
    <row r="18" customFormat="false" ht="13.8" hidden="false" customHeight="false" outlineLevel="0" collapsed="false">
      <c r="A18" s="9" t="s">
        <v>136</v>
      </c>
      <c r="B18" s="9" t="s">
        <v>137</v>
      </c>
      <c r="C18" s="9" t="s">
        <v>138</v>
      </c>
      <c r="D18" s="11" t="n">
        <v>4.4117</v>
      </c>
      <c r="E18" s="11" t="n">
        <v>2.7907</v>
      </c>
      <c r="F18" s="11" t="n">
        <v>0.763</v>
      </c>
      <c r="G18" s="9" t="n">
        <v>5</v>
      </c>
      <c r="H18" s="9" t="s">
        <v>24</v>
      </c>
      <c r="I18" s="9"/>
      <c r="J18" s="9" t="n">
        <v>1</v>
      </c>
      <c r="K18" s="9" t="n">
        <v>500</v>
      </c>
      <c r="L18" s="9"/>
      <c r="M18" s="9" t="s">
        <v>126</v>
      </c>
      <c r="O18" s="11" t="n">
        <v>22.0585</v>
      </c>
      <c r="P18" s="11" t="n">
        <v>13.9535</v>
      </c>
      <c r="Q18" s="11" t="n">
        <v>3.815</v>
      </c>
      <c r="R18" s="11"/>
      <c r="S18" s="11" t="n">
        <v>22.0585</v>
      </c>
      <c r="T18" s="11" t="n">
        <v>13.9535</v>
      </c>
      <c r="U18" s="11" t="n">
        <v>3.815</v>
      </c>
      <c r="V18" s="12" t="n">
        <v>209400000</v>
      </c>
      <c r="W18" s="12" t="n">
        <v>256466666.666667</v>
      </c>
      <c r="X18" s="12" t="n">
        <v>274333333.333333</v>
      </c>
      <c r="Y18" s="9"/>
      <c r="Z18" s="9" t="s">
        <v>25</v>
      </c>
      <c r="AA18" s="9" t="s">
        <v>25</v>
      </c>
      <c r="AB18" s="9" t="s">
        <v>25</v>
      </c>
      <c r="AC18" s="9" t="n">
        <v>3</v>
      </c>
      <c r="AD18" s="9"/>
      <c r="AE18" s="11" t="n">
        <v>4.46326278445047</v>
      </c>
      <c r="AF18" s="11" t="n">
        <v>3.80255513803915</v>
      </c>
      <c r="AG18" s="11" t="n">
        <v>1.93168305705981</v>
      </c>
      <c r="AH18" s="11" t="n">
        <v>27.6416862013676</v>
      </c>
      <c r="AI18" s="11" t="n">
        <v>27.9341960880123</v>
      </c>
      <c r="AJ18" s="11" t="n">
        <v>28.0313546890246</v>
      </c>
    </row>
    <row r="19" customFormat="false" ht="13.8" hidden="false" customHeight="false" outlineLevel="0" collapsed="false">
      <c r="A19" s="9" t="s">
        <v>161</v>
      </c>
      <c r="B19" s="9" t="s">
        <v>162</v>
      </c>
      <c r="C19" s="9" t="s">
        <v>163</v>
      </c>
      <c r="D19" s="11" t="n">
        <v>3.3381</v>
      </c>
      <c r="E19" s="11" t="n">
        <v>1.7746</v>
      </c>
      <c r="F19" s="11" t="n">
        <v>0.3382</v>
      </c>
      <c r="G19" s="9" t="n">
        <v>10</v>
      </c>
      <c r="H19" s="9" t="s">
        <v>164</v>
      </c>
      <c r="I19" s="9"/>
      <c r="J19" s="9" t="n">
        <v>1</v>
      </c>
      <c r="K19" s="9" t="n">
        <v>50</v>
      </c>
      <c r="L19" s="9"/>
      <c r="M19" s="9" t="s">
        <v>126</v>
      </c>
      <c r="O19" s="11" t="n">
        <v>33.381</v>
      </c>
      <c r="P19" s="11" t="n">
        <v>17.746</v>
      </c>
      <c r="Q19" s="11" t="n">
        <v>3.382</v>
      </c>
      <c r="R19" s="11"/>
      <c r="S19" s="11" t="n">
        <v>33.381</v>
      </c>
      <c r="T19" s="11" t="n">
        <v>17.746</v>
      </c>
      <c r="U19" s="11" t="n">
        <v>3.382</v>
      </c>
      <c r="V19" s="12" t="n">
        <v>216233333.333333</v>
      </c>
      <c r="W19" s="12" t="n">
        <v>236600000</v>
      </c>
      <c r="X19" s="12" t="n">
        <v>275900000</v>
      </c>
      <c r="Y19" s="9"/>
      <c r="Z19" s="9" t="s">
        <v>25</v>
      </c>
      <c r="AA19" s="9" t="s">
        <v>25</v>
      </c>
      <c r="AB19" s="9" t="s">
        <v>25</v>
      </c>
      <c r="AC19" s="9" t="n">
        <v>3</v>
      </c>
      <c r="AD19" s="9"/>
      <c r="AE19" s="11" t="n">
        <v>5.06095526928324</v>
      </c>
      <c r="AF19" s="11" t="n">
        <v>4.14942196849116</v>
      </c>
      <c r="AG19" s="11" t="n">
        <v>1.7578766597479</v>
      </c>
      <c r="AH19" s="11" t="n">
        <v>27.688013697194</v>
      </c>
      <c r="AI19" s="11" t="n">
        <v>27.8178748327766</v>
      </c>
      <c r="AJ19" s="11" t="n">
        <v>28.0395702157901</v>
      </c>
    </row>
    <row r="20" customFormat="false" ht="13.8" hidden="false" customHeight="false" outlineLevel="0" collapsed="false">
      <c r="A20" s="9" t="s">
        <v>139</v>
      </c>
      <c r="B20" s="9" t="s">
        <v>140</v>
      </c>
      <c r="C20" s="9" t="s">
        <v>141</v>
      </c>
      <c r="D20" s="11" t="n">
        <v>1.2802</v>
      </c>
      <c r="E20" s="11" t="n">
        <v>0.6839</v>
      </c>
      <c r="F20" s="11" t="n">
        <v>0.4879</v>
      </c>
      <c r="G20" s="9" t="n">
        <v>25</v>
      </c>
      <c r="H20" s="9" t="s">
        <v>24</v>
      </c>
      <c r="I20" s="9"/>
      <c r="J20" s="9" t="n">
        <v>1</v>
      </c>
      <c r="K20" s="9" t="n">
        <v>500</v>
      </c>
      <c r="L20" s="9"/>
      <c r="M20" s="9" t="s">
        <v>126</v>
      </c>
      <c r="O20" s="11" t="n">
        <v>32.005</v>
      </c>
      <c r="P20" s="11" t="n">
        <v>17.0975</v>
      </c>
      <c r="Q20" s="11" t="n">
        <v>12.1975</v>
      </c>
      <c r="R20" s="11"/>
      <c r="S20" s="11" t="n">
        <v>32.005</v>
      </c>
      <c r="T20" s="11" t="n">
        <v>17.0975</v>
      </c>
      <c r="U20" s="11" t="n">
        <v>12.1975</v>
      </c>
      <c r="V20" s="12" t="n">
        <v>284000000</v>
      </c>
      <c r="W20" s="12" t="n">
        <v>356133333.333333</v>
      </c>
      <c r="X20" s="12" t="n">
        <v>362966666.666667</v>
      </c>
      <c r="Y20" s="9"/>
      <c r="Z20" s="9" t="s">
        <v>25</v>
      </c>
      <c r="AA20" s="9" t="s">
        <v>25</v>
      </c>
      <c r="AB20" s="9" t="s">
        <v>25</v>
      </c>
      <c r="AC20" s="9" t="n">
        <v>3</v>
      </c>
      <c r="AD20" s="9"/>
      <c r="AE20" s="11" t="n">
        <v>5.00022540349095</v>
      </c>
      <c r="AF20" s="11" t="n">
        <v>4.09571348425127</v>
      </c>
      <c r="AG20" s="11" t="n">
        <v>3.6085135781513</v>
      </c>
      <c r="AH20" s="11" t="n">
        <v>28.0813156888289</v>
      </c>
      <c r="AI20" s="11" t="n">
        <v>28.4078422343508</v>
      </c>
      <c r="AJ20" s="11" t="n">
        <v>28.4352618223535</v>
      </c>
    </row>
    <row r="21" customFormat="false" ht="13.8" hidden="false" customHeight="false" outlineLevel="0" collapsed="false">
      <c r="A21" s="9" t="s">
        <v>142</v>
      </c>
      <c r="B21" s="9" t="s">
        <v>143</v>
      </c>
      <c r="C21" s="9" t="s">
        <v>144</v>
      </c>
      <c r="D21" s="11" t="n">
        <v>11.8223</v>
      </c>
      <c r="E21" s="11" t="n">
        <v>6.7796</v>
      </c>
      <c r="F21" s="11" t="n">
        <v>1.6546</v>
      </c>
      <c r="G21" s="9" t="n">
        <v>5</v>
      </c>
      <c r="H21" s="9" t="s">
        <v>24</v>
      </c>
      <c r="I21" s="9"/>
      <c r="J21" s="9" t="n">
        <v>1</v>
      </c>
      <c r="K21" s="9" t="n">
        <v>500</v>
      </c>
      <c r="L21" s="9"/>
      <c r="M21" s="9" t="s">
        <v>126</v>
      </c>
      <c r="O21" s="11" t="n">
        <v>59.1115</v>
      </c>
      <c r="P21" s="11" t="n">
        <v>33.898</v>
      </c>
      <c r="Q21" s="11" t="n">
        <v>8.273</v>
      </c>
      <c r="R21" s="11"/>
      <c r="S21" s="11" t="n">
        <v>59.1115</v>
      </c>
      <c r="T21" s="11" t="n">
        <v>33.898</v>
      </c>
      <c r="U21" s="11" t="n">
        <v>8.273</v>
      </c>
      <c r="V21" s="12" t="n">
        <v>314200000</v>
      </c>
      <c r="W21" s="12" t="n">
        <v>408300000</v>
      </c>
      <c r="X21" s="12" t="n">
        <v>467800000</v>
      </c>
      <c r="Y21" s="9"/>
      <c r="Z21" s="9" t="s">
        <v>25</v>
      </c>
      <c r="AA21" s="9" t="s">
        <v>25</v>
      </c>
      <c r="AB21" s="9" t="s">
        <v>25</v>
      </c>
      <c r="AC21" s="9" t="n">
        <v>3</v>
      </c>
      <c r="AD21" s="9"/>
      <c r="AE21" s="11" t="n">
        <v>5.8853669254424</v>
      </c>
      <c r="AF21" s="11" t="n">
        <v>5.08312825098645</v>
      </c>
      <c r="AG21" s="11" t="n">
        <v>3.04841058215241</v>
      </c>
      <c r="AH21" s="11" t="n">
        <v>28.227107939731</v>
      </c>
      <c r="AI21" s="11" t="n">
        <v>28.605054326662</v>
      </c>
      <c r="AJ21" s="11" t="n">
        <v>28.8013166207892</v>
      </c>
    </row>
    <row r="22" customFormat="false" ht="13.8" hidden="false" customHeight="false" outlineLevel="0" collapsed="false">
      <c r="A22" s="9" t="s">
        <v>145</v>
      </c>
      <c r="B22" s="9" t="s">
        <v>146</v>
      </c>
      <c r="C22" s="9" t="s">
        <v>147</v>
      </c>
      <c r="D22" s="11" t="n">
        <v>0.9362</v>
      </c>
      <c r="E22" s="11" t="n">
        <v>0.3564</v>
      </c>
      <c r="F22" s="11" t="n">
        <v>1.0482</v>
      </c>
      <c r="G22" s="9" t="n">
        <v>20</v>
      </c>
      <c r="H22" s="9" t="s">
        <v>24</v>
      </c>
      <c r="I22" s="9"/>
      <c r="J22" s="9" t="n">
        <v>1</v>
      </c>
      <c r="K22" s="9" t="n">
        <v>500</v>
      </c>
      <c r="L22" s="9"/>
      <c r="M22" s="9" t="s">
        <v>126</v>
      </c>
      <c r="O22" s="11" t="n">
        <v>18.724</v>
      </c>
      <c r="P22" s="11" t="n">
        <v>7.128</v>
      </c>
      <c r="Q22" s="11" t="n">
        <v>20.964</v>
      </c>
      <c r="R22" s="11"/>
      <c r="S22" s="11" t="n">
        <v>18.724</v>
      </c>
      <c r="T22" s="11" t="n">
        <v>7.128</v>
      </c>
      <c r="U22" s="11" t="n">
        <v>20.964</v>
      </c>
      <c r="V22" s="12" t="n">
        <v>332203333.333333</v>
      </c>
      <c r="W22" s="12" t="n">
        <v>354820000</v>
      </c>
      <c r="X22" s="12" t="n">
        <v>394880000</v>
      </c>
      <c r="Y22" s="9"/>
      <c r="Z22" s="9" t="s">
        <v>25</v>
      </c>
      <c r="AA22" s="9" t="s">
        <v>25</v>
      </c>
      <c r="AB22" s="9" t="s">
        <v>25</v>
      </c>
      <c r="AC22" s="9" t="n">
        <v>3</v>
      </c>
      <c r="AD22" s="9"/>
      <c r="AE22" s="11" t="n">
        <v>4.22681676504987</v>
      </c>
      <c r="AF22" s="11" t="n">
        <v>2.83349733685983</v>
      </c>
      <c r="AG22" s="11" t="n">
        <v>4.38984210897583</v>
      </c>
      <c r="AH22" s="11" t="n">
        <v>28.3074913084959</v>
      </c>
      <c r="AI22" s="11" t="n">
        <v>28.4025120908563</v>
      </c>
      <c r="AJ22" s="11" t="n">
        <v>28.5568390586989</v>
      </c>
    </row>
    <row r="23" customFormat="false" ht="13.8" hidden="false" customHeight="false" outlineLevel="0" collapsed="false">
      <c r="A23" s="9" t="s">
        <v>165</v>
      </c>
      <c r="B23" s="9" t="s">
        <v>166</v>
      </c>
      <c r="C23" s="9" t="s">
        <v>167</v>
      </c>
      <c r="D23" s="11" t="n">
        <v>5.5664</v>
      </c>
      <c r="E23" s="11" t="n">
        <v>3.1601</v>
      </c>
      <c r="F23" s="11" t="n">
        <v>1.0538</v>
      </c>
      <c r="G23" s="9" t="n">
        <v>20</v>
      </c>
      <c r="H23" s="9" t="s">
        <v>32</v>
      </c>
      <c r="I23" s="9"/>
      <c r="J23" s="9" t="n">
        <v>1</v>
      </c>
      <c r="K23" s="9" t="n">
        <v>312</v>
      </c>
      <c r="L23" s="9"/>
      <c r="M23" s="9" t="s">
        <v>126</v>
      </c>
      <c r="O23" s="11" t="n">
        <v>111.328</v>
      </c>
      <c r="P23" s="11" t="n">
        <v>63.202</v>
      </c>
      <c r="Q23" s="11" t="n">
        <v>21.076</v>
      </c>
      <c r="R23" s="11"/>
      <c r="S23" s="11" t="n">
        <v>111.328</v>
      </c>
      <c r="T23" s="11" t="n">
        <v>63.202</v>
      </c>
      <c r="U23" s="11" t="n">
        <v>21.076</v>
      </c>
      <c r="V23" s="12" t="n">
        <v>681233333.333333</v>
      </c>
      <c r="W23" s="12" t="n">
        <v>750566666.666667</v>
      </c>
      <c r="X23" s="12" t="n">
        <v>815333333.333333</v>
      </c>
      <c r="Y23" s="9"/>
      <c r="Z23" s="9" t="s">
        <v>25</v>
      </c>
      <c r="AA23" s="9" t="s">
        <v>25</v>
      </c>
      <c r="AB23" s="9" t="s">
        <v>25</v>
      </c>
      <c r="AC23" s="9" t="n">
        <v>3</v>
      </c>
      <c r="AD23" s="9"/>
      <c r="AE23" s="11" t="n">
        <v>6.7986726789578</v>
      </c>
      <c r="AF23" s="11" t="n">
        <v>5.98189830747373</v>
      </c>
      <c r="AG23" s="11" t="n">
        <v>4.39752917971139</v>
      </c>
      <c r="AH23" s="11" t="n">
        <v>29.3435737881526</v>
      </c>
      <c r="AI23" s="11" t="n">
        <v>29.4834049793764</v>
      </c>
      <c r="AJ23" s="11" t="n">
        <v>29.6028147571304</v>
      </c>
    </row>
    <row r="24" customFormat="false" ht="13.8" hidden="false" customHeight="false" outlineLevel="0" collapsed="false">
      <c r="A24" s="9" t="s">
        <v>168</v>
      </c>
      <c r="B24" s="9" t="s">
        <v>169</v>
      </c>
      <c r="C24" s="9" t="s">
        <v>170</v>
      </c>
      <c r="D24" s="11" t="n">
        <v>1.4475</v>
      </c>
      <c r="E24" s="11" t="n">
        <v>0.8897</v>
      </c>
      <c r="F24" s="11" t="n">
        <v>0.7532</v>
      </c>
      <c r="G24" s="9" t="n">
        <v>25</v>
      </c>
      <c r="H24" s="9" t="s">
        <v>62</v>
      </c>
      <c r="I24" s="9"/>
      <c r="J24" s="9" t="n">
        <v>5</v>
      </c>
      <c r="K24" s="9" t="n">
        <v>312</v>
      </c>
      <c r="L24" s="9"/>
      <c r="M24" s="9" t="s">
        <v>126</v>
      </c>
      <c r="O24" s="11" t="n">
        <v>36.1875</v>
      </c>
      <c r="P24" s="11" t="n">
        <v>22.2425</v>
      </c>
      <c r="Q24" s="11" t="n">
        <v>18.83</v>
      </c>
      <c r="R24" s="11"/>
      <c r="S24" s="11" t="n">
        <v>36.1875</v>
      </c>
      <c r="T24" s="11" t="n">
        <v>22.2425</v>
      </c>
      <c r="U24" s="11" t="n">
        <v>18.83</v>
      </c>
      <c r="V24" s="12" t="n">
        <v>752100000</v>
      </c>
      <c r="W24" s="12" t="n">
        <v>804733333.333333</v>
      </c>
      <c r="X24" s="12" t="n">
        <v>960766666.666667</v>
      </c>
      <c r="Y24" s="9"/>
      <c r="Z24" s="9" t="s">
        <v>25</v>
      </c>
      <c r="AA24" s="9" t="s">
        <v>25</v>
      </c>
      <c r="AB24" s="9" t="s">
        <v>25</v>
      </c>
      <c r="AC24" s="9" t="n">
        <v>3</v>
      </c>
      <c r="AD24" s="9"/>
      <c r="AE24" s="11" t="n">
        <v>5.17741953798924</v>
      </c>
      <c r="AF24" s="11" t="n">
        <v>4.47524704728784</v>
      </c>
      <c r="AG24" s="11" t="n">
        <v>4.2349610948395</v>
      </c>
      <c r="AH24" s="11" t="n">
        <v>29.4863492559919</v>
      </c>
      <c r="AI24" s="11" t="n">
        <v>29.5839355517508</v>
      </c>
      <c r="AJ24" s="11" t="n">
        <v>29.8396108574063</v>
      </c>
    </row>
    <row r="25" customFormat="false" ht="13.8" hidden="false" customHeight="false" outlineLevel="0" collapsed="false">
      <c r="A25" s="9" t="s">
        <v>148</v>
      </c>
      <c r="B25" s="9" t="s">
        <v>149</v>
      </c>
      <c r="C25" s="9" t="s">
        <v>150</v>
      </c>
      <c r="D25" s="11" t="n">
        <v>10.7943</v>
      </c>
      <c r="E25" s="11" t="n">
        <v>4.8568</v>
      </c>
      <c r="F25" s="11" t="n">
        <v>1.292</v>
      </c>
      <c r="G25" s="9" t="n">
        <v>25</v>
      </c>
      <c r="H25" s="9" t="s">
        <v>76</v>
      </c>
      <c r="I25" s="9"/>
      <c r="J25" s="9" t="n">
        <v>5</v>
      </c>
      <c r="K25" s="9" t="n">
        <v>500</v>
      </c>
      <c r="L25" s="9"/>
      <c r="M25" s="9" t="s">
        <v>126</v>
      </c>
      <c r="O25" s="11" t="n">
        <v>269.8575</v>
      </c>
      <c r="P25" s="11" t="n">
        <v>121.42</v>
      </c>
      <c r="Q25" s="11" t="n">
        <v>32.3</v>
      </c>
      <c r="R25" s="11"/>
      <c r="S25" s="11" t="n">
        <v>269.8575</v>
      </c>
      <c r="T25" s="11" t="n">
        <v>121.42</v>
      </c>
      <c r="U25" s="11" t="n">
        <v>32.3</v>
      </c>
      <c r="V25" s="12" t="n">
        <v>940300000</v>
      </c>
      <c r="W25" s="12" t="n">
        <v>1219333333.33333</v>
      </c>
      <c r="X25" s="12" t="n">
        <v>1141333333.33333</v>
      </c>
      <c r="Y25" s="9"/>
      <c r="Z25" s="9" t="s">
        <v>25</v>
      </c>
      <c r="AA25" s="9" t="s">
        <v>25</v>
      </c>
      <c r="AB25" s="9" t="s">
        <v>25</v>
      </c>
      <c r="AC25" s="9" t="n">
        <v>3</v>
      </c>
      <c r="AD25" s="9"/>
      <c r="AE25" s="11" t="n">
        <v>8.07605397366651</v>
      </c>
      <c r="AF25" s="11" t="n">
        <v>6.92386226807603</v>
      </c>
      <c r="AG25" s="11" t="n">
        <v>5.01346225980656</v>
      </c>
      <c r="AH25" s="11" t="n">
        <v>29.8085458770187</v>
      </c>
      <c r="AI25" s="11" t="n">
        <v>30.1834454283517</v>
      </c>
      <c r="AJ25" s="11" t="n">
        <v>30.0880730550042</v>
      </c>
    </row>
    <row r="26" customFormat="false" ht="13.8" hidden="false" customHeight="false" outlineLevel="0" collapsed="false">
      <c r="A26" s="9" t="s">
        <v>155</v>
      </c>
      <c r="B26" s="9" t="s">
        <v>156</v>
      </c>
      <c r="C26" s="9" t="s">
        <v>157</v>
      </c>
      <c r="D26" s="11" t="n">
        <v>1.8646</v>
      </c>
      <c r="E26" s="11" t="n">
        <v>1.0258</v>
      </c>
      <c r="F26" s="11" t="n">
        <v>0.5218</v>
      </c>
      <c r="G26" s="9" t="n">
        <v>50</v>
      </c>
      <c r="H26" s="9" t="s">
        <v>154</v>
      </c>
      <c r="I26" s="9"/>
      <c r="J26" s="9" t="n">
        <v>10</v>
      </c>
      <c r="K26" s="9" t="n">
        <v>250</v>
      </c>
      <c r="L26" s="9"/>
      <c r="M26" s="9" t="s">
        <v>126</v>
      </c>
      <c r="O26" s="11" t="n">
        <v>93.23</v>
      </c>
      <c r="P26" s="11" t="n">
        <v>51.29</v>
      </c>
      <c r="Q26" s="11" t="n">
        <v>26.09</v>
      </c>
      <c r="R26" s="11"/>
      <c r="S26" s="11" t="n">
        <v>93.23</v>
      </c>
      <c r="T26" s="11" t="n">
        <v>51.29</v>
      </c>
      <c r="U26" s="11" t="n">
        <v>26.09</v>
      </c>
      <c r="V26" s="12" t="n">
        <v>578666666.666667</v>
      </c>
      <c r="W26" s="12" t="n">
        <v>648100000</v>
      </c>
      <c r="X26" s="12" t="n">
        <v>633333333.333333</v>
      </c>
      <c r="Y26" s="9"/>
      <c r="Z26" s="9" t="s">
        <v>25</v>
      </c>
      <c r="AA26" s="9" t="s">
        <v>25</v>
      </c>
      <c r="AB26" s="9" t="s">
        <v>25</v>
      </c>
      <c r="AC26" s="9" t="n">
        <v>3</v>
      </c>
      <c r="AD26" s="9"/>
      <c r="AE26" s="11" t="n">
        <v>6.54272236185832</v>
      </c>
      <c r="AF26" s="11" t="n">
        <v>5.68060566620259</v>
      </c>
      <c r="AG26" s="11" t="n">
        <v>4.70542503904273</v>
      </c>
      <c r="AH26" s="11" t="n">
        <v>29.1081573010475</v>
      </c>
      <c r="AI26" s="11" t="n">
        <v>29.2716411931553</v>
      </c>
      <c r="AJ26" s="11" t="n">
        <v>29.2383897718213</v>
      </c>
    </row>
    <row r="27" customFormat="false" ht="13.8" hidden="false" customHeight="false" outlineLevel="0" collapsed="false">
      <c r="A27" s="9" t="s">
        <v>175</v>
      </c>
      <c r="B27" s="9" t="s">
        <v>176</v>
      </c>
      <c r="C27" s="9" t="s">
        <v>177</v>
      </c>
      <c r="D27" s="11" t="n">
        <v>5.4201</v>
      </c>
      <c r="E27" s="11" t="n">
        <v>3.4695</v>
      </c>
      <c r="F27" s="11" t="n">
        <v>1.7273</v>
      </c>
      <c r="G27" s="9" t="n">
        <v>25</v>
      </c>
      <c r="H27" s="9" t="s">
        <v>32</v>
      </c>
      <c r="I27" s="9"/>
      <c r="J27" s="9" t="n">
        <v>1</v>
      </c>
      <c r="K27" s="9" t="n">
        <v>312</v>
      </c>
      <c r="L27" s="9"/>
      <c r="M27" s="9" t="s">
        <v>126</v>
      </c>
      <c r="O27" s="11" t="n">
        <v>135.5025</v>
      </c>
      <c r="P27" s="11" t="n">
        <v>86.7375</v>
      </c>
      <c r="Q27" s="11" t="n">
        <v>43.1825</v>
      </c>
      <c r="R27" s="11"/>
      <c r="S27" s="11" t="n">
        <v>135.5025</v>
      </c>
      <c r="T27" s="11" t="n">
        <v>86.7375</v>
      </c>
      <c r="U27" s="11" t="n">
        <v>43.1825</v>
      </c>
      <c r="V27" s="12" t="n">
        <v>1635600000</v>
      </c>
      <c r="W27" s="12" t="n">
        <v>1925133333.33333</v>
      </c>
      <c r="X27" s="12" t="n">
        <v>2061433333.33333</v>
      </c>
      <c r="Y27" s="9"/>
      <c r="Z27" s="9" t="s">
        <v>25</v>
      </c>
      <c r="AA27" s="9" t="s">
        <v>25</v>
      </c>
      <c r="AB27" s="9" t="s">
        <v>25</v>
      </c>
      <c r="AC27" s="9" t="n">
        <v>3</v>
      </c>
      <c r="AD27" s="9"/>
      <c r="AE27" s="11" t="n">
        <v>7.08217565909801</v>
      </c>
      <c r="AF27" s="11" t="n">
        <v>6.43858395646998</v>
      </c>
      <c r="AG27" s="11" t="n">
        <v>5.43237486379656</v>
      </c>
      <c r="AH27" s="11" t="n">
        <v>30.6071728219632</v>
      </c>
      <c r="AI27" s="11" t="n">
        <v>30.8423112232625</v>
      </c>
      <c r="AJ27" s="11" t="n">
        <v>30.9410006592702</v>
      </c>
    </row>
    <row r="28" customFormat="false" ht="13.8" hidden="false" customHeight="false" outlineLevel="0" collapsed="false">
      <c r="A28" s="9" t="s">
        <v>178</v>
      </c>
      <c r="B28" s="9" t="s">
        <v>179</v>
      </c>
      <c r="C28" s="9" t="s">
        <v>180</v>
      </c>
      <c r="D28" s="11" t="n">
        <v>2.5927</v>
      </c>
      <c r="E28" s="11" t="n">
        <v>0.718</v>
      </c>
      <c r="F28" s="11" t="n">
        <v>1.0934</v>
      </c>
      <c r="G28" s="9" t="n">
        <v>50</v>
      </c>
      <c r="H28" s="9" t="s">
        <v>181</v>
      </c>
      <c r="I28" s="9"/>
      <c r="J28" s="9" t="n">
        <v>1</v>
      </c>
      <c r="K28" s="9" t="n">
        <v>250</v>
      </c>
      <c r="L28" s="9"/>
      <c r="M28" s="9" t="s">
        <v>126</v>
      </c>
      <c r="O28" s="11" t="n">
        <v>129.635</v>
      </c>
      <c r="P28" s="11" t="n">
        <v>35.9</v>
      </c>
      <c r="Q28" s="11" t="n">
        <v>54.67</v>
      </c>
      <c r="R28" s="11"/>
      <c r="S28" s="11" t="n">
        <v>129.635</v>
      </c>
      <c r="T28" s="11" t="n">
        <v>35.9</v>
      </c>
      <c r="U28" s="11" t="n">
        <v>54.67</v>
      </c>
      <c r="V28" s="12" t="n">
        <v>1960333333.33333</v>
      </c>
      <c r="W28" s="12" t="n">
        <v>2439333333.33333</v>
      </c>
      <c r="X28" s="12" t="n">
        <v>2715000000</v>
      </c>
      <c r="Y28" s="9"/>
      <c r="Z28" s="9" t="s">
        <v>25</v>
      </c>
      <c r="AA28" s="9" t="s">
        <v>25</v>
      </c>
      <c r="AB28" s="9" t="s">
        <v>25</v>
      </c>
      <c r="AC28" s="9" t="n">
        <v>3</v>
      </c>
      <c r="AD28" s="9"/>
      <c r="AE28" s="11" t="n">
        <v>7.01831147211274</v>
      </c>
      <c r="AF28" s="11" t="n">
        <v>5.16591193893569</v>
      </c>
      <c r="AG28" s="11" t="n">
        <v>5.77267747042486</v>
      </c>
      <c r="AH28" s="11" t="n">
        <v>30.8684518437649</v>
      </c>
      <c r="AI28" s="11" t="n">
        <v>31.1838397689421</v>
      </c>
      <c r="AJ28" s="11" t="n">
        <v>31.3383050520159</v>
      </c>
    </row>
    <row r="29" customFormat="false" ht="13.8" hidden="false" customHeight="false" outlineLevel="0" collapsed="false">
      <c r="A29" s="9" t="s">
        <v>186</v>
      </c>
      <c r="B29" s="9" t="s">
        <v>187</v>
      </c>
      <c r="C29" s="9" t="s">
        <v>188</v>
      </c>
      <c r="D29" s="11" t="n">
        <v>3.9783</v>
      </c>
      <c r="E29" s="11" t="n">
        <v>2.4832</v>
      </c>
      <c r="F29" s="11" t="n">
        <v>0.893</v>
      </c>
      <c r="G29" s="9" t="n">
        <v>25</v>
      </c>
      <c r="H29" s="9" t="s">
        <v>32</v>
      </c>
      <c r="I29" s="9"/>
      <c r="J29" s="9" t="n">
        <v>1</v>
      </c>
      <c r="K29" s="9" t="n">
        <v>312</v>
      </c>
      <c r="L29" s="9"/>
      <c r="M29" s="9" t="s">
        <v>126</v>
      </c>
      <c r="O29" s="11" t="n">
        <v>99.4575</v>
      </c>
      <c r="P29" s="11" t="n">
        <v>62.08</v>
      </c>
      <c r="Q29" s="11" t="n">
        <v>22.325</v>
      </c>
      <c r="R29" s="11"/>
      <c r="S29" s="11" t="n">
        <v>99.4575</v>
      </c>
      <c r="T29" s="11" t="n">
        <v>62.08</v>
      </c>
      <c r="U29" s="11" t="n">
        <v>22.325</v>
      </c>
      <c r="V29" s="12" t="n">
        <v>2556333333.33333</v>
      </c>
      <c r="W29" s="12" t="n">
        <v>2962666666.66667</v>
      </c>
      <c r="X29" s="12" t="n">
        <v>3283000000</v>
      </c>
      <c r="Y29" s="9"/>
      <c r="Z29" s="9" t="s">
        <v>25</v>
      </c>
      <c r="AA29" s="9" t="s">
        <v>25</v>
      </c>
      <c r="AB29" s="9" t="s">
        <v>25</v>
      </c>
      <c r="AC29" s="9" t="n">
        <v>3</v>
      </c>
      <c r="AD29" s="9"/>
      <c r="AE29" s="11" t="n">
        <v>6.63600826237499</v>
      </c>
      <c r="AF29" s="11" t="n">
        <v>5.9560566524124</v>
      </c>
      <c r="AG29" s="11" t="n">
        <v>4.48058827023386</v>
      </c>
      <c r="AH29" s="11" t="n">
        <v>31.2514288228972</v>
      </c>
      <c r="AI29" s="11" t="n">
        <v>31.4642491699921</v>
      </c>
      <c r="AJ29" s="11" t="n">
        <v>31.6123676038972</v>
      </c>
    </row>
    <row r="30" customFormat="false" ht="13.8" hidden="false" customHeight="false" outlineLevel="0" collapsed="false">
      <c r="A30" s="9" t="s">
        <v>189</v>
      </c>
      <c r="B30" s="9" t="s">
        <v>190</v>
      </c>
      <c r="C30" s="9" t="s">
        <v>191</v>
      </c>
      <c r="D30" s="11" t="n">
        <v>3.4275</v>
      </c>
      <c r="E30" s="11" t="n">
        <v>1.4754</v>
      </c>
      <c r="F30" s="11" t="n">
        <v>1.4293</v>
      </c>
      <c r="G30" s="9" t="n">
        <v>50</v>
      </c>
      <c r="H30" s="9" t="s">
        <v>62</v>
      </c>
      <c r="I30" s="9"/>
      <c r="J30" s="9" t="n">
        <v>5</v>
      </c>
      <c r="K30" s="9" t="n">
        <v>312</v>
      </c>
      <c r="L30" s="9"/>
      <c r="M30" s="9" t="s">
        <v>126</v>
      </c>
      <c r="O30" s="11" t="n">
        <v>171.375</v>
      </c>
      <c r="P30" s="11" t="n">
        <v>73.77</v>
      </c>
      <c r="Q30" s="11" t="n">
        <v>71.465</v>
      </c>
      <c r="R30" s="11"/>
      <c r="S30" s="11" t="n">
        <v>171.375</v>
      </c>
      <c r="T30" s="11" t="n">
        <v>73.77</v>
      </c>
      <c r="U30" s="11" t="n">
        <v>71.465</v>
      </c>
      <c r="V30" s="12" t="n">
        <v>5344333333.33333</v>
      </c>
      <c r="W30" s="12" t="n">
        <v>6226333333.33333</v>
      </c>
      <c r="X30" s="12" t="n">
        <v>6830333333.33333</v>
      </c>
      <c r="Y30" s="9"/>
      <c r="Z30" s="9" t="s">
        <v>25</v>
      </c>
      <c r="AA30" s="9" t="s">
        <v>25</v>
      </c>
      <c r="AB30" s="9" t="s">
        <v>25</v>
      </c>
      <c r="AC30" s="9" t="n">
        <v>3</v>
      </c>
      <c r="AD30" s="9"/>
      <c r="AE30" s="11" t="n">
        <v>7.42101285577923</v>
      </c>
      <c r="AF30" s="11" t="n">
        <v>6.20496233054251</v>
      </c>
      <c r="AG30" s="11" t="n">
        <v>6.15916494951661</v>
      </c>
      <c r="AH30" s="11" t="n">
        <v>32.3153628474549</v>
      </c>
      <c r="AI30" s="11" t="n">
        <v>32.5357356690642</v>
      </c>
      <c r="AJ30" s="11" t="n">
        <v>32.6693088404976</v>
      </c>
    </row>
    <row r="31" customFormat="false" ht="13.8" hidden="false" customHeight="false" outlineLevel="0" collapsed="false">
      <c r="A31" s="9" t="s">
        <v>236</v>
      </c>
      <c r="B31" s="9" t="s">
        <v>237</v>
      </c>
      <c r="C31" s="9" t="s">
        <v>238</v>
      </c>
      <c r="D31" s="11" t="n">
        <v>1.2325</v>
      </c>
      <c r="E31" s="11" t="n">
        <v>0.1617</v>
      </c>
      <c r="F31" s="11" t="n">
        <v>0.2457</v>
      </c>
      <c r="G31" s="9" t="n">
        <v>250</v>
      </c>
      <c r="H31" s="9" t="s">
        <v>174</v>
      </c>
      <c r="I31" s="9"/>
      <c r="J31" s="9" t="n">
        <v>25</v>
      </c>
      <c r="K31" s="9" t="n">
        <v>312</v>
      </c>
      <c r="L31" s="9"/>
      <c r="M31" s="9" t="s">
        <v>126</v>
      </c>
      <c r="O31" s="11" t="n">
        <v>308.125</v>
      </c>
      <c r="P31" s="11" t="n">
        <v>40.425</v>
      </c>
      <c r="Q31" s="11" t="n">
        <v>61.425</v>
      </c>
      <c r="R31" s="11"/>
      <c r="S31" s="11" t="n">
        <v>308.125</v>
      </c>
      <c r="T31" s="11" t="n">
        <v>40.425</v>
      </c>
      <c r="U31" s="11" t="n">
        <v>61.425</v>
      </c>
      <c r="V31" s="12" t="n">
        <v>2682000000</v>
      </c>
      <c r="W31" s="12" t="n">
        <v>3138000000</v>
      </c>
      <c r="X31" s="12" t="n">
        <v>3294666666.66667</v>
      </c>
      <c r="Y31" s="9"/>
      <c r="Z31" s="9" t="s">
        <v>25</v>
      </c>
      <c r="AA31" s="9" t="s">
        <v>25</v>
      </c>
      <c r="AB31" s="9" t="s">
        <v>25</v>
      </c>
      <c r="AC31" s="9" t="n">
        <v>3</v>
      </c>
      <c r="AD31" s="9"/>
      <c r="AE31" s="11" t="n">
        <v>8.26737193126527</v>
      </c>
      <c r="AF31" s="11" t="n">
        <v>5.3371758685863</v>
      </c>
      <c r="AG31" s="11" t="n">
        <v>5.9407540474748</v>
      </c>
      <c r="AH31" s="11" t="n">
        <v>31.3206620912286</v>
      </c>
      <c r="AI31" s="11" t="n">
        <v>31.5471982062923</v>
      </c>
      <c r="AJ31" s="11" t="n">
        <v>31.6174853639318</v>
      </c>
    </row>
    <row r="32" customFormat="false" ht="13.8" hidden="false" customHeight="false" outlineLevel="0" collapsed="false">
      <c r="A32" s="9" t="s">
        <v>47</v>
      </c>
      <c r="B32" s="9" t="s">
        <v>48</v>
      </c>
      <c r="C32" s="9" t="s">
        <v>49</v>
      </c>
      <c r="D32" s="11" t="n">
        <v>2.9882</v>
      </c>
      <c r="E32" s="11" t="n">
        <v>1.9289</v>
      </c>
      <c r="F32" s="11" t="n">
        <v>0.3191</v>
      </c>
      <c r="G32" s="9" t="n">
        <v>25</v>
      </c>
      <c r="H32" s="9" t="s">
        <v>36</v>
      </c>
      <c r="I32" s="9"/>
      <c r="J32" s="9" t="n">
        <v>5</v>
      </c>
      <c r="K32" s="9" t="n">
        <v>250</v>
      </c>
      <c r="L32" s="9"/>
      <c r="M32" s="9" t="n">
        <v>0.5</v>
      </c>
      <c r="O32" s="11" t="n">
        <v>74.705</v>
      </c>
      <c r="P32" s="11" t="n">
        <v>48.2225</v>
      </c>
      <c r="Q32" s="11" t="n">
        <v>7.9775</v>
      </c>
      <c r="R32" s="11"/>
      <c r="S32" s="11" t="n">
        <v>298.82</v>
      </c>
      <c r="T32" s="11" t="n">
        <v>192.89</v>
      </c>
      <c r="U32" s="11" t="n">
        <v>31.91</v>
      </c>
      <c r="V32" s="12" t="n">
        <v>1156750000</v>
      </c>
      <c r="W32" s="12" t="n">
        <v>1445600000</v>
      </c>
      <c r="X32" s="12" t="n">
        <v>1497500000</v>
      </c>
      <c r="Y32" s="9"/>
      <c r="Z32" s="9" t="s">
        <v>25</v>
      </c>
      <c r="AA32" s="9" t="s">
        <v>25</v>
      </c>
      <c r="AB32" s="9" t="s">
        <v>25</v>
      </c>
      <c r="AC32" s="9" t="n">
        <v>3</v>
      </c>
      <c r="AD32" s="9"/>
      <c r="AE32" s="11" t="n">
        <v>8.22313290060335</v>
      </c>
      <c r="AF32" s="11" t="n">
        <v>7.59163454143354</v>
      </c>
      <c r="AG32" s="11" t="n">
        <v>4.99593670350459</v>
      </c>
      <c r="AH32" s="11" t="n">
        <v>30.1074299528895</v>
      </c>
      <c r="AI32" s="11" t="n">
        <v>30.4290212653014</v>
      </c>
      <c r="AJ32" s="11" t="n">
        <v>30.4799088570003</v>
      </c>
    </row>
    <row r="33" customFormat="false" ht="13.8" hidden="false" customHeight="false" outlineLevel="0" collapsed="false">
      <c r="A33" s="9" t="s">
        <v>77</v>
      </c>
      <c r="B33" s="9" t="s">
        <v>78</v>
      </c>
      <c r="C33" s="9" t="s">
        <v>79</v>
      </c>
      <c r="D33" s="11" t="n">
        <v>0.277</v>
      </c>
      <c r="E33" s="11" t="n">
        <v>0.245</v>
      </c>
      <c r="F33" s="11" t="n">
        <v>0.0632</v>
      </c>
      <c r="G33" s="9" t="n">
        <v>250</v>
      </c>
      <c r="H33" s="9" t="s">
        <v>46</v>
      </c>
      <c r="I33" s="9"/>
      <c r="J33" s="9" t="n">
        <v>10</v>
      </c>
      <c r="K33" s="9" t="n">
        <v>312</v>
      </c>
      <c r="L33" s="9"/>
      <c r="M33" s="9" t="n">
        <v>0.5</v>
      </c>
      <c r="O33" s="11" t="n">
        <v>69.25</v>
      </c>
      <c r="P33" s="11" t="n">
        <v>61.25</v>
      </c>
      <c r="Q33" s="11" t="n">
        <v>15.8</v>
      </c>
      <c r="R33" s="11"/>
      <c r="S33" s="11" t="n">
        <v>277</v>
      </c>
      <c r="T33" s="11" t="n">
        <v>245</v>
      </c>
      <c r="U33" s="11" t="n">
        <v>63.2</v>
      </c>
      <c r="V33" s="12" t="n">
        <v>4320666666.66667</v>
      </c>
      <c r="W33" s="12" t="n">
        <v>4789000000</v>
      </c>
      <c r="X33" s="12" t="n">
        <v>5774666666.66667</v>
      </c>
      <c r="Y33" s="9"/>
      <c r="Z33" s="9" t="s">
        <v>25</v>
      </c>
      <c r="AA33" s="9" t="s">
        <v>25</v>
      </c>
      <c r="AB33" s="9" t="s">
        <v>25</v>
      </c>
      <c r="AC33" s="9" t="n">
        <v>3</v>
      </c>
      <c r="AD33" s="9"/>
      <c r="AE33" s="11" t="n">
        <v>8.11374216604919</v>
      </c>
      <c r="AF33" s="11" t="n">
        <v>7.93663793900257</v>
      </c>
      <c r="AG33" s="11" t="n">
        <v>5.98185265328974</v>
      </c>
      <c r="AH33" s="11" t="n">
        <v>32.0086067873215</v>
      </c>
      <c r="AI33" s="11" t="n">
        <v>32.1570772895602</v>
      </c>
      <c r="AJ33" s="11" t="n">
        <v>32.4270905256706</v>
      </c>
    </row>
    <row r="34" customFormat="false" ht="13.8" hidden="false" customHeight="false" outlineLevel="0" collapsed="false">
      <c r="A34" s="9" t="s">
        <v>86</v>
      </c>
      <c r="B34" s="9" t="s">
        <v>87</v>
      </c>
      <c r="C34" s="9" t="s">
        <v>88</v>
      </c>
      <c r="D34" s="11" t="n">
        <v>1.4996</v>
      </c>
      <c r="E34" s="11" t="n">
        <v>0.8901</v>
      </c>
      <c r="F34" s="11" t="n">
        <v>0.1932</v>
      </c>
      <c r="G34" s="9" t="n">
        <v>20</v>
      </c>
      <c r="H34" s="9" t="s">
        <v>89</v>
      </c>
      <c r="I34" s="9"/>
      <c r="J34" s="9" t="n">
        <v>1</v>
      </c>
      <c r="K34" s="9" t="n">
        <v>100</v>
      </c>
      <c r="L34" s="9"/>
      <c r="M34" s="9" t="n">
        <v>0.5</v>
      </c>
      <c r="O34" s="11" t="n">
        <v>29.992</v>
      </c>
      <c r="P34" s="11" t="n">
        <v>17.802</v>
      </c>
      <c r="Q34" s="11" t="n">
        <v>3.864</v>
      </c>
      <c r="R34" s="11"/>
      <c r="S34" s="11" t="n">
        <v>119.968</v>
      </c>
      <c r="T34" s="11" t="n">
        <v>71.208</v>
      </c>
      <c r="U34" s="11" t="n">
        <v>15.456</v>
      </c>
      <c r="V34" s="12" t="n">
        <v>927800000</v>
      </c>
      <c r="W34" s="12" t="n">
        <v>1210000000</v>
      </c>
      <c r="X34" s="12" t="n">
        <v>1290000000</v>
      </c>
      <c r="Y34" s="9"/>
      <c r="Z34" s="9" t="s">
        <v>25</v>
      </c>
      <c r="AA34" s="9" t="s">
        <v>25</v>
      </c>
      <c r="AB34" s="9" t="s">
        <v>25</v>
      </c>
      <c r="AC34" s="9" t="n">
        <v>3</v>
      </c>
      <c r="AD34" s="9"/>
      <c r="AE34" s="11" t="n">
        <v>6.906505825626</v>
      </c>
      <c r="AF34" s="11" t="n">
        <v>6.15396742753934</v>
      </c>
      <c r="AG34" s="11" t="n">
        <v>3.95009509417369</v>
      </c>
      <c r="AH34" s="11" t="n">
        <v>29.7892386052866</v>
      </c>
      <c r="AI34" s="11" t="n">
        <v>30.1723599014861</v>
      </c>
      <c r="AJ34" s="11" t="n">
        <v>30.2647239196348</v>
      </c>
    </row>
    <row r="35" customFormat="false" ht="13.8" hidden="false" customHeight="false" outlineLevel="0" collapsed="false">
      <c r="A35" s="9" t="s">
        <v>102</v>
      </c>
      <c r="B35" s="9" t="s">
        <v>103</v>
      </c>
      <c r="C35" s="9" t="s">
        <v>104</v>
      </c>
      <c r="D35" s="11" t="n">
        <v>3.9457</v>
      </c>
      <c r="E35" s="11" t="n">
        <v>2.6264</v>
      </c>
      <c r="F35" s="11" t="n">
        <v>0.2005</v>
      </c>
      <c r="G35" s="9" t="n">
        <v>25</v>
      </c>
      <c r="H35" s="9" t="s">
        <v>36</v>
      </c>
      <c r="I35" s="9"/>
      <c r="J35" s="9" t="n">
        <v>5</v>
      </c>
      <c r="K35" s="9" t="n">
        <v>250</v>
      </c>
      <c r="L35" s="9"/>
      <c r="M35" s="9" t="n">
        <v>0.5</v>
      </c>
      <c r="O35" s="11" t="n">
        <v>98.6425</v>
      </c>
      <c r="P35" s="11" t="n">
        <v>65.66</v>
      </c>
      <c r="Q35" s="11" t="n">
        <v>5.0125</v>
      </c>
      <c r="R35" s="11"/>
      <c r="S35" s="11" t="n">
        <v>394.57</v>
      </c>
      <c r="T35" s="11" t="n">
        <v>262.64</v>
      </c>
      <c r="U35" s="11" t="n">
        <v>20.05</v>
      </c>
      <c r="V35" s="12" t="n">
        <v>188766666.666667</v>
      </c>
      <c r="W35" s="12" t="n">
        <v>241566666.666667</v>
      </c>
      <c r="X35" s="12" t="n">
        <v>229833333.333333</v>
      </c>
      <c r="Y35" s="9"/>
      <c r="Z35" s="9" t="s">
        <v>25</v>
      </c>
      <c r="AA35" s="9" t="s">
        <v>25</v>
      </c>
      <c r="AB35" s="9" t="s">
        <v>25</v>
      </c>
      <c r="AC35" s="9" t="n">
        <v>3</v>
      </c>
      <c r="AD35" s="9"/>
      <c r="AE35" s="11" t="n">
        <v>8.6241374588201</v>
      </c>
      <c r="AF35" s="11" t="n">
        <v>8.03694284479826</v>
      </c>
      <c r="AG35" s="11" t="n">
        <v>4.32553033156756</v>
      </c>
      <c r="AH35" s="11" t="n">
        <v>27.4920287882032</v>
      </c>
      <c r="AI35" s="11" t="n">
        <v>27.8478461527004</v>
      </c>
      <c r="AJ35" s="11" t="n">
        <v>27.776012810117</v>
      </c>
    </row>
    <row r="36" customFormat="false" ht="13.8" hidden="false" customHeight="false" outlineLevel="0" collapsed="false">
      <c r="A36" s="9" t="s">
        <v>80</v>
      </c>
      <c r="B36" s="9" t="s">
        <v>81</v>
      </c>
      <c r="C36" s="9" t="s">
        <v>82</v>
      </c>
      <c r="D36" s="11" t="n">
        <v>3.9373</v>
      </c>
      <c r="E36" s="11" t="n">
        <v>2.5461</v>
      </c>
      <c r="F36" s="11" t="n">
        <v>0.455</v>
      </c>
      <c r="G36" s="9" t="n">
        <v>50</v>
      </c>
      <c r="H36" s="9" t="s">
        <v>32</v>
      </c>
      <c r="I36" s="9"/>
      <c r="J36" s="9" t="n">
        <v>1</v>
      </c>
      <c r="K36" s="9" t="n">
        <v>312</v>
      </c>
      <c r="L36" s="9"/>
      <c r="M36" s="9" t="n">
        <v>0.5</v>
      </c>
      <c r="O36" s="11" t="n">
        <v>196.865</v>
      </c>
      <c r="P36" s="11" t="n">
        <v>127.305</v>
      </c>
      <c r="Q36" s="11" t="n">
        <v>22.75</v>
      </c>
      <c r="R36" s="11"/>
      <c r="S36" s="11" t="n">
        <v>787.46</v>
      </c>
      <c r="T36" s="11" t="n">
        <v>509.22</v>
      </c>
      <c r="U36" s="11" t="n">
        <v>91</v>
      </c>
      <c r="V36" s="12" t="n">
        <v>915500000</v>
      </c>
      <c r="W36" s="12" t="n">
        <v>1123300000</v>
      </c>
      <c r="X36" s="12" t="n">
        <v>1011200000</v>
      </c>
      <c r="Y36" s="9"/>
      <c r="Z36" s="9" t="s">
        <v>25</v>
      </c>
      <c r="AA36" s="9" t="s">
        <v>25</v>
      </c>
      <c r="AB36" s="9" t="s">
        <v>25</v>
      </c>
      <c r="AC36" s="9" t="n">
        <v>3</v>
      </c>
      <c r="AD36" s="9"/>
      <c r="AE36" s="11" t="n">
        <v>9.6210628316654</v>
      </c>
      <c r="AF36" s="11" t="n">
        <v>8.99214527306384</v>
      </c>
      <c r="AG36" s="11" t="n">
        <v>6.5077946401987</v>
      </c>
      <c r="AH36" s="11" t="n">
        <v>29.7699846451215</v>
      </c>
      <c r="AI36" s="11" t="n">
        <v>30.0650961340952</v>
      </c>
      <c r="AJ36" s="11" t="n">
        <v>29.9134212226139</v>
      </c>
    </row>
    <row r="37" customFormat="false" ht="13.8" hidden="false" customHeight="false" outlineLevel="0" collapsed="false">
      <c r="A37" s="9" t="s">
        <v>90</v>
      </c>
      <c r="B37" s="9" t="s">
        <v>91</v>
      </c>
      <c r="C37" s="9" t="s">
        <v>92</v>
      </c>
      <c r="D37" s="11" t="n">
        <v>1.8172</v>
      </c>
      <c r="E37" s="11" t="n">
        <v>1.1318</v>
      </c>
      <c r="F37" s="11" t="n">
        <v>0.2079</v>
      </c>
      <c r="G37" s="9" t="n">
        <v>100</v>
      </c>
      <c r="H37" s="9" t="s">
        <v>32</v>
      </c>
      <c r="I37" s="9"/>
      <c r="J37" s="9" t="n">
        <v>1</v>
      </c>
      <c r="K37" s="9" t="n">
        <v>312</v>
      </c>
      <c r="L37" s="9"/>
      <c r="M37" s="9" t="n">
        <v>0.5</v>
      </c>
      <c r="O37" s="11" t="n">
        <v>181.72</v>
      </c>
      <c r="P37" s="11" t="n">
        <v>113.18</v>
      </c>
      <c r="Q37" s="11" t="n">
        <v>20.79</v>
      </c>
      <c r="R37" s="11"/>
      <c r="S37" s="11" t="n">
        <v>726.88</v>
      </c>
      <c r="T37" s="11" t="n">
        <v>452.72</v>
      </c>
      <c r="U37" s="11" t="n">
        <v>83.16</v>
      </c>
      <c r="V37" s="12" t="n">
        <v>3176000000</v>
      </c>
      <c r="W37" s="12" t="n">
        <v>3333333333.33333</v>
      </c>
      <c r="X37" s="12" t="n">
        <v>4175000000</v>
      </c>
      <c r="Y37" s="9"/>
      <c r="Z37" s="9" t="s">
        <v>25</v>
      </c>
      <c r="AA37" s="9" t="s">
        <v>25</v>
      </c>
      <c r="AB37" s="9" t="s">
        <v>25</v>
      </c>
      <c r="AC37" s="9" t="n">
        <v>3</v>
      </c>
      <c r="AD37" s="9"/>
      <c r="AE37" s="11" t="n">
        <v>9.50557340028202</v>
      </c>
      <c r="AF37" s="11" t="n">
        <v>8.82247523230804</v>
      </c>
      <c r="AG37" s="11" t="n">
        <v>6.37781785308365</v>
      </c>
      <c r="AH37" s="11" t="n">
        <v>31.5645637664671</v>
      </c>
      <c r="AI37" s="11" t="n">
        <v>31.6343184481525</v>
      </c>
      <c r="AJ37" s="11" t="n">
        <v>31.959129051573</v>
      </c>
    </row>
    <row r="38" customFormat="false" ht="13.8" hidden="false" customHeight="false" outlineLevel="0" collapsed="false">
      <c r="A38" s="9" t="s">
        <v>70</v>
      </c>
      <c r="B38" s="9" t="s">
        <v>71</v>
      </c>
      <c r="C38" s="9" t="s">
        <v>72</v>
      </c>
      <c r="D38" s="11" t="n">
        <v>1.9818</v>
      </c>
      <c r="E38" s="11" t="n">
        <v>0.8776</v>
      </c>
      <c r="F38" s="11" t="n">
        <v>0.1339</v>
      </c>
      <c r="G38" s="9" t="n">
        <v>100</v>
      </c>
      <c r="H38" s="9" t="s">
        <v>46</v>
      </c>
      <c r="I38" s="9"/>
      <c r="J38" s="9" t="n">
        <v>10</v>
      </c>
      <c r="K38" s="9" t="n">
        <v>312</v>
      </c>
      <c r="L38" s="9"/>
      <c r="M38" s="9" t="n">
        <v>0.5</v>
      </c>
      <c r="O38" s="11" t="n">
        <v>198.18</v>
      </c>
      <c r="P38" s="11" t="n">
        <v>87.76</v>
      </c>
      <c r="Q38" s="11" t="n">
        <v>13.39</v>
      </c>
      <c r="R38" s="11"/>
      <c r="S38" s="11" t="n">
        <v>792.72</v>
      </c>
      <c r="T38" s="11" t="n">
        <v>351.04</v>
      </c>
      <c r="U38" s="11" t="n">
        <v>53.56</v>
      </c>
      <c r="V38" s="12" t="n">
        <v>2107666666.66667</v>
      </c>
      <c r="W38" s="12" t="n">
        <v>2463333333.33333</v>
      </c>
      <c r="X38" s="12" t="n">
        <v>2669333333.33333</v>
      </c>
      <c r="Y38" s="9"/>
      <c r="Z38" s="9" t="s">
        <v>25</v>
      </c>
      <c r="AA38" s="9" t="s">
        <v>25</v>
      </c>
      <c r="AB38" s="9" t="s">
        <v>25</v>
      </c>
      <c r="AC38" s="9" t="n">
        <v>3</v>
      </c>
      <c r="AD38" s="9"/>
      <c r="AE38" s="11" t="n">
        <v>9.63066756523196</v>
      </c>
      <c r="AF38" s="11" t="n">
        <v>8.45549162062847</v>
      </c>
      <c r="AG38" s="11" t="n">
        <v>5.74308405554959</v>
      </c>
      <c r="AH38" s="11" t="n">
        <v>30.972999572777</v>
      </c>
      <c r="AI38" s="11" t="n">
        <v>31.1979647176365</v>
      </c>
      <c r="AJ38" s="11" t="n">
        <v>31.313832327439</v>
      </c>
    </row>
    <row r="39" customFormat="false" ht="13.8" hidden="false" customHeight="false" outlineLevel="0" collapsed="false">
      <c r="A39" s="9" t="s">
        <v>93</v>
      </c>
      <c r="B39" s="9" t="s">
        <v>94</v>
      </c>
      <c r="C39" s="9" t="s">
        <v>95</v>
      </c>
      <c r="D39" s="11" t="n">
        <v>2.1165</v>
      </c>
      <c r="E39" s="11" t="n">
        <v>1.3338</v>
      </c>
      <c r="F39" s="11" t="n">
        <v>0.342</v>
      </c>
      <c r="G39" s="9" t="n">
        <v>100</v>
      </c>
      <c r="H39" s="9" t="s">
        <v>32</v>
      </c>
      <c r="I39" s="9"/>
      <c r="J39" s="9" t="n">
        <v>1</v>
      </c>
      <c r="K39" s="9" t="n">
        <v>312</v>
      </c>
      <c r="L39" s="9"/>
      <c r="M39" s="9" t="n">
        <v>0.5</v>
      </c>
      <c r="O39" s="11" t="n">
        <v>211.65</v>
      </c>
      <c r="P39" s="11" t="n">
        <v>133.38</v>
      </c>
      <c r="Q39" s="11" t="n">
        <v>34.2</v>
      </c>
      <c r="R39" s="11"/>
      <c r="S39" s="11" t="n">
        <v>846.6</v>
      </c>
      <c r="T39" s="11" t="n">
        <v>533.52</v>
      </c>
      <c r="U39" s="11" t="n">
        <v>136.8</v>
      </c>
      <c r="V39" s="12" t="n">
        <v>8121666666.66667</v>
      </c>
      <c r="W39" s="12" t="n">
        <v>9564000000</v>
      </c>
      <c r="X39" s="12" t="n">
        <v>10609666666.6667</v>
      </c>
      <c r="Y39" s="9"/>
      <c r="Z39" s="9" t="s">
        <v>25</v>
      </c>
      <c r="AA39" s="9" t="s">
        <v>25</v>
      </c>
      <c r="AB39" s="9" t="s">
        <v>25</v>
      </c>
      <c r="AC39" s="9" t="n">
        <v>3</v>
      </c>
      <c r="AD39" s="9"/>
      <c r="AE39" s="11" t="n">
        <v>9.72553667843106</v>
      </c>
      <c r="AF39" s="11" t="n">
        <v>9.05939854397342</v>
      </c>
      <c r="AG39" s="11" t="n">
        <v>7.09592441999854</v>
      </c>
      <c r="AH39" s="11" t="n">
        <v>32.9191286706827</v>
      </c>
      <c r="AI39" s="11" t="n">
        <v>33.1549669840358</v>
      </c>
      <c r="AJ39" s="11" t="n">
        <v>33.3046602794052</v>
      </c>
    </row>
    <row r="40" customFormat="false" ht="13.8" hidden="false" customHeight="false" outlineLevel="0" collapsed="false">
      <c r="A40" s="9" t="s">
        <v>105</v>
      </c>
      <c r="B40" s="9" t="s">
        <v>106</v>
      </c>
      <c r="C40" s="9" t="s">
        <v>107</v>
      </c>
      <c r="D40" s="11" t="n">
        <v>1.0607</v>
      </c>
      <c r="E40" s="11" t="n">
        <v>0.8159</v>
      </c>
      <c r="F40" s="11" t="n">
        <v>0.1985</v>
      </c>
      <c r="G40" s="9" t="n">
        <v>250</v>
      </c>
      <c r="H40" s="9" t="s">
        <v>62</v>
      </c>
      <c r="I40" s="9"/>
      <c r="J40" s="9" t="n">
        <v>5</v>
      </c>
      <c r="K40" s="9" t="n">
        <v>312</v>
      </c>
      <c r="L40" s="9"/>
      <c r="M40" s="9" t="n">
        <v>0.5</v>
      </c>
      <c r="O40" s="11" t="n">
        <v>265.175</v>
      </c>
      <c r="P40" s="11" t="n">
        <v>203.975</v>
      </c>
      <c r="Q40" s="11" t="n">
        <v>49.625</v>
      </c>
      <c r="R40" s="11"/>
      <c r="S40" s="11" t="n">
        <v>1060.7</v>
      </c>
      <c r="T40" s="11" t="n">
        <v>815.9</v>
      </c>
      <c r="U40" s="11" t="n">
        <v>198.5</v>
      </c>
      <c r="V40" s="12" t="n">
        <v>6571000000</v>
      </c>
      <c r="W40" s="12" t="n">
        <v>7918333333.33333</v>
      </c>
      <c r="X40" s="12" t="n">
        <v>8428333333.33333</v>
      </c>
      <c r="Y40" s="9"/>
      <c r="Z40" s="9" t="s">
        <v>25</v>
      </c>
      <c r="AA40" s="9" t="s">
        <v>25</v>
      </c>
      <c r="AB40" s="9" t="s">
        <v>25</v>
      </c>
      <c r="AC40" s="9" t="n">
        <v>3</v>
      </c>
      <c r="AD40" s="9"/>
      <c r="AE40" s="11" t="n">
        <v>10.0508009581508</v>
      </c>
      <c r="AF40" s="11" t="n">
        <v>9.67224853027437</v>
      </c>
      <c r="AG40" s="11" t="n">
        <v>7.63299519714296</v>
      </c>
      <c r="AH40" s="11" t="n">
        <v>32.6134657961104</v>
      </c>
      <c r="AI40" s="11" t="n">
        <v>32.8825496549012</v>
      </c>
      <c r="AJ40" s="11" t="n">
        <v>32.9726002266177</v>
      </c>
    </row>
    <row r="41" customFormat="false" ht="13.8" hidden="false" customHeight="false" outlineLevel="0" collapsed="false">
      <c r="A41" s="9" t="s">
        <v>120</v>
      </c>
      <c r="B41" s="9" t="s">
        <v>121</v>
      </c>
      <c r="C41" s="9" t="s">
        <v>122</v>
      </c>
      <c r="D41" s="11" t="n">
        <v>5.2396</v>
      </c>
      <c r="E41" s="11" t="n">
        <v>3.3262</v>
      </c>
      <c r="F41" s="11" t="n">
        <v>0.5346</v>
      </c>
      <c r="G41" s="9" t="n">
        <v>50</v>
      </c>
      <c r="H41" s="9" t="s">
        <v>62</v>
      </c>
      <c r="I41" s="9"/>
      <c r="J41" s="9" t="n">
        <v>5</v>
      </c>
      <c r="K41" s="9" t="n">
        <v>312</v>
      </c>
      <c r="L41" s="9"/>
      <c r="M41" s="9" t="n">
        <v>0.5</v>
      </c>
      <c r="O41" s="11" t="n">
        <v>261.98</v>
      </c>
      <c r="P41" s="11" t="n">
        <v>166.31</v>
      </c>
      <c r="Q41" s="11" t="n">
        <v>26.73</v>
      </c>
      <c r="R41" s="11"/>
      <c r="S41" s="11" t="n">
        <v>1047.92</v>
      </c>
      <c r="T41" s="11" t="n">
        <v>665.24</v>
      </c>
      <c r="U41" s="11" t="n">
        <v>106.92</v>
      </c>
      <c r="V41" s="12" t="n">
        <v>3225686666.66667</v>
      </c>
      <c r="W41" s="12" t="n">
        <v>3688250000</v>
      </c>
      <c r="X41" s="12" t="n">
        <v>4111720000</v>
      </c>
      <c r="Y41" s="9"/>
      <c r="Z41" s="9" t="s">
        <v>25</v>
      </c>
      <c r="AA41" s="9" t="s">
        <v>25</v>
      </c>
      <c r="AB41" s="9" t="s">
        <v>25</v>
      </c>
      <c r="AC41" s="9" t="n">
        <v>3</v>
      </c>
      <c r="AD41" s="9"/>
      <c r="AE41" s="11" t="n">
        <v>10.0333128679414</v>
      </c>
      <c r="AF41" s="11" t="n">
        <v>9.37773110834978</v>
      </c>
      <c r="AG41" s="11" t="n">
        <v>6.74038793246835</v>
      </c>
      <c r="AH41" s="11" t="n">
        <v>31.5869591603036</v>
      </c>
      <c r="AI41" s="11" t="n">
        <v>31.7802893030117</v>
      </c>
      <c r="AJ41" s="11" t="n">
        <v>31.9370948771841</v>
      </c>
    </row>
    <row r="42" customFormat="false" ht="13.8" hidden="false" customHeight="false" outlineLevel="0" collapsed="false">
      <c r="A42" s="9" t="s">
        <v>96</v>
      </c>
      <c r="B42" s="9" t="s">
        <v>97</v>
      </c>
      <c r="C42" s="9" t="s">
        <v>98</v>
      </c>
      <c r="D42" s="11" t="n">
        <v>2.0033</v>
      </c>
      <c r="E42" s="11" t="n">
        <v>1.5172</v>
      </c>
      <c r="F42" s="11" t="n">
        <v>0.4553</v>
      </c>
      <c r="G42" s="9" t="n">
        <v>100</v>
      </c>
      <c r="H42" s="9" t="s">
        <v>36</v>
      </c>
      <c r="I42" s="9"/>
      <c r="J42" s="9" t="n">
        <v>5</v>
      </c>
      <c r="K42" s="9" t="n">
        <v>250</v>
      </c>
      <c r="L42" s="9"/>
      <c r="M42" s="9" t="n">
        <v>0.5</v>
      </c>
      <c r="O42" s="11" t="n">
        <v>200.33</v>
      </c>
      <c r="P42" s="11" t="n">
        <v>151.72</v>
      </c>
      <c r="Q42" s="11" t="n">
        <v>45.53</v>
      </c>
      <c r="R42" s="11"/>
      <c r="S42" s="11" t="n">
        <v>801.32</v>
      </c>
      <c r="T42" s="11" t="n">
        <v>606.88</v>
      </c>
      <c r="U42" s="11" t="n">
        <v>182.12</v>
      </c>
      <c r="V42" s="12" t="n">
        <v>4653333333.33333</v>
      </c>
      <c r="W42" s="12" t="n">
        <v>5285666666.66667</v>
      </c>
      <c r="X42" s="12" t="n">
        <v>6041000000</v>
      </c>
      <c r="Y42" s="9"/>
      <c r="Z42" s="9" t="s">
        <v>25</v>
      </c>
      <c r="AA42" s="9" t="s">
        <v>25</v>
      </c>
      <c r="AB42" s="9" t="s">
        <v>25</v>
      </c>
      <c r="AC42" s="9" t="n">
        <v>3</v>
      </c>
      <c r="AD42" s="9"/>
      <c r="AE42" s="11" t="n">
        <v>9.64623467488115</v>
      </c>
      <c r="AF42" s="11" t="n">
        <v>9.24526746651951</v>
      </c>
      <c r="AG42" s="11" t="n">
        <v>7.50874555424447</v>
      </c>
      <c r="AH42" s="11" t="n">
        <v>32.1156173897</v>
      </c>
      <c r="AI42" s="11" t="n">
        <v>32.2994383002464</v>
      </c>
      <c r="AJ42" s="11" t="n">
        <v>32.4921402405607</v>
      </c>
    </row>
    <row r="43" customFormat="false" ht="13.8" hidden="false" customHeight="false" outlineLevel="0" collapsed="false">
      <c r="A43" s="9" t="s">
        <v>117</v>
      </c>
      <c r="B43" s="9" t="s">
        <v>118</v>
      </c>
      <c r="C43" s="9" t="s">
        <v>119</v>
      </c>
      <c r="D43" s="11" t="n">
        <v>3.0301</v>
      </c>
      <c r="E43" s="11" t="n">
        <v>1.9099</v>
      </c>
      <c r="F43" s="11" t="n">
        <v>0.3251</v>
      </c>
      <c r="G43" s="9" t="n">
        <v>100</v>
      </c>
      <c r="H43" s="9" t="s">
        <v>46</v>
      </c>
      <c r="I43" s="9"/>
      <c r="J43" s="9" t="n">
        <v>10</v>
      </c>
      <c r="K43" s="9" t="n">
        <v>312</v>
      </c>
      <c r="L43" s="9"/>
      <c r="M43" s="9" t="n">
        <v>0.5</v>
      </c>
      <c r="O43" s="11" t="n">
        <v>303.01</v>
      </c>
      <c r="P43" s="11" t="n">
        <v>190.99</v>
      </c>
      <c r="Q43" s="11" t="n">
        <v>32.51</v>
      </c>
      <c r="R43" s="11"/>
      <c r="S43" s="11" t="n">
        <v>1212.04</v>
      </c>
      <c r="T43" s="11" t="n">
        <v>763.96</v>
      </c>
      <c r="U43" s="11" t="n">
        <v>130.04</v>
      </c>
      <c r="V43" s="12" t="n">
        <v>6125333333.33333</v>
      </c>
      <c r="W43" s="12" t="n">
        <v>7525666666.66667</v>
      </c>
      <c r="X43" s="12" t="n">
        <v>7438666666.66667</v>
      </c>
      <c r="Y43" s="9"/>
      <c r="Z43" s="9" t="s">
        <v>25</v>
      </c>
      <c r="AA43" s="9" t="s">
        <v>25</v>
      </c>
      <c r="AB43" s="9" t="s">
        <v>25</v>
      </c>
      <c r="AC43" s="9" t="n">
        <v>3</v>
      </c>
      <c r="AD43" s="9"/>
      <c r="AE43" s="11" t="n">
        <v>10.243221596385</v>
      </c>
      <c r="AF43" s="11" t="n">
        <v>9.57735329228658</v>
      </c>
      <c r="AG43" s="11" t="n">
        <v>7.02281165091563</v>
      </c>
      <c r="AH43" s="11" t="n">
        <v>32.5121412099809</v>
      </c>
      <c r="AI43" s="11" t="n">
        <v>32.8091722437113</v>
      </c>
      <c r="AJ43" s="11" t="n">
        <v>32.7923969046511</v>
      </c>
    </row>
    <row r="44" customFormat="false" ht="13.8" hidden="false" customHeight="false" outlineLevel="0" collapsed="false">
      <c r="A44" s="9" t="s">
        <v>33</v>
      </c>
      <c r="B44" s="9" t="s">
        <v>34</v>
      </c>
      <c r="C44" s="9" t="s">
        <v>35</v>
      </c>
      <c r="D44" s="11" t="n">
        <v>1.3442</v>
      </c>
      <c r="E44" s="11" t="n">
        <v>0.6169</v>
      </c>
      <c r="F44" s="11" t="n">
        <v>0.055</v>
      </c>
      <c r="G44" s="9" t="n">
        <v>50</v>
      </c>
      <c r="H44" s="9" t="s">
        <v>36</v>
      </c>
      <c r="I44" s="9"/>
      <c r="J44" s="9" t="n">
        <v>5</v>
      </c>
      <c r="K44" s="9" t="n">
        <v>250</v>
      </c>
      <c r="L44" s="9"/>
      <c r="M44" s="9" t="n">
        <v>0.5</v>
      </c>
      <c r="O44" s="11" t="n">
        <v>67.21</v>
      </c>
      <c r="P44" s="11" t="n">
        <v>30.845</v>
      </c>
      <c r="Q44" s="11" t="n">
        <v>2.75</v>
      </c>
      <c r="R44" s="11"/>
      <c r="S44" s="11" t="n">
        <v>268.84</v>
      </c>
      <c r="T44" s="11" t="n">
        <v>123.38</v>
      </c>
      <c r="U44" s="11" t="n">
        <v>11</v>
      </c>
      <c r="V44" s="12" t="n">
        <v>688866666.666667</v>
      </c>
      <c r="W44" s="12" t="n">
        <v>868433333.333333</v>
      </c>
      <c r="X44" s="12" t="n">
        <v>897233333.333333</v>
      </c>
      <c r="Y44" s="9"/>
      <c r="Z44" s="9" t="s">
        <v>25</v>
      </c>
      <c r="AA44" s="9" t="s">
        <v>25</v>
      </c>
      <c r="AB44" s="9" t="s">
        <v>201</v>
      </c>
      <c r="AC44" s="9" t="n">
        <v>2</v>
      </c>
      <c r="AD44" s="9"/>
      <c r="AE44" s="11" t="n">
        <v>8.0706039986813</v>
      </c>
      <c r="AF44" s="11" t="n">
        <v>6.9469647411558</v>
      </c>
      <c r="AG44" s="11" t="n">
        <v>3.4594316186373</v>
      </c>
      <c r="AH44" s="11" t="n">
        <v>29.3596495287431</v>
      </c>
      <c r="AI44" s="11" t="n">
        <v>29.6938398615049</v>
      </c>
      <c r="AJ44" s="11" t="n">
        <v>29.7409079784323</v>
      </c>
    </row>
    <row r="45" customFormat="false" ht="13.8" hidden="false" customHeight="false" outlineLevel="0" collapsed="false">
      <c r="A45" s="9" t="s">
        <v>43</v>
      </c>
      <c r="B45" s="9" t="s">
        <v>44</v>
      </c>
      <c r="C45" s="9" t="s">
        <v>45</v>
      </c>
      <c r="D45" s="11" t="n">
        <v>3.6141</v>
      </c>
      <c r="E45" s="11" t="n">
        <v>2.2749</v>
      </c>
      <c r="F45" s="11" t="n">
        <v>0.3662</v>
      </c>
      <c r="G45" s="9" t="n">
        <v>20</v>
      </c>
      <c r="H45" s="9" t="s">
        <v>46</v>
      </c>
      <c r="I45" s="9"/>
      <c r="J45" s="9" t="n">
        <v>10</v>
      </c>
      <c r="K45" s="9" t="n">
        <v>312</v>
      </c>
      <c r="L45" s="9"/>
      <c r="M45" s="9" t="n">
        <v>0.5</v>
      </c>
      <c r="O45" s="11" t="n">
        <v>72.282</v>
      </c>
      <c r="P45" s="11" t="n">
        <v>45.498</v>
      </c>
      <c r="Q45" s="11" t="n">
        <v>7.324</v>
      </c>
      <c r="R45" s="11"/>
      <c r="S45" s="11" t="n">
        <v>289.128</v>
      </c>
      <c r="T45" s="11" t="n">
        <v>181.992</v>
      </c>
      <c r="U45" s="11" t="n">
        <v>29.296</v>
      </c>
      <c r="V45" s="12" t="n">
        <v>1008766666.66667</v>
      </c>
      <c r="W45" s="12" t="n">
        <v>1522966666.66667</v>
      </c>
      <c r="X45" s="12" t="n">
        <v>1633300000</v>
      </c>
      <c r="Y45" s="9"/>
      <c r="Z45" s="9" t="s">
        <v>25</v>
      </c>
      <c r="AA45" s="9" t="s">
        <v>25</v>
      </c>
      <c r="AB45" s="9" t="s">
        <v>201</v>
      </c>
      <c r="AC45" s="9" t="n">
        <v>2</v>
      </c>
      <c r="AD45" s="9"/>
      <c r="AE45" s="11" t="n">
        <v>8.17556452015688</v>
      </c>
      <c r="AF45" s="11" t="n">
        <v>7.50773122363828</v>
      </c>
      <c r="AG45" s="11" t="n">
        <v>4.87263179113525</v>
      </c>
      <c r="AH45" s="11" t="n">
        <v>29.9099453636417</v>
      </c>
      <c r="AI45" s="11" t="n">
        <v>30.5042372197373</v>
      </c>
      <c r="AJ45" s="11" t="n">
        <v>30.6051426594366</v>
      </c>
    </row>
    <row r="46" customFormat="false" ht="13.8" hidden="false" customHeight="false" outlineLevel="0" collapsed="false">
      <c r="A46" s="9" t="s">
        <v>202</v>
      </c>
      <c r="B46" s="9" t="s">
        <v>203</v>
      </c>
      <c r="C46" s="9" t="s">
        <v>204</v>
      </c>
      <c r="D46" s="11" t="n">
        <v>0.5091</v>
      </c>
      <c r="E46" s="11" t="n">
        <v>0.2714</v>
      </c>
      <c r="F46" s="11" t="n">
        <v>0.0465</v>
      </c>
      <c r="G46" s="9" t="n">
        <v>100</v>
      </c>
      <c r="H46" s="9" t="s">
        <v>174</v>
      </c>
      <c r="I46" s="9"/>
      <c r="J46" s="9" t="n">
        <v>25</v>
      </c>
      <c r="K46" s="9" t="n">
        <v>312</v>
      </c>
      <c r="L46" s="9"/>
      <c r="M46" s="9" t="n">
        <v>0.5</v>
      </c>
      <c r="O46" s="11" t="n">
        <v>50.91</v>
      </c>
      <c r="P46" s="11" t="n">
        <v>27.14</v>
      </c>
      <c r="Q46" s="11" t="n">
        <v>4.65</v>
      </c>
      <c r="R46" s="11"/>
      <c r="S46" s="11" t="n">
        <v>203.64</v>
      </c>
      <c r="T46" s="11" t="n">
        <v>108.56</v>
      </c>
      <c r="U46" s="11" t="n">
        <v>18.6</v>
      </c>
      <c r="V46" s="12" t="n">
        <v>753766666.666667</v>
      </c>
      <c r="W46" s="12" t="n">
        <v>918433333.333333</v>
      </c>
      <c r="X46" s="12" t="n">
        <v>1212133333.33333</v>
      </c>
      <c r="Y46" s="9"/>
      <c r="Z46" s="9" t="s">
        <v>25</v>
      </c>
      <c r="AA46" s="9" t="s">
        <v>25</v>
      </c>
      <c r="AB46" s="9" t="s">
        <v>201</v>
      </c>
      <c r="AC46" s="9" t="n">
        <v>2</v>
      </c>
      <c r="AD46" s="9"/>
      <c r="AE46" s="11" t="n">
        <v>7.6698771604891</v>
      </c>
      <c r="AF46" s="11" t="n">
        <v>6.76234881564413</v>
      </c>
      <c r="AG46" s="11" t="n">
        <v>4.21723071622067</v>
      </c>
      <c r="AH46" s="11" t="n">
        <v>29.4895427561468</v>
      </c>
      <c r="AI46" s="11" t="n">
        <v>29.7745997627872</v>
      </c>
      <c r="AJ46" s="11" t="n">
        <v>30.1749012563934</v>
      </c>
    </row>
    <row r="47" customFormat="false" ht="13.8" hidden="false" customHeight="false" outlineLevel="0" collapsed="false">
      <c r="A47" s="9" t="s">
        <v>123</v>
      </c>
      <c r="B47" s="9" t="s">
        <v>124</v>
      </c>
      <c r="C47" s="9" t="s">
        <v>125</v>
      </c>
      <c r="D47" s="11" t="n">
        <v>0.9629</v>
      </c>
      <c r="E47" s="11" t="n">
        <v>0.4355</v>
      </c>
      <c r="F47" s="11" t="n">
        <v>0.1212</v>
      </c>
      <c r="G47" s="9" t="n">
        <v>5</v>
      </c>
      <c r="H47" s="9" t="s">
        <v>32</v>
      </c>
      <c r="I47" s="9"/>
      <c r="J47" s="9" t="n">
        <v>1</v>
      </c>
      <c r="K47" s="9" t="n">
        <v>312</v>
      </c>
      <c r="L47" s="9"/>
      <c r="M47" s="9" t="s">
        <v>126</v>
      </c>
      <c r="O47" s="11" t="n">
        <v>4.8145</v>
      </c>
      <c r="P47" s="11" t="n">
        <v>2.1775</v>
      </c>
      <c r="Q47" s="11" t="n">
        <v>0.606</v>
      </c>
      <c r="R47" s="11"/>
      <c r="S47" s="11" t="n">
        <v>4.8145</v>
      </c>
      <c r="T47" s="11" t="n">
        <v>2.1775</v>
      </c>
      <c r="U47" s="11" t="n">
        <v>0.606</v>
      </c>
      <c r="V47" s="12" t="n">
        <v>33316666.6666667</v>
      </c>
      <c r="W47" s="12" t="n">
        <v>37916666.6666667</v>
      </c>
      <c r="X47" s="12" t="n">
        <v>23920000</v>
      </c>
      <c r="Y47" s="9"/>
      <c r="Z47" s="9" t="s">
        <v>25</v>
      </c>
      <c r="AA47" s="9" t="s">
        <v>25</v>
      </c>
      <c r="AB47" s="9" t="s">
        <v>201</v>
      </c>
      <c r="AC47" s="9" t="n">
        <v>2</v>
      </c>
      <c r="AD47" s="9"/>
      <c r="AE47" s="11" t="n">
        <v>2.26738597772062</v>
      </c>
      <c r="AF47" s="11" t="n">
        <v>1.12267271882414</v>
      </c>
      <c r="AG47" s="11" t="n">
        <v>-0.722610301189136</v>
      </c>
      <c r="AH47" s="11" t="n">
        <v>24.9897407304603</v>
      </c>
      <c r="AI47" s="11" t="n">
        <v>25.1763288036891</v>
      </c>
      <c r="AJ47" s="11" t="n">
        <v>24.5117140537476</v>
      </c>
    </row>
    <row r="48" customFormat="false" ht="13.8" hidden="false" customHeight="false" outlineLevel="0" collapsed="false">
      <c r="A48" s="9" t="s">
        <v>171</v>
      </c>
      <c r="B48" s="9" t="s">
        <v>172</v>
      </c>
      <c r="C48" s="9" t="s">
        <v>173</v>
      </c>
      <c r="D48" s="11" t="n">
        <v>2.4127</v>
      </c>
      <c r="E48" s="11" t="n">
        <v>1.4915</v>
      </c>
      <c r="F48" s="11" t="n">
        <v>0.8652</v>
      </c>
      <c r="G48" s="9" t="n">
        <v>25</v>
      </c>
      <c r="H48" s="9" t="s">
        <v>174</v>
      </c>
      <c r="I48" s="9"/>
      <c r="J48" s="9" t="n">
        <v>25</v>
      </c>
      <c r="K48" s="9" t="n">
        <v>312</v>
      </c>
      <c r="L48" s="9"/>
      <c r="M48" s="9" t="s">
        <v>126</v>
      </c>
      <c r="O48" s="11" t="n">
        <v>60.3175</v>
      </c>
      <c r="P48" s="11" t="n">
        <v>37.2875</v>
      </c>
      <c r="Q48" s="11" t="n">
        <v>21.63</v>
      </c>
      <c r="R48" s="11"/>
      <c r="S48" s="11" t="n">
        <v>60.3175</v>
      </c>
      <c r="T48" s="11" t="n">
        <v>37.2875</v>
      </c>
      <c r="U48" s="11" t="n">
        <v>21.63</v>
      </c>
      <c r="V48" s="12" t="n">
        <v>986866666.666667</v>
      </c>
      <c r="W48" s="12" t="n">
        <v>1173800000</v>
      </c>
      <c r="X48" s="12" t="n">
        <v>1369800000</v>
      </c>
      <c r="Y48" s="9"/>
      <c r="Z48" s="9" t="s">
        <v>25</v>
      </c>
      <c r="AA48" s="9" t="s">
        <v>25</v>
      </c>
      <c r="AB48" s="9" t="s">
        <v>201</v>
      </c>
      <c r="AC48" s="9" t="n">
        <v>2</v>
      </c>
      <c r="AD48" s="9"/>
      <c r="AE48" s="11" t="n">
        <v>5.91450472885956</v>
      </c>
      <c r="AF48" s="11" t="n">
        <v>5.22062016744785</v>
      </c>
      <c r="AG48" s="11" t="n">
        <v>4.43496176018725</v>
      </c>
      <c r="AH48" s="11" t="n">
        <v>29.8782799376683</v>
      </c>
      <c r="AI48" s="11" t="n">
        <v>30.1285394672141</v>
      </c>
      <c r="AJ48" s="11" t="n">
        <v>30.3513181193827</v>
      </c>
    </row>
    <row r="49" customFormat="false" ht="13.8" hidden="false" customHeight="false" outlineLevel="0" collapsed="false">
      <c r="A49" s="9" t="s">
        <v>151</v>
      </c>
      <c r="B49" s="9" t="s">
        <v>152</v>
      </c>
      <c r="C49" s="9" t="s">
        <v>153</v>
      </c>
      <c r="D49" s="11" t="n">
        <v>13.7263</v>
      </c>
      <c r="E49" s="11" t="n">
        <v>1.2362</v>
      </c>
      <c r="F49" s="11" t="n">
        <v>1.6011</v>
      </c>
      <c r="G49" s="9" t="n">
        <v>25</v>
      </c>
      <c r="H49" s="9" t="s">
        <v>154</v>
      </c>
      <c r="I49" s="9"/>
      <c r="J49" s="9" t="n">
        <v>10</v>
      </c>
      <c r="K49" s="9" t="n">
        <v>250</v>
      </c>
      <c r="L49" s="9"/>
      <c r="M49" s="9" t="s">
        <v>126</v>
      </c>
      <c r="O49" s="11" t="n">
        <v>343.1575</v>
      </c>
      <c r="P49" s="11" t="n">
        <v>30.905</v>
      </c>
      <c r="Q49" s="11" t="n">
        <v>40.0275</v>
      </c>
      <c r="R49" s="11"/>
      <c r="S49" s="11" t="n">
        <v>343.1575</v>
      </c>
      <c r="T49" s="11" t="n">
        <v>30.905</v>
      </c>
      <c r="U49" s="11" t="n">
        <v>40.0275</v>
      </c>
      <c r="V49" s="12" t="n">
        <v>1123066666.66667</v>
      </c>
      <c r="W49" s="12" t="n">
        <v>1305333333.33333</v>
      </c>
      <c r="X49" s="12" t="n">
        <v>1426666666.66667</v>
      </c>
      <c r="Y49" s="9"/>
      <c r="Z49" s="9" t="s">
        <v>201</v>
      </c>
      <c r="AA49" s="9" t="s">
        <v>25</v>
      </c>
      <c r="AB49" s="9" t="s">
        <v>25</v>
      </c>
      <c r="AC49" s="9" t="n">
        <v>2</v>
      </c>
      <c r="AD49" s="9"/>
      <c r="AE49" s="11" t="n">
        <v>8.42272707613206</v>
      </c>
      <c r="AF49" s="11" t="n">
        <v>4.94976835993135</v>
      </c>
      <c r="AG49" s="11" t="n">
        <v>5.32291960693475</v>
      </c>
      <c r="AH49" s="11" t="n">
        <v>30.0647964244805</v>
      </c>
      <c r="AI49" s="11" t="n">
        <v>30.2817711182067</v>
      </c>
      <c r="AJ49" s="11" t="n">
        <v>30.4100011498915</v>
      </c>
    </row>
    <row r="50" customFormat="false" ht="13.8" hidden="false" customHeight="false" outlineLevel="0" collapsed="false">
      <c r="A50" s="9" t="s">
        <v>215</v>
      </c>
      <c r="B50" s="9" t="s">
        <v>216</v>
      </c>
      <c r="C50" s="9" t="s">
        <v>217</v>
      </c>
      <c r="D50" s="11" t="n">
        <v>2.3178</v>
      </c>
      <c r="E50" s="11" t="n">
        <v>0.8058</v>
      </c>
      <c r="F50" s="11" t="n">
        <v>0.3199</v>
      </c>
      <c r="G50" s="9" t="n">
        <v>50</v>
      </c>
      <c r="H50" s="9" t="s">
        <v>66</v>
      </c>
      <c r="I50" s="9"/>
      <c r="J50" s="9" t="n">
        <v>25</v>
      </c>
      <c r="K50" s="9" t="n">
        <v>250</v>
      </c>
      <c r="L50" s="9"/>
      <c r="M50" s="9" t="s">
        <v>126</v>
      </c>
      <c r="O50" s="11" t="n">
        <v>115.89</v>
      </c>
      <c r="P50" s="11" t="n">
        <v>40.29</v>
      </c>
      <c r="Q50" s="11" t="n">
        <v>15.995</v>
      </c>
      <c r="R50" s="11"/>
      <c r="S50" s="11" t="n">
        <v>115.89</v>
      </c>
      <c r="T50" s="11" t="n">
        <v>40.29</v>
      </c>
      <c r="U50" s="11" t="n">
        <v>15.995</v>
      </c>
      <c r="V50" s="12" t="n">
        <v>187730000</v>
      </c>
      <c r="W50" s="12" t="n">
        <v>330600000</v>
      </c>
      <c r="X50" s="12" t="n">
        <v>370566666.666667</v>
      </c>
      <c r="Y50" s="9"/>
      <c r="Z50" s="9" t="s">
        <v>25</v>
      </c>
      <c r="AA50" s="9" t="s">
        <v>25</v>
      </c>
      <c r="AB50" s="9" t="s">
        <v>201</v>
      </c>
      <c r="AC50" s="9" t="n">
        <v>2</v>
      </c>
      <c r="AD50" s="9"/>
      <c r="AE50" s="11" t="n">
        <v>6.85661227317836</v>
      </c>
      <c r="AF50" s="11" t="n">
        <v>5.33234990037387</v>
      </c>
      <c r="AG50" s="11" t="n">
        <v>3.99954908734095</v>
      </c>
      <c r="AH50" s="11" t="n">
        <v>27.4840839760914</v>
      </c>
      <c r="AI50" s="11" t="n">
        <v>28.3005114837291</v>
      </c>
      <c r="AJ50" s="11" t="n">
        <v>28.4651578725269</v>
      </c>
    </row>
    <row r="51" customFormat="false" ht="13.8" hidden="false" customHeight="false" outlineLevel="0" collapsed="false">
      <c r="A51" s="9" t="s">
        <v>182</v>
      </c>
      <c r="B51" s="9" t="s">
        <v>183</v>
      </c>
      <c r="C51" s="9" t="s">
        <v>184</v>
      </c>
      <c r="D51" s="11" t="n">
        <v>4.0675</v>
      </c>
      <c r="E51" s="11" t="n">
        <v>2.1186</v>
      </c>
      <c r="F51" s="11" t="n">
        <v>0.5151</v>
      </c>
      <c r="G51" s="9" t="n">
        <v>50</v>
      </c>
      <c r="H51" s="9" t="s">
        <v>185</v>
      </c>
      <c r="I51" s="9"/>
      <c r="J51" s="9" t="n">
        <v>50</v>
      </c>
      <c r="K51" s="9" t="n">
        <v>312</v>
      </c>
      <c r="L51" s="9"/>
      <c r="M51" s="9" t="s">
        <v>126</v>
      </c>
      <c r="O51" s="11" t="n">
        <v>203.375</v>
      </c>
      <c r="P51" s="11" t="n">
        <v>105.93</v>
      </c>
      <c r="Q51" s="11" t="n">
        <v>25.755</v>
      </c>
      <c r="R51" s="11"/>
      <c r="S51" s="11" t="n">
        <v>203.375</v>
      </c>
      <c r="T51" s="11" t="n">
        <v>105.93</v>
      </c>
      <c r="U51" s="11" t="n">
        <v>25.755</v>
      </c>
      <c r="V51" s="12" t="n">
        <v>1781000000</v>
      </c>
      <c r="W51" s="12" t="n">
        <v>1869000000</v>
      </c>
      <c r="X51" s="12" t="n">
        <v>2166333333.33333</v>
      </c>
      <c r="Y51" s="9"/>
      <c r="Z51" s="9" t="s">
        <v>25</v>
      </c>
      <c r="AA51" s="9" t="s">
        <v>25</v>
      </c>
      <c r="AB51" s="9" t="s">
        <v>201</v>
      </c>
      <c r="AC51" s="9" t="n">
        <v>2</v>
      </c>
      <c r="AD51" s="9"/>
      <c r="AE51" s="11" t="n">
        <v>7.66799853567253</v>
      </c>
      <c r="AF51" s="11" t="n">
        <v>6.72696741670603</v>
      </c>
      <c r="AG51" s="11" t="n">
        <v>4.68678063494857</v>
      </c>
      <c r="AH51" s="11" t="n">
        <v>30.7300403704258</v>
      </c>
      <c r="AI51" s="11" t="n">
        <v>30.7996194230693</v>
      </c>
      <c r="AJ51" s="11" t="n">
        <v>31.0126081012479</v>
      </c>
    </row>
    <row r="52" customFormat="false" ht="13.8" hidden="false" customHeight="false" outlineLevel="0" collapsed="false">
      <c r="A52" s="9" t="s">
        <v>158</v>
      </c>
      <c r="B52" s="9" t="s">
        <v>159</v>
      </c>
      <c r="C52" s="9" t="s">
        <v>160</v>
      </c>
      <c r="D52" s="11" t="n">
        <v>1.6128</v>
      </c>
      <c r="E52" s="11" t="n">
        <v>0.8683</v>
      </c>
      <c r="F52" s="11" t="n">
        <v>0.1689</v>
      </c>
      <c r="G52" s="9" t="n">
        <v>200</v>
      </c>
      <c r="H52" s="9" t="s">
        <v>36</v>
      </c>
      <c r="I52" s="9"/>
      <c r="J52" s="9" t="n">
        <v>5</v>
      </c>
      <c r="K52" s="9" t="n">
        <v>250</v>
      </c>
      <c r="L52" s="9"/>
      <c r="M52" s="9" t="s">
        <v>126</v>
      </c>
      <c r="O52" s="11" t="n">
        <v>322.56</v>
      </c>
      <c r="P52" s="11" t="n">
        <v>173.66</v>
      </c>
      <c r="Q52" s="11" t="n">
        <v>33.78</v>
      </c>
      <c r="R52" s="11"/>
      <c r="S52" s="11" t="n">
        <v>322.56</v>
      </c>
      <c r="T52" s="11" t="n">
        <v>173.66</v>
      </c>
      <c r="U52" s="11" t="n">
        <v>33.78</v>
      </c>
      <c r="V52" s="12" t="n">
        <v>1374033333.33333</v>
      </c>
      <c r="W52" s="12" t="n">
        <v>1966666666.66667</v>
      </c>
      <c r="X52" s="12" t="n">
        <v>2188666666.66667</v>
      </c>
      <c r="Y52" s="9"/>
      <c r="Z52" s="9" t="s">
        <v>201</v>
      </c>
      <c r="AA52" s="9" t="s">
        <v>25</v>
      </c>
      <c r="AB52" s="9" t="s">
        <v>25</v>
      </c>
      <c r="AC52" s="9" t="n">
        <v>2</v>
      </c>
      <c r="AD52" s="9"/>
      <c r="AE52" s="11" t="n">
        <v>8.33342373372519</v>
      </c>
      <c r="AF52" s="11" t="n">
        <v>7.44012167872693</v>
      </c>
      <c r="AG52" s="11" t="n">
        <v>5.07809742302666</v>
      </c>
      <c r="AH52" s="11" t="n">
        <v>30.3557698575974</v>
      </c>
      <c r="AI52" s="11" t="n">
        <v>30.8731053077396</v>
      </c>
      <c r="AJ52" s="11" t="n">
        <v>31.027405103176</v>
      </c>
    </row>
    <row r="53" customFormat="false" ht="13.8" hidden="false" customHeight="false" outlineLevel="0" collapsed="false">
      <c r="A53" s="9" t="s">
        <v>192</v>
      </c>
      <c r="B53" s="9" t="s">
        <v>193</v>
      </c>
      <c r="C53" s="9" t="s">
        <v>194</v>
      </c>
      <c r="D53" s="11" t="n">
        <v>2.2849</v>
      </c>
      <c r="E53" s="11" t="n">
        <v>0.2882</v>
      </c>
      <c r="F53" s="11" t="n">
        <v>0.2708</v>
      </c>
      <c r="G53" s="9" t="n">
        <v>250</v>
      </c>
      <c r="H53" s="9" t="s">
        <v>174</v>
      </c>
      <c r="I53" s="9"/>
      <c r="J53" s="9" t="n">
        <v>25</v>
      </c>
      <c r="K53" s="9" t="n">
        <v>312</v>
      </c>
      <c r="L53" s="9"/>
      <c r="M53" s="9" t="s">
        <v>126</v>
      </c>
      <c r="O53" s="11" t="n">
        <v>571.225</v>
      </c>
      <c r="P53" s="11" t="n">
        <v>72.05</v>
      </c>
      <c r="Q53" s="11" t="n">
        <v>67.7</v>
      </c>
      <c r="R53" s="11"/>
      <c r="S53" s="11" t="n">
        <v>571.225</v>
      </c>
      <c r="T53" s="11" t="n">
        <v>72.05</v>
      </c>
      <c r="U53" s="11" t="n">
        <v>67.7</v>
      </c>
      <c r="V53" s="12" t="n">
        <v>5104666666.66667</v>
      </c>
      <c r="W53" s="12" t="n">
        <v>6473000000</v>
      </c>
      <c r="X53" s="12" t="n">
        <v>6244000000</v>
      </c>
      <c r="Y53" s="9"/>
      <c r="Z53" s="9" t="s">
        <v>201</v>
      </c>
      <c r="AA53" s="9" t="s">
        <v>25</v>
      </c>
      <c r="AB53" s="9" t="s">
        <v>25</v>
      </c>
      <c r="AC53" s="9" t="n">
        <v>2</v>
      </c>
      <c r="AD53" s="9"/>
      <c r="AE53" s="11" t="n">
        <v>9.15791531092527</v>
      </c>
      <c r="AF53" s="11" t="n">
        <v>6.17092652528739</v>
      </c>
      <c r="AG53" s="11" t="n">
        <v>6.08108392868763</v>
      </c>
      <c r="AH53" s="11" t="n">
        <v>32.2491696105746</v>
      </c>
      <c r="AI53" s="11" t="n">
        <v>32.5917873578598</v>
      </c>
      <c r="AJ53" s="11" t="n">
        <v>32.5398233913021</v>
      </c>
    </row>
    <row r="54" customFormat="false" ht="13.8" hidden="false" customHeight="false" outlineLevel="0" collapsed="false">
      <c r="A54" s="9" t="s">
        <v>208</v>
      </c>
      <c r="B54" s="9" t="s">
        <v>209</v>
      </c>
      <c r="C54" s="9" t="s">
        <v>210</v>
      </c>
      <c r="D54" s="11" t="n">
        <v>0.5306</v>
      </c>
      <c r="E54" s="11" t="n">
        <v>0.2192</v>
      </c>
      <c r="F54" s="11" t="n">
        <v>0.0301</v>
      </c>
      <c r="G54" s="9" t="n">
        <v>250</v>
      </c>
      <c r="H54" s="9" t="s">
        <v>174</v>
      </c>
      <c r="I54" s="9"/>
      <c r="J54" s="9" t="n">
        <v>25</v>
      </c>
      <c r="K54" s="9" t="n">
        <v>312</v>
      </c>
      <c r="L54" s="9"/>
      <c r="M54" s="9" t="n">
        <v>0.5</v>
      </c>
      <c r="O54" s="11" t="n">
        <v>132.65</v>
      </c>
      <c r="P54" s="11" t="n">
        <v>54.8</v>
      </c>
      <c r="Q54" s="11" t="n">
        <v>7.525</v>
      </c>
      <c r="R54" s="11"/>
      <c r="S54" s="11" t="n">
        <v>530.6</v>
      </c>
      <c r="T54" s="11" t="n">
        <v>219.2</v>
      </c>
      <c r="U54" s="11" t="n">
        <v>30.1</v>
      </c>
      <c r="V54" s="12" t="n">
        <v>3640666666.66667</v>
      </c>
      <c r="W54" s="12" t="n">
        <v>4289666666.66667</v>
      </c>
      <c r="X54" s="12" t="n">
        <v>5030333333.33333</v>
      </c>
      <c r="Y54" s="9"/>
      <c r="Z54" s="9" t="s">
        <v>25</v>
      </c>
      <c r="AA54" s="9" t="s">
        <v>25</v>
      </c>
      <c r="AB54" s="9" t="s">
        <v>201</v>
      </c>
      <c r="AC54" s="9" t="n">
        <v>2</v>
      </c>
      <c r="AD54" s="9"/>
      <c r="AE54" s="11" t="n">
        <v>9.05148086534133</v>
      </c>
      <c r="AF54" s="11" t="n">
        <v>7.77610398807316</v>
      </c>
      <c r="AG54" s="11" t="n">
        <v>4.91169158187234</v>
      </c>
      <c r="AH54" s="11" t="n">
        <v>31.7615555100773</v>
      </c>
      <c r="AI54" s="11" t="n">
        <v>31.9982183998391</v>
      </c>
      <c r="AJ54" s="11" t="n">
        <v>32.2280068568825</v>
      </c>
    </row>
    <row r="55" customFormat="false" ht="13.8" hidden="false" customHeight="false" outlineLevel="0" collapsed="false">
      <c r="A55" s="9" t="s">
        <v>198</v>
      </c>
      <c r="B55" s="9" t="s">
        <v>199</v>
      </c>
      <c r="C55" s="9" t="s">
        <v>200</v>
      </c>
      <c r="D55" s="11" t="n">
        <v>3.2078</v>
      </c>
      <c r="E55" s="11" t="n">
        <v>1.1227</v>
      </c>
      <c r="F55" s="11" t="n">
        <v>0.4622</v>
      </c>
      <c r="G55" s="9" t="n">
        <v>50</v>
      </c>
      <c r="H55" s="9" t="s">
        <v>174</v>
      </c>
      <c r="I55" s="9"/>
      <c r="J55" s="9" t="n">
        <v>25</v>
      </c>
      <c r="K55" s="9" t="n">
        <v>312</v>
      </c>
      <c r="L55" s="9"/>
      <c r="M55" s="9" t="n">
        <v>0.5</v>
      </c>
      <c r="O55" s="11" t="n">
        <v>160.39</v>
      </c>
      <c r="P55" s="11" t="n">
        <v>56.135</v>
      </c>
      <c r="Q55" s="11" t="n">
        <v>23.11</v>
      </c>
      <c r="R55" s="11"/>
      <c r="S55" s="11" t="n">
        <v>641.56</v>
      </c>
      <c r="T55" s="11" t="n">
        <v>224.54</v>
      </c>
      <c r="U55" s="11" t="n">
        <v>92.44</v>
      </c>
      <c r="V55" s="12" t="n">
        <v>1600766666.66667</v>
      </c>
      <c r="W55" s="12" t="n">
        <v>1965000000</v>
      </c>
      <c r="X55" s="12" t="n">
        <v>2189333333.33333</v>
      </c>
      <c r="Y55" s="9"/>
      <c r="Z55" s="9" t="s">
        <v>25</v>
      </c>
      <c r="AA55" s="9" t="s">
        <v>25</v>
      </c>
      <c r="AB55" s="9" t="s">
        <v>201</v>
      </c>
      <c r="AC55" s="9" t="n">
        <v>2</v>
      </c>
      <c r="AD55" s="9"/>
      <c r="AE55" s="11" t="n">
        <v>9.32544038518261</v>
      </c>
      <c r="AF55" s="11" t="n">
        <v>7.81082866218542</v>
      </c>
      <c r="AG55" s="11" t="n">
        <v>6.53044535469291</v>
      </c>
      <c r="AH55" s="11" t="n">
        <v>30.5761158849037</v>
      </c>
      <c r="AI55" s="11" t="n">
        <v>30.8718821664701</v>
      </c>
      <c r="AJ55" s="11" t="n">
        <v>31.0278444803808</v>
      </c>
    </row>
    <row r="56" customFormat="false" ht="13.8" hidden="false" customHeight="false" outlineLevel="0" collapsed="false">
      <c r="A56" s="9" t="s">
        <v>211</v>
      </c>
      <c r="B56" s="9" t="s">
        <v>212</v>
      </c>
      <c r="C56" s="9" t="s">
        <v>213</v>
      </c>
      <c r="D56" s="11" t="n">
        <v>1.0182</v>
      </c>
      <c r="E56" s="11" t="n">
        <v>0.5642</v>
      </c>
      <c r="F56" s="11" t="n">
        <v>0.1607</v>
      </c>
      <c r="G56" s="9" t="n">
        <v>100</v>
      </c>
      <c r="H56" s="9" t="s">
        <v>214</v>
      </c>
      <c r="I56" s="9"/>
      <c r="J56" s="9" t="n">
        <v>50</v>
      </c>
      <c r="K56" s="9" t="n">
        <v>250</v>
      </c>
      <c r="L56" s="9"/>
      <c r="M56" s="9" t="n">
        <v>0.5</v>
      </c>
      <c r="O56" s="11" t="n">
        <v>101.82</v>
      </c>
      <c r="P56" s="11" t="n">
        <v>56.42</v>
      </c>
      <c r="Q56" s="11" t="n">
        <v>16.07</v>
      </c>
      <c r="R56" s="11"/>
      <c r="S56" s="11" t="n">
        <v>407.28</v>
      </c>
      <c r="T56" s="11" t="n">
        <v>225.68</v>
      </c>
      <c r="U56" s="11" t="n">
        <v>64.28</v>
      </c>
      <c r="V56" s="12" t="n">
        <v>1021333333.33333</v>
      </c>
      <c r="W56" s="12" t="n">
        <v>1237000000</v>
      </c>
      <c r="X56" s="12" t="n">
        <v>1411000000</v>
      </c>
      <c r="Y56" s="9"/>
      <c r="Z56" s="9" t="s">
        <v>25</v>
      </c>
      <c r="AA56" s="9" t="s">
        <v>25</v>
      </c>
      <c r="AB56" s="9" t="s">
        <v>201</v>
      </c>
      <c r="AC56" s="9" t="n">
        <v>2</v>
      </c>
      <c r="AD56" s="9"/>
      <c r="AE56" s="11" t="n">
        <v>8.66987716048909</v>
      </c>
      <c r="AF56" s="11" t="n">
        <v>7.81813476081085</v>
      </c>
      <c r="AG56" s="11" t="n">
        <v>6.00629802390037</v>
      </c>
      <c r="AH56" s="11" t="n">
        <v>29.927806650528</v>
      </c>
      <c r="AI56" s="11" t="n">
        <v>30.2041983543005</v>
      </c>
      <c r="AJ56" s="11" t="n">
        <v>30.3940708419214</v>
      </c>
    </row>
    <row r="57" customFormat="false" ht="13.8" hidden="false" customHeight="false" outlineLevel="0" collapsed="false">
      <c r="A57" s="9" t="s">
        <v>83</v>
      </c>
      <c r="B57" s="9" t="s">
        <v>84</v>
      </c>
      <c r="C57" s="9" t="s">
        <v>85</v>
      </c>
      <c r="D57" s="11" t="n">
        <v>0.6696</v>
      </c>
      <c r="E57" s="11" t="n">
        <v>0.4156</v>
      </c>
      <c r="F57" s="11" t="n">
        <v>0.0602</v>
      </c>
      <c r="G57" s="9" t="n">
        <v>200</v>
      </c>
      <c r="H57" s="9" t="s">
        <v>66</v>
      </c>
      <c r="I57" s="9"/>
      <c r="J57" s="9" t="n">
        <v>25</v>
      </c>
      <c r="K57" s="9" t="n">
        <v>250</v>
      </c>
      <c r="L57" s="9"/>
      <c r="M57" s="9" t="n">
        <v>0.5</v>
      </c>
      <c r="O57" s="11" t="n">
        <v>133.92</v>
      </c>
      <c r="P57" s="11" t="n">
        <v>83.12</v>
      </c>
      <c r="Q57" s="11" t="n">
        <v>12.04</v>
      </c>
      <c r="R57" s="11"/>
      <c r="S57" s="11" t="n">
        <v>535.68</v>
      </c>
      <c r="T57" s="11" t="n">
        <v>332.48</v>
      </c>
      <c r="U57" s="11" t="n">
        <v>48.16</v>
      </c>
      <c r="V57" s="12" t="n">
        <v>2757333333.33333</v>
      </c>
      <c r="W57" s="12" t="n">
        <v>3206333333.33333</v>
      </c>
      <c r="X57" s="12" t="n">
        <v>3354666666.66667</v>
      </c>
      <c r="Y57" s="9"/>
      <c r="Z57" s="9" t="s">
        <v>25</v>
      </c>
      <c r="AA57" s="9" t="s">
        <v>25</v>
      </c>
      <c r="AB57" s="9" t="s">
        <v>201</v>
      </c>
      <c r="AC57" s="9" t="n">
        <v>2</v>
      </c>
      <c r="AD57" s="9"/>
      <c r="AE57" s="11" t="n">
        <v>9.06522762277562</v>
      </c>
      <c r="AF57" s="11" t="n">
        <v>8.37712374912949</v>
      </c>
      <c r="AG57" s="11" t="n">
        <v>5.58976348698498</v>
      </c>
      <c r="AH57" s="11" t="n">
        <v>31.360626538918</v>
      </c>
      <c r="AI57" s="11" t="n">
        <v>31.5782772711658</v>
      </c>
      <c r="AJ57" s="11" t="n">
        <v>31.6435222754823</v>
      </c>
    </row>
    <row r="58" customFormat="false" ht="13.8" hidden="false" customHeight="false" outlineLevel="0" collapsed="false">
      <c r="A58" s="9" t="s">
        <v>205</v>
      </c>
      <c r="B58" s="9" t="s">
        <v>206</v>
      </c>
      <c r="C58" s="9" t="s">
        <v>207</v>
      </c>
      <c r="D58" s="11" t="n">
        <v>0.7238</v>
      </c>
      <c r="E58" s="11" t="n">
        <v>0.3124</v>
      </c>
      <c r="F58" s="11" t="n">
        <v>0.0766</v>
      </c>
      <c r="G58" s="9" t="n">
        <v>200</v>
      </c>
      <c r="H58" s="9" t="s">
        <v>66</v>
      </c>
      <c r="I58" s="9"/>
      <c r="J58" s="9" t="n">
        <v>25</v>
      </c>
      <c r="K58" s="9" t="n">
        <v>250</v>
      </c>
      <c r="L58" s="9"/>
      <c r="M58" s="9" t="n">
        <v>0.5</v>
      </c>
      <c r="O58" s="11" t="n">
        <v>144.76</v>
      </c>
      <c r="P58" s="11" t="n">
        <v>62.48</v>
      </c>
      <c r="Q58" s="11" t="n">
        <v>15.32</v>
      </c>
      <c r="R58" s="11"/>
      <c r="S58" s="11" t="n">
        <v>579.04</v>
      </c>
      <c r="T58" s="11" t="n">
        <v>249.92</v>
      </c>
      <c r="U58" s="11" t="n">
        <v>61.28</v>
      </c>
      <c r="V58" s="12" t="n">
        <v>2295000000</v>
      </c>
      <c r="W58" s="12" t="n">
        <v>2698333333.33333</v>
      </c>
      <c r="X58" s="12" t="n">
        <v>3184333333.33333</v>
      </c>
      <c r="Y58" s="9"/>
      <c r="Z58" s="9" t="s">
        <v>25</v>
      </c>
      <c r="AA58" s="9" t="s">
        <v>25</v>
      </c>
      <c r="AB58" s="9" t="s">
        <v>201</v>
      </c>
      <c r="AC58" s="9" t="n">
        <v>2</v>
      </c>
      <c r="AD58" s="9"/>
      <c r="AE58" s="11" t="n">
        <v>9.17751920259781</v>
      </c>
      <c r="AF58" s="11" t="n">
        <v>7.96532254836726</v>
      </c>
      <c r="AG58" s="11" t="n">
        <v>5.93734439215023</v>
      </c>
      <c r="AH58" s="11" t="n">
        <v>31.0958470076253</v>
      </c>
      <c r="AI58" s="11" t="n">
        <v>31.3294214337929</v>
      </c>
      <c r="AJ58" s="11" t="n">
        <v>31.5683442178754</v>
      </c>
    </row>
    <row r="59" customFormat="false" ht="13.8" hidden="false" customHeight="false" outlineLevel="0" collapsed="false">
      <c r="A59" s="9" t="s">
        <v>99</v>
      </c>
      <c r="B59" s="9" t="s">
        <v>100</v>
      </c>
      <c r="C59" s="9" t="s">
        <v>101</v>
      </c>
      <c r="D59" s="11" t="n">
        <v>1.5618</v>
      </c>
      <c r="E59" s="11" t="n">
        <v>1.2921</v>
      </c>
      <c r="F59" s="11" t="n">
        <v>0.4736</v>
      </c>
      <c r="G59" s="9" t="n">
        <v>200</v>
      </c>
      <c r="H59" s="9" t="s">
        <v>32</v>
      </c>
      <c r="I59" s="9"/>
      <c r="J59" s="9" t="n">
        <v>1</v>
      </c>
      <c r="K59" s="9" t="n">
        <v>312</v>
      </c>
      <c r="L59" s="9"/>
      <c r="M59" s="9" t="n">
        <v>0.5</v>
      </c>
      <c r="O59" s="11" t="n">
        <v>312.36</v>
      </c>
      <c r="P59" s="11" t="n">
        <v>258.42</v>
      </c>
      <c r="Q59" s="11" t="n">
        <v>94.72</v>
      </c>
      <c r="R59" s="11"/>
      <c r="S59" s="11" t="n">
        <v>1249.44</v>
      </c>
      <c r="T59" s="11" t="n">
        <v>1033.68</v>
      </c>
      <c r="U59" s="11" t="n">
        <v>378.88</v>
      </c>
      <c r="V59" s="12" t="n">
        <v>12536666666.6667</v>
      </c>
      <c r="W59" s="12" t="n">
        <v>16563333333.3333</v>
      </c>
      <c r="X59" s="12" t="n">
        <v>17366666666.6667</v>
      </c>
      <c r="Y59" s="9"/>
      <c r="Z59" s="9" t="s">
        <v>201</v>
      </c>
      <c r="AA59" s="9" t="s">
        <v>25</v>
      </c>
      <c r="AB59" s="9" t="s">
        <v>25</v>
      </c>
      <c r="AC59" s="9" t="n">
        <v>2</v>
      </c>
      <c r="AD59" s="9"/>
      <c r="AE59" s="11" t="n">
        <v>10.2870659073505</v>
      </c>
      <c r="AF59" s="11" t="n">
        <v>10.0135739191883</v>
      </c>
      <c r="AG59" s="11" t="n">
        <v>8.56559717585423</v>
      </c>
      <c r="AH59" s="11" t="n">
        <v>33.5454347545307</v>
      </c>
      <c r="AI59" s="11" t="n">
        <v>33.9472739900405</v>
      </c>
      <c r="AJ59" s="11" t="n">
        <v>34.0156018206563</v>
      </c>
    </row>
    <row r="60" customFormat="false" ht="13.8" hidden="false" customHeight="false" outlineLevel="0" collapsed="false">
      <c r="A60" s="9" t="s">
        <v>224</v>
      </c>
      <c r="B60" s="9" t="s">
        <v>225</v>
      </c>
      <c r="C60" s="9" t="s">
        <v>226</v>
      </c>
      <c r="D60" s="11" t="n">
        <v>0.2384</v>
      </c>
      <c r="E60" s="11" t="n">
        <v>0.1253</v>
      </c>
      <c r="F60" s="11" t="n">
        <v>0.5537</v>
      </c>
      <c r="G60" s="9" t="n">
        <v>5</v>
      </c>
      <c r="H60" s="9" t="s">
        <v>24</v>
      </c>
      <c r="I60" s="9"/>
      <c r="J60" s="9" t="n">
        <v>1</v>
      </c>
      <c r="K60" s="9" t="n">
        <v>500</v>
      </c>
      <c r="L60" s="9"/>
      <c r="M60" s="9" t="s">
        <v>126</v>
      </c>
      <c r="O60" s="11" t="n">
        <v>1.192</v>
      </c>
      <c r="P60" s="11" t="n">
        <v>0.6265</v>
      </c>
      <c r="Q60" s="11" t="n">
        <v>2.7685</v>
      </c>
      <c r="R60" s="11"/>
      <c r="S60" s="11" t="n">
        <v>1.192</v>
      </c>
      <c r="T60" s="11" t="n">
        <v>0.6265</v>
      </c>
      <c r="U60" s="11" t="n">
        <v>2.7685</v>
      </c>
      <c r="V60" s="12" t="n">
        <v>27420000</v>
      </c>
      <c r="W60" s="12" t="n">
        <v>42810000</v>
      </c>
      <c r="X60" s="12" t="n">
        <v>42543333.3333333</v>
      </c>
      <c r="Y60" s="9"/>
      <c r="Z60" s="9" t="s">
        <v>25</v>
      </c>
      <c r="AA60" s="9" t="s">
        <v>201</v>
      </c>
      <c r="AB60" s="9" t="s">
        <v>25</v>
      </c>
      <c r="AC60" s="9" t="n">
        <v>2</v>
      </c>
      <c r="AD60" s="9"/>
      <c r="AE60" s="11" t="n">
        <v>0.253384235800074</v>
      </c>
      <c r="AF60" s="11" t="n">
        <v>-0.674613585340227</v>
      </c>
      <c r="AG60" s="11" t="n">
        <v>1.46910452186831</v>
      </c>
      <c r="AH60" s="11" t="n">
        <v>24.7087252353287</v>
      </c>
      <c r="AI60" s="11" t="n">
        <v>25.3514444997464</v>
      </c>
      <c r="AJ60" s="11" t="n">
        <v>25.3424297392372</v>
      </c>
    </row>
    <row r="61" customFormat="false" ht="13.8" hidden="false" customHeight="false" outlineLevel="0" collapsed="false">
      <c r="A61" s="9" t="s">
        <v>195</v>
      </c>
      <c r="B61" s="9" t="s">
        <v>196</v>
      </c>
      <c r="C61" s="9" t="s">
        <v>197</v>
      </c>
      <c r="D61" s="11" t="n">
        <v>2.8062</v>
      </c>
      <c r="E61" s="11" t="n">
        <v>0.7658</v>
      </c>
      <c r="F61" s="11" t="n">
        <v>0.5554</v>
      </c>
      <c r="G61" s="9" t="n">
        <v>250</v>
      </c>
      <c r="H61" s="9" t="s">
        <v>62</v>
      </c>
      <c r="I61" s="9"/>
      <c r="J61" s="9" t="n">
        <v>5</v>
      </c>
      <c r="K61" s="9" t="n">
        <v>312</v>
      </c>
      <c r="L61" s="9"/>
      <c r="M61" s="9" t="s">
        <v>126</v>
      </c>
      <c r="O61" s="11" t="n">
        <v>701.55</v>
      </c>
      <c r="P61" s="11" t="n">
        <v>191.45</v>
      </c>
      <c r="Q61" s="11" t="n">
        <v>138.85</v>
      </c>
      <c r="R61" s="11"/>
      <c r="S61" s="11" t="n">
        <v>701.55</v>
      </c>
      <c r="T61" s="11" t="n">
        <v>191.45</v>
      </c>
      <c r="U61" s="11" t="n">
        <v>138.85</v>
      </c>
      <c r="V61" s="12" t="n">
        <v>6033666666.66667</v>
      </c>
      <c r="W61" s="12" t="n">
        <v>7426333333.33333</v>
      </c>
      <c r="X61" s="12" t="n">
        <v>7444666666.66667</v>
      </c>
      <c r="Y61" s="9"/>
      <c r="Z61" s="9" t="s">
        <v>201</v>
      </c>
      <c r="AA61" s="9" t="s">
        <v>25</v>
      </c>
      <c r="AB61" s="9" t="s">
        <v>25</v>
      </c>
      <c r="AC61" s="9" t="n">
        <v>2</v>
      </c>
      <c r="AD61" s="9"/>
      <c r="AE61" s="11" t="n">
        <v>9.45440211925273</v>
      </c>
      <c r="AF61" s="11" t="n">
        <v>7.5808238499628</v>
      </c>
      <c r="AG61" s="11" t="n">
        <v>7.11738336693148</v>
      </c>
      <c r="AH61" s="11" t="n">
        <v>32.4903878501675</v>
      </c>
      <c r="AI61" s="11" t="n">
        <v>32.7900029264579</v>
      </c>
      <c r="AJ61" s="11" t="n">
        <v>32.7935601078826</v>
      </c>
    </row>
    <row r="62" customFormat="false" ht="13.8" hidden="false" customHeight="false" outlineLevel="0" collapsed="false">
      <c r="A62" s="9" t="s">
        <v>111</v>
      </c>
      <c r="B62" s="9" t="s">
        <v>112</v>
      </c>
      <c r="C62" s="9" t="s">
        <v>113</v>
      </c>
      <c r="D62" s="11" t="n">
        <v>3.0418</v>
      </c>
      <c r="E62" s="11" t="n">
        <v>1.6532</v>
      </c>
      <c r="F62" s="11" t="n">
        <v>0.2923</v>
      </c>
      <c r="G62" s="9" t="n">
        <v>100</v>
      </c>
      <c r="H62" s="9" t="s">
        <v>66</v>
      </c>
      <c r="I62" s="9"/>
      <c r="J62" s="9" t="n">
        <v>25</v>
      </c>
      <c r="K62" s="9" t="n">
        <v>250</v>
      </c>
      <c r="L62" s="9"/>
      <c r="M62" s="9" t="n">
        <v>0.5</v>
      </c>
      <c r="O62" s="11" t="n">
        <v>304.18</v>
      </c>
      <c r="P62" s="11" t="n">
        <v>165.32</v>
      </c>
      <c r="Q62" s="11" t="n">
        <v>29.23</v>
      </c>
      <c r="R62" s="11"/>
      <c r="S62" s="11" t="n">
        <v>1216.72</v>
      </c>
      <c r="T62" s="11" t="n">
        <v>661.28</v>
      </c>
      <c r="U62" s="11" t="n">
        <v>116.92</v>
      </c>
      <c r="V62" s="12" t="n">
        <v>5762333333.33333</v>
      </c>
      <c r="W62" s="12" t="n">
        <v>7045333333.33333</v>
      </c>
      <c r="X62" s="12" t="n">
        <v>8024000000</v>
      </c>
      <c r="Y62" s="9"/>
      <c r="Z62" s="9" t="s">
        <v>201</v>
      </c>
      <c r="AA62" s="9" t="s">
        <v>25</v>
      </c>
      <c r="AB62" s="9" t="s">
        <v>25</v>
      </c>
      <c r="AC62" s="9" t="n">
        <v>2</v>
      </c>
      <c r="AD62" s="9"/>
      <c r="AE62" s="11" t="n">
        <v>10.248781487974</v>
      </c>
      <c r="AF62" s="11" t="n">
        <v>9.36911745859982</v>
      </c>
      <c r="AG62" s="11" t="n">
        <v>6.86937792403133</v>
      </c>
      <c r="AH62" s="11" t="n">
        <v>32.4240059723871</v>
      </c>
      <c r="AI62" s="11" t="n">
        <v>32.7140208198498</v>
      </c>
      <c r="AJ62" s="11" t="n">
        <v>32.9016744599364</v>
      </c>
    </row>
    <row r="63" customFormat="false" ht="13.8" hidden="false" customHeight="false" outlineLevel="0" collapsed="false">
      <c r="A63" s="9" t="s">
        <v>114</v>
      </c>
      <c r="B63" s="9" t="s">
        <v>115</v>
      </c>
      <c r="C63" s="9" t="s">
        <v>116</v>
      </c>
      <c r="D63" s="11" t="n">
        <v>2.8844</v>
      </c>
      <c r="E63" s="11" t="n">
        <v>0.9878</v>
      </c>
      <c r="F63" s="11" t="n">
        <v>0.4035</v>
      </c>
      <c r="G63" s="9" t="n">
        <v>200</v>
      </c>
      <c r="H63" s="9" t="s">
        <v>66</v>
      </c>
      <c r="I63" s="9"/>
      <c r="J63" s="9" t="n">
        <v>25</v>
      </c>
      <c r="K63" s="9" t="n">
        <v>250</v>
      </c>
      <c r="L63" s="9"/>
      <c r="M63" s="9" t="n">
        <v>0.5</v>
      </c>
      <c r="O63" s="11" t="n">
        <v>576.88</v>
      </c>
      <c r="P63" s="11" t="n">
        <v>197.56</v>
      </c>
      <c r="Q63" s="11" t="n">
        <v>80.7</v>
      </c>
      <c r="R63" s="11"/>
      <c r="S63" s="11" t="n">
        <v>2307.52</v>
      </c>
      <c r="T63" s="11" t="n">
        <v>790.24</v>
      </c>
      <c r="U63" s="11" t="n">
        <v>322.8</v>
      </c>
      <c r="V63" s="12" t="n">
        <v>12230000000</v>
      </c>
      <c r="W63" s="12" t="n">
        <v>13956666666.6667</v>
      </c>
      <c r="X63" s="12" t="n">
        <v>15466666666.6667</v>
      </c>
      <c r="Y63" s="9"/>
      <c r="Z63" s="9" t="s">
        <v>201</v>
      </c>
      <c r="AA63" s="9" t="s">
        <v>25</v>
      </c>
      <c r="AB63" s="9" t="s">
        <v>25</v>
      </c>
      <c r="AC63" s="9" t="n">
        <v>2</v>
      </c>
      <c r="AD63" s="9"/>
      <c r="AE63" s="11" t="n">
        <v>11.172127436878</v>
      </c>
      <c r="AF63" s="11" t="n">
        <v>9.62614706360372</v>
      </c>
      <c r="AG63" s="11" t="n">
        <v>8.33449676839042</v>
      </c>
      <c r="AH63" s="11" t="n">
        <v>33.5097053527389</v>
      </c>
      <c r="AI63" s="11" t="n">
        <v>33.7002353662307</v>
      </c>
      <c r="AJ63" s="11" t="n">
        <v>33.8484432535053</v>
      </c>
    </row>
    <row r="64" customFormat="false" ht="13.8" hidden="false" customHeight="false" outlineLevel="0" collapsed="false">
      <c r="A64" s="9" t="s">
        <v>63</v>
      </c>
      <c r="B64" s="9" t="s">
        <v>64</v>
      </c>
      <c r="C64" s="9" t="s">
        <v>65</v>
      </c>
      <c r="D64" s="11" t="n">
        <v>1.5574</v>
      </c>
      <c r="E64" s="11" t="n">
        <v>0.4583</v>
      </c>
      <c r="F64" s="11" t="n">
        <v>0.1527</v>
      </c>
      <c r="G64" s="9" t="n">
        <v>50</v>
      </c>
      <c r="H64" s="9" t="s">
        <v>66</v>
      </c>
      <c r="I64" s="9"/>
      <c r="J64" s="9" t="n">
        <v>25</v>
      </c>
      <c r="K64" s="9" t="n">
        <v>250</v>
      </c>
      <c r="L64" s="9"/>
      <c r="M64" s="9" t="n">
        <v>0.5</v>
      </c>
      <c r="O64" s="11" t="n">
        <v>77.87</v>
      </c>
      <c r="P64" s="11" t="n">
        <v>22.915</v>
      </c>
      <c r="Q64" s="11" t="n">
        <v>7.635</v>
      </c>
      <c r="R64" s="11"/>
      <c r="S64" s="11" t="n">
        <v>311.48</v>
      </c>
      <c r="T64" s="11" t="n">
        <v>91.66</v>
      </c>
      <c r="U64" s="11" t="n">
        <v>30.54</v>
      </c>
      <c r="V64" s="12" t="n">
        <v>1374266666.66667</v>
      </c>
      <c r="W64" s="12" t="n">
        <v>2382333333.33333</v>
      </c>
      <c r="X64" s="12" t="n">
        <v>1613000000</v>
      </c>
      <c r="Y64" s="9"/>
      <c r="Z64" s="9" t="s">
        <v>25</v>
      </c>
      <c r="AA64" s="9" t="s">
        <v>201</v>
      </c>
      <c r="AB64" s="9" t="s">
        <v>201</v>
      </c>
      <c r="AC64" s="9" t="n">
        <v>1</v>
      </c>
      <c r="AD64" s="9"/>
      <c r="AE64" s="11" t="n">
        <v>8.28299572115515</v>
      </c>
      <c r="AF64" s="11" t="n">
        <v>6.51822038059959</v>
      </c>
      <c r="AG64" s="11" t="n">
        <v>4.93262815702213</v>
      </c>
      <c r="AH64" s="11" t="n">
        <v>30.3560148300121</v>
      </c>
      <c r="AI64" s="11" t="n">
        <v>31.1497281415384</v>
      </c>
      <c r="AJ64" s="11" t="n">
        <v>30.5870992924798</v>
      </c>
    </row>
    <row r="65" customFormat="false" ht="13.8" hidden="false" customHeight="false" outlineLevel="0" collapsed="false">
      <c r="A65" s="9" t="s">
        <v>108</v>
      </c>
      <c r="B65" s="9" t="s">
        <v>109</v>
      </c>
      <c r="C65" s="9" t="s">
        <v>110</v>
      </c>
      <c r="D65" s="11" t="n">
        <v>2.0039</v>
      </c>
      <c r="E65" s="11" t="n">
        <v>1.3044</v>
      </c>
      <c r="F65" s="11" t="n">
        <v>0.2378</v>
      </c>
      <c r="G65" s="9" t="n">
        <v>250</v>
      </c>
      <c r="H65" s="9" t="s">
        <v>32</v>
      </c>
      <c r="I65" s="9"/>
      <c r="J65" s="9" t="n">
        <v>1</v>
      </c>
      <c r="K65" s="9" t="n">
        <v>312</v>
      </c>
      <c r="L65" s="9"/>
      <c r="M65" s="9" t="n">
        <v>0.5</v>
      </c>
      <c r="O65" s="11" t="n">
        <v>500.975</v>
      </c>
      <c r="P65" s="11" t="n">
        <v>326.1</v>
      </c>
      <c r="Q65" s="11" t="n">
        <v>59.45</v>
      </c>
      <c r="R65" s="11"/>
      <c r="S65" s="11" t="n">
        <v>2003.9</v>
      </c>
      <c r="T65" s="11" t="n">
        <v>1304.4</v>
      </c>
      <c r="U65" s="11" t="n">
        <v>237.8</v>
      </c>
      <c r="V65" s="12" t="n">
        <v>10103000000</v>
      </c>
      <c r="W65" s="12" t="n">
        <v>11852333333.3333</v>
      </c>
      <c r="X65" s="12" t="n">
        <v>12603333333.3333</v>
      </c>
      <c r="Y65" s="9"/>
      <c r="Z65" s="9" t="s">
        <v>201</v>
      </c>
      <c r="AA65" s="9" t="s">
        <v>201</v>
      </c>
      <c r="AB65" s="9" t="s">
        <v>25</v>
      </c>
      <c r="AC65" s="9" t="n">
        <v>1</v>
      </c>
      <c r="AD65" s="9"/>
      <c r="AE65" s="11" t="n">
        <v>10.9685948006285</v>
      </c>
      <c r="AF65" s="11" t="n">
        <v>10.3491706308611</v>
      </c>
      <c r="AG65" s="11" t="n">
        <v>7.89360490485829</v>
      </c>
      <c r="AH65" s="11" t="n">
        <v>33.2340647015007</v>
      </c>
      <c r="AI65" s="11" t="n">
        <v>33.4644520550057</v>
      </c>
      <c r="AJ65" s="11" t="n">
        <v>33.5530862974776</v>
      </c>
    </row>
    <row r="66" customFormat="false" ht="13.8" hidden="false" customHeight="false" outlineLevel="0" collapsed="false">
      <c r="A66" s="9" t="s">
        <v>227</v>
      </c>
      <c r="B66" s="9" t="s">
        <v>228</v>
      </c>
      <c r="C66" s="9" t="s">
        <v>229</v>
      </c>
      <c r="D66" s="11" t="n">
        <v>0.1869</v>
      </c>
      <c r="E66" s="11" t="n">
        <v>0.0945</v>
      </c>
      <c r="F66" s="11" t="n">
        <v>0.4604</v>
      </c>
      <c r="G66" s="9" t="n">
        <v>25</v>
      </c>
      <c r="H66" s="9" t="s">
        <v>36</v>
      </c>
      <c r="I66" s="9"/>
      <c r="J66" s="9" t="n">
        <v>5</v>
      </c>
      <c r="K66" s="9" t="n">
        <v>250</v>
      </c>
      <c r="L66" s="9"/>
      <c r="M66" s="9" t="s">
        <v>126</v>
      </c>
      <c r="O66" s="11" t="n">
        <v>4.6725</v>
      </c>
      <c r="P66" s="11" t="n">
        <v>2.3625</v>
      </c>
      <c r="Q66" s="11" t="n">
        <v>11.51</v>
      </c>
      <c r="R66" s="11"/>
      <c r="S66" s="11" t="n">
        <v>4.6725</v>
      </c>
      <c r="T66" s="11" t="n">
        <v>2.3625</v>
      </c>
      <c r="U66" s="11" t="n">
        <v>11.51</v>
      </c>
      <c r="V66" s="12" t="n">
        <v>155025000</v>
      </c>
      <c r="W66" s="12" t="n">
        <v>154590000</v>
      </c>
      <c r="X66" s="12" t="n">
        <v>168890000</v>
      </c>
      <c r="Y66" s="9"/>
      <c r="Z66" s="9" t="s">
        <v>201</v>
      </c>
      <c r="AA66" s="9" t="s">
        <v>201</v>
      </c>
      <c r="AB66" s="9" t="s">
        <v>25</v>
      </c>
      <c r="AC66" s="9" t="n">
        <v>1</v>
      </c>
      <c r="AD66" s="9"/>
      <c r="AE66" s="11" t="n">
        <v>2.22419466397043</v>
      </c>
      <c r="AF66" s="11" t="n">
        <v>1.24031432933371</v>
      </c>
      <c r="AG66" s="11" t="n">
        <v>3.52481592835751</v>
      </c>
      <c r="AH66" s="11" t="n">
        <v>27.2079256485834</v>
      </c>
      <c r="AI66" s="11" t="n">
        <v>27.2038717574236</v>
      </c>
      <c r="AJ66" s="11" t="n">
        <v>27.3315086675963</v>
      </c>
    </row>
    <row r="67" customFormat="false" ht="13.8" hidden="false" customHeight="false" outlineLevel="0" collapsed="false">
      <c r="A67" s="9" t="s">
        <v>239</v>
      </c>
      <c r="B67" s="9" t="s">
        <v>240</v>
      </c>
      <c r="C67" s="9" t="s">
        <v>241</v>
      </c>
      <c r="D67" s="11" t="n">
        <v>1.4137</v>
      </c>
      <c r="E67" s="11" t="n">
        <v>0.2016</v>
      </c>
      <c r="F67" s="11" t="n">
        <v>0.2086</v>
      </c>
      <c r="G67" s="9" t="n">
        <v>50</v>
      </c>
      <c r="H67" s="9" t="s">
        <v>66</v>
      </c>
      <c r="I67" s="9"/>
      <c r="J67" s="9" t="n">
        <v>25</v>
      </c>
      <c r="K67" s="9" t="n">
        <v>250</v>
      </c>
      <c r="L67" s="9"/>
      <c r="M67" s="9" t="s">
        <v>126</v>
      </c>
      <c r="O67" s="11" t="n">
        <v>70.685</v>
      </c>
      <c r="P67" s="11" t="n">
        <v>10.08</v>
      </c>
      <c r="Q67" s="11" t="n">
        <v>10.43</v>
      </c>
      <c r="R67" s="11"/>
      <c r="S67" s="11" t="n">
        <v>70.685</v>
      </c>
      <c r="T67" s="11" t="n">
        <v>10.08</v>
      </c>
      <c r="U67" s="11" t="n">
        <v>10.43</v>
      </c>
      <c r="V67" s="12" t="n">
        <v>1658000000</v>
      </c>
      <c r="W67" s="12" t="n">
        <v>1941000000</v>
      </c>
      <c r="X67" s="12" t="n">
        <v>2089000000</v>
      </c>
      <c r="Y67" s="9"/>
      <c r="Z67" s="9" t="s">
        <v>25</v>
      </c>
      <c r="AA67" s="9" t="s">
        <v>201</v>
      </c>
      <c r="AB67" s="9" t="s">
        <v>201</v>
      </c>
      <c r="AC67" s="9" t="n">
        <v>1</v>
      </c>
      <c r="AD67" s="9"/>
      <c r="AE67" s="11" t="n">
        <v>6.14333218939023</v>
      </c>
      <c r="AF67" s="11" t="n">
        <v>3.33342373372519</v>
      </c>
      <c r="AG67" s="11" t="n">
        <v>3.38266725274504</v>
      </c>
      <c r="AH67" s="11" t="n">
        <v>30.6267968608199</v>
      </c>
      <c r="AI67" s="11" t="n">
        <v>30.8541529720378</v>
      </c>
      <c r="AJ67" s="11" t="n">
        <v>30.9601653463913</v>
      </c>
    </row>
    <row r="68" customFormat="false" ht="13.8" hidden="false" customHeight="false" outlineLevel="0" collapsed="false">
      <c r="A68" s="9" t="s">
        <v>218</v>
      </c>
      <c r="B68" s="9" t="s">
        <v>219</v>
      </c>
      <c r="C68" s="9" t="s">
        <v>220</v>
      </c>
      <c r="D68" s="11" t="n">
        <v>8.3711</v>
      </c>
      <c r="E68" s="11" t="n">
        <v>5.369</v>
      </c>
      <c r="F68" s="11" t="n">
        <v>0.8879</v>
      </c>
      <c r="G68" s="9" t="n">
        <v>100</v>
      </c>
      <c r="H68" s="9" t="s">
        <v>62</v>
      </c>
      <c r="I68" s="9"/>
      <c r="J68" s="9" t="n">
        <v>5</v>
      </c>
      <c r="K68" s="9" t="n">
        <v>312</v>
      </c>
      <c r="L68" s="9"/>
      <c r="M68" s="9" t="n">
        <v>0.5</v>
      </c>
      <c r="O68" s="11" t="n">
        <v>837.11</v>
      </c>
      <c r="P68" s="11" t="n">
        <v>536.9</v>
      </c>
      <c r="Q68" s="11" t="n">
        <v>88.79</v>
      </c>
      <c r="R68" s="11"/>
      <c r="S68" s="11" t="n">
        <v>3348.44</v>
      </c>
      <c r="T68" s="11" t="n">
        <v>2147.6</v>
      </c>
      <c r="U68" s="11" t="n">
        <v>355.16</v>
      </c>
      <c r="V68" s="12" t="n">
        <v>19063333333.3333</v>
      </c>
      <c r="W68" s="12" t="n">
        <v>23516666666.6667</v>
      </c>
      <c r="X68" s="12" t="n">
        <v>26393333333.3333</v>
      </c>
      <c r="Y68" s="9"/>
      <c r="Z68" s="9" t="s">
        <v>201</v>
      </c>
      <c r="AA68" s="9" t="s">
        <v>201</v>
      </c>
      <c r="AB68" s="9" t="s">
        <v>25</v>
      </c>
      <c r="AC68" s="9" t="n">
        <v>1</v>
      </c>
      <c r="AD68" s="9"/>
      <c r="AE68" s="11" t="n">
        <v>11.7092734015914</v>
      </c>
      <c r="AF68" s="11" t="n">
        <v>11.0685095946732</v>
      </c>
      <c r="AG68" s="11" t="n">
        <v>8.47232529665646</v>
      </c>
      <c r="AH68" s="11" t="n">
        <v>34.1500813536937</v>
      </c>
      <c r="AI68" s="11" t="n">
        <v>34.452964530975</v>
      </c>
      <c r="AJ68" s="11" t="n">
        <v>34.6194545155205</v>
      </c>
    </row>
    <row r="69" customFormat="false" ht="13.8" hidden="false" customHeight="false" outlineLevel="0" collapsed="false">
      <c r="A69" s="9" t="s">
        <v>221</v>
      </c>
      <c r="B69" s="9" t="s">
        <v>222</v>
      </c>
      <c r="C69" s="9" t="s">
        <v>223</v>
      </c>
      <c r="D69" s="11" t="n">
        <v>11.8013</v>
      </c>
      <c r="E69" s="11" t="n">
        <v>6.1309</v>
      </c>
      <c r="F69" s="11" t="n">
        <v>1.0258</v>
      </c>
      <c r="G69" s="9" t="n">
        <v>100</v>
      </c>
      <c r="H69" s="9" t="s">
        <v>46</v>
      </c>
      <c r="I69" s="9"/>
      <c r="J69" s="9" t="n">
        <v>10</v>
      </c>
      <c r="K69" s="9" t="n">
        <v>312</v>
      </c>
      <c r="L69" s="9"/>
      <c r="M69" s="9" t="n">
        <v>0.5</v>
      </c>
      <c r="O69" s="11" t="n">
        <v>1180.13</v>
      </c>
      <c r="P69" s="11" t="n">
        <v>613.09</v>
      </c>
      <c r="Q69" s="11" t="n">
        <v>102.58</v>
      </c>
      <c r="R69" s="11"/>
      <c r="S69" s="11" t="n">
        <v>4720.52</v>
      </c>
      <c r="T69" s="11" t="n">
        <v>2452.36</v>
      </c>
      <c r="U69" s="11" t="n">
        <v>410.32</v>
      </c>
      <c r="V69" s="12" t="n">
        <v>10509333333.3333</v>
      </c>
      <c r="W69" s="12" t="n">
        <v>12961666666.6667</v>
      </c>
      <c r="X69" s="12" t="n">
        <v>14256666666.6667</v>
      </c>
      <c r="Y69" s="9"/>
      <c r="Z69" s="9" t="s">
        <v>201</v>
      </c>
      <c r="AA69" s="9" t="s">
        <v>201</v>
      </c>
      <c r="AB69" s="9" t="s">
        <v>25</v>
      </c>
      <c r="AC69" s="9" t="n">
        <v>1</v>
      </c>
      <c r="AD69" s="9"/>
      <c r="AE69" s="11" t="n">
        <v>12.2047300764737</v>
      </c>
      <c r="AF69" s="11" t="n">
        <v>11.2599550630757</v>
      </c>
      <c r="AG69" s="11" t="n">
        <v>8.68060566620259</v>
      </c>
      <c r="AH69" s="11" t="n">
        <v>33.2909521027408</v>
      </c>
      <c r="AI69" s="11" t="n">
        <v>33.5935321869371</v>
      </c>
      <c r="AJ69" s="11" t="n">
        <v>33.7309176553667</v>
      </c>
    </row>
    <row r="70" customFormat="false" ht="13.8" hidden="false" customHeight="false" outlineLevel="0" collapsed="false">
      <c r="A70" s="9" t="s">
        <v>230</v>
      </c>
      <c r="B70" s="9" t="s">
        <v>231</v>
      </c>
      <c r="C70" s="9" t="s">
        <v>232</v>
      </c>
      <c r="D70" s="11" t="n">
        <v>0.3618</v>
      </c>
      <c r="E70" s="11" t="n">
        <v>0.0914</v>
      </c>
      <c r="F70" s="11" t="n">
        <v>0.0292</v>
      </c>
      <c r="G70" s="9" t="n">
        <v>100</v>
      </c>
      <c r="H70" s="9" t="s">
        <v>66</v>
      </c>
      <c r="I70" s="9"/>
      <c r="J70" s="9" t="n">
        <v>25</v>
      </c>
      <c r="K70" s="9" t="n">
        <v>250</v>
      </c>
      <c r="L70" s="9"/>
      <c r="M70" s="9" t="s">
        <v>126</v>
      </c>
      <c r="O70" s="11" t="n">
        <v>36.18</v>
      </c>
      <c r="P70" s="11" t="n">
        <v>9.14</v>
      </c>
      <c r="Q70" s="11" t="n">
        <v>2.92</v>
      </c>
      <c r="R70" s="11"/>
      <c r="S70" s="11" t="n">
        <v>36.18</v>
      </c>
      <c r="T70" s="11" t="n">
        <v>9.14</v>
      </c>
      <c r="U70" s="11" t="n">
        <v>2.92</v>
      </c>
      <c r="V70" s="12" t="n">
        <v>272366666.666667</v>
      </c>
      <c r="W70" s="12" t="n">
        <v>323166666.666667</v>
      </c>
      <c r="X70" s="12" t="n">
        <v>341833333.333333</v>
      </c>
      <c r="Y70" s="9"/>
      <c r="Z70" s="9" t="s">
        <v>25</v>
      </c>
      <c r="AA70" s="9" t="s">
        <v>201</v>
      </c>
      <c r="AB70" s="9" t="s">
        <v>201</v>
      </c>
      <c r="AC70" s="9" t="n">
        <v>1</v>
      </c>
      <c r="AD70" s="9"/>
      <c r="AE70" s="11" t="n">
        <v>5.17712050284652</v>
      </c>
      <c r="AF70" s="11" t="n">
        <v>3.19219416528334</v>
      </c>
      <c r="AG70" s="11" t="n">
        <v>1.54596836910529</v>
      </c>
      <c r="AH70" s="11" t="n">
        <v>28.020974910403</v>
      </c>
      <c r="AI70" s="11" t="n">
        <v>28.2677031567098</v>
      </c>
      <c r="AJ70" s="11" t="n">
        <v>28.3487178450829</v>
      </c>
    </row>
    <row r="71" customFormat="false" ht="13.8" hidden="false" customHeight="false" outlineLevel="0" collapsed="false">
      <c r="A71" s="9" t="s">
        <v>242</v>
      </c>
      <c r="B71" s="9" t="s">
        <v>243</v>
      </c>
      <c r="C71" s="9" t="s">
        <v>244</v>
      </c>
      <c r="D71" s="11" t="e">
        <f aca="false">#N/A</f>
        <v>#N/A</v>
      </c>
      <c r="E71" s="11" t="n">
        <v>0.0899</v>
      </c>
      <c r="F71" s="11" t="n">
        <v>0.5204</v>
      </c>
      <c r="G71" s="9" t="n">
        <v>50</v>
      </c>
      <c r="H71" s="9" t="s">
        <v>46</v>
      </c>
      <c r="I71" s="9"/>
      <c r="J71" s="9" t="n">
        <v>10</v>
      </c>
      <c r="K71" s="9" t="n">
        <v>312</v>
      </c>
      <c r="L71" s="9"/>
      <c r="M71" s="9" t="s">
        <v>126</v>
      </c>
      <c r="O71" s="11" t="e">
        <f aca="false">#N/A</f>
        <v>#N/A</v>
      </c>
      <c r="P71" s="11" t="n">
        <v>4.495</v>
      </c>
      <c r="Q71" s="11" t="n">
        <v>26.02</v>
      </c>
      <c r="R71" s="11"/>
      <c r="S71" s="11" t="e">
        <f aca="false">#N/A</f>
        <v>#N/A</v>
      </c>
      <c r="T71" s="11" t="n">
        <v>4.495</v>
      </c>
      <c r="U71" s="11" t="n">
        <v>26.02</v>
      </c>
      <c r="V71" s="12" t="n">
        <v>571150000</v>
      </c>
      <c r="W71" s="12" t="n">
        <v>622500000</v>
      </c>
      <c r="X71" s="12" t="n">
        <v>676800000</v>
      </c>
      <c r="Y71" s="9"/>
      <c r="Z71" s="9" t="e">
        <f aca="false">#N/A</f>
        <v>#N/A</v>
      </c>
      <c r="AA71" s="9" t="s">
        <v>201</v>
      </c>
      <c r="AB71" s="9" t="s">
        <v>25</v>
      </c>
      <c r="AC71" s="9" t="n">
        <v>1</v>
      </c>
      <c r="AD71" s="9"/>
      <c r="AE71" s="11" t="e">
        <f aca="false">#N/A</f>
        <v>#N/A</v>
      </c>
      <c r="AF71" s="11" t="n">
        <v>2.16832111573972</v>
      </c>
      <c r="AG71" s="11" t="n">
        <v>4.70154905694307</v>
      </c>
      <c r="AH71" s="11" t="n">
        <v>29.0892944466077</v>
      </c>
      <c r="AI71" s="11" t="n">
        <v>29.2134985962796</v>
      </c>
      <c r="AJ71" s="11" t="n">
        <v>29.3341543275568</v>
      </c>
    </row>
    <row r="72" customFormat="false" ht="13.8" hidden="false" customHeight="false" outlineLevel="0" collapsed="false">
      <c r="A72" s="9" t="s">
        <v>248</v>
      </c>
      <c r="B72" s="9" t="s">
        <v>249</v>
      </c>
      <c r="C72" s="9" t="s">
        <v>250</v>
      </c>
      <c r="D72" s="11" t="n">
        <v>0.063</v>
      </c>
      <c r="E72" s="11" t="n">
        <v>0.0106</v>
      </c>
      <c r="F72" s="11" t="n">
        <v>1.616</v>
      </c>
      <c r="G72" s="9" t="n">
        <v>25</v>
      </c>
      <c r="H72" s="9" t="s">
        <v>36</v>
      </c>
      <c r="I72" s="9"/>
      <c r="J72" s="9" t="n">
        <v>5</v>
      </c>
      <c r="K72" s="9" t="n">
        <v>250</v>
      </c>
      <c r="L72" s="9"/>
      <c r="M72" s="9" t="s">
        <v>126</v>
      </c>
      <c r="O72" s="11" t="n">
        <v>1.575</v>
      </c>
      <c r="P72" s="11" t="n">
        <v>0.265</v>
      </c>
      <c r="Q72" s="11" t="n">
        <v>40.4</v>
      </c>
      <c r="R72" s="11"/>
      <c r="S72" s="11" t="n">
        <v>1.575</v>
      </c>
      <c r="T72" s="11" t="n">
        <v>0.265</v>
      </c>
      <c r="U72" s="11" t="n">
        <v>40.4</v>
      </c>
      <c r="V72" s="12" t="n">
        <v>542966666.666667</v>
      </c>
      <c r="W72" s="12" t="n">
        <v>631533333.333333</v>
      </c>
      <c r="X72" s="12" t="n">
        <v>694533333.333333</v>
      </c>
      <c r="Y72" s="9"/>
      <c r="Z72" s="9" t="s">
        <v>201</v>
      </c>
      <c r="AA72" s="9" t="s">
        <v>201</v>
      </c>
      <c r="AB72" s="9" t="s">
        <v>25</v>
      </c>
      <c r="AC72" s="9" t="n">
        <v>1</v>
      </c>
      <c r="AD72" s="9"/>
      <c r="AE72" s="11" t="n">
        <v>0.655351828612554</v>
      </c>
      <c r="AF72" s="11" t="n">
        <v>-1.91593573521153</v>
      </c>
      <c r="AG72" s="11" t="n">
        <v>5.33628338786443</v>
      </c>
      <c r="AH72" s="11" t="n">
        <v>29.0162883911786</v>
      </c>
      <c r="AI72" s="11" t="n">
        <v>29.2342836428592</v>
      </c>
      <c r="AJ72" s="11" t="n">
        <v>29.3714686954664</v>
      </c>
    </row>
    <row r="73" customFormat="false" ht="13.8" hidden="false" customHeight="false" outlineLevel="0" collapsed="false">
      <c r="A73" s="9" t="s">
        <v>251</v>
      </c>
      <c r="B73" s="9" t="s">
        <v>252</v>
      </c>
      <c r="C73" s="9" t="s">
        <v>253</v>
      </c>
      <c r="D73" s="11" t="n">
        <v>0.1083</v>
      </c>
      <c r="E73" s="11" t="n">
        <v>0.0312</v>
      </c>
      <c r="F73" s="11" t="n">
        <v>1.6</v>
      </c>
      <c r="G73" s="9" t="n">
        <v>10</v>
      </c>
      <c r="H73" s="9" t="s">
        <v>36</v>
      </c>
      <c r="I73" s="9"/>
      <c r="J73" s="9" t="n">
        <v>5</v>
      </c>
      <c r="K73" s="9" t="n">
        <v>250</v>
      </c>
      <c r="L73" s="9"/>
      <c r="M73" s="9" t="s">
        <v>126</v>
      </c>
      <c r="O73" s="11" t="n">
        <v>1.083</v>
      </c>
      <c r="P73" s="11" t="n">
        <v>0.312</v>
      </c>
      <c r="Q73" s="11" t="n">
        <v>16</v>
      </c>
      <c r="R73" s="11"/>
      <c r="S73" s="11" t="n">
        <v>1.083</v>
      </c>
      <c r="T73" s="11" t="n">
        <v>0.312</v>
      </c>
      <c r="U73" s="11" t="n">
        <v>16</v>
      </c>
      <c r="V73" s="12" t="n">
        <v>437366666.666667</v>
      </c>
      <c r="W73" s="12" t="n">
        <v>525566666.666667</v>
      </c>
      <c r="X73" s="12" t="n">
        <v>575233333.333333</v>
      </c>
      <c r="Y73" s="9"/>
      <c r="Z73" s="9" t="s">
        <v>201</v>
      </c>
      <c r="AA73" s="9" t="s">
        <v>201</v>
      </c>
      <c r="AB73" s="9" t="s">
        <v>25</v>
      </c>
      <c r="AC73" s="9" t="n">
        <v>1</v>
      </c>
      <c r="AD73" s="9"/>
      <c r="AE73" s="11" t="n">
        <v>0.11503324294624</v>
      </c>
      <c r="AF73" s="11" t="n">
        <v>-1.68038206579984</v>
      </c>
      <c r="AG73" s="11" t="n">
        <v>4</v>
      </c>
      <c r="AH73" s="11" t="n">
        <v>28.704268030543</v>
      </c>
      <c r="AI73" s="11" t="n">
        <v>28.9692985367384</v>
      </c>
      <c r="AJ73" s="11" t="n">
        <v>29.0995720378687</v>
      </c>
    </row>
    <row r="74" customFormat="false" ht="13.8" hidden="false" customHeight="false" outlineLevel="0" collapsed="false">
      <c r="A74" s="9" t="s">
        <v>254</v>
      </c>
      <c r="B74" s="9" t="s">
        <v>255</v>
      </c>
      <c r="C74" s="9" t="s">
        <v>256</v>
      </c>
      <c r="D74" s="11" t="n">
        <v>0.013</v>
      </c>
      <c r="E74" s="11" t="n">
        <v>0.0028</v>
      </c>
      <c r="F74" s="11" t="n">
        <v>0.5785</v>
      </c>
      <c r="G74" s="9" t="n">
        <v>200</v>
      </c>
      <c r="H74" s="9" t="s">
        <v>66</v>
      </c>
      <c r="I74" s="9"/>
      <c r="J74" s="9" t="n">
        <v>25</v>
      </c>
      <c r="K74" s="9" t="n">
        <v>250</v>
      </c>
      <c r="L74" s="9"/>
      <c r="M74" s="9" t="s">
        <v>126</v>
      </c>
      <c r="O74" s="11" t="n">
        <v>2.6</v>
      </c>
      <c r="P74" s="11" t="n">
        <v>0.56</v>
      </c>
      <c r="Q74" s="11" t="n">
        <v>115.7</v>
      </c>
      <c r="R74" s="11"/>
      <c r="S74" s="11" t="n">
        <v>2.6</v>
      </c>
      <c r="T74" s="11" t="n">
        <v>0.56</v>
      </c>
      <c r="U74" s="11" t="n">
        <v>115.7</v>
      </c>
      <c r="V74" s="12" t="n">
        <v>5154666666.66667</v>
      </c>
      <c r="W74" s="12" t="n">
        <v>6147666666.66667</v>
      </c>
      <c r="X74" s="12" t="n">
        <v>6418333333.33333</v>
      </c>
      <c r="Y74" s="9"/>
      <c r="Z74" s="9" t="s">
        <v>201</v>
      </c>
      <c r="AA74" s="9" t="s">
        <v>201</v>
      </c>
      <c r="AB74" s="9" t="s">
        <v>25</v>
      </c>
      <c r="AC74" s="9" t="n">
        <v>1</v>
      </c>
      <c r="AD74" s="9"/>
      <c r="AE74" s="11" t="n">
        <v>1.37851162325373</v>
      </c>
      <c r="AF74" s="11" t="n">
        <v>-0.836501267717121</v>
      </c>
      <c r="AG74" s="11" t="n">
        <v>6.85424505422013</v>
      </c>
      <c r="AH74" s="11" t="n">
        <v>32.2632319908143</v>
      </c>
      <c r="AI74" s="11" t="n">
        <v>32.5173917966037</v>
      </c>
      <c r="AJ74" s="11" t="n">
        <v>32.5795515712874</v>
      </c>
    </row>
    <row r="75" customFormat="false" ht="13.8" hidden="false" customHeight="false" outlineLevel="0" collapsed="false">
      <c r="A75" s="9" t="s">
        <v>257</v>
      </c>
      <c r="B75" s="9" t="s">
        <v>258</v>
      </c>
      <c r="C75" s="9" t="s">
        <v>259</v>
      </c>
      <c r="D75" s="11" t="n">
        <v>0.3678</v>
      </c>
      <c r="E75" s="11" t="n">
        <v>0.0481</v>
      </c>
      <c r="F75" s="11" t="n">
        <v>0.5054</v>
      </c>
      <c r="G75" s="9" t="n">
        <v>50</v>
      </c>
      <c r="H75" s="9" t="s">
        <v>174</v>
      </c>
      <c r="I75" s="9"/>
      <c r="J75" s="9" t="n">
        <v>25</v>
      </c>
      <c r="K75" s="9" t="n">
        <v>312</v>
      </c>
      <c r="L75" s="9"/>
      <c r="M75" s="9" t="s">
        <v>126</v>
      </c>
      <c r="O75" s="11" t="n">
        <v>18.39</v>
      </c>
      <c r="P75" s="11" t="n">
        <v>2.405</v>
      </c>
      <c r="Q75" s="11" t="n">
        <v>25.27</v>
      </c>
      <c r="R75" s="11"/>
      <c r="S75" s="11" t="n">
        <v>18.39</v>
      </c>
      <c r="T75" s="11" t="n">
        <v>2.405</v>
      </c>
      <c r="U75" s="11" t="n">
        <v>25.27</v>
      </c>
      <c r="V75" s="12" t="n">
        <v>2798000000</v>
      </c>
      <c r="W75" s="12" t="n">
        <v>3587666666.66667</v>
      </c>
      <c r="X75" s="12" t="n">
        <v>4126666666.66667</v>
      </c>
      <c r="Y75" s="9"/>
      <c r="Z75" s="9" t="s">
        <v>201</v>
      </c>
      <c r="AA75" s="9" t="s">
        <v>201</v>
      </c>
      <c r="AB75" s="9" t="s">
        <v>25</v>
      </c>
      <c r="AC75" s="9" t="n">
        <v>1</v>
      </c>
      <c r="AD75" s="9"/>
      <c r="AE75" s="11" t="n">
        <v>4.20084957463721</v>
      </c>
      <c r="AF75" s="11" t="n">
        <v>1.26603689399532</v>
      </c>
      <c r="AG75" s="11" t="n">
        <v>4.65935375917005</v>
      </c>
      <c r="AH75" s="11" t="n">
        <v>31.3817488164889</v>
      </c>
      <c r="AI75" s="11" t="n">
        <v>31.7403987083776</v>
      </c>
      <c r="AJ75" s="11" t="n">
        <v>31.9423297627046</v>
      </c>
    </row>
    <row r="76" customFormat="false" ht="13.8" hidden="false" customHeight="false" outlineLevel="0" collapsed="false">
      <c r="A76" s="9" t="s">
        <v>233</v>
      </c>
      <c r="B76" s="9" t="s">
        <v>234</v>
      </c>
      <c r="C76" s="9" t="s">
        <v>235</v>
      </c>
      <c r="D76" s="11" t="n">
        <v>0.3037</v>
      </c>
      <c r="E76" s="11" t="n">
        <v>0.1376</v>
      </c>
      <c r="F76" s="11" t="n">
        <v>0.2466</v>
      </c>
      <c r="G76" s="9" t="n">
        <v>100</v>
      </c>
      <c r="H76" s="9" t="s">
        <v>66</v>
      </c>
      <c r="I76" s="9"/>
      <c r="J76" s="9" t="n">
        <v>25</v>
      </c>
      <c r="K76" s="9" t="n">
        <v>250</v>
      </c>
      <c r="L76" s="9"/>
      <c r="M76" s="9" t="s">
        <v>126</v>
      </c>
      <c r="O76" s="11" t="n">
        <v>30.37</v>
      </c>
      <c r="P76" s="11" t="n">
        <v>13.76</v>
      </c>
      <c r="Q76" s="11" t="n">
        <v>24.66</v>
      </c>
      <c r="R76" s="11"/>
      <c r="S76" s="11" t="n">
        <v>30.37</v>
      </c>
      <c r="T76" s="11" t="n">
        <v>13.76</v>
      </c>
      <c r="U76" s="11" t="n">
        <v>24.66</v>
      </c>
      <c r="V76" s="12" t="n">
        <v>1172733333.33333</v>
      </c>
      <c r="W76" s="12" t="n">
        <v>1329766666.66667</v>
      </c>
      <c r="X76" s="12" t="n">
        <v>1573733333.33333</v>
      </c>
      <c r="Y76" s="9"/>
      <c r="Z76" s="9" t="s">
        <v>25</v>
      </c>
      <c r="AA76" s="9" t="s">
        <v>201</v>
      </c>
      <c r="AB76" s="9" t="s">
        <v>201</v>
      </c>
      <c r="AC76" s="9" t="n">
        <v>1</v>
      </c>
      <c r="AD76" s="9"/>
      <c r="AE76" s="11" t="n">
        <v>4.92457500339274</v>
      </c>
      <c r="AF76" s="11" t="n">
        <v>3.78240856492737</v>
      </c>
      <c r="AG76" s="11" t="n">
        <v>4.62410089462811</v>
      </c>
      <c r="AH76" s="11" t="n">
        <v>30.1272278516539</v>
      </c>
      <c r="AI76" s="11" t="n">
        <v>30.3085259731149</v>
      </c>
      <c r="AJ76" s="11" t="n">
        <v>30.5515439531095</v>
      </c>
    </row>
    <row r="77" customFormat="false" ht="13.8" hidden="false" customHeight="false" outlineLevel="0" collapsed="false">
      <c r="A77" s="9" t="s">
        <v>245</v>
      </c>
      <c r="B77" s="9" t="s">
        <v>246</v>
      </c>
      <c r="C77" s="9" t="s">
        <v>247</v>
      </c>
      <c r="D77" s="11" t="n">
        <v>0.0047</v>
      </c>
      <c r="E77" s="11" t="n">
        <v>0.0022</v>
      </c>
      <c r="F77" s="11" t="n">
        <v>0.0662</v>
      </c>
      <c r="G77" s="9" t="n">
        <v>100</v>
      </c>
      <c r="H77" s="9" t="s">
        <v>66</v>
      </c>
      <c r="I77" s="9"/>
      <c r="J77" s="9" t="n">
        <v>25</v>
      </c>
      <c r="K77" s="9" t="n">
        <v>250</v>
      </c>
      <c r="L77" s="9"/>
      <c r="M77" s="9" t="s">
        <v>126</v>
      </c>
      <c r="O77" s="11" t="n">
        <v>0.47</v>
      </c>
      <c r="P77" s="11" t="n">
        <v>0.22</v>
      </c>
      <c r="Q77" s="11" t="n">
        <v>6.62</v>
      </c>
      <c r="R77" s="11"/>
      <c r="S77" s="11" t="n">
        <v>0.47</v>
      </c>
      <c r="T77" s="11" t="n">
        <v>0.22</v>
      </c>
      <c r="U77" s="11" t="n">
        <v>6.62</v>
      </c>
      <c r="V77" s="12" t="n">
        <v>1693400000</v>
      </c>
      <c r="W77" s="12" t="n">
        <v>2157000000</v>
      </c>
      <c r="X77" s="12" t="n">
        <v>2357000000</v>
      </c>
      <c r="Y77" s="9"/>
      <c r="Z77" s="9" t="s">
        <v>201</v>
      </c>
      <c r="AA77" s="9" t="s">
        <v>201</v>
      </c>
      <c r="AB77" s="9" t="s">
        <v>201</v>
      </c>
      <c r="AC77" s="9" t="n">
        <v>0</v>
      </c>
      <c r="AD77" s="9"/>
      <c r="AE77" s="11" t="n">
        <v>-1.08926733809709</v>
      </c>
      <c r="AF77" s="11" t="n">
        <v>-2.18442457113743</v>
      </c>
      <c r="AG77" s="11" t="n">
        <v>2.72683121703249</v>
      </c>
      <c r="AH77" s="11" t="n">
        <v>30.6572756481618</v>
      </c>
      <c r="AI77" s="11" t="n">
        <v>31.0063790304846</v>
      </c>
      <c r="AJ77" s="11" t="n">
        <v>31.1343046125743</v>
      </c>
    </row>
    <row r="78" customFormat="false" ht="13.8" hidden="false" customHeight="false" outlineLevel="0" collapsed="false">
      <c r="A78" s="9" t="s">
        <v>260</v>
      </c>
      <c r="B78" s="9" t="s">
        <v>261</v>
      </c>
      <c r="C78" s="9" t="s">
        <v>262</v>
      </c>
      <c r="D78" s="11" t="n">
        <v>0.1084</v>
      </c>
      <c r="E78" s="11" t="n">
        <v>0.0493</v>
      </c>
      <c r="F78" s="11" t="n">
        <v>0.15</v>
      </c>
      <c r="G78" s="9" t="n">
        <v>250</v>
      </c>
      <c r="H78" s="9" t="s">
        <v>185</v>
      </c>
      <c r="I78" s="9"/>
      <c r="J78" s="9" t="n">
        <v>50</v>
      </c>
      <c r="K78" s="9" t="n">
        <v>312</v>
      </c>
      <c r="L78" s="9"/>
      <c r="M78" s="9" t="s">
        <v>126</v>
      </c>
      <c r="O78" s="11" t="n">
        <v>27.1</v>
      </c>
      <c r="P78" s="11" t="n">
        <v>12.325</v>
      </c>
      <c r="Q78" s="11" t="n">
        <v>37.5</v>
      </c>
      <c r="R78" s="11"/>
      <c r="S78" s="11" t="n">
        <v>27.1</v>
      </c>
      <c r="T78" s="11" t="n">
        <v>12.325</v>
      </c>
      <c r="U78" s="11" t="n">
        <v>37.5</v>
      </c>
      <c r="V78" s="12" t="n">
        <v>1841333333.33333</v>
      </c>
      <c r="W78" s="12" t="n">
        <v>2340333333.33333</v>
      </c>
      <c r="X78" s="12" t="n">
        <v>2479333333.33333</v>
      </c>
      <c r="Y78" s="9"/>
      <c r="Z78" s="9" t="s">
        <v>201</v>
      </c>
      <c r="AA78" s="9" t="s">
        <v>201</v>
      </c>
      <c r="AB78" s="9" t="s">
        <v>201</v>
      </c>
      <c r="AC78" s="9" t="n">
        <v>0</v>
      </c>
      <c r="AD78" s="9"/>
      <c r="AE78" s="11" t="n">
        <v>4.76022094646651</v>
      </c>
      <c r="AF78" s="11" t="n">
        <v>3.62351574149055</v>
      </c>
      <c r="AG78" s="11" t="n">
        <v>5.22881869049588</v>
      </c>
      <c r="AH78" s="11" t="n">
        <v>30.7781036728611</v>
      </c>
      <c r="AI78" s="11" t="n">
        <v>31.1240668812728</v>
      </c>
      <c r="AJ78" s="11" t="n">
        <v>31.207305101215</v>
      </c>
    </row>
    <row r="79" customFormat="false" ht="13.8" hidden="false" customHeight="false" outlineLevel="0" collapsed="false">
      <c r="A79" s="9" t="s">
        <v>263</v>
      </c>
      <c r="B79" s="9" t="s">
        <v>264</v>
      </c>
      <c r="C79" s="9" t="s">
        <v>265</v>
      </c>
      <c r="D79" s="11" t="e">
        <f aca="false">#N/A</f>
        <v>#N/A</v>
      </c>
      <c r="E79" s="11" t="e">
        <f aca="false">#N/A</f>
        <v>#N/A</v>
      </c>
      <c r="F79" s="11" t="n">
        <v>0.0512</v>
      </c>
      <c r="G79" s="9" t="n">
        <v>30</v>
      </c>
      <c r="H79" s="9" t="s">
        <v>66</v>
      </c>
      <c r="I79" s="9"/>
      <c r="J79" s="9" t="n">
        <v>25</v>
      </c>
      <c r="K79" s="9" t="n">
        <v>250</v>
      </c>
      <c r="L79" s="9"/>
      <c r="M79" s="9" t="s">
        <v>126</v>
      </c>
      <c r="O79" s="11" t="e">
        <f aca="false">#N/A</f>
        <v>#N/A</v>
      </c>
      <c r="P79" s="11" t="e">
        <f aca="false">#N/A</f>
        <v>#N/A</v>
      </c>
      <c r="Q79" s="11" t="n">
        <v>1.536</v>
      </c>
      <c r="R79" s="11"/>
      <c r="S79" s="11" t="e">
        <f aca="false">#N/A</f>
        <v>#N/A</v>
      </c>
      <c r="T79" s="11" t="e">
        <f aca="false">#N/A</f>
        <v>#N/A</v>
      </c>
      <c r="U79" s="11" t="n">
        <v>1.536</v>
      </c>
      <c r="V79" s="12" t="n">
        <v>109826666.666667</v>
      </c>
      <c r="W79" s="12" t="n">
        <v>142266666.666667</v>
      </c>
      <c r="X79" s="12" t="n">
        <v>162200000</v>
      </c>
      <c r="Y79" s="9"/>
      <c r="Z79" s="9" t="e">
        <f aca="false">#N/A</f>
        <v>#N/A</v>
      </c>
      <c r="AA79" s="9" t="e">
        <f aca="false">#N/A</f>
        <v>#N/A</v>
      </c>
      <c r="AB79" s="9" t="s">
        <v>201</v>
      </c>
      <c r="AC79" s="9" t="n">
        <v>0</v>
      </c>
      <c r="AD79" s="9"/>
      <c r="AE79" s="11" t="e">
        <f aca="false">#N/A</f>
        <v>#N/A</v>
      </c>
      <c r="AF79" s="11" t="e">
        <f aca="false">#N/A</f>
        <v>#N/A</v>
      </c>
      <c r="AG79" s="11" t="n">
        <v>0.619178216059069</v>
      </c>
      <c r="AH79" s="11" t="n">
        <v>26.7106531522103</v>
      </c>
      <c r="AI79" s="11" t="n">
        <v>27.0840224345401</v>
      </c>
      <c r="AJ79" s="11" t="n">
        <v>27.2731985786541</v>
      </c>
    </row>
    <row r="80" customFormat="false" ht="13.8" hidden="false" customHeight="false" outlineLevel="0" collapsed="false">
      <c r="A80" s="9" t="s">
        <v>266</v>
      </c>
      <c r="B80" s="9" t="s">
        <v>267</v>
      </c>
      <c r="C80" s="9" t="s">
        <v>268</v>
      </c>
      <c r="D80" s="11" t="e">
        <f aca="false">#N/A</f>
        <v>#N/A</v>
      </c>
      <c r="E80" s="11" t="e">
        <f aca="false">#N/A</f>
        <v>#N/A</v>
      </c>
      <c r="F80" s="11" t="e">
        <f aca="false">#N/A</f>
        <v>#N/A</v>
      </c>
      <c r="G80" s="9" t="n">
        <v>50</v>
      </c>
      <c r="H80" s="9" t="s">
        <v>46</v>
      </c>
      <c r="I80" s="9"/>
      <c r="J80" s="9" t="n">
        <v>10</v>
      </c>
      <c r="K80" s="9" t="n">
        <v>312</v>
      </c>
      <c r="L80" s="9"/>
      <c r="M80" s="9" t="s">
        <v>126</v>
      </c>
      <c r="O80" s="11" t="e">
        <f aca="false">#N/A</f>
        <v>#N/A</v>
      </c>
      <c r="P80" s="11" t="e">
        <f aca="false">#N/A</f>
        <v>#N/A</v>
      </c>
      <c r="Q80" s="11" t="e">
        <f aca="false">#N/A</f>
        <v>#N/A</v>
      </c>
      <c r="R80" s="11"/>
      <c r="S80" s="11" t="e">
        <f aca="false">#N/A</f>
        <v>#N/A</v>
      </c>
      <c r="T80" s="11" t="e">
        <f aca="false">#N/A</f>
        <v>#N/A</v>
      </c>
      <c r="U80" s="11" t="e">
        <f aca="false">#N/A</f>
        <v>#N/A</v>
      </c>
      <c r="V80" s="12" t="s">
        <v>275</v>
      </c>
      <c r="W80" s="12" t="n">
        <v>68440000</v>
      </c>
      <c r="X80" s="12" t="n">
        <v>35040000</v>
      </c>
      <c r="Y80" s="9"/>
      <c r="Z80" s="9" t="e">
        <f aca="false">#N/A</f>
        <v>#N/A</v>
      </c>
      <c r="AA80" s="9" t="e">
        <f aca="false">#N/A</f>
        <v>#N/A</v>
      </c>
      <c r="AB80" s="9" t="e">
        <f aca="false">#N/A</f>
        <v>#N/A</v>
      </c>
      <c r="AC80" s="9" t="n">
        <v>0</v>
      </c>
      <c r="AD80" s="9"/>
      <c r="AE80" s="11" t="e">
        <f aca="false">#N/A</f>
        <v>#N/A</v>
      </c>
      <c r="AF80" s="11" t="e">
        <f aca="false">#N/A</f>
        <v>#N/A</v>
      </c>
      <c r="AG80" s="11" t="e">
        <f aca="false">#N/A</f>
        <v>#N/A</v>
      </c>
      <c r="AH80" s="11" t="e">
        <f aca="false">#VALUE!</f>
        <v>#VALUE!</v>
      </c>
      <c r="AI80" s="11" t="n">
        <v>26.0283364240389</v>
      </c>
      <c r="AJ80" s="11" t="n">
        <v>25.0624994391506</v>
      </c>
    </row>
  </sheetData>
  <autoFilter ref="A3:AJ80">
    <sortState ref="A4:AJ80">
      <sortCondition ref="C4:C80" descending="1" customList=""/>
    </sortState>
  </autoFilter>
  <mergeCells count="10">
    <mergeCell ref="S1:X1"/>
    <mergeCell ref="AE1:AJ1"/>
    <mergeCell ref="B2:C2"/>
    <mergeCell ref="J2:K2"/>
    <mergeCell ref="O2:Q2"/>
    <mergeCell ref="S2:U2"/>
    <mergeCell ref="V2:X2"/>
    <mergeCell ref="Z2:AC2"/>
    <mergeCell ref="AE2:AG2"/>
    <mergeCell ref="AH2:AJ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1417</TotalTime>
  <Application>LibreOffice/7.4.7.2$Linux_X86_64 LibreOffice_project/40$Build-2</Application>
  <AppVersion>15.0000</AppVersion>
  <Company>Hewlett-Packard Company</Company>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11-17T13:59:34Z</dcterms:created>
  <dc:creator>Guadalupe Espadas-Garcia</dc:creator>
  <dc:description/>
  <dc:language>en-US</dc:language>
  <cp:lastModifiedBy/>
  <dcterms:modified xsi:type="dcterms:W3CDTF">2023-05-29T11:45:19Z</dcterms:modified>
  <cp:revision>12</cp:revision>
  <dc:subject/>
  <dc:title/>
</cp:coreProperties>
</file>

<file path=docProps/custom.xml><?xml version="1.0" encoding="utf-8"?>
<Properties xmlns="http://schemas.openxmlformats.org/officeDocument/2006/custom-properties" xmlns:vt="http://schemas.openxmlformats.org/officeDocument/2006/docPropsVTypes"/>
</file>